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571"/>
  <workbookPr filterPrivacy="1" autoCompressPictures="0"/>
  <bookViews>
    <workbookView xWindow="360" yWindow="300" windowWidth="18735" windowHeight="11700"/>
  </bookViews>
  <sheets>
    <sheet name="Differential_mRNAs_1m" sheetId="2" r:id="rId1"/>
    <sheet name="Differential_mRNAs_3m" sheetId="1" r:id="rId2"/>
    <sheet name="Differential_mRNAs_12m" sheetId="4" r:id="rId3"/>
  </sheets>
  <calcPr calcId="12451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481" uniqueCount="7236">
  <si>
    <t>ProbeID</t>
  </si>
  <si>
    <t>PrimaryAccession</t>
  </si>
  <si>
    <t>RefSeqAccession</t>
  </si>
  <si>
    <t>GenbankAccession</t>
  </si>
  <si>
    <t>UniGeneID</t>
  </si>
  <si>
    <t>EntrezGeneID</t>
  </si>
  <si>
    <t>GeneSymbol</t>
  </si>
  <si>
    <t>GeneName</t>
  </si>
  <si>
    <t>A_55_P2100241</t>
  </si>
  <si>
    <t>NR_003278</t>
  </si>
  <si>
    <t>Rn18s</t>
  </si>
  <si>
    <t>18S ribosomal RNA</t>
  </si>
  <si>
    <t>A_55_P2142226</t>
  </si>
  <si>
    <t>NM_001168294</t>
  </si>
  <si>
    <t>Mm.483584</t>
  </si>
  <si>
    <t>Serpina3f</t>
  </si>
  <si>
    <t>serine (or cysteine) peptidase inhibitor, clade A, member 3F</t>
  </si>
  <si>
    <t>A_55_P1964193</t>
  </si>
  <si>
    <t>NM_008634</t>
  </si>
  <si>
    <t>Mm.4173</t>
  </si>
  <si>
    <t>Map1b</t>
  </si>
  <si>
    <t>microtubule-associated protein 1B</t>
  </si>
  <si>
    <t>A_30_P01024724</t>
  </si>
  <si>
    <t>chr13:73472571-73483846_R</t>
  </si>
  <si>
    <t>A_30_P01017613</t>
  </si>
  <si>
    <t>chr14:65431652-65437902_F</t>
  </si>
  <si>
    <t>A_30_P01022304</t>
  </si>
  <si>
    <t>chr4:131905739-131910814_F</t>
  </si>
  <si>
    <t>A_55_P1977776</t>
  </si>
  <si>
    <t>J01871</t>
  </si>
  <si>
    <t>Rs5-8s1</t>
  </si>
  <si>
    <t>5.8S ribosomal RNA</t>
  </si>
  <si>
    <t>A_55_P1987290</t>
  </si>
  <si>
    <t>NR_004413</t>
  </si>
  <si>
    <t>Rnu1b6</t>
  </si>
  <si>
    <t>U1b6 small nuclear RNA</t>
  </si>
  <si>
    <t>A_51_P280446</t>
  </si>
  <si>
    <t>NM_022324</t>
  </si>
  <si>
    <t>Mm.30222</t>
  </si>
  <si>
    <t>Sdf2l1</t>
  </si>
  <si>
    <t>stromal cell-derived factor 2-like 1</t>
  </si>
  <si>
    <t>A_30_P01019212</t>
  </si>
  <si>
    <t>chr4:126009815-126015875_F</t>
  </si>
  <si>
    <t>A_51_P128065</t>
  </si>
  <si>
    <t>NM_033573</t>
  </si>
  <si>
    <t>Mm.35089</t>
  </si>
  <si>
    <t>Prcc</t>
  </si>
  <si>
    <t>papillary renal cell carcinoma (translocation-associated)</t>
  </si>
  <si>
    <t>A_30_P01018887</t>
  </si>
  <si>
    <t>A_55_P2093770</t>
  </si>
  <si>
    <t>A_30_P01024738</t>
  </si>
  <si>
    <t>A_30_P01028690</t>
  </si>
  <si>
    <t>A_30_P01018039</t>
  </si>
  <si>
    <t>chr16:8738782-8830148_R</t>
  </si>
  <si>
    <t>A_51_P215077</t>
  </si>
  <si>
    <t>NM_025569</t>
  </si>
  <si>
    <t>Mm.218286</t>
  </si>
  <si>
    <t>Mgst3</t>
  </si>
  <si>
    <t>microsomal glutathione S-transferase 3</t>
  </si>
  <si>
    <t>A_51_P513959</t>
  </si>
  <si>
    <t>BC003885</t>
  </si>
  <si>
    <t>Mm.379366</t>
  </si>
  <si>
    <t>Rsl24d1</t>
  </si>
  <si>
    <t>ribosomal L24 domain containing 1</t>
  </si>
  <si>
    <t>A_30_P01018861</t>
  </si>
  <si>
    <t>chr2:152172745-152184745_R</t>
  </si>
  <si>
    <t>A_30_P01022987</t>
  </si>
  <si>
    <t>chr7:50509139-50526856_R</t>
  </si>
  <si>
    <t>A_55_P2056342</t>
  </si>
  <si>
    <t>A_51_P497463</t>
  </si>
  <si>
    <t>NM_011615</t>
  </si>
  <si>
    <t>Mm.270139</t>
  </si>
  <si>
    <t>Dedd</t>
  </si>
  <si>
    <t>death effector domain-containing</t>
  </si>
  <si>
    <t>A_30_P01033409</t>
  </si>
  <si>
    <t>chr14:70136275-70148375_F</t>
  </si>
  <si>
    <t>A_52_P420466</t>
  </si>
  <si>
    <t>NM_175660</t>
  </si>
  <si>
    <t>Mm.423402</t>
  </si>
  <si>
    <t>Hist1h2ab</t>
  </si>
  <si>
    <t>histone cluster 1, H2ab</t>
  </si>
  <si>
    <t>A_51_P300207</t>
  </si>
  <si>
    <t>NM_198609</t>
  </si>
  <si>
    <t>A_55_P1956443</t>
  </si>
  <si>
    <t>NM_001080949</t>
  </si>
  <si>
    <t>Mm.276362</t>
  </si>
  <si>
    <t>Ttc5</t>
  </si>
  <si>
    <t>tetratricopeptide repeat domain 5</t>
  </si>
  <si>
    <t>A_55_P2108754</t>
  </si>
  <si>
    <t>NM_138589</t>
  </si>
  <si>
    <t>Mm.282122</t>
  </si>
  <si>
    <t>Ubfd1</t>
  </si>
  <si>
    <t>ubiquitin family domain containing 1</t>
  </si>
  <si>
    <t>A_30_P01029934</t>
  </si>
  <si>
    <t>chr11:95627874-95640824_R</t>
  </si>
  <si>
    <t>A_30_P01032527</t>
  </si>
  <si>
    <t>chr5:74487385-74497428_R</t>
  </si>
  <si>
    <t>A_30_P01024722</t>
  </si>
  <si>
    <t>A_30_P01025982</t>
  </si>
  <si>
    <t>chr13:98528250-98551125_F</t>
  </si>
  <si>
    <t>A_30_P01018869</t>
  </si>
  <si>
    <t>chr5:52461266-52541416_F</t>
  </si>
  <si>
    <t>A_51_P195483</t>
  </si>
  <si>
    <t>NM_180600</t>
  </si>
  <si>
    <t>Mm.207894</t>
  </si>
  <si>
    <t>Ube2q2</t>
  </si>
  <si>
    <t>ubiquitin-conjugating enzyme E2Q (putative) 2</t>
  </si>
  <si>
    <t>A_30_P01031094</t>
  </si>
  <si>
    <t>chr4:131734714-131742542_F</t>
  </si>
  <si>
    <t>A_51_P373696</t>
  </si>
  <si>
    <t>NM_001013813</t>
  </si>
  <si>
    <t>Mm.116898</t>
  </si>
  <si>
    <t>Maml2</t>
  </si>
  <si>
    <t>mastermind like 2 (Drosophila)</t>
  </si>
  <si>
    <t>A_52_P575668</t>
  </si>
  <si>
    <t>NAP097103-001</t>
  </si>
  <si>
    <t>A_52_P539414</t>
  </si>
  <si>
    <t>NM_181410</t>
  </si>
  <si>
    <t>Mm.185467</t>
  </si>
  <si>
    <t>Gtf2h3</t>
  </si>
  <si>
    <t>general transcription factor IIH, polypeptide 3</t>
  </si>
  <si>
    <t>A_55_P2339650</t>
  </si>
  <si>
    <t>NM_177301</t>
  </si>
  <si>
    <t>Mm.9043</t>
  </si>
  <si>
    <t>Hnrnpl</t>
  </si>
  <si>
    <t>heterogeneous nuclear ribonucleoprotein L</t>
  </si>
  <si>
    <t>A_30_P01033159</t>
  </si>
  <si>
    <t>chr6:54591416-54597566_R</t>
  </si>
  <si>
    <t>A_30_P01029467</t>
  </si>
  <si>
    <t>A_51_P405089</t>
  </si>
  <si>
    <t>ENSMUST00000022099</t>
  </si>
  <si>
    <t>AK081865</t>
  </si>
  <si>
    <t>Mm.284649</t>
  </si>
  <si>
    <t>Lpcat1</t>
  </si>
  <si>
    <t>lysophosphatidylcholine acyltransferase 1</t>
  </si>
  <si>
    <t>A_30_P01028534</t>
  </si>
  <si>
    <t>A_55_P2165414</t>
  </si>
  <si>
    <t>NM_001252569</t>
  </si>
  <si>
    <t>Mm.439692</t>
  </si>
  <si>
    <t>Serpina1a</t>
  </si>
  <si>
    <t>serine (or cysteine) peptidase inhibitor, clade A, member 1A</t>
  </si>
  <si>
    <t>A_52_P467140</t>
  </si>
  <si>
    <t>NM_019776</t>
  </si>
  <si>
    <t>Mm.439987</t>
  </si>
  <si>
    <t>Snd1</t>
  </si>
  <si>
    <t>staphylococcal nuclease and tudor domain containing 1</t>
  </si>
  <si>
    <t>A_55_P1969156</t>
  </si>
  <si>
    <t>NM_013626</t>
  </si>
  <si>
    <t>Mm.5121</t>
  </si>
  <si>
    <t>Pam</t>
  </si>
  <si>
    <t>peptidylglycine alpha-amidating monooxygenase</t>
  </si>
  <si>
    <t>A_55_P2054540</t>
  </si>
  <si>
    <t>AK048818</t>
  </si>
  <si>
    <t>Mm.392384</t>
  </si>
  <si>
    <t>Crebbp</t>
  </si>
  <si>
    <t>CREB binding protein</t>
  </si>
  <si>
    <t>A_30_P01022058</t>
  </si>
  <si>
    <t>chr5:23349978-23402028_F</t>
  </si>
  <si>
    <t>A_55_P2139464</t>
  </si>
  <si>
    <t>A_51_P318830</t>
  </si>
  <si>
    <t>NM_018803</t>
  </si>
  <si>
    <t>Mm.261601</t>
  </si>
  <si>
    <t>Syt10</t>
  </si>
  <si>
    <t>synaptotagmin X</t>
  </si>
  <si>
    <t>A_30_P01018131</t>
  </si>
  <si>
    <t>A_30_P01022640</t>
  </si>
  <si>
    <t>A_52_P269672</t>
  </si>
  <si>
    <t>NM_011447</t>
  </si>
  <si>
    <t>Mm.258220</t>
  </si>
  <si>
    <t>Sox8</t>
  </si>
  <si>
    <t>SRY-box containing gene 8</t>
  </si>
  <si>
    <t>A_55_P2086811</t>
  </si>
  <si>
    <t>NM_001013817</t>
  </si>
  <si>
    <t>Mm.445821</t>
  </si>
  <si>
    <t>Sp140</t>
  </si>
  <si>
    <t>Sp140 nuclear body protein</t>
  </si>
  <si>
    <t>A_30_P01019861</t>
  </si>
  <si>
    <t>A_55_P2010301</t>
  </si>
  <si>
    <t>NM_009245</t>
  </si>
  <si>
    <t>Mm.439694</t>
  </si>
  <si>
    <t>Serpina1c</t>
  </si>
  <si>
    <t>serine (or cysteine) peptidase inhibitor, clade A, member 1C</t>
  </si>
  <si>
    <t>A_66_P126348</t>
  </si>
  <si>
    <t>NR_033217</t>
  </si>
  <si>
    <t>Mm.387876</t>
  </si>
  <si>
    <t>BC030870</t>
  </si>
  <si>
    <t>cDNA sequence BC030870</t>
  </si>
  <si>
    <t>A_55_P2150352</t>
  </si>
  <si>
    <t>A_55_P2037817</t>
  </si>
  <si>
    <t>AK136939</t>
  </si>
  <si>
    <t>Mm.253736</t>
  </si>
  <si>
    <t>Palmd</t>
  </si>
  <si>
    <t>palmdelphin</t>
  </si>
  <si>
    <t>A_30_P01025197</t>
  </si>
  <si>
    <t>chr4:138653689-138688814_F</t>
  </si>
  <si>
    <t>A_30_P01031738</t>
  </si>
  <si>
    <t>chr6:116092274-116144199_R</t>
  </si>
  <si>
    <t>A_51_P388973</t>
  </si>
  <si>
    <t>NM_001042438</t>
  </si>
  <si>
    <t>Mm.244931</t>
  </si>
  <si>
    <t>Zhx1</t>
  </si>
  <si>
    <t>zinc fingers and homeoboxes 1</t>
  </si>
  <si>
    <t>A_30_P01025536</t>
  </si>
  <si>
    <t>chr11:97505439-97522274_F</t>
  </si>
  <si>
    <t>A_30_P01032325</t>
  </si>
  <si>
    <t>chr6:133054025-133069850_R</t>
  </si>
  <si>
    <t>A_55_P2151209</t>
  </si>
  <si>
    <t>NM_130873</t>
  </si>
  <si>
    <t>Mm.196689</t>
  </si>
  <si>
    <t>Krtap19-4</t>
  </si>
  <si>
    <t>keratin associated protein 19-4</t>
  </si>
  <si>
    <t>A_30_P01018129</t>
  </si>
  <si>
    <t>chr19:23068397-23190256_R</t>
  </si>
  <si>
    <t>A_30_P01021082</t>
  </si>
  <si>
    <t>chrX:100676170-100710920_R</t>
  </si>
  <si>
    <t>A_30_P01023700</t>
  </si>
  <si>
    <t>chr12:110845020-110850870_R</t>
  </si>
  <si>
    <t>A_30_P01032135</t>
  </si>
  <si>
    <t>A_30_P01026457</t>
  </si>
  <si>
    <t>chr13:76326228-76332632_R</t>
  </si>
  <si>
    <t>A_30_P01027833</t>
  </si>
  <si>
    <t>chr17:39982023-39983277_F</t>
  </si>
  <si>
    <t>A_51_P502225</t>
  </si>
  <si>
    <t>NM_019687</t>
  </si>
  <si>
    <t>Mm.274590</t>
  </si>
  <si>
    <t>Slc22a4</t>
  </si>
  <si>
    <t>solute carrier family 22 (organic cation transporter), member 4</t>
  </si>
  <si>
    <t>A_55_P2113857</t>
  </si>
  <si>
    <t>NM_009247</t>
  </si>
  <si>
    <t>Mm.312593</t>
  </si>
  <si>
    <t>Serpina1e</t>
  </si>
  <si>
    <t>serine (or cysteine) peptidase inhibitor, clade A, member 1E</t>
  </si>
  <si>
    <t>A_30_P01028612</t>
  </si>
  <si>
    <t>chrX:138966975-138981525_F</t>
  </si>
  <si>
    <t>A_55_P2037538</t>
  </si>
  <si>
    <t>A_30_P01021751</t>
  </si>
  <si>
    <t>chr8:119732348-119749198_F</t>
  </si>
  <si>
    <t>A_55_P1992099</t>
  </si>
  <si>
    <t>NM_008982</t>
  </si>
  <si>
    <t>Mm.330393</t>
  </si>
  <si>
    <t>Ptprj</t>
  </si>
  <si>
    <t>protein tyrosine phosphatase, receptor type, J</t>
  </si>
  <si>
    <t>A_30_P01021652</t>
  </si>
  <si>
    <t>chr1:162965309-162970704_R</t>
  </si>
  <si>
    <t>A_51_P163252</t>
  </si>
  <si>
    <t>NM_013928</t>
  </si>
  <si>
    <t>Mm.331064</t>
  </si>
  <si>
    <t>Schip1</t>
  </si>
  <si>
    <t>schwannomin interacting protein 1</t>
  </si>
  <si>
    <t>A_30_P01021775</t>
  </si>
  <si>
    <t>chr17:39960567-39992817_F</t>
  </si>
  <si>
    <t>A_30_P01023917</t>
  </si>
  <si>
    <t>chr16:90038086-90127636_R</t>
  </si>
  <si>
    <t>A_30_P01019717</t>
  </si>
  <si>
    <t>chr8:106592650-106603525_R</t>
  </si>
  <si>
    <t>A_51_P404084</t>
  </si>
  <si>
    <t>NM_011970</t>
  </si>
  <si>
    <t>Mm.22233</t>
  </si>
  <si>
    <t>Psmb2</t>
  </si>
  <si>
    <t>proteasome (prosome, macropain) subunit, beta type 2</t>
  </si>
  <si>
    <t>A_55_P2076805</t>
  </si>
  <si>
    <t>ENSMUST00000106778</t>
  </si>
  <si>
    <t>AK129022</t>
  </si>
  <si>
    <t>Mm.491096</t>
  </si>
  <si>
    <t>Ddx5</t>
  </si>
  <si>
    <t>DEAD (Asp-Glu-Ala-Asp) box polypeptide 5</t>
  </si>
  <si>
    <t>A_55_P1961608</t>
  </si>
  <si>
    <t>NM_001005342</t>
  </si>
  <si>
    <t>Mm.486398</t>
  </si>
  <si>
    <t>Ypel4</t>
  </si>
  <si>
    <t>yippee-like 4 (Drosophila)</t>
  </si>
  <si>
    <t>A_55_P2230506</t>
  </si>
  <si>
    <t>AK016424</t>
  </si>
  <si>
    <t>Mm.488107</t>
  </si>
  <si>
    <t>4931402H11Rik</t>
  </si>
  <si>
    <t>RIKEN cDNA 4931402H11 gene</t>
  </si>
  <si>
    <t>A_30_P01026233</t>
  </si>
  <si>
    <t>chr8:119739165-119739905_F</t>
  </si>
  <si>
    <t>A_55_P2089304</t>
  </si>
  <si>
    <t>NR_024329</t>
  </si>
  <si>
    <t>Mm.324242</t>
  </si>
  <si>
    <t>2900097C17Rik</t>
  </si>
  <si>
    <t>RIKEN cDNA 2900097C17 gene</t>
  </si>
  <si>
    <t>A_55_P2067221</t>
  </si>
  <si>
    <t>ENSMUST00000129815</t>
  </si>
  <si>
    <t>AK147351</t>
  </si>
  <si>
    <t>Mm.299442</t>
  </si>
  <si>
    <t>Iqsec3</t>
  </si>
  <si>
    <t>IQ motif and Sec7 domain 3</t>
  </si>
  <si>
    <t>A_30_P01027139</t>
  </si>
  <si>
    <t>chr13:94182877-94203935_R</t>
  </si>
  <si>
    <t>A_30_P01025253</t>
  </si>
  <si>
    <t>chrX:33750475-33770425_F</t>
  </si>
  <si>
    <t>A_55_P2131027</t>
  </si>
  <si>
    <t>A_30_P01021521</t>
  </si>
  <si>
    <t>A_51_P140797</t>
  </si>
  <si>
    <t>NM_028759</t>
  </si>
  <si>
    <t>Mm.227605</t>
  </si>
  <si>
    <t>Dcaf6</t>
  </si>
  <si>
    <t>DDB1 and CUL4 associated factor 6</t>
  </si>
  <si>
    <t>A_30_P01018058</t>
  </si>
  <si>
    <t>chr13:64018565-64082570_F</t>
  </si>
  <si>
    <t>A_30_P01029653</t>
  </si>
  <si>
    <t>A_55_P2079757</t>
  </si>
  <si>
    <t>A_55_P2057528</t>
  </si>
  <si>
    <t>NM_025404</t>
  </si>
  <si>
    <t>Mm.266840</t>
  </si>
  <si>
    <t>Arl4d</t>
  </si>
  <si>
    <t>ADP-ribosylation factor-like 4D</t>
  </si>
  <si>
    <t>A_52_P137371</t>
  </si>
  <si>
    <t>NM_008255</t>
  </si>
  <si>
    <t>Mm.316652</t>
  </si>
  <si>
    <t>Hmgcr</t>
  </si>
  <si>
    <t>3-hydroxy-3-methylglutaryl-Coenzyme A reductase</t>
  </si>
  <si>
    <t>A_30_P01017941</t>
  </si>
  <si>
    <t>A_55_P2151675</t>
  </si>
  <si>
    <t>ENSMUST00000097644</t>
  </si>
  <si>
    <t>AK164979</t>
  </si>
  <si>
    <t>Mm.318567</t>
  </si>
  <si>
    <t>A_30_P01021259</t>
  </si>
  <si>
    <t>chr5:33174092-33200792_R</t>
  </si>
  <si>
    <t>A_30_P01020590</t>
  </si>
  <si>
    <t>A_51_P353008</t>
  </si>
  <si>
    <t>NM_010799</t>
  </si>
  <si>
    <t>Mm.255116</t>
  </si>
  <si>
    <t>Minpp1</t>
  </si>
  <si>
    <t>multiple inositol polyphosphate histidine phosphatase 1</t>
  </si>
  <si>
    <t>A_30_P01027868</t>
  </si>
  <si>
    <t>chr16:43623581-43642715_R</t>
  </si>
  <si>
    <t>A_30_P01021596</t>
  </si>
  <si>
    <t>chr13:83867711-83878140_R</t>
  </si>
  <si>
    <t>A_55_P2051405</t>
  </si>
  <si>
    <t>NM_001040400</t>
  </si>
  <si>
    <t>Mm.347816</t>
  </si>
  <si>
    <t>Tet2</t>
  </si>
  <si>
    <t>tet methylcytosine dioxygenase 2</t>
  </si>
  <si>
    <t>A_30_P01027121</t>
  </si>
  <si>
    <t>chr17:6265275-6362150_R</t>
  </si>
  <si>
    <t>A_51_P432199</t>
  </si>
  <si>
    <t>NM_021788</t>
  </si>
  <si>
    <t>Mm.118</t>
  </si>
  <si>
    <t>Sap30</t>
  </si>
  <si>
    <t>sin3 associated polypeptide</t>
  </si>
  <si>
    <t>A_55_P2069530</t>
  </si>
  <si>
    <t>A_55_P2018542</t>
  </si>
  <si>
    <t>NM_019766</t>
  </si>
  <si>
    <t>Mm.305816</t>
  </si>
  <si>
    <t>Ptges3</t>
  </si>
  <si>
    <t>prostaglandin E synthase 3 (cytosolic)</t>
  </si>
  <si>
    <t>A_52_P578581</t>
  </si>
  <si>
    <t>NM_170599</t>
  </si>
  <si>
    <t>Mm.245564</t>
  </si>
  <si>
    <t>Igsf11</t>
  </si>
  <si>
    <t>immunoglobulin superfamily, member 11</t>
  </si>
  <si>
    <t>A_30_P01025544</t>
  </si>
  <si>
    <t>chr14:67585234-67596823_R</t>
  </si>
  <si>
    <t>A_30_P01022343</t>
  </si>
  <si>
    <t>chr7:86651948-86675223_F</t>
  </si>
  <si>
    <t>A_30_P01018513</t>
  </si>
  <si>
    <t>chr15:33966641-34004891_R</t>
  </si>
  <si>
    <t>A_52_P225260</t>
  </si>
  <si>
    <t>NM_011740</t>
  </si>
  <si>
    <t>Mm.3360</t>
  </si>
  <si>
    <t>Ywhaz</t>
  </si>
  <si>
    <t>tyrosine 3-monooxygenase/tryptophan 5-monooxygenase activation protein, zeta polypeptide</t>
  </si>
  <si>
    <t>A_55_P2168321</t>
  </si>
  <si>
    <t>NAP114507-1</t>
  </si>
  <si>
    <t>A_30_P01023699</t>
  </si>
  <si>
    <t>chr17:17462450-17488725_F</t>
  </si>
  <si>
    <t>A_30_P01028665</t>
  </si>
  <si>
    <t>chr17:6455677-6476228_F</t>
  </si>
  <si>
    <t>A_30_P01021666</t>
  </si>
  <si>
    <t>chr15:23415775-23436200_R</t>
  </si>
  <si>
    <t>A_30_P01026358</t>
  </si>
  <si>
    <t>A_30_P01030358</t>
  </si>
  <si>
    <t>A_30_P01033575</t>
  </si>
  <si>
    <t>A_55_P2170787</t>
  </si>
  <si>
    <t>NM_139294</t>
  </si>
  <si>
    <t>Mm.489691</t>
  </si>
  <si>
    <t>Braf</t>
  </si>
  <si>
    <t>Braf transforming gene</t>
  </si>
  <si>
    <t>A_55_P2098200</t>
  </si>
  <si>
    <t>NM_011627</t>
  </si>
  <si>
    <t>Mm.20864</t>
  </si>
  <si>
    <t>Tpbg</t>
  </si>
  <si>
    <t>trophoblast glycoprotein</t>
  </si>
  <si>
    <t>A_55_P2134032</t>
  </si>
  <si>
    <t>A_55_P2332771</t>
  </si>
  <si>
    <t>AK034833</t>
  </si>
  <si>
    <t>A_30_P01021081</t>
  </si>
  <si>
    <t>chr2:119697845-119719245_F</t>
  </si>
  <si>
    <t>A_51_P514922</t>
  </si>
  <si>
    <t>NM_146055</t>
  </si>
  <si>
    <t>Mm.218284</t>
  </si>
  <si>
    <t>Ccar2</t>
  </si>
  <si>
    <t>cell cycle activator and apoptosis regulator 2</t>
  </si>
  <si>
    <t>A_30_P01023344</t>
  </si>
  <si>
    <t>chr2:119412770-119435110_R</t>
  </si>
  <si>
    <t>A_52_P354298</t>
  </si>
  <si>
    <t>NM_007459</t>
  </si>
  <si>
    <t>Mm.253090</t>
  </si>
  <si>
    <t>Ap2a2</t>
  </si>
  <si>
    <t>adaptor-related protein complex 2, alpha 2 subunit</t>
  </si>
  <si>
    <t>A_55_P2038479</t>
  </si>
  <si>
    <t>NM_172116</t>
  </si>
  <si>
    <t>Mm.290953</t>
  </si>
  <si>
    <t>Pddc1</t>
  </si>
  <si>
    <t>Parkinson disease 7 domain containing 1</t>
  </si>
  <si>
    <t>A_30_P01024937</t>
  </si>
  <si>
    <t>chr10:72726649-72799726_R</t>
  </si>
  <si>
    <t>A_55_P1972018</t>
  </si>
  <si>
    <t>NM_178208</t>
  </si>
  <si>
    <t>Mm.261662</t>
  </si>
  <si>
    <t>Hist1h4c</t>
  </si>
  <si>
    <t>histone cluster 1, H4c</t>
  </si>
  <si>
    <t>A_55_P2194958</t>
  </si>
  <si>
    <t>NM_010905</t>
  </si>
  <si>
    <t>Mm.31274</t>
  </si>
  <si>
    <t>Nfia</t>
  </si>
  <si>
    <t>nuclear factor I/A</t>
  </si>
  <si>
    <t>A_30_P01022314</t>
  </si>
  <si>
    <t>chr6:83368261-83407280_F</t>
  </si>
  <si>
    <t>A_52_P628915</t>
  </si>
  <si>
    <t>NM_009308</t>
  </si>
  <si>
    <t>Mm.233846</t>
  </si>
  <si>
    <t>Syt4</t>
  </si>
  <si>
    <t>synaptotagmin IV</t>
  </si>
  <si>
    <t>A_55_P2103055</t>
  </si>
  <si>
    <t>NM_010344</t>
  </si>
  <si>
    <t>Mm.283573</t>
  </si>
  <si>
    <t>Gsr</t>
  </si>
  <si>
    <t>glutathione reductase</t>
  </si>
  <si>
    <t>A_30_P01024671</t>
  </si>
  <si>
    <t>A_30_P01021355</t>
  </si>
  <si>
    <t>A_55_P2018307</t>
  </si>
  <si>
    <t>A_30_P01032541</t>
  </si>
  <si>
    <t>chr17:24152225-24169870_R</t>
  </si>
  <si>
    <t>A_66_P109368</t>
  </si>
  <si>
    <t>NM_029525</t>
  </si>
  <si>
    <t>Mm.123247</t>
  </si>
  <si>
    <t>Prex2</t>
  </si>
  <si>
    <t>phosphatidylinositol-3,4,5-trisphosphate-dependent Rac exchange factor 2</t>
  </si>
  <si>
    <t>A_51_P270286</t>
  </si>
  <si>
    <t>NM_146229</t>
  </si>
  <si>
    <t>Mm.128627</t>
  </si>
  <si>
    <t>Dync1li1</t>
  </si>
  <si>
    <t>dynein cytoplasmic 1 light intermediate chain 1</t>
  </si>
  <si>
    <t>A_55_P2025855</t>
  </si>
  <si>
    <t>NM_144922</t>
  </si>
  <si>
    <t>Mm.254223</t>
  </si>
  <si>
    <t>Hnrnpul1</t>
  </si>
  <si>
    <t>heterogeneous nuclear ribonucleoprotein U-like 1</t>
  </si>
  <si>
    <t>A_55_P1955502</t>
  </si>
  <si>
    <t>NM_134063</t>
  </si>
  <si>
    <t>Mm.221609</t>
  </si>
  <si>
    <t>BC016423</t>
  </si>
  <si>
    <t>cDNA sequence BC016423</t>
  </si>
  <si>
    <t>A_30_P01020284</t>
  </si>
  <si>
    <t>A_51_P317317</t>
  </si>
  <si>
    <t>A_30_P01031375</t>
  </si>
  <si>
    <t>chr7:108209996-108216032_F</t>
  </si>
  <si>
    <t>A_30_P01019234</t>
  </si>
  <si>
    <t>chr19:16078625-16110246_R</t>
  </si>
  <si>
    <t>A_30_P01027714</t>
  </si>
  <si>
    <t>chr12:81217572-81233910_R</t>
  </si>
  <si>
    <t>A_55_P2177910</t>
  </si>
  <si>
    <t>NM_010704</t>
  </si>
  <si>
    <t>Mm.259282</t>
  </si>
  <si>
    <t>Lepr</t>
  </si>
  <si>
    <t>leptin receptor</t>
  </si>
  <si>
    <t>A_30_P01030179</t>
  </si>
  <si>
    <t>chr4:13369325-13456750_F</t>
  </si>
  <si>
    <t>A_51_P471520</t>
  </si>
  <si>
    <t>NM_021537</t>
  </si>
  <si>
    <t>Mm.28761</t>
  </si>
  <si>
    <t>Stk25</t>
  </si>
  <si>
    <t>serine/threonine kinase 25 (yeast)</t>
  </si>
  <si>
    <t>A_30_P01017859</t>
  </si>
  <si>
    <t>A_51_P461319</t>
  </si>
  <si>
    <t>NM_025961</t>
  </si>
  <si>
    <t>Mm.29975</t>
  </si>
  <si>
    <t>Gatm</t>
  </si>
  <si>
    <t>glycine amidinotransferase (L-arginine:glycine amidinotransferase)</t>
  </si>
  <si>
    <t>A_30_P01022135</t>
  </si>
  <si>
    <t>chr9:122481619-122588714_F</t>
  </si>
  <si>
    <t>A_55_P2098140</t>
  </si>
  <si>
    <t>NM_019770</t>
  </si>
  <si>
    <t>Mm.425279</t>
  </si>
  <si>
    <t>Tmed2</t>
  </si>
  <si>
    <t>transmembrane emp24 domain trafficking protein 2</t>
  </si>
  <si>
    <t>A_52_P623058</t>
  </si>
  <si>
    <t>NM_177994</t>
  </si>
  <si>
    <t>Mm.300416</t>
  </si>
  <si>
    <t>R3hdm4</t>
  </si>
  <si>
    <t>R3H domain containing 4</t>
  </si>
  <si>
    <t>A_55_P2014978</t>
  </si>
  <si>
    <t>NM_007889</t>
  </si>
  <si>
    <t>Mm.247259</t>
  </si>
  <si>
    <t>Dvl3</t>
  </si>
  <si>
    <t>dishevelled 3, dsh homolog (Drosophila)</t>
  </si>
  <si>
    <t>A_55_P2070869</t>
  </si>
  <si>
    <t>NM_008491</t>
  </si>
  <si>
    <t>Mm.9537</t>
  </si>
  <si>
    <t>Lcn2</t>
  </si>
  <si>
    <t>lipocalin 2</t>
  </si>
  <si>
    <t>A_55_P2104846</t>
  </si>
  <si>
    <t>A_55_P2084158</t>
  </si>
  <si>
    <t>A_55_P2020612</t>
  </si>
  <si>
    <t>A_55_P2118744</t>
  </si>
  <si>
    <t>NM_001253916</t>
  </si>
  <si>
    <t>Mm.143742</t>
  </si>
  <si>
    <t>Sez6l</t>
  </si>
  <si>
    <t>seizure related 6 homolog like</t>
  </si>
  <si>
    <t>A_55_P2107995</t>
  </si>
  <si>
    <t>NM_028627</t>
  </si>
  <si>
    <t>Mm.268532</t>
  </si>
  <si>
    <t>Psd</t>
  </si>
  <si>
    <t>pleckstrin and Sec7 domain containing</t>
  </si>
  <si>
    <t>A_55_P1999818</t>
  </si>
  <si>
    <t>A_55_P2185950</t>
  </si>
  <si>
    <t>NM_011794</t>
  </si>
  <si>
    <t>Mm.227549</t>
  </si>
  <si>
    <t>Bpnt1</t>
  </si>
  <si>
    <t>bisphosphate 3'-nucleotidase 1</t>
  </si>
  <si>
    <t>A_55_P2110513</t>
  </si>
  <si>
    <t>NM_201529</t>
  </si>
  <si>
    <t>Mm.218981</t>
  </si>
  <si>
    <t>Lmo7</t>
  </si>
  <si>
    <t>LIM domain only 7</t>
  </si>
  <si>
    <t>A_55_P2160750</t>
  </si>
  <si>
    <t>NM_198711</t>
  </si>
  <si>
    <t>Mm.91728</t>
  </si>
  <si>
    <t>Col25a1</t>
  </si>
  <si>
    <t>collagen, type XXV, alpha 1</t>
  </si>
  <si>
    <t>A_51_P220993</t>
  </si>
  <si>
    <t>NM_011072</t>
  </si>
  <si>
    <t>Mm.2647</t>
  </si>
  <si>
    <t>Pfn1</t>
  </si>
  <si>
    <t>profilin 1</t>
  </si>
  <si>
    <t>A_55_P2169218</t>
  </si>
  <si>
    <t>A_30_P01030943</t>
  </si>
  <si>
    <t>A_51_P298837</t>
  </si>
  <si>
    <t>NM_009262</t>
  </si>
  <si>
    <t>Mm.379020</t>
  </si>
  <si>
    <t>Spock1</t>
  </si>
  <si>
    <t>sparc/osteonectin, cwcv and kazal-like domains proteoglycan 1</t>
  </si>
  <si>
    <t>A_52_P413584</t>
  </si>
  <si>
    <t>ENSMUST00000121927</t>
  </si>
  <si>
    <t>AK078829</t>
  </si>
  <si>
    <t>Mm.74711</t>
  </si>
  <si>
    <t>Nrip1</t>
  </si>
  <si>
    <t>nuclear receptor interacting protein 1</t>
  </si>
  <si>
    <t>A_52_P399054</t>
  </si>
  <si>
    <t>A_30_P01032112</t>
  </si>
  <si>
    <t>A_30_P01024575</t>
  </si>
  <si>
    <t>A_55_P2142425</t>
  </si>
  <si>
    <t>NAP098254-001</t>
  </si>
  <si>
    <t>A_51_P138790</t>
  </si>
  <si>
    <t>NM_175175</t>
  </si>
  <si>
    <t>Mm.34351</t>
  </si>
  <si>
    <t>Plekhf2</t>
  </si>
  <si>
    <t>pleckstrin homology domain containing, family F (with FYVE domain) member 2</t>
  </si>
  <si>
    <t>A_55_P1953327</t>
  </si>
  <si>
    <t>ENSMUST00000086675</t>
  </si>
  <si>
    <t>XR_105845</t>
  </si>
  <si>
    <t>Mm.76725</t>
  </si>
  <si>
    <t>A_55_P1982121</t>
  </si>
  <si>
    <t>NM_011982</t>
  </si>
  <si>
    <t>Mm.37533</t>
  </si>
  <si>
    <t>Homer1</t>
  </si>
  <si>
    <t>homer homolog 1 (Drosophila)</t>
  </si>
  <si>
    <t>A_30_P01020304</t>
  </si>
  <si>
    <t>chr12:81719382-81731865_F</t>
  </si>
  <si>
    <t>A_55_P2106569</t>
  </si>
  <si>
    <t>ENSMUST00000102968</t>
  </si>
  <si>
    <t>A_30_P01030106</t>
  </si>
  <si>
    <t>chr5:34696192-34722842_F</t>
  </si>
  <si>
    <t>A_30_P01024496</t>
  </si>
  <si>
    <t>chrX:146827709-146913398_R</t>
  </si>
  <si>
    <t>A_52_P253317</t>
  </si>
  <si>
    <t>NR_027938</t>
  </si>
  <si>
    <t>Mm.388511</t>
  </si>
  <si>
    <t>4930481A15Rik</t>
  </si>
  <si>
    <t>RIKEN cDNA 4930481A15 gene</t>
  </si>
  <si>
    <t>A_55_P2056014</t>
  </si>
  <si>
    <t>NAP123678-1</t>
  </si>
  <si>
    <t>A_30_P01032901</t>
  </si>
  <si>
    <t>chr9:14480441-14483362_F</t>
  </si>
  <si>
    <t>A_30_P01019730</t>
  </si>
  <si>
    <t>A_30_P01031385</t>
  </si>
  <si>
    <t>chr5:74487385-74497428_F</t>
  </si>
  <si>
    <t>A_66_P135165</t>
  </si>
  <si>
    <t>NM_001113209</t>
  </si>
  <si>
    <t>Mm.317947</t>
  </si>
  <si>
    <t>Nfib</t>
  </si>
  <si>
    <t>nuclear factor I/B</t>
  </si>
  <si>
    <t>A_55_P2081040</t>
  </si>
  <si>
    <t>NM_008158</t>
  </si>
  <si>
    <t>Mm.35009</t>
  </si>
  <si>
    <t>Gpr27</t>
  </si>
  <si>
    <t>G protein-coupled receptor 27</t>
  </si>
  <si>
    <t>A_30_P01031949</t>
  </si>
  <si>
    <t>A_55_P2006668</t>
  </si>
  <si>
    <t>NM_175356</t>
  </si>
  <si>
    <t>Mm.217222</t>
  </si>
  <si>
    <t>Pi4kb</t>
  </si>
  <si>
    <t>phosphatidylinositol 4-kinase, catalytic, beta polypeptide</t>
  </si>
  <si>
    <t>A_55_P2108151</t>
  </si>
  <si>
    <t>NM_001278161</t>
  </si>
  <si>
    <t>Mm.288567</t>
  </si>
  <si>
    <t>Hbb-b1</t>
  </si>
  <si>
    <t>hemoglobin, beta adult major chain</t>
  </si>
  <si>
    <t>A_55_P1995175</t>
  </si>
  <si>
    <t>AK010293</t>
  </si>
  <si>
    <t>Sult4a1</t>
  </si>
  <si>
    <t>sulfotransferase family 4A, member 1</t>
  </si>
  <si>
    <t>A_30_P01023765</t>
  </si>
  <si>
    <t>chr8:19692532-19694101_R</t>
  </si>
  <si>
    <t>A_55_P1986556</t>
  </si>
  <si>
    <t>A_30_P01026828</t>
  </si>
  <si>
    <t>chr2:35344311-35355286_F</t>
  </si>
  <si>
    <t>A_30_P01022108</t>
  </si>
  <si>
    <t>chr5:75389503-75396250_F</t>
  </si>
  <si>
    <t>A_55_P1966593</t>
  </si>
  <si>
    <t>A_30_P01032942</t>
  </si>
  <si>
    <t>chr4:94742359-94822969_F</t>
  </si>
  <si>
    <t>A_30_P01033272</t>
  </si>
  <si>
    <t>chr13:41337973-41379821_R</t>
  </si>
  <si>
    <t>A_30_P01024592</t>
  </si>
  <si>
    <t>chrX:148720661-148763177_R</t>
  </si>
  <si>
    <t>A_30_P01019912</t>
  </si>
  <si>
    <t>chr17:39960567-39992817_R</t>
  </si>
  <si>
    <t>A_55_P2033362</t>
  </si>
  <si>
    <t>NM_010118</t>
  </si>
  <si>
    <t>Mm.290421</t>
  </si>
  <si>
    <t>Egr2</t>
  </si>
  <si>
    <t>early growth response 2</t>
  </si>
  <si>
    <t>A_30_P01028048</t>
  </si>
  <si>
    <t>chr17:35080914-35090009_R</t>
  </si>
  <si>
    <t>A_55_P2363983</t>
  </si>
  <si>
    <t>NM_001114347</t>
  </si>
  <si>
    <t>Mm.222272</t>
  </si>
  <si>
    <t>Clasp2</t>
  </si>
  <si>
    <t>CLIP associating protein 2</t>
  </si>
  <si>
    <t>A_55_P2167699</t>
  </si>
  <si>
    <t>NM_001164580</t>
  </si>
  <si>
    <t>Mm.276479</t>
  </si>
  <si>
    <t>BC030336</t>
  </si>
  <si>
    <t>cDNA sequence BC030336</t>
  </si>
  <si>
    <t>A_30_P01025659</t>
  </si>
  <si>
    <t>chr17:39979941-39981793_R</t>
  </si>
  <si>
    <t>A_55_P2072339</t>
  </si>
  <si>
    <t>NM_001077499</t>
  </si>
  <si>
    <t>Mm.385012</t>
  </si>
  <si>
    <t>Scn8a</t>
  </si>
  <si>
    <t>sodium channel, voltage-gated, type VIII, alpha</t>
  </si>
  <si>
    <t>A_55_P2121618</t>
  </si>
  <si>
    <t>NM_023434</t>
  </si>
  <si>
    <t>Mm.246237</t>
  </si>
  <si>
    <t>Tox4</t>
  </si>
  <si>
    <t>TOX high mobility group box family member 4</t>
  </si>
  <si>
    <t>A_30_P01033111</t>
  </si>
  <si>
    <t>chr17:8718223-8949898_F</t>
  </si>
  <si>
    <t>A_30_P01021049</t>
  </si>
  <si>
    <t>A_52_P298165</t>
  </si>
  <si>
    <t>ENSMUST00000137184</t>
  </si>
  <si>
    <t>XR_168777</t>
  </si>
  <si>
    <t>Mm.440261</t>
  </si>
  <si>
    <t>A_55_P2135556</t>
  </si>
  <si>
    <t>NM_023879</t>
  </si>
  <si>
    <t>Mm.21662</t>
  </si>
  <si>
    <t>Rpgrip1</t>
  </si>
  <si>
    <t>retinitis pigmentosa GTPase regulator interacting protein 1</t>
  </si>
  <si>
    <t>A_55_P2111713</t>
  </si>
  <si>
    <t>NM_001082548</t>
  </si>
  <si>
    <t>Mm.295230</t>
  </si>
  <si>
    <t>Spint2</t>
  </si>
  <si>
    <t>serine protease inhibitor, Kunitz type 2</t>
  </si>
  <si>
    <t>A_52_P248604</t>
  </si>
  <si>
    <t>NM_009868</t>
  </si>
  <si>
    <t>Mm.21767</t>
  </si>
  <si>
    <t>Cdh5</t>
  </si>
  <si>
    <t>cadherin 5</t>
  </si>
  <si>
    <t>A_55_P2425661</t>
  </si>
  <si>
    <t>NM_025818</t>
  </si>
  <si>
    <t>Mm.41903</t>
  </si>
  <si>
    <t>1200014J11Rik</t>
  </si>
  <si>
    <t>RIKEN cDNA 1200014J11 gene</t>
  </si>
  <si>
    <t>A_30_P01033068</t>
  </si>
  <si>
    <t>chr19:5795690-5797464_F</t>
  </si>
  <si>
    <t>A_30_P01021651</t>
  </si>
  <si>
    <t>chr17:5795893-5835243_F</t>
  </si>
  <si>
    <t>A_30_P01018010</t>
  </si>
  <si>
    <t>A_30_P01028896</t>
  </si>
  <si>
    <t>chr5:75389503-75396250_R</t>
  </si>
  <si>
    <t>A_30_P01027628</t>
  </si>
  <si>
    <t>chr6:83541250-83560425_F</t>
  </si>
  <si>
    <t>A_55_P2106394</t>
  </si>
  <si>
    <t>NM_026412</t>
  </si>
  <si>
    <t>Mm.252695</t>
  </si>
  <si>
    <t>Knstrn</t>
  </si>
  <si>
    <t>kinetochore-localized astrin/SPAG5 binding</t>
  </si>
  <si>
    <t>A_30_P01028855</t>
  </si>
  <si>
    <t>A_55_P2158701</t>
  </si>
  <si>
    <t>NM_175654</t>
  </si>
  <si>
    <t>Mm.260530</t>
  </si>
  <si>
    <t>Hist1h4d</t>
  </si>
  <si>
    <t>histone cluster 1, H4d</t>
  </si>
  <si>
    <t>A_52_P351925</t>
  </si>
  <si>
    <t>NM_146005</t>
  </si>
  <si>
    <t>Mm.235960</t>
  </si>
  <si>
    <t>Ank3</t>
  </si>
  <si>
    <t>ankyrin 3, epithelial</t>
  </si>
  <si>
    <t>A_30_P01028937</t>
  </si>
  <si>
    <t>chr1:173468300-173489200_R</t>
  </si>
  <si>
    <t>A_55_P2125823</t>
  </si>
  <si>
    <t>A_30_P01020383</t>
  </si>
  <si>
    <t>chr6:47687025-47728525_F</t>
  </si>
  <si>
    <t>A_55_P2008987</t>
  </si>
  <si>
    <t>NM_009890</t>
  </si>
  <si>
    <t>Mm.30824</t>
  </si>
  <si>
    <t>Ch25h</t>
  </si>
  <si>
    <t>cholesterol 25-hydroxylase</t>
  </si>
  <si>
    <t>A_30_P01026240</t>
  </si>
  <si>
    <t>chr15:77164450-77201325_F</t>
  </si>
  <si>
    <t>A_52_P612368</t>
  </si>
  <si>
    <t>NM_008308</t>
  </si>
  <si>
    <t>Mm.4716</t>
  </si>
  <si>
    <t>Htr1a</t>
  </si>
  <si>
    <t>5-hydroxytryptamine (serotonin) receptor 1A</t>
  </si>
  <si>
    <t>A_30_P01030756</t>
  </si>
  <si>
    <t>chr8:72663625-72673010_R</t>
  </si>
  <si>
    <t>A_55_P1961750</t>
  </si>
  <si>
    <t>NM_029545</t>
  </si>
  <si>
    <t>Mm.2821</t>
  </si>
  <si>
    <t>Dtd2</t>
  </si>
  <si>
    <t>D-tyrosyl-tRNA deacylase 2</t>
  </si>
  <si>
    <t>A_55_P2004201</t>
  </si>
  <si>
    <t>NAP000004-004</t>
  </si>
  <si>
    <t>A_30_P01029366</t>
  </si>
  <si>
    <t>chr14:65205076-65219432_R</t>
  </si>
  <si>
    <t>A_30_P01032625</t>
  </si>
  <si>
    <t>chr4:40720362-40729687_F</t>
  </si>
  <si>
    <t>A_30_P01027209</t>
  </si>
  <si>
    <t>chr16:43623581-43642715_F</t>
  </si>
  <si>
    <t>A_55_P1952251</t>
  </si>
  <si>
    <t>NM_011897</t>
  </si>
  <si>
    <t>Mm.89982</t>
  </si>
  <si>
    <t>Spry2</t>
  </si>
  <si>
    <t>sprouty homolog 2 (Drosophila)</t>
  </si>
  <si>
    <t>A_55_P2049592</t>
  </si>
  <si>
    <t>BB200943</t>
  </si>
  <si>
    <t>Mm.374522</t>
  </si>
  <si>
    <t>A_30_P01028131</t>
  </si>
  <si>
    <t>chr10:83325890-83402790_R</t>
  </si>
  <si>
    <t>A_51_P457358</t>
  </si>
  <si>
    <t>NM_172424</t>
  </si>
  <si>
    <t>Mm.206238</t>
  </si>
  <si>
    <t>Med13l</t>
  </si>
  <si>
    <t>mediator complex subunit 13-like</t>
  </si>
  <si>
    <t>A_51_P366061</t>
  </si>
  <si>
    <t>NM_007984</t>
  </si>
  <si>
    <t>Mm.289707</t>
  </si>
  <si>
    <t>Fscn1</t>
  </si>
  <si>
    <t>fascin homolog 1, actin bundling protein (Strongylocentrotus purpuratus)</t>
  </si>
  <si>
    <t>A_51_P178872</t>
  </si>
  <si>
    <t>NM_027412</t>
  </si>
  <si>
    <t>Mm.261082</t>
  </si>
  <si>
    <t>Ttc9c</t>
  </si>
  <si>
    <t>tetratricopeptide repeat domain 9C</t>
  </si>
  <si>
    <t>A_51_P191611</t>
  </si>
  <si>
    <t>NM_009804</t>
  </si>
  <si>
    <t>Mm.4215</t>
  </si>
  <si>
    <t>Cat</t>
  </si>
  <si>
    <t>catalase</t>
  </si>
  <si>
    <t>A_30_P01021433</t>
  </si>
  <si>
    <t>chrX:98716130-98716340_R</t>
  </si>
  <si>
    <t>A_30_P01027390</t>
  </si>
  <si>
    <t>A_51_P225525</t>
  </si>
  <si>
    <t>NR_004052</t>
  </si>
  <si>
    <t>Mm.482889</t>
  </si>
  <si>
    <t>Gm9079</t>
  </si>
  <si>
    <t>transmembrane emp24 domain trafficking protein 2 pseudogene</t>
  </si>
  <si>
    <t>A_55_P2000728</t>
  </si>
  <si>
    <t>NM_001162417</t>
  </si>
  <si>
    <t>Mm.18535</t>
  </si>
  <si>
    <t>Myef2</t>
  </si>
  <si>
    <t>myelin basic protein expression factor 2, repressor</t>
  </si>
  <si>
    <t>A_66_P103818</t>
  </si>
  <si>
    <t>NM_007922</t>
  </si>
  <si>
    <t>Mm.405823</t>
  </si>
  <si>
    <t>Elk1</t>
  </si>
  <si>
    <t>ELK1, member of ETS oncogene family</t>
  </si>
  <si>
    <t>A_55_P2185870</t>
  </si>
  <si>
    <t>NM_029850</t>
  </si>
  <si>
    <t>Mm.151960</t>
  </si>
  <si>
    <t>Bcl7a</t>
  </si>
  <si>
    <t>B cell CLL/lymphoma 7A</t>
  </si>
  <si>
    <t>A_51_P290207</t>
  </si>
  <si>
    <t>NM_153526</t>
  </si>
  <si>
    <t>Mm.30221</t>
  </si>
  <si>
    <t>Insig1</t>
  </si>
  <si>
    <t>insulin induced gene 1</t>
  </si>
  <si>
    <t>A_55_P2048867</t>
  </si>
  <si>
    <t>EU616813</t>
  </si>
  <si>
    <t>Mm.260543</t>
  </si>
  <si>
    <t>Mirg</t>
  </si>
  <si>
    <t>miRNA containing gene</t>
  </si>
  <si>
    <t>A_52_P6057</t>
  </si>
  <si>
    <t>NM_018763</t>
  </si>
  <si>
    <t>Mm.212446</t>
  </si>
  <si>
    <t>Chst2</t>
  </si>
  <si>
    <t>carbohydrate sulfotransferase 2</t>
  </si>
  <si>
    <t>A_51_P466759</t>
  </si>
  <si>
    <t>NM_028993</t>
  </si>
  <si>
    <t>Mm.269061</t>
  </si>
  <si>
    <t>Mau2</t>
  </si>
  <si>
    <t>MAU2 chromatid cohesion factor homolog (C. elegans)</t>
  </si>
  <si>
    <t>A_55_P1981599</t>
  </si>
  <si>
    <t>NM_183115</t>
  </si>
  <si>
    <t>Mm.23977</t>
  </si>
  <si>
    <t>Ccdc125</t>
  </si>
  <si>
    <t>coiled-coil domain containing 125</t>
  </si>
  <si>
    <t>A_55_P2127659</t>
  </si>
  <si>
    <t>NM_023858</t>
  </si>
  <si>
    <t>Mm.210405</t>
  </si>
  <si>
    <t>Mtmr2</t>
  </si>
  <si>
    <t>myotubularin related protein 2</t>
  </si>
  <si>
    <t>A_55_P2075213</t>
  </si>
  <si>
    <t>NM_029116</t>
  </si>
  <si>
    <t>Mm.46675</t>
  </si>
  <si>
    <t>Kbtbd11</t>
  </si>
  <si>
    <t>kelch repeat and BTB (POZ) domain containing 11</t>
  </si>
  <si>
    <t>A_55_P2075298</t>
  </si>
  <si>
    <t>NM_001038999</t>
  </si>
  <si>
    <t>Mm.153230</t>
  </si>
  <si>
    <t>Atp8a1</t>
  </si>
  <si>
    <t>ATPase, aminophospholipid transporter (APLT), class I, type 8A, member 1</t>
  </si>
  <si>
    <t>A_30_P01024081</t>
  </si>
  <si>
    <t>A_51_P273508</t>
  </si>
  <si>
    <t>NM_025985</t>
  </si>
  <si>
    <t>Mm.458052</t>
  </si>
  <si>
    <t>Ube2g1</t>
  </si>
  <si>
    <t>ubiquitin-conjugating enzyme E2G 1</t>
  </si>
  <si>
    <t>A_55_P2031367</t>
  </si>
  <si>
    <t>NM_001033274</t>
  </si>
  <si>
    <t>Mm.254438</t>
  </si>
  <si>
    <t>Brd1</t>
  </si>
  <si>
    <t>bromodomain containing 1</t>
  </si>
  <si>
    <t>A_30_P01022717</t>
  </si>
  <si>
    <t>chr13:48620882-48643532_F</t>
  </si>
  <si>
    <t>A_51_P434426</t>
  </si>
  <si>
    <t>NM_203507</t>
  </si>
  <si>
    <t>Mm.273081</t>
  </si>
  <si>
    <t>Rwdd4a</t>
  </si>
  <si>
    <t>RWD domain containing 4A</t>
  </si>
  <si>
    <t>A_30_P01026445</t>
  </si>
  <si>
    <t>chr11:19778600-19815950_F</t>
  </si>
  <si>
    <t>A_55_P2133993</t>
  </si>
  <si>
    <t>AK045810</t>
  </si>
  <si>
    <t>Mm.491155</t>
  </si>
  <si>
    <t>Gm10792</t>
  </si>
  <si>
    <t>predicted gene 10792</t>
  </si>
  <si>
    <t>A_55_P1964682</t>
  </si>
  <si>
    <t>A_55_P1970631</t>
  </si>
  <si>
    <t>NM_139061</t>
  </si>
  <si>
    <t>Mm.170103</t>
  </si>
  <si>
    <t>Vps54</t>
  </si>
  <si>
    <t>vacuolar protein sorting 54 (yeast)</t>
  </si>
  <si>
    <t>A_55_P2111399</t>
  </si>
  <si>
    <t>NM_001129803</t>
  </si>
  <si>
    <t>Mm.440882</t>
  </si>
  <si>
    <t>Pcp2</t>
  </si>
  <si>
    <t>Purkinje cell protein 2 (L7)</t>
  </si>
  <si>
    <t>A_55_P2129219</t>
  </si>
  <si>
    <t>NAP113071-1</t>
  </si>
  <si>
    <t>A_55_P2158697</t>
  </si>
  <si>
    <t>NM_175656</t>
  </si>
  <si>
    <t>Mm.14775</t>
  </si>
  <si>
    <t>Hist1h4i</t>
  </si>
  <si>
    <t>histone cluster 1, H4i</t>
  </si>
  <si>
    <t>A_51_P251209</t>
  </si>
  <si>
    <t>NM_001083616</t>
  </si>
  <si>
    <t>Mm.9772</t>
  </si>
  <si>
    <t>Cacna1d</t>
  </si>
  <si>
    <t>calcium channel, voltage-dependent, L type, alpha 1D subunit</t>
  </si>
  <si>
    <t>A_55_P2091147</t>
  </si>
  <si>
    <t>NM_178211</t>
  </si>
  <si>
    <t>Mm.255646</t>
  </si>
  <si>
    <t>Hist1h4k</t>
  </si>
  <si>
    <t>histone cluster 1, H4k</t>
  </si>
  <si>
    <t>A_55_P2105346</t>
  </si>
  <si>
    <t>AK078317</t>
  </si>
  <si>
    <t>Mm.363960</t>
  </si>
  <si>
    <t>Tmed5</t>
  </si>
  <si>
    <t>transmembrane emp24 protein transport domain containing 5</t>
  </si>
  <si>
    <t>A_55_P2161829</t>
  </si>
  <si>
    <t>NR_033589</t>
  </si>
  <si>
    <t>Mm.376526</t>
  </si>
  <si>
    <t>Hmgb1-rs17</t>
  </si>
  <si>
    <t>high mobility group box 1, related sequence 17</t>
  </si>
  <si>
    <t>A_55_P2072980</t>
  </si>
  <si>
    <t>NM_001177668</t>
  </si>
  <si>
    <t>Mm.204969</t>
  </si>
  <si>
    <t>Sptan1</t>
  </si>
  <si>
    <t>spectrin alpha, non-erythrocytic 1</t>
  </si>
  <si>
    <t>A_55_P2005050</t>
  </si>
  <si>
    <t>TC1602431</t>
  </si>
  <si>
    <t>A_55_P2125673</t>
  </si>
  <si>
    <t>NM_001164659</t>
  </si>
  <si>
    <t>Mm.270754</t>
  </si>
  <si>
    <t>Trank1</t>
  </si>
  <si>
    <t>tetratricopeptide repeat and ankyrin repeat containing 1</t>
  </si>
  <si>
    <t>A_55_P2125013</t>
  </si>
  <si>
    <t>NM_178210</t>
  </si>
  <si>
    <t>Mm.486099</t>
  </si>
  <si>
    <t>Hist1h4j</t>
  </si>
  <si>
    <t>histone cluster 1, H4j</t>
  </si>
  <si>
    <t>A_55_P1978740</t>
  </si>
  <si>
    <t>A_66_P130602</t>
  </si>
  <si>
    <t>NM_001033222</t>
  </si>
  <si>
    <t>Mm.268797</t>
  </si>
  <si>
    <t>Pdzd8</t>
  </si>
  <si>
    <t>PDZ domain containing 8</t>
  </si>
  <si>
    <t>A_30_P01022450</t>
  </si>
  <si>
    <t>chr13:83867711-83878140_F</t>
  </si>
  <si>
    <t>A_55_P1988543</t>
  </si>
  <si>
    <t>NM_175089</t>
  </si>
  <si>
    <t>Mm.486881</t>
  </si>
  <si>
    <t>Nek1</t>
  </si>
  <si>
    <t>NIMA (never in mitosis gene a)-related expressed kinase 1</t>
  </si>
  <si>
    <t>A_55_P1994477</t>
  </si>
  <si>
    <t>NM_001081290</t>
  </si>
  <si>
    <t>Mm.245446</t>
  </si>
  <si>
    <t>Prrc2c</t>
  </si>
  <si>
    <t>proline-rich coiled-coil 2C</t>
  </si>
  <si>
    <t>A_55_P2030627</t>
  </si>
  <si>
    <t>NM_001081227</t>
  </si>
  <si>
    <t>Mm.44791</t>
  </si>
  <si>
    <t>6330403A02Rik</t>
  </si>
  <si>
    <t>RIKEN cDNA 6330403A02 gene</t>
  </si>
  <si>
    <t>A_55_P2013501</t>
  </si>
  <si>
    <t>NM_010439</t>
  </si>
  <si>
    <t>Mm.207047</t>
  </si>
  <si>
    <t>Hmgb1</t>
  </si>
  <si>
    <t>high mobility group box 1</t>
  </si>
  <si>
    <t>A_55_P2071300</t>
  </si>
  <si>
    <t>NM_144528</t>
  </si>
  <si>
    <t>Mm.466670</t>
  </si>
  <si>
    <t>Rnf126</t>
  </si>
  <si>
    <t>ring finger protein 126</t>
  </si>
  <si>
    <t>A_30_P01024297</t>
  </si>
  <si>
    <t>chr6:121035216-121035648_R</t>
  </si>
  <si>
    <t>A_30_P01025637</t>
  </si>
  <si>
    <t>chr2:130697320-130729670_R</t>
  </si>
  <si>
    <t>A_30_P01029815</t>
  </si>
  <si>
    <t>chr12:110003268-110030953_F</t>
  </si>
  <si>
    <t>A_52_P89477</t>
  </si>
  <si>
    <t>NM_029933</t>
  </si>
  <si>
    <t>Mm.226175</t>
  </si>
  <si>
    <t>Bcl9</t>
  </si>
  <si>
    <t>B cell CLL/lymphoma 9</t>
  </si>
  <si>
    <t>A_30_P01028075</t>
  </si>
  <si>
    <t>A_55_P2410586</t>
  </si>
  <si>
    <t>AK034105</t>
  </si>
  <si>
    <t>Mm.446268</t>
  </si>
  <si>
    <t>9330156P08Rik</t>
  </si>
  <si>
    <t>RIKEN cDNA 9330156P08 gene</t>
  </si>
  <si>
    <t>A_51_P116813</t>
  </si>
  <si>
    <t>NM_007809</t>
  </si>
  <si>
    <t>Mm.1262</t>
  </si>
  <si>
    <t>Cyp17a1</t>
  </si>
  <si>
    <t>cytochrome P450, family 17, subfamily a, polypeptide 1</t>
  </si>
  <si>
    <t>A_30_P01018957</t>
  </si>
  <si>
    <t>chr10:81680941-81704964_R</t>
  </si>
  <si>
    <t>A_55_P2050602</t>
  </si>
  <si>
    <t>NM_010875</t>
  </si>
  <si>
    <t>Mm.4974</t>
  </si>
  <si>
    <t>Ncam1</t>
  </si>
  <si>
    <t>neural cell adhesion molecule 1</t>
  </si>
  <si>
    <t>A_30_P01028277</t>
  </si>
  <si>
    <t>chr14:115423660-115463160_F</t>
  </si>
  <si>
    <t>A_30_P01030203</t>
  </si>
  <si>
    <t>A_30_P01027003</t>
  </si>
  <si>
    <t>A_30_P01026666</t>
  </si>
  <si>
    <t>A_30_P01022763</t>
  </si>
  <si>
    <t>chr12:82457625-82476325_R</t>
  </si>
  <si>
    <t>A_55_P2095010</t>
  </si>
  <si>
    <t>A_30_P01032132</t>
  </si>
  <si>
    <t>A_66_P130911</t>
  </si>
  <si>
    <t>AK132370</t>
  </si>
  <si>
    <t>Mm.133542</t>
  </si>
  <si>
    <t>Proser2</t>
  </si>
  <si>
    <t>proline and serine rich 2</t>
  </si>
  <si>
    <t>A_51_P112762</t>
  </si>
  <si>
    <t>NM_017391</t>
  </si>
  <si>
    <t>Mm.217354</t>
  </si>
  <si>
    <t>Slc5a3</t>
  </si>
  <si>
    <t>solute carrier family 5 (inositol transporters), member 3</t>
  </si>
  <si>
    <t>A_55_P2039196</t>
  </si>
  <si>
    <t>NM_001271002</t>
  </si>
  <si>
    <t>Mm.198399</t>
  </si>
  <si>
    <t>Gfra4</t>
  </si>
  <si>
    <t>glial cell line derived neurotrophic factor family receptor alpha 4</t>
  </si>
  <si>
    <t>A_55_P2008879</t>
  </si>
  <si>
    <t>NM_001003908</t>
  </si>
  <si>
    <t>Mm.254588</t>
  </si>
  <si>
    <t>Cltc</t>
  </si>
  <si>
    <t>clathrin, heavy polypeptide (Hc)</t>
  </si>
  <si>
    <t>A_55_P2055137</t>
  </si>
  <si>
    <t>A_52_P632423</t>
  </si>
  <si>
    <t>NM_172868</t>
  </si>
  <si>
    <t>Mm.331630</t>
  </si>
  <si>
    <t>Palm2</t>
  </si>
  <si>
    <t>paralemmin 2</t>
  </si>
  <si>
    <t>A_55_P2180435</t>
  </si>
  <si>
    <t>XR_141328</t>
  </si>
  <si>
    <t>Mm.478418</t>
  </si>
  <si>
    <t>Gm10493</t>
  </si>
  <si>
    <t>predicted gene 10493</t>
  </si>
  <si>
    <t>A_55_P1974035</t>
  </si>
  <si>
    <t>NM_008170</t>
  </si>
  <si>
    <t>Mm.2953</t>
  </si>
  <si>
    <t>Grin2a</t>
  </si>
  <si>
    <t>glutamate receptor, ionotropic, NMDA2A (epsilon 1)</t>
  </si>
  <si>
    <t>A_30_P01032276</t>
  </si>
  <si>
    <t>chr8:67349275-67360000_F</t>
  </si>
  <si>
    <t>A_30_P01031901</t>
  </si>
  <si>
    <t>A_30_P01031683</t>
  </si>
  <si>
    <t>chr14:115423660-115463160_R</t>
  </si>
  <si>
    <t>A_30_P01023979</t>
  </si>
  <si>
    <t>chr13:48576557-48581836_F</t>
  </si>
  <si>
    <t>A_52_P256279</t>
  </si>
  <si>
    <t>NM_173026</t>
  </si>
  <si>
    <t>Mm.282814</t>
  </si>
  <si>
    <t>Zbtb11</t>
  </si>
  <si>
    <t>zinc finger and BTB domain containing 11</t>
  </si>
  <si>
    <t>A_30_P01021393</t>
  </si>
  <si>
    <t>chr16:23992037-24001037_R</t>
  </si>
  <si>
    <t>A_55_P1966982</t>
  </si>
  <si>
    <t>A_30_P01019955</t>
  </si>
  <si>
    <t>chr8:19678750-20038750_R</t>
  </si>
  <si>
    <t>A_55_P2080758</t>
  </si>
  <si>
    <t>NM_001286684</t>
  </si>
  <si>
    <t>Mm.265834</t>
  </si>
  <si>
    <t>Slc8a1</t>
  </si>
  <si>
    <t>solute carrier family 8 (sodium/calcium exchanger), member 1</t>
  </si>
  <si>
    <t>A_52_P204629</t>
  </si>
  <si>
    <t>NM_021361</t>
  </si>
  <si>
    <t>Mm.247195</t>
  </si>
  <si>
    <t>Nova1</t>
  </si>
  <si>
    <t>neuro-oncological ventral antigen 1</t>
  </si>
  <si>
    <t>A_55_P2012051</t>
  </si>
  <si>
    <t>NM_009233</t>
  </si>
  <si>
    <t>Mm.39088</t>
  </si>
  <si>
    <t>Sox1</t>
  </si>
  <si>
    <t>SRY-box containing gene 1</t>
  </si>
  <si>
    <t>A_30_P01019201</t>
  </si>
  <si>
    <t>A_55_P2007243</t>
  </si>
  <si>
    <t>NM_008421</t>
  </si>
  <si>
    <t>Mm.249386</t>
  </si>
  <si>
    <t>Kcnc1</t>
  </si>
  <si>
    <t>potassium voltage gated channel, Shaw-related subfamily, member 1</t>
  </si>
  <si>
    <t>A_30_P01022751</t>
  </si>
  <si>
    <t>chr11:97275905-97310538_F</t>
  </si>
  <si>
    <t>A_51_P203192</t>
  </si>
  <si>
    <t>NM_010774</t>
  </si>
  <si>
    <t>Mm.259308</t>
  </si>
  <si>
    <t>Mbd4</t>
  </si>
  <si>
    <t>methyl-CpG binding domain protein 4</t>
  </si>
  <si>
    <t>A_55_P2008898</t>
  </si>
  <si>
    <t>A_52_P93066</t>
  </si>
  <si>
    <t>NM_001081237</t>
  </si>
  <si>
    <t>Mm.491206</t>
  </si>
  <si>
    <t>Klhl42</t>
  </si>
  <si>
    <t>kelch-like 42</t>
  </si>
  <si>
    <t>A_55_P2069392</t>
  </si>
  <si>
    <t>A_55_P1988544</t>
  </si>
  <si>
    <t>A_30_P01022204</t>
  </si>
  <si>
    <t>A_55_P2104472</t>
  </si>
  <si>
    <t>NAP028575-1</t>
  </si>
  <si>
    <t>A_55_P2010332</t>
  </si>
  <si>
    <t>NM_001283061</t>
  </si>
  <si>
    <t>Mm.142822</t>
  </si>
  <si>
    <t>Ewsr1</t>
  </si>
  <si>
    <t>Ewing sarcoma breakpoint region 1</t>
  </si>
  <si>
    <t>A_55_P2027412</t>
  </si>
  <si>
    <t>A_55_P2164805</t>
  </si>
  <si>
    <t>A_30_P01019660</t>
  </si>
  <si>
    <t>A_30_P01022298</t>
  </si>
  <si>
    <t>chr3:10081893-10094218_F</t>
  </si>
  <si>
    <t>A_55_P2028465</t>
  </si>
  <si>
    <t>NM_001007220</t>
  </si>
  <si>
    <t>Mm.275895</t>
  </si>
  <si>
    <t>Adam22</t>
  </si>
  <si>
    <t>a disintegrin and metallopeptidase domain 22</t>
  </si>
  <si>
    <t>A_51_P240723</t>
  </si>
  <si>
    <t>NR_003953</t>
  </si>
  <si>
    <t>Mm.87446</t>
  </si>
  <si>
    <t>1700022A21Rik</t>
  </si>
  <si>
    <t>glycerol-3-phosphate dehydrogenase 1-like pseudogene</t>
  </si>
  <si>
    <t>A_55_P2183493</t>
  </si>
  <si>
    <t>NM_029701</t>
  </si>
  <si>
    <t>Mm.86437</t>
  </si>
  <si>
    <t>Spcs3</t>
  </si>
  <si>
    <t>signal peptidase complex subunit 3 homolog (S. cerevisiae)</t>
  </si>
  <si>
    <t>A_66_P114463</t>
  </si>
  <si>
    <t>NAP095021-001</t>
  </si>
  <si>
    <t>A_55_P2145401</t>
  </si>
  <si>
    <t>NM_175653</t>
  </si>
  <si>
    <t>Mm.262517</t>
  </si>
  <si>
    <t>Hist1h3c</t>
  </si>
  <si>
    <t>histone cluster 1, H3c</t>
  </si>
  <si>
    <t>A_30_P01030509</t>
  </si>
  <si>
    <t>chr10:66559716-66647841_R</t>
  </si>
  <si>
    <t>A_30_P01029078</t>
  </si>
  <si>
    <t>chr6:37732925-37784092_R</t>
  </si>
  <si>
    <t>A_55_P2108609</t>
  </si>
  <si>
    <t>NM_080448</t>
  </si>
  <si>
    <t>Mm.236401</t>
  </si>
  <si>
    <t>Srgap3</t>
  </si>
  <si>
    <t>SLIT-ROBO Rho GTPase activating protein 3</t>
  </si>
  <si>
    <t>A_30_P01030774</t>
  </si>
  <si>
    <t>chr10:6480075-6603900_F</t>
  </si>
  <si>
    <t>A_51_P424221</t>
  </si>
  <si>
    <t>NM_001164598</t>
  </si>
  <si>
    <t>Mm.491125</t>
  </si>
  <si>
    <t>Irf2bp2</t>
  </si>
  <si>
    <t>interferon regulatory factor 2 binding protein 2</t>
  </si>
  <si>
    <t>A_55_P2017677</t>
  </si>
  <si>
    <t>NM_026056</t>
  </si>
  <si>
    <t>Mm.44529</t>
  </si>
  <si>
    <t>Cap2</t>
  </si>
  <si>
    <t>CAP, adenylate cyclase-associated protein, 2 (yeast)</t>
  </si>
  <si>
    <t>A_55_P2112464</t>
  </si>
  <si>
    <t>NM_001143834</t>
  </si>
  <si>
    <t>Mm.235018</t>
  </si>
  <si>
    <t>Grm5</t>
  </si>
  <si>
    <t>glutamate receptor, metabotropic 5</t>
  </si>
  <si>
    <t>A_51_P261379</t>
  </si>
  <si>
    <t>NM_139140</t>
  </si>
  <si>
    <t>Mm.276650</t>
  </si>
  <si>
    <t>Spats2</t>
  </si>
  <si>
    <t>spermatogenesis associated, serine-rich 2</t>
  </si>
  <si>
    <t>A_30_P01025992</t>
  </si>
  <si>
    <t>A_55_P2125401</t>
  </si>
  <si>
    <t>NM_001024717</t>
  </si>
  <si>
    <t>Mm.447174</t>
  </si>
  <si>
    <t>Gal3st3</t>
  </si>
  <si>
    <t>galactose-3-O-sulfotransferase 3</t>
  </si>
  <si>
    <t>A_30_P01032707</t>
  </si>
  <si>
    <t>chr2:176784125-177183100_R</t>
  </si>
  <si>
    <t>A_51_P149155</t>
  </si>
  <si>
    <t>NM_172538</t>
  </si>
  <si>
    <t>Mm.256845</t>
  </si>
  <si>
    <t>Vezt</t>
  </si>
  <si>
    <t>vezatin, adherens junctions transmembrane protein</t>
  </si>
  <si>
    <t>A_66_P105736</t>
  </si>
  <si>
    <t>NM_019671</t>
  </si>
  <si>
    <t>Mm.22261</t>
  </si>
  <si>
    <t>Net1</t>
  </si>
  <si>
    <t>neuroepithelial cell transforming gene 1</t>
  </si>
  <si>
    <t>A_30_P01027724</t>
  </si>
  <si>
    <t>chr14:67585234-67596823_F</t>
  </si>
  <si>
    <t>A_55_P2088711</t>
  </si>
  <si>
    <t>NM_001162965</t>
  </si>
  <si>
    <t>Mm.200203</t>
  </si>
  <si>
    <t>Sgsm1</t>
  </si>
  <si>
    <t>small G protein signaling modulator 1</t>
  </si>
  <si>
    <t>A_55_P1985464</t>
  </si>
  <si>
    <t>NAP114914-1</t>
  </si>
  <si>
    <t>A_30_P01025590</t>
  </si>
  <si>
    <t>chr5:88995039-89009064_R</t>
  </si>
  <si>
    <t>A_55_P1986228</t>
  </si>
  <si>
    <t>NAP112620-1</t>
  </si>
  <si>
    <t>A_55_P2035167</t>
  </si>
  <si>
    <t>NM_001122758</t>
  </si>
  <si>
    <t>Mm.332387</t>
  </si>
  <si>
    <t>Pcdh7</t>
  </si>
  <si>
    <t>protocadherin 7</t>
  </si>
  <si>
    <t>A_51_P293339</t>
  </si>
  <si>
    <t>NM_009427</t>
  </si>
  <si>
    <t>Mm.259673</t>
  </si>
  <si>
    <t>Tob1</t>
  </si>
  <si>
    <t>transducer of ErbB-2.1</t>
  </si>
  <si>
    <t>A_55_P2033660</t>
  </si>
  <si>
    <t>NM_001024385</t>
  </si>
  <si>
    <t>Mm.357342</t>
  </si>
  <si>
    <t>Crls1</t>
  </si>
  <si>
    <t>cardiolipin synthase 1</t>
  </si>
  <si>
    <t>A_30_P01030090</t>
  </si>
  <si>
    <t>chr2:153163620-153170845_F</t>
  </si>
  <si>
    <t>A_55_P2086075</t>
  </si>
  <si>
    <t>NM_009459</t>
  </si>
  <si>
    <t>Mm.332967</t>
  </si>
  <si>
    <t>Ube2h</t>
  </si>
  <si>
    <t>ubiquitin-conjugating enzyme E2H</t>
  </si>
  <si>
    <t>A_55_P2004833</t>
  </si>
  <si>
    <t>NAP114269-1</t>
  </si>
  <si>
    <t>A_30_P01020626</t>
  </si>
  <si>
    <t>chr3:88028201-88031439_F</t>
  </si>
  <si>
    <t>A_30_P01020959</t>
  </si>
  <si>
    <t>chr12:82495575-82516300_R</t>
  </si>
  <si>
    <t>A_51_P176972</t>
  </si>
  <si>
    <t>NM_178114</t>
  </si>
  <si>
    <t>Mm.24005</t>
  </si>
  <si>
    <t>Amigo2</t>
  </si>
  <si>
    <t>adhesion molecule with Ig like domain 2</t>
  </si>
  <si>
    <t>A_30_P01029584</t>
  </si>
  <si>
    <t>chr6:90915489-90940052_R</t>
  </si>
  <si>
    <t>A_55_P2333126</t>
  </si>
  <si>
    <t>AK088506</t>
  </si>
  <si>
    <t>Mm.435821</t>
  </si>
  <si>
    <t>Mgea5</t>
  </si>
  <si>
    <t>meningioma expressed antigen 5 (hyaluronidase)</t>
  </si>
  <si>
    <t>A_30_P01019947</t>
  </si>
  <si>
    <t>chr6:52046805-52072744_F</t>
  </si>
  <si>
    <t>A_30_P01024823</t>
  </si>
  <si>
    <t>chrX:34360500-34388500_F</t>
  </si>
  <si>
    <t>A_55_P2101739</t>
  </si>
  <si>
    <t>A_51_P424641</t>
  </si>
  <si>
    <t>NM_001167691</t>
  </si>
  <si>
    <t>Mm.332616</t>
  </si>
  <si>
    <t>Sirt4</t>
  </si>
  <si>
    <t>sirtuin 4</t>
  </si>
  <si>
    <t>A_55_P2133624</t>
  </si>
  <si>
    <t>TC1608815</t>
  </si>
  <si>
    <t>A_55_P2032708</t>
  </si>
  <si>
    <t>A_30_P01019583</t>
  </si>
  <si>
    <t>chr5:23195569-23218551_R</t>
  </si>
  <si>
    <t>A_30_P01027388</t>
  </si>
  <si>
    <t>A_30_P01032760</t>
  </si>
  <si>
    <t>chr4:126710640-126721240_F</t>
  </si>
  <si>
    <t>A_30_P01018681</t>
  </si>
  <si>
    <t>chr5:125861675-125880125_F</t>
  </si>
  <si>
    <t>A_30_P01031820</t>
  </si>
  <si>
    <t>chr1:156646667-156731168_F</t>
  </si>
  <si>
    <t>A_55_P2239352</t>
  </si>
  <si>
    <t>CF746308</t>
  </si>
  <si>
    <t>Mm.475102</t>
  </si>
  <si>
    <t>D5Buc30e</t>
  </si>
  <si>
    <t>DNA segment, Chr 5, Bucan 30 expressed</t>
  </si>
  <si>
    <t>A_30_P01025883</t>
  </si>
  <si>
    <t>A_30_P01020298</t>
  </si>
  <si>
    <t>chr15:78404840-78412046_R</t>
  </si>
  <si>
    <t>A_55_P2092251</t>
  </si>
  <si>
    <t>NM_001142965</t>
  </si>
  <si>
    <t>Mm.207654</t>
  </si>
  <si>
    <t>Frrs1l</t>
  </si>
  <si>
    <t>ferric-chelate reductase 1 like</t>
  </si>
  <si>
    <t>A_30_P01020571</t>
  </si>
  <si>
    <t>chr2:48826955-48827592_F</t>
  </si>
  <si>
    <t>A_55_P2178247</t>
  </si>
  <si>
    <t>NM_145413</t>
  </si>
  <si>
    <t>Mm.229107</t>
  </si>
  <si>
    <t>Fam20b</t>
  </si>
  <si>
    <t>family with sequence similarity 20, member B</t>
  </si>
  <si>
    <t>A_66_P109183</t>
  </si>
  <si>
    <t>NM_001109914</t>
  </si>
  <si>
    <t>Mm.296104</t>
  </si>
  <si>
    <t>Apold1</t>
  </si>
  <si>
    <t>apolipoprotein L domain containing 1</t>
  </si>
  <si>
    <t>A_30_P01026884</t>
  </si>
  <si>
    <t>chr18:38395600-38407525_R</t>
  </si>
  <si>
    <t>A_51_P223929</t>
  </si>
  <si>
    <t>NM_138679</t>
  </si>
  <si>
    <t>Mm.130752</t>
  </si>
  <si>
    <t>Ash1l</t>
  </si>
  <si>
    <t>ash1 (absent, small, or homeotic)-like (Drosophila)</t>
  </si>
  <si>
    <t>A_30_P01026388</t>
  </si>
  <si>
    <t>chr5:104936417-104984892_F</t>
  </si>
  <si>
    <t>A_66_P104118</t>
  </si>
  <si>
    <t>NAP114231-1</t>
  </si>
  <si>
    <t>A_66_P100840</t>
  </si>
  <si>
    <t>NAP111610-1</t>
  </si>
  <si>
    <t>A_30_P01024480</t>
  </si>
  <si>
    <t>A_30_P01019980</t>
  </si>
  <si>
    <t>A_51_P245895</t>
  </si>
  <si>
    <t>NM_172632</t>
  </si>
  <si>
    <t>Mm.254517</t>
  </si>
  <si>
    <t>Mapk4</t>
  </si>
  <si>
    <t>mitogen-activated protein kinase 4</t>
  </si>
  <si>
    <t>A_55_P2051044</t>
  </si>
  <si>
    <t>A_30_P01031390</t>
  </si>
  <si>
    <t>chr17:56687541-56694616_R</t>
  </si>
  <si>
    <t>A_30_P01026669</t>
  </si>
  <si>
    <t>chrX:98979320-98997145_F</t>
  </si>
  <si>
    <t>A_55_P2008512</t>
  </si>
  <si>
    <t>NM_146045</t>
  </si>
  <si>
    <t>Mm.139825</t>
  </si>
  <si>
    <t>B4galt7</t>
  </si>
  <si>
    <t>xylosylprotein beta1,4-galactosyltransferase, polypeptide 7 (galactosyltransferase I)</t>
  </si>
  <si>
    <t>A_52_P232470</t>
  </si>
  <si>
    <t>NM_001009927</t>
  </si>
  <si>
    <t>Mm.339760</t>
  </si>
  <si>
    <t>Mief2</t>
  </si>
  <si>
    <t>mitochondrial elongation factor 2</t>
  </si>
  <si>
    <t>A_55_P2134251</t>
  </si>
  <si>
    <t>AK051800</t>
  </si>
  <si>
    <t>Mm.313345</t>
  </si>
  <si>
    <t>A_30_P01028209</t>
  </si>
  <si>
    <t>A_30_P01025832</t>
  </si>
  <si>
    <t>chr4:88542373-88589148_F</t>
  </si>
  <si>
    <t>A_55_P2144511</t>
  </si>
  <si>
    <t>XM_003945449</t>
  </si>
  <si>
    <t>LOC101055971</t>
  </si>
  <si>
    <t>uncharacterized LOC101055971</t>
  </si>
  <si>
    <t>A_30_P01028422</t>
  </si>
  <si>
    <t>chr10:8606683-8665783_F</t>
  </si>
  <si>
    <t>A_55_P2002557</t>
  </si>
  <si>
    <t>NM_011480</t>
  </si>
  <si>
    <t>Mm.278701</t>
  </si>
  <si>
    <t>Srebf1</t>
  </si>
  <si>
    <t>sterol regulatory element binding transcription factor 1</t>
  </si>
  <si>
    <t>A_55_P1973349</t>
  </si>
  <si>
    <t>NM_033596</t>
  </si>
  <si>
    <t>Mm.227295</t>
  </si>
  <si>
    <t>Hist2h4</t>
  </si>
  <si>
    <t>histone cluster 2, H4</t>
  </si>
  <si>
    <t>A_55_P2084344</t>
  </si>
  <si>
    <t>A_55_P1954176</t>
  </si>
  <si>
    <t>NM_175180</t>
  </si>
  <si>
    <t>Mm.423</t>
  </si>
  <si>
    <t>Wdr44</t>
  </si>
  <si>
    <t>WD repeat domain 44</t>
  </si>
  <si>
    <t>A_55_P2078269</t>
  </si>
  <si>
    <t>NAP062621-1</t>
  </si>
  <si>
    <t>A_55_P2166592</t>
  </si>
  <si>
    <t>NM_175229</t>
  </si>
  <si>
    <t>Mm.5222</t>
  </si>
  <si>
    <t>Srrm2</t>
  </si>
  <si>
    <t>serine/arginine repetitive matrix 2</t>
  </si>
  <si>
    <t>A_51_P513224</t>
  </si>
  <si>
    <t>NM_001081373</t>
  </si>
  <si>
    <t>Mm.260103</t>
  </si>
  <si>
    <t>Cep164</t>
  </si>
  <si>
    <t>centrosomal protein 164</t>
  </si>
  <si>
    <t>A_55_P1963649</t>
  </si>
  <si>
    <t>A_30_P01031941</t>
  </si>
  <si>
    <t>A_55_P1954501</t>
  </si>
  <si>
    <t>NM_177664</t>
  </si>
  <si>
    <t>Mm.140138</t>
  </si>
  <si>
    <t>D3Bwg0562e</t>
  </si>
  <si>
    <t>DNA segment, Chr 3, Brigham &amp; Women's Genetics 0562 expressed</t>
  </si>
  <si>
    <t>A_55_P2144248</t>
  </si>
  <si>
    <t>NM_146185</t>
  </si>
  <si>
    <t>Mm.224766</t>
  </si>
  <si>
    <t>Zfp790</t>
  </si>
  <si>
    <t>zinc finger protein 790</t>
  </si>
  <si>
    <t>A_30_P01025909</t>
  </si>
  <si>
    <t>A_52_P24980</t>
  </si>
  <si>
    <t>ENSMUST00000168080</t>
  </si>
  <si>
    <t>XM_989129</t>
  </si>
  <si>
    <t>Mm.228429</t>
  </si>
  <si>
    <t>A_30_P01019149</t>
  </si>
  <si>
    <t>A_55_P2162472</t>
  </si>
  <si>
    <t>ENSMUST00000117580</t>
  </si>
  <si>
    <t>A_55_P2078266</t>
  </si>
  <si>
    <t>NM_008210</t>
  </si>
  <si>
    <t>Mm.315189</t>
  </si>
  <si>
    <t>H3f3a</t>
  </si>
  <si>
    <t>H3 histone, family 3A</t>
  </si>
  <si>
    <t>A_52_P372013</t>
  </si>
  <si>
    <t>NM_011763</t>
  </si>
  <si>
    <t>Mm.106970</t>
  </si>
  <si>
    <t>Zfp9</t>
  </si>
  <si>
    <t>zinc finger protein 9</t>
  </si>
  <si>
    <t>A_30_P01028735</t>
  </si>
  <si>
    <t>A_30_P01032012</t>
  </si>
  <si>
    <t>A_55_P2062108</t>
  </si>
  <si>
    <t>A_55_P1962224</t>
  </si>
  <si>
    <t>NM_146102</t>
  </si>
  <si>
    <t>Mm.226284</t>
  </si>
  <si>
    <t>Afap1l2</t>
  </si>
  <si>
    <t>actin filament associated protein 1-like 2</t>
  </si>
  <si>
    <t>A_51_P179131</t>
  </si>
  <si>
    <t>NM_009499</t>
  </si>
  <si>
    <t>Mm.9684</t>
  </si>
  <si>
    <t>Vasp</t>
  </si>
  <si>
    <t>vasodilator-stimulated phosphoprotein</t>
  </si>
  <si>
    <t>A_52_P37431</t>
  </si>
  <si>
    <t>NAP114294-1</t>
  </si>
  <si>
    <t>A_55_P2110512</t>
  </si>
  <si>
    <t>A_55_P1988754</t>
  </si>
  <si>
    <t>NM_175652</t>
  </si>
  <si>
    <t>Mm.489077</t>
  </si>
  <si>
    <t>Hist4h4</t>
  </si>
  <si>
    <t>histone cluster 4, H4</t>
  </si>
  <si>
    <t>A_51_P464822</t>
  </si>
  <si>
    <t>NM_015787</t>
  </si>
  <si>
    <t>Mm.170587</t>
  </si>
  <si>
    <t>Hist1h1e</t>
  </si>
  <si>
    <t>histone cluster 1, H1e</t>
  </si>
  <si>
    <t>A_66_P118165</t>
  </si>
  <si>
    <t>NAP112345-1</t>
  </si>
  <si>
    <t>A_55_P2090924</t>
  </si>
  <si>
    <t>NM_001081499</t>
  </si>
  <si>
    <t>Mm.275869</t>
  </si>
  <si>
    <t>Tbc1d8b</t>
  </si>
  <si>
    <t>TBC1 domain family, member 8B</t>
  </si>
  <si>
    <t>A_55_P2091145</t>
  </si>
  <si>
    <t>A_30_P01024383</t>
  </si>
  <si>
    <t>chr2:177256373-177257429_F</t>
  </si>
  <si>
    <t>A_55_P2020438</t>
  </si>
  <si>
    <t>NM_001177883</t>
  </si>
  <si>
    <t>Mm.318042</t>
  </si>
  <si>
    <t>Elavl2</t>
  </si>
  <si>
    <t>ELAV (embryonic lethal, abnormal vision, Drosophila)-like 2 (Hu antigen B)</t>
  </si>
  <si>
    <t>A_30_P01032632</t>
  </si>
  <si>
    <t>chr3:88009045-88036270_R</t>
  </si>
  <si>
    <t>A_55_P2010396</t>
  </si>
  <si>
    <t>NM_011056</t>
  </si>
  <si>
    <t>Mm.434429</t>
  </si>
  <si>
    <t>Pde4d</t>
  </si>
  <si>
    <t>phosphodiesterase 4D, cAMP specific</t>
  </si>
  <si>
    <t>A_55_P2030046</t>
  </si>
  <si>
    <t>NM_013800</t>
  </si>
  <si>
    <t>Mm.261044</t>
  </si>
  <si>
    <t>Barx2</t>
  </si>
  <si>
    <t>BarH-like homeobox 2</t>
  </si>
  <si>
    <t>A_55_P1981719</t>
  </si>
  <si>
    <t>NR_033615</t>
  </si>
  <si>
    <t>Mm.491109</t>
  </si>
  <si>
    <t>Rreb1</t>
  </si>
  <si>
    <t>ras responsive element binding protein 1</t>
  </si>
  <si>
    <t>A_30_P01028316</t>
  </si>
  <si>
    <t>A_30_P01029967</t>
  </si>
  <si>
    <t>A_30_P01026605</t>
  </si>
  <si>
    <t>chr16:39984031-40081556_R</t>
  </si>
  <si>
    <t>A_30_P01018686</t>
  </si>
  <si>
    <t>chr17:39980973-39981876_R</t>
  </si>
  <si>
    <t>A_66_P109562</t>
  </si>
  <si>
    <t>XM_890719</t>
  </si>
  <si>
    <t>Gm12271</t>
  </si>
  <si>
    <t>predicted gene 12271</t>
  </si>
  <si>
    <t>A_30_P01019049</t>
  </si>
  <si>
    <t>A_30_P01018933</t>
  </si>
  <si>
    <t>chr13:54399275-54445825_R</t>
  </si>
  <si>
    <t>A_30_P01025029</t>
  </si>
  <si>
    <t>A_30_P01028783</t>
  </si>
  <si>
    <t>A_30_P01027807</t>
  </si>
  <si>
    <t>A_30_P01018225</t>
  </si>
  <si>
    <t>chr7:88131123-88136898_R</t>
  </si>
  <si>
    <t>A_30_P01030545</t>
  </si>
  <si>
    <t>A_52_P490770</t>
  </si>
  <si>
    <t>NM_011753</t>
  </si>
  <si>
    <t>Mm.107441</t>
  </si>
  <si>
    <t>Zfp26</t>
  </si>
  <si>
    <t>zinc finger protein 26</t>
  </si>
  <si>
    <t>A_55_P2133534</t>
  </si>
  <si>
    <t>NM_025943</t>
  </si>
  <si>
    <t>Mm.87456</t>
  </si>
  <si>
    <t>Dzip1</t>
  </si>
  <si>
    <t>DAZ interacting protein 1</t>
  </si>
  <si>
    <t>A_55_P2040977</t>
  </si>
  <si>
    <t>NM_013780</t>
  </si>
  <si>
    <t>Mm.247044</t>
  </si>
  <si>
    <t>Npas3</t>
  </si>
  <si>
    <t>neuronal PAS domain protein 3</t>
  </si>
  <si>
    <t>A_30_P01020570</t>
  </si>
  <si>
    <t>chr12:73838608-73862621_F</t>
  </si>
  <si>
    <t>A_51_P284946</t>
  </si>
  <si>
    <t>NM_028810</t>
  </si>
  <si>
    <t>Mm.46497</t>
  </si>
  <si>
    <t>Rnd3</t>
  </si>
  <si>
    <t>Rho family GTPase 3</t>
  </si>
  <si>
    <t>A_51_P436386</t>
  </si>
  <si>
    <t>NM_001114119</t>
  </si>
  <si>
    <t>Mm.335449</t>
  </si>
  <si>
    <t>Qrich1</t>
  </si>
  <si>
    <t>glutamine-rich 1</t>
  </si>
  <si>
    <t>A_52_P480544</t>
  </si>
  <si>
    <t>NM_145390</t>
  </si>
  <si>
    <t>Mm.220357</t>
  </si>
  <si>
    <t>Tnpo2</t>
  </si>
  <si>
    <t>transportin 2 (importin 3, karyopherin beta 2b)</t>
  </si>
  <si>
    <t>A_55_P2008895</t>
  </si>
  <si>
    <t>NM_001081983</t>
  </si>
  <si>
    <t>Mm.381904</t>
  </si>
  <si>
    <t>Tmsb15b1</t>
  </si>
  <si>
    <t>thymosin beta 15b1</t>
  </si>
  <si>
    <t>A_52_P309718</t>
  </si>
  <si>
    <t>NM_028945</t>
  </si>
  <si>
    <t>Mm.247767</t>
  </si>
  <si>
    <t>D14Abb1e</t>
  </si>
  <si>
    <t>DNA segment, Chr 14, Abbott 1 expressed</t>
  </si>
  <si>
    <t>A_55_P1983739</t>
  </si>
  <si>
    <t>A_52_P523368</t>
  </si>
  <si>
    <t>NM_175249</t>
  </si>
  <si>
    <t>Mm.44242</t>
  </si>
  <si>
    <t>Psapl1</t>
  </si>
  <si>
    <t>prosaposin-like 1</t>
  </si>
  <si>
    <t>A_55_P2015182</t>
  </si>
  <si>
    <t>ENSMUST00000137157</t>
  </si>
  <si>
    <t>AK050379</t>
  </si>
  <si>
    <t>Glt1d1</t>
  </si>
  <si>
    <t>glycosyltransferase 1 domain containing 1</t>
  </si>
  <si>
    <t>A_55_P2103132</t>
  </si>
  <si>
    <t>NM_008899</t>
  </si>
  <si>
    <t>Mm.389520</t>
  </si>
  <si>
    <t>Pou3f2</t>
  </si>
  <si>
    <t>POU domain, class 3, transcription factor 2</t>
  </si>
  <si>
    <t>A_55_P2183498</t>
  </si>
  <si>
    <t>NM_025668</t>
  </si>
  <si>
    <t>Mm.30043</t>
  </si>
  <si>
    <t>Spcs2</t>
  </si>
  <si>
    <t>signal peptidase complex subunit 2 homolog (S. cerevisiae)</t>
  </si>
  <si>
    <t>A_30_P01025624</t>
  </si>
  <si>
    <t>A_30_P01024921</t>
  </si>
  <si>
    <t>A_55_P1952314</t>
  </si>
  <si>
    <t>NM_001011525</t>
  </si>
  <si>
    <t>Mm.377386</t>
  </si>
  <si>
    <t>Olfr1415</t>
  </si>
  <si>
    <t>olfactory receptor 1415</t>
  </si>
  <si>
    <t>A_30_P01026971</t>
  </si>
  <si>
    <t>chr5:13067925-13096000_R</t>
  </si>
  <si>
    <t>A_55_P2060996</t>
  </si>
  <si>
    <t>NAP113007-1</t>
  </si>
  <si>
    <t>A_55_P1952547</t>
  </si>
  <si>
    <t>NM_021506</t>
  </si>
  <si>
    <t>Mm.27949</t>
  </si>
  <si>
    <t>Sh3rf1</t>
  </si>
  <si>
    <t>SH3 domain containing ring finger 1</t>
  </si>
  <si>
    <t>A_55_P2088601</t>
  </si>
  <si>
    <t>NM_010180</t>
  </si>
  <si>
    <t>Mm.297992</t>
  </si>
  <si>
    <t>Fbln1</t>
  </si>
  <si>
    <t>fibulin 1</t>
  </si>
  <si>
    <t>A_30_P01023297</t>
  </si>
  <si>
    <t>chr18:38776580-38841080_R</t>
  </si>
  <si>
    <t>A_30_P01030306</t>
  </si>
  <si>
    <t>chr11:96112907-96125798_F</t>
  </si>
  <si>
    <t>A_55_P2008053</t>
  </si>
  <si>
    <t>NM_007864</t>
  </si>
  <si>
    <t>Mm.27256</t>
  </si>
  <si>
    <t>Dlg4</t>
  </si>
  <si>
    <t>discs, large homolog 4 (Drosophila)</t>
  </si>
  <si>
    <t>A_52_P1044964</t>
  </si>
  <si>
    <t>NM_008171</t>
  </si>
  <si>
    <t>Mm.436649</t>
  </si>
  <si>
    <t>Grin2b</t>
  </si>
  <si>
    <t>glutamate receptor, ionotropic, NMDA2B (epsilon 2)</t>
  </si>
  <si>
    <t>A_30_P01029062</t>
  </si>
  <si>
    <t>A_55_P2113944</t>
  </si>
  <si>
    <t>NM_001081255</t>
  </si>
  <si>
    <t>Mm.491178</t>
  </si>
  <si>
    <t>Lrch3</t>
  </si>
  <si>
    <t>leucine-rich repeats and calponin homology (CH) domain containing 3</t>
  </si>
  <si>
    <t>A_30_P01030871</t>
  </si>
  <si>
    <t>chr7:31709550-31723025_F</t>
  </si>
  <si>
    <t>A_30_P01029326</t>
  </si>
  <si>
    <t>chrX:54627918-54638568_F</t>
  </si>
  <si>
    <t>A_30_P01021461</t>
  </si>
  <si>
    <t>A_55_P2036176</t>
  </si>
  <si>
    <t>NM_178076</t>
  </si>
  <si>
    <t>Mm.334413</t>
  </si>
  <si>
    <t>Mcf2l</t>
  </si>
  <si>
    <t>mcf.2 transforming sequence-like</t>
  </si>
  <si>
    <t>A_30_P01025176</t>
  </si>
  <si>
    <t>A_52_P140356</t>
  </si>
  <si>
    <t>NM_007590</t>
  </si>
  <si>
    <t>Mm.288630</t>
  </si>
  <si>
    <t>Calm3</t>
  </si>
  <si>
    <t>calmodulin 3</t>
  </si>
  <si>
    <t>A_55_P2101431</t>
  </si>
  <si>
    <t>NM_025578</t>
  </si>
  <si>
    <t>Mm.476867</t>
  </si>
  <si>
    <t>Mrps25</t>
  </si>
  <si>
    <t>mitochondrial ribosomal protein S25</t>
  </si>
  <si>
    <t>A_55_P2133170</t>
  </si>
  <si>
    <t>NM_138680</t>
  </si>
  <si>
    <t>Mm.276133</t>
  </si>
  <si>
    <t>Luc7l2</t>
  </si>
  <si>
    <t>LUC7-like 2 (S. cerevisiae)</t>
  </si>
  <si>
    <t>A_52_P793384</t>
  </si>
  <si>
    <t>NR_033324</t>
  </si>
  <si>
    <t>Mm.443049</t>
  </si>
  <si>
    <t>BC065397</t>
  </si>
  <si>
    <t>cDNA sequence BC065397</t>
  </si>
  <si>
    <t>A_52_P615952</t>
  </si>
  <si>
    <t>NM_001159517</t>
  </si>
  <si>
    <t>Mm.393248</t>
  </si>
  <si>
    <t>Qk</t>
  </si>
  <si>
    <t>quaking</t>
  </si>
  <si>
    <t>A_30_P01025290</t>
  </si>
  <si>
    <t>chr6:35201798-35217831_R</t>
  </si>
  <si>
    <t>A_52_P367675</t>
  </si>
  <si>
    <t>NM_023190</t>
  </si>
  <si>
    <t>Mm.297078</t>
  </si>
  <si>
    <t>Acin1</t>
  </si>
  <si>
    <t>apoptotic chromatin condensation inducer 1</t>
  </si>
  <si>
    <t>A_55_P2015217</t>
  </si>
  <si>
    <t>NM_001243161</t>
  </si>
  <si>
    <t>Mm.267439</t>
  </si>
  <si>
    <t>Alg11</t>
  </si>
  <si>
    <t>asparagine-linked glycosylation 11 (alpha-1,2-mannosyltransferase)</t>
  </si>
  <si>
    <t>A_30_P01024080</t>
  </si>
  <si>
    <t>chr3:96205368-96217943_F</t>
  </si>
  <si>
    <t>A_55_P2015860</t>
  </si>
  <si>
    <t>NM_021280</t>
  </si>
  <si>
    <t>Mm.44463</t>
  </si>
  <si>
    <t>Plcg1</t>
  </si>
  <si>
    <t>phospholipase C, gamma 1</t>
  </si>
  <si>
    <t>A_30_P01033455</t>
  </si>
  <si>
    <t>A_55_P2063686</t>
  </si>
  <si>
    <t>NM_020271</t>
  </si>
  <si>
    <t>Mm.263169</t>
  </si>
  <si>
    <t>Pdxp</t>
  </si>
  <si>
    <t>pyridoxal (pyridoxine, vitamin B6) phosphatase</t>
  </si>
  <si>
    <t>A_55_P2120308</t>
  </si>
  <si>
    <t>NM_007578</t>
  </si>
  <si>
    <t>Mm.334658</t>
  </si>
  <si>
    <t>Cacna1a</t>
  </si>
  <si>
    <t>calcium channel, voltage-dependent, P/Q type, alpha 1A subunit</t>
  </si>
  <si>
    <t>A_30_P01025342</t>
  </si>
  <si>
    <t>A_30_P01021930</t>
  </si>
  <si>
    <t>chr11:116936834-116948799_R</t>
  </si>
  <si>
    <t>A_30_P01029348</t>
  </si>
  <si>
    <t>chr10:39619134-39627737_F</t>
  </si>
  <si>
    <t>A_30_P01029197</t>
  </si>
  <si>
    <t>chr12:73838608-73862621_R</t>
  </si>
  <si>
    <t>A_55_P2051429</t>
  </si>
  <si>
    <t>A_55_P2169529</t>
  </si>
  <si>
    <t>A_51_P208031</t>
  </si>
  <si>
    <t>NM_178854</t>
  </si>
  <si>
    <t>Mm.28374</t>
  </si>
  <si>
    <t>Cnot6l</t>
  </si>
  <si>
    <t>CCR4-NOT transcription complex, subunit 6-like</t>
  </si>
  <si>
    <t>A_30_P01019565</t>
  </si>
  <si>
    <t>chr16:29942664-29948289_R</t>
  </si>
  <si>
    <t>A_30_P01026004</t>
  </si>
  <si>
    <t>chr11:95630200-95631470_F</t>
  </si>
  <si>
    <t>A_55_P2392625</t>
  </si>
  <si>
    <t>NM_001077514</t>
  </si>
  <si>
    <t>Mm.267547</t>
  </si>
  <si>
    <t>Slc1a2</t>
  </si>
  <si>
    <t>solute carrier family 1 (glial high affinity glutamate transporter), member 2</t>
  </si>
  <si>
    <t>A_51_P496381</t>
  </si>
  <si>
    <t>NM_175168</t>
  </si>
  <si>
    <t>Mm.181833</t>
  </si>
  <si>
    <t>Ptk7</t>
  </si>
  <si>
    <t>PTK7 protein tyrosine kinase 7</t>
  </si>
  <si>
    <t>A_52_P215750</t>
  </si>
  <si>
    <t>NM_001004357</t>
  </si>
  <si>
    <t>Mm.440084</t>
  </si>
  <si>
    <t>Cntnap2</t>
  </si>
  <si>
    <t>contactin associated protein-like 2</t>
  </si>
  <si>
    <t>A_52_P451073</t>
  </si>
  <si>
    <t>NM_178589</t>
  </si>
  <si>
    <t>Mm.200792</t>
  </si>
  <si>
    <t>Tnfrsf21</t>
  </si>
  <si>
    <t>tumor necrosis factor receptor superfamily, member 21</t>
  </si>
  <si>
    <t>A_30_P01026843</t>
  </si>
  <si>
    <t>chr5:96591892-96606467_R</t>
  </si>
  <si>
    <t>A_30_P01033110</t>
  </si>
  <si>
    <t>chr16:13468953-13474394_F</t>
  </si>
  <si>
    <t>A_55_P2057916</t>
  </si>
  <si>
    <t>NM_001277805</t>
  </si>
  <si>
    <t>Mm.22418</t>
  </si>
  <si>
    <t>Pex5</t>
  </si>
  <si>
    <t>peroxisomal biogenesis factor 5</t>
  </si>
  <si>
    <t>A_52_P536927</t>
  </si>
  <si>
    <t>NM_139146</t>
  </si>
  <si>
    <t>Mm.145599</t>
  </si>
  <si>
    <t>Satb2</t>
  </si>
  <si>
    <t>special AT-rich sequence binding protein 2</t>
  </si>
  <si>
    <t>A_66_P118139</t>
  </si>
  <si>
    <t>XR_168617</t>
  </si>
  <si>
    <t>Mm.447551</t>
  </si>
  <si>
    <t>Gm11669</t>
  </si>
  <si>
    <t>predicted gene 11669</t>
  </si>
  <si>
    <t>A_51_P156243</t>
  </si>
  <si>
    <t>NM_007943</t>
  </si>
  <si>
    <t>Mm.318250</t>
  </si>
  <si>
    <t>Eps15</t>
  </si>
  <si>
    <t>epidermal growth factor receptor pathway substrate 15</t>
  </si>
  <si>
    <t>A_52_P377326</t>
  </si>
  <si>
    <t>NM_145516</t>
  </si>
  <si>
    <t>Mm.292751</t>
  </si>
  <si>
    <t>Plekhb2</t>
  </si>
  <si>
    <t>pleckstrin homology domain containing, family B (evectins) member 2</t>
  </si>
  <si>
    <t>A_30_P01028681</t>
  </si>
  <si>
    <t>chr2:177467500-177818050_F</t>
  </si>
  <si>
    <t>A_55_P2127959</t>
  </si>
  <si>
    <t>NM_001009549</t>
  </si>
  <si>
    <t>Mm.327378</t>
  </si>
  <si>
    <t>Zfp36l3</t>
  </si>
  <si>
    <t>zinc finger protein 36, C3H type-like 3</t>
  </si>
  <si>
    <t>A_55_P2067445</t>
  </si>
  <si>
    <t>NM_007480</t>
  </si>
  <si>
    <t>Mm.389075</t>
  </si>
  <si>
    <t>Arf5</t>
  </si>
  <si>
    <t>ADP-ribosylation factor 5</t>
  </si>
  <si>
    <t>A_30_P01022608</t>
  </si>
  <si>
    <t>chr18:78190463-78235438_F</t>
  </si>
  <si>
    <t>A_52_P83959</t>
  </si>
  <si>
    <t>NM_175770</t>
  </si>
  <si>
    <t>Mm.236009</t>
  </si>
  <si>
    <t>Taf7</t>
  </si>
  <si>
    <t>TAF7 RNA polymerase II, TATA box binding protein (TBP)-associated factor</t>
  </si>
  <si>
    <t>A_55_P2386622</t>
  </si>
  <si>
    <t>ENSMUST00000164855</t>
  </si>
  <si>
    <t>AK042682</t>
  </si>
  <si>
    <t>Mm.440007</t>
  </si>
  <si>
    <t>A_30_P01026332</t>
  </si>
  <si>
    <t>A_55_P2084345</t>
  </si>
  <si>
    <t>AK137674</t>
  </si>
  <si>
    <t>Mm.430746</t>
  </si>
  <si>
    <t>Gm2099</t>
  </si>
  <si>
    <t>predicted gene 2099</t>
  </si>
  <si>
    <t>A_30_P01022535</t>
  </si>
  <si>
    <t>A_51_P432779</t>
  </si>
  <si>
    <t>NM_001033321</t>
  </si>
  <si>
    <t>Mm.87513</t>
  </si>
  <si>
    <t>Tmem231</t>
  </si>
  <si>
    <t>transmembrane protein 231</t>
  </si>
  <si>
    <t>A_30_P01020935</t>
  </si>
  <si>
    <t>chr19:5798135-5800557_R</t>
  </si>
  <si>
    <t>A_55_P1961541</t>
  </si>
  <si>
    <t>AK020900</t>
  </si>
  <si>
    <t>Mm.447298</t>
  </si>
  <si>
    <t>A930028N01Rik</t>
  </si>
  <si>
    <t>RIKEN cDNA A930028N01 gene</t>
  </si>
  <si>
    <t>A_30_P01025354</t>
  </si>
  <si>
    <t>chr7:16584852-16657252_F</t>
  </si>
  <si>
    <t>A_30_P01018472</t>
  </si>
  <si>
    <t>A_30_P01032855</t>
  </si>
  <si>
    <t>A_30_P01032612</t>
  </si>
  <si>
    <t>chr2:60531602-60543635_R</t>
  </si>
  <si>
    <t>A_30_P01021252</t>
  </si>
  <si>
    <t>A_55_P2149209</t>
  </si>
  <si>
    <t>NM_009792</t>
  </si>
  <si>
    <t>Mm.131530</t>
  </si>
  <si>
    <t>Camk2a</t>
  </si>
  <si>
    <t>calcium/calmodulin-dependent protein kinase II alpha</t>
  </si>
  <si>
    <t>A_55_P2096324</t>
  </si>
  <si>
    <t>NM_009793</t>
  </si>
  <si>
    <t>Mm.222329</t>
  </si>
  <si>
    <t>Camk4</t>
  </si>
  <si>
    <t>calcium/calmodulin-dependent protein kinase IV</t>
  </si>
  <si>
    <t>A_55_P2072193</t>
  </si>
  <si>
    <t>NR_026976</t>
  </si>
  <si>
    <t>Mm.482523</t>
  </si>
  <si>
    <t>6720401G13Rik</t>
  </si>
  <si>
    <t>RIKEN cDNA 6720401G13 gene</t>
  </si>
  <si>
    <t>A_55_P1958018</t>
  </si>
  <si>
    <t>TC1634916</t>
  </si>
  <si>
    <t>A_30_P01024795</t>
  </si>
  <si>
    <t>A_30_P01023276</t>
  </si>
  <si>
    <t>chr13:15947521-15999246_F</t>
  </si>
  <si>
    <t>A_66_P137556</t>
  </si>
  <si>
    <t>NM_011599</t>
  </si>
  <si>
    <t>Mm.278444</t>
  </si>
  <si>
    <t>Tle1</t>
  </si>
  <si>
    <t>transducin-like enhancer of split 1, homolog of Drosophila E(spl)</t>
  </si>
  <si>
    <t>A_52_P526372</t>
  </si>
  <si>
    <t>NM_015753</t>
  </si>
  <si>
    <t>Mm.440702</t>
  </si>
  <si>
    <t>Zeb2</t>
  </si>
  <si>
    <t>zinc finger E-box binding homeobox 2</t>
  </si>
  <si>
    <t>A_30_P01028952</t>
  </si>
  <si>
    <t>chr6:47687025-47728525_R</t>
  </si>
  <si>
    <t>A_30_P01024142</t>
  </si>
  <si>
    <t>chr17:8719950-8783850_F</t>
  </si>
  <si>
    <t>A_66_P101764</t>
  </si>
  <si>
    <t>ENSMUST00000066505</t>
  </si>
  <si>
    <t>XR_140709</t>
  </si>
  <si>
    <t>Mm.404552</t>
  </si>
  <si>
    <t>A_30_P01027373</t>
  </si>
  <si>
    <t>A_30_P01025308</t>
  </si>
  <si>
    <t>chr16:30936314-30954449_F</t>
  </si>
  <si>
    <t>A_30_P01026967</t>
  </si>
  <si>
    <t>A_55_P2045916</t>
  </si>
  <si>
    <t>A_30_P01023587</t>
  </si>
  <si>
    <t>A_55_P1954400</t>
  </si>
  <si>
    <t>NAP113365-1</t>
  </si>
  <si>
    <t>A_55_P1992745</t>
  </si>
  <si>
    <t>AK044744</t>
  </si>
  <si>
    <t>Mm.20852</t>
  </si>
  <si>
    <t>Epb4.1l1</t>
  </si>
  <si>
    <t>erythrocyte protein band 4.1-like 1</t>
  </si>
  <si>
    <t>A_55_P2004071</t>
  </si>
  <si>
    <t>A_30_P01027463</t>
  </si>
  <si>
    <t>chr5:34696192-34722842_R</t>
  </si>
  <si>
    <t>A_30_P01031241</t>
  </si>
  <si>
    <t>chr2:59235155-59242518_F</t>
  </si>
  <si>
    <t>A_66_P120995</t>
  </si>
  <si>
    <t>NM_172812</t>
  </si>
  <si>
    <t>Mm.214351</t>
  </si>
  <si>
    <t>Htr2a</t>
  </si>
  <si>
    <t>5-hydroxytryptamine (serotonin) receptor 2A</t>
  </si>
  <si>
    <t>A_55_P1976864</t>
  </si>
  <si>
    <t>NM_028149</t>
  </si>
  <si>
    <t>Mm.218350</t>
  </si>
  <si>
    <t>Fbxl20</t>
  </si>
  <si>
    <t>F-box and leucine-rich repeat protein 20</t>
  </si>
  <si>
    <t>A_30_P01028959</t>
  </si>
  <si>
    <t>chr4:3746945-3747603_F</t>
  </si>
  <si>
    <t>A_30_P01021038</t>
  </si>
  <si>
    <t>chr8:122920901-123008463_F</t>
  </si>
  <si>
    <t>A_52_P337236</t>
  </si>
  <si>
    <t>NM_019484</t>
  </si>
  <si>
    <t>Mm.389208</t>
  </si>
  <si>
    <t>Alyref2</t>
  </si>
  <si>
    <t>Aly/REF export factor 2</t>
  </si>
  <si>
    <t>A_30_P01018620</t>
  </si>
  <si>
    <t>A_51_P261051</t>
  </si>
  <si>
    <t>NM_010056</t>
  </si>
  <si>
    <t>Mm.4873</t>
  </si>
  <si>
    <t>Dlx5</t>
  </si>
  <si>
    <t>distal-less homeobox 5</t>
  </si>
  <si>
    <t>A_30_P01019920</t>
  </si>
  <si>
    <t>A_55_P2314496</t>
  </si>
  <si>
    <t>NM_177608</t>
  </si>
  <si>
    <t>Mm.138091</t>
  </si>
  <si>
    <t>Secisbp2l</t>
  </si>
  <si>
    <t>SECIS binding protein 2-like</t>
  </si>
  <si>
    <t>A_55_P1966216</t>
  </si>
  <si>
    <t>A_55_P2024439</t>
  </si>
  <si>
    <t>NM_008064</t>
  </si>
  <si>
    <t>Mm.4793</t>
  </si>
  <si>
    <t>Gaa</t>
  </si>
  <si>
    <t>glucosidase, alpha, acid</t>
  </si>
  <si>
    <t>A_30_P01018070</t>
  </si>
  <si>
    <t>A_55_P2122150</t>
  </si>
  <si>
    <t>NM_198702</t>
  </si>
  <si>
    <t>Mm.273631</t>
  </si>
  <si>
    <t>Lphn3</t>
  </si>
  <si>
    <t>latrophilin 3</t>
  </si>
  <si>
    <t>A_55_P2063251</t>
  </si>
  <si>
    <t>NM_028207</t>
  </si>
  <si>
    <t>Mm.491149</t>
  </si>
  <si>
    <t>Dusp3</t>
  </si>
  <si>
    <t>dual specificity phosphatase 3 (vaccinia virus phosphatase VH1-related)</t>
  </si>
  <si>
    <t>A_55_P2163194</t>
  </si>
  <si>
    <t>NM_139309</t>
  </si>
  <si>
    <t>Mm.247210</t>
  </si>
  <si>
    <t>Fktn</t>
  </si>
  <si>
    <t>fukutin</t>
  </si>
  <si>
    <t>A_30_P01033589</t>
  </si>
  <si>
    <t>chr8:27259077-27268252_F</t>
  </si>
  <si>
    <t>A_55_P2010906</t>
  </si>
  <si>
    <t>NM_153405</t>
  </si>
  <si>
    <t>Mm.33310</t>
  </si>
  <si>
    <t>Rbm45</t>
  </si>
  <si>
    <t>RNA binding motif protein 45</t>
  </si>
  <si>
    <t>A_55_P1974407</t>
  </si>
  <si>
    <t>NM_011074</t>
  </si>
  <si>
    <t>Mm.389061</t>
  </si>
  <si>
    <t>Cdk14</t>
  </si>
  <si>
    <t>cyclin-dependent kinase 14</t>
  </si>
  <si>
    <t>A_30_P01030724</t>
  </si>
  <si>
    <t>chr9:68349343-68411643_R</t>
  </si>
  <si>
    <t>A_55_P2129197</t>
  </si>
  <si>
    <t>XR_141315</t>
  </si>
  <si>
    <t>Mm.490826</t>
  </si>
  <si>
    <t>E030047D23Rik</t>
  </si>
  <si>
    <t>RIKEN cDNA E030047D23 gene</t>
  </si>
  <si>
    <t>A_52_P675530</t>
  </si>
  <si>
    <t>NM_183221</t>
  </si>
  <si>
    <t>Mm.316210</t>
  </si>
  <si>
    <t>Fat4</t>
  </si>
  <si>
    <t>FAT tumor suppressor homolog 4 (Drosophila)</t>
  </si>
  <si>
    <t>A_55_P1962675</t>
  </si>
  <si>
    <t>NM_001033430</t>
  </si>
  <si>
    <t>Mm.293175</t>
  </si>
  <si>
    <t>Jhdm1d</t>
  </si>
  <si>
    <t>jumonji C domain-containing histone demethylase 1 homolog D (S. cerevisiae)</t>
  </si>
  <si>
    <t>A_55_P2235059</t>
  </si>
  <si>
    <t>AK078026</t>
  </si>
  <si>
    <t>Mm.357559</t>
  </si>
  <si>
    <t>6230415J03Rik</t>
  </si>
  <si>
    <t>RIKEN cDNA 6230415J03 gene</t>
  </si>
  <si>
    <t>A_55_P2006861</t>
  </si>
  <si>
    <t>NM_001081302</t>
  </si>
  <si>
    <t>Mm.485422</t>
  </si>
  <si>
    <t>Trio</t>
  </si>
  <si>
    <t>triple functional domain (PTPRF interacting)</t>
  </si>
  <si>
    <t>A_52_P605834</t>
  </si>
  <si>
    <t>NM_133352</t>
  </si>
  <si>
    <t>Mm.246440</t>
  </si>
  <si>
    <t>Tm9sf3</t>
  </si>
  <si>
    <t>transmembrane 9 superfamily member 3</t>
  </si>
  <si>
    <t>A_30_P01020476</t>
  </si>
  <si>
    <t>chrX:18744367-18853992_F</t>
  </si>
  <si>
    <t>A_52_P468033</t>
  </si>
  <si>
    <t>NM_001040398</t>
  </si>
  <si>
    <t>Mm.250391</t>
  </si>
  <si>
    <t>Setd1b</t>
  </si>
  <si>
    <t>SET domain containing 1B</t>
  </si>
  <si>
    <t>A_55_P1981265</t>
  </si>
  <si>
    <t>NAP112355-1</t>
  </si>
  <si>
    <t>A_30_P01021287</t>
  </si>
  <si>
    <t>chr9:113648970-113715170_F</t>
  </si>
  <si>
    <t>A_55_P2038152</t>
  </si>
  <si>
    <t>NM_183173</t>
  </si>
  <si>
    <t>Mm.145208</t>
  </si>
  <si>
    <t>Sowaha</t>
  </si>
  <si>
    <t>sosondowah ankyrin repeat domain family member A</t>
  </si>
  <si>
    <t>A_30_P01018386</t>
  </si>
  <si>
    <t>chr17:41231055-41249764_R</t>
  </si>
  <si>
    <t>A_55_P1987245</t>
  </si>
  <si>
    <t>A_55_P2069037</t>
  </si>
  <si>
    <t>ENSMUST00000037953</t>
  </si>
  <si>
    <t>AK012851</t>
  </si>
  <si>
    <t>Mm.10434</t>
  </si>
  <si>
    <t>A_30_P01019455</t>
  </si>
  <si>
    <t>chr11:95573399-95587949_F</t>
  </si>
  <si>
    <t>A_55_P2092252</t>
  </si>
  <si>
    <t>A_55_P2113550</t>
  </si>
  <si>
    <t>TC1627923</t>
  </si>
  <si>
    <t>A_55_P2030612</t>
  </si>
  <si>
    <t>ENSMUST00000079189</t>
  </si>
  <si>
    <t>AK015021</t>
  </si>
  <si>
    <t>Mm.203332</t>
  </si>
  <si>
    <t>A_55_P2028491</t>
  </si>
  <si>
    <t>NM_016957</t>
  </si>
  <si>
    <t>Mm.319660</t>
  </si>
  <si>
    <t>Hmgn2</t>
  </si>
  <si>
    <t>high mobility group nucleosomal binding domain 2</t>
  </si>
  <si>
    <t>A_55_P1965358</t>
  </si>
  <si>
    <t>AK080922</t>
  </si>
  <si>
    <t>9430091E24Rik</t>
  </si>
  <si>
    <t>RIKEN cDNA 9430091E24 gene</t>
  </si>
  <si>
    <t>A_55_P1974892</t>
  </si>
  <si>
    <t>NM_013915</t>
  </si>
  <si>
    <t>Mm.330700</t>
  </si>
  <si>
    <t>Zbtb18</t>
  </si>
  <si>
    <t>zinc finger and BTB domain containing 18</t>
  </si>
  <si>
    <t>A_30_P01026451</t>
  </si>
  <si>
    <t>chr3:92065425-92086850_F</t>
  </si>
  <si>
    <t>A_51_P308549</t>
  </si>
  <si>
    <t>NM_021422</t>
  </si>
  <si>
    <t>Mm.489676</t>
  </si>
  <si>
    <t>Dnaja4</t>
  </si>
  <si>
    <t>DnaJ (Hsp40) homolog, subfamily A, member 4</t>
  </si>
  <si>
    <t>A_30_P01018253</t>
  </si>
  <si>
    <t>A_30_P01024425</t>
  </si>
  <si>
    <t>A_55_P2357860</t>
  </si>
  <si>
    <t>AK160262</t>
  </si>
  <si>
    <t>Mm.352037</t>
  </si>
  <si>
    <t>4933415E08Rik</t>
  </si>
  <si>
    <t>RIKEN cDNA 4933415E08 gene</t>
  </si>
  <si>
    <t>A_51_P443293</t>
  </si>
  <si>
    <t>NM_011933</t>
  </si>
  <si>
    <t>Mm.292869</t>
  </si>
  <si>
    <t>Decr2</t>
  </si>
  <si>
    <t>2-4-dienoyl-Coenzyme A reductase 2, peroxisomal</t>
  </si>
  <si>
    <t>A_30_P01029652</t>
  </si>
  <si>
    <t>chr3:78999865-79091185_R</t>
  </si>
  <si>
    <t>A_30_P01025939</t>
  </si>
  <si>
    <t>chr2:151992806-152025456_F</t>
  </si>
  <si>
    <t>A_30_P01030916</t>
  </si>
  <si>
    <t>chr2:167085700-167117795_F</t>
  </si>
  <si>
    <t>A_51_P100776</t>
  </si>
  <si>
    <t>NM_026450</t>
  </si>
  <si>
    <t>Mm.251375</t>
  </si>
  <si>
    <t>Zfp169</t>
  </si>
  <si>
    <t>zinc finger protein 169</t>
  </si>
  <si>
    <t>A_30_P01023005</t>
  </si>
  <si>
    <t>chr8:85952719-85958369_R</t>
  </si>
  <si>
    <t>A_30_P01020111</t>
  </si>
  <si>
    <t>chr2:22782700-22801900_F</t>
  </si>
  <si>
    <t>A_51_P256549</t>
  </si>
  <si>
    <t>XR_140696</t>
  </si>
  <si>
    <t>Mm.490926</t>
  </si>
  <si>
    <t>Gm3527</t>
  </si>
  <si>
    <t>predicted gene 3527</t>
  </si>
  <si>
    <t>A_30_P01026230</t>
  </si>
  <si>
    <t>chr2:31714946-31716972_F</t>
  </si>
  <si>
    <t>A_55_P2107120</t>
  </si>
  <si>
    <t>NM_133714</t>
  </si>
  <si>
    <t>Mm.296240</t>
  </si>
  <si>
    <t>Kansl2</t>
  </si>
  <si>
    <t>KAT8 regulatory NSL complex subunit 2</t>
  </si>
  <si>
    <t>A_55_P2051052</t>
  </si>
  <si>
    <t>NM_025732</t>
  </si>
  <si>
    <t>Mm.439817</t>
  </si>
  <si>
    <t>Ankrd61</t>
  </si>
  <si>
    <t>ankyrin repeat domain 61</t>
  </si>
  <si>
    <t>A_55_P2370370</t>
  </si>
  <si>
    <t>AU018318</t>
  </si>
  <si>
    <t>Mm.442301</t>
  </si>
  <si>
    <t>D1Ertd704e</t>
  </si>
  <si>
    <t>DNA segment, Chr 1, ERATO Doi 704, expressed</t>
  </si>
  <si>
    <t>A_66_P100789</t>
  </si>
  <si>
    <t>A_51_P486155</t>
  </si>
  <si>
    <t>NM_008756</t>
  </si>
  <si>
    <t>Mm.4807</t>
  </si>
  <si>
    <t>Ocln</t>
  </si>
  <si>
    <t>occludin</t>
  </si>
  <si>
    <t>A_51_P161207</t>
  </si>
  <si>
    <t>NM_011265</t>
  </si>
  <si>
    <t>Mm.313321</t>
  </si>
  <si>
    <t>Rfx3</t>
  </si>
  <si>
    <t>regulatory factor X, 3 (influences HLA class II expression)</t>
  </si>
  <si>
    <t>A_55_P2377527</t>
  </si>
  <si>
    <t>NM_178930</t>
  </si>
  <si>
    <t>Mm.271620</t>
  </si>
  <si>
    <t>Gbf1</t>
  </si>
  <si>
    <t>golgi-specific brefeldin A-resistance factor 1</t>
  </si>
  <si>
    <t>A_55_P2062314</t>
  </si>
  <si>
    <t>NR_015489</t>
  </si>
  <si>
    <t>Mm.212543</t>
  </si>
  <si>
    <t>2900041M22Rik</t>
  </si>
  <si>
    <t>RIKEN cDNA 2900041M22 gene</t>
  </si>
  <si>
    <t>A_30_P01017428</t>
  </si>
  <si>
    <t>chr9:88338621-88338923_F</t>
  </si>
  <si>
    <t>A_51_P383270</t>
  </si>
  <si>
    <t>NM_175473</t>
  </si>
  <si>
    <t>Mm.291120</t>
  </si>
  <si>
    <t>Fras1</t>
  </si>
  <si>
    <t>Fraser syndrome 1 homolog (human)</t>
  </si>
  <si>
    <t>A_55_P2327027</t>
  </si>
  <si>
    <t>NM_001253813</t>
  </si>
  <si>
    <t>Mm.38087</t>
  </si>
  <si>
    <t>Ano6</t>
  </si>
  <si>
    <t>anoctamin 6</t>
  </si>
  <si>
    <t>A_55_P2061724</t>
  </si>
  <si>
    <t>BF584559</t>
  </si>
  <si>
    <t>Mm.407255</t>
  </si>
  <si>
    <t>A_30_P01017764</t>
  </si>
  <si>
    <t>chr5:52186651-52187148_R</t>
  </si>
  <si>
    <t>A_55_P2146555</t>
  </si>
  <si>
    <t>ENSMUST00000042261</t>
  </si>
  <si>
    <t>AK035972</t>
  </si>
  <si>
    <t>Mm.473705</t>
  </si>
  <si>
    <t>Slc2a12</t>
  </si>
  <si>
    <t>solute carrier family 2 (facilitated glucose transporter), member 12</t>
  </si>
  <si>
    <t>A_30_P01026340</t>
  </si>
  <si>
    <t>chr13:16050871-16065396_F</t>
  </si>
  <si>
    <t>A_55_P2042183</t>
  </si>
  <si>
    <t>BC024537</t>
  </si>
  <si>
    <t>Mm.288669</t>
  </si>
  <si>
    <t>A_30_P01026069</t>
  </si>
  <si>
    <t>A_55_P2087544</t>
  </si>
  <si>
    <t>NM_020333</t>
  </si>
  <si>
    <t>Mm.252987</t>
  </si>
  <si>
    <t>Slc12a5</t>
  </si>
  <si>
    <t>solute carrier family 12, member 5</t>
  </si>
  <si>
    <t>A_55_P2033404</t>
  </si>
  <si>
    <t>TC1611769</t>
  </si>
  <si>
    <t>A_55_P1954418</t>
  </si>
  <si>
    <t>NAP060415-1</t>
  </si>
  <si>
    <t>A_55_P2189893</t>
  </si>
  <si>
    <t>AK042233</t>
  </si>
  <si>
    <t>Mm.461820</t>
  </si>
  <si>
    <t>A630073K07Rik</t>
  </si>
  <si>
    <t>RIKEN cDNA A630073K07 gene</t>
  </si>
  <si>
    <t>A_30_P01031859</t>
  </si>
  <si>
    <t>chrX:12758189-12760546_F</t>
  </si>
  <si>
    <t>A_55_P2197847</t>
  </si>
  <si>
    <t>CA492922</t>
  </si>
  <si>
    <t>Mm.260345</t>
  </si>
  <si>
    <t>1500016L03Rik</t>
  </si>
  <si>
    <t>RIKEN cDNA 1500016L03 gene</t>
  </si>
  <si>
    <t>A_55_P2184741</t>
  </si>
  <si>
    <t>NM_153572</t>
  </si>
  <si>
    <t>Mm.397405</t>
  </si>
  <si>
    <t>Katnal1</t>
  </si>
  <si>
    <t>katanin p60 subunit A-like 1</t>
  </si>
  <si>
    <t>A_30_P01032203</t>
  </si>
  <si>
    <t>chr8:40100925-40196350_R</t>
  </si>
  <si>
    <t>A_52_P288997</t>
  </si>
  <si>
    <t>NM_170757</t>
  </si>
  <si>
    <t>Mm.469677</t>
  </si>
  <si>
    <t>A630007B06Rik</t>
  </si>
  <si>
    <t>RIKEN cDNA A630007B06 gene</t>
  </si>
  <si>
    <t>A_55_P2039416</t>
  </si>
  <si>
    <t>NM_001161845</t>
  </si>
  <si>
    <t>Mm.28405</t>
  </si>
  <si>
    <t>Sgk1</t>
  </si>
  <si>
    <t>serum/glucocorticoid regulated kinase 1</t>
  </si>
  <si>
    <t>A_30_P01019815</t>
  </si>
  <si>
    <t>A_55_P1983508</t>
  </si>
  <si>
    <t>NM_013613</t>
  </si>
  <si>
    <t>Mm.3507</t>
  </si>
  <si>
    <t>Nr4a2</t>
  </si>
  <si>
    <t>nuclear receptor subfamily 4, group A, member 2</t>
  </si>
  <si>
    <t>A_30_P01024426</t>
  </si>
  <si>
    <t>A_30_P01030239</t>
  </si>
  <si>
    <t>chr13:28506971-28511732_R</t>
  </si>
  <si>
    <t>A_55_P1994939</t>
  </si>
  <si>
    <t>NM_008252</t>
  </si>
  <si>
    <t>Mm.428728</t>
  </si>
  <si>
    <t>Hmgb2</t>
  </si>
  <si>
    <t>high mobility group box 2</t>
  </si>
  <si>
    <t>A_55_P2144512</t>
  </si>
  <si>
    <t>A_30_P01017627</t>
  </si>
  <si>
    <t>chr17:26679595-26688270_R</t>
  </si>
  <si>
    <t>A_55_P2128047</t>
  </si>
  <si>
    <t>A_55_P2072041</t>
  </si>
  <si>
    <t>NAP058660-1</t>
  </si>
  <si>
    <t>A_51_P246773</t>
  </si>
  <si>
    <t>NM_030261</t>
  </si>
  <si>
    <t>Mm.439776</t>
  </si>
  <si>
    <t>Sesn3</t>
  </si>
  <si>
    <t>sestrin 3</t>
  </si>
  <si>
    <t>A_30_P01019031</t>
  </si>
  <si>
    <t>A_30_P01023977</t>
  </si>
  <si>
    <t>chr5:33773382-33776739_R</t>
  </si>
  <si>
    <t>A_30_P01032597</t>
  </si>
  <si>
    <t>chr14:55433382-55452757_F</t>
  </si>
  <si>
    <t>A_55_P2073814</t>
  </si>
  <si>
    <t>NM_001159492</t>
  </si>
  <si>
    <t>Mm.260282</t>
  </si>
  <si>
    <t>Gpatch8</t>
  </si>
  <si>
    <t>G patch domain containing 8</t>
  </si>
  <si>
    <t>A_30_P01031734</t>
  </si>
  <si>
    <t>A_30_P01021814</t>
  </si>
  <si>
    <t>A_52_P8922</t>
  </si>
  <si>
    <t>NM_009229</t>
  </si>
  <si>
    <t>Mm.30228</t>
  </si>
  <si>
    <t>Sntb2</t>
  </si>
  <si>
    <t>syntrophin, basic 2</t>
  </si>
  <si>
    <t>A_30_P01019631</t>
  </si>
  <si>
    <t>chr8:59966759-59989065_R</t>
  </si>
  <si>
    <t>A_30_P01022124</t>
  </si>
  <si>
    <t>chr17:46972160-46997919_R</t>
  </si>
  <si>
    <t>A_30_P01033266</t>
  </si>
  <si>
    <t>A_51_P229633</t>
  </si>
  <si>
    <t>NM_027434</t>
  </si>
  <si>
    <t>Mm.290810</t>
  </si>
  <si>
    <t>Rprd1b</t>
  </si>
  <si>
    <t>regulation of nuclear pre-mRNA domain containing 1B</t>
  </si>
  <si>
    <t>A_55_P2119552</t>
  </si>
  <si>
    <t>NR_033123</t>
  </si>
  <si>
    <t>Mm.440578</t>
  </si>
  <si>
    <t>4933409K07Rik</t>
  </si>
  <si>
    <t>RIKEN cDNA 4933409K07 gene</t>
  </si>
  <si>
    <t>A_30_P01029754</t>
  </si>
  <si>
    <t>chr18:24239025-24246898_F</t>
  </si>
  <si>
    <t>A_55_P2296088</t>
  </si>
  <si>
    <t>NM_001018042</t>
  </si>
  <si>
    <t>Mm.124328</t>
  </si>
  <si>
    <t>Sp3</t>
  </si>
  <si>
    <t>trans-acting transcription factor 3</t>
  </si>
  <si>
    <t>A_30_P01032990</t>
  </si>
  <si>
    <t>A_55_P2071846</t>
  </si>
  <si>
    <t>A_51_P167426</t>
  </si>
  <si>
    <t>NM_145617</t>
  </si>
  <si>
    <t>Mm.244179</t>
  </si>
  <si>
    <t>Herc1</t>
  </si>
  <si>
    <t>hect (homologous to the E6-AP (UBE3A) carboxyl terminus) domain and RCC1 (CHC1)-like domain (RLD) 1</t>
  </si>
  <si>
    <t>A_55_P2079388</t>
  </si>
  <si>
    <t>NR_002905</t>
  </si>
  <si>
    <t>Mm.482118</t>
  </si>
  <si>
    <t>Snora74a</t>
  </si>
  <si>
    <t>small nucleolar RNA, H/ACA box 74A</t>
  </si>
  <si>
    <t>A_55_P2201676</t>
  </si>
  <si>
    <t>NM_177382</t>
  </si>
  <si>
    <t>Mm.108037</t>
  </si>
  <si>
    <t>Cyp2r1</t>
  </si>
  <si>
    <t>cytochrome P450, family 2, subfamily r, polypeptide 1</t>
  </si>
  <si>
    <t>A_30_P01027434</t>
  </si>
  <si>
    <t>A_30_P01021005</t>
  </si>
  <si>
    <t>A_55_P2153904</t>
  </si>
  <si>
    <t>XM_003946413</t>
  </si>
  <si>
    <t>LOC101056659</t>
  </si>
  <si>
    <t>histone H3.3-like</t>
  </si>
  <si>
    <t>A_30_P01025959</t>
  </si>
  <si>
    <t>chr1:35034564-35047457_F</t>
  </si>
  <si>
    <t>A_52_P272534</t>
  </si>
  <si>
    <t>NAP029999-1</t>
  </si>
  <si>
    <t>A_55_P2050495</t>
  </si>
  <si>
    <t>NM_023596</t>
  </si>
  <si>
    <t>Mm.284462</t>
  </si>
  <si>
    <t>Slc29a3</t>
  </si>
  <si>
    <t>solute carrier family 29 (nucleoside transporters), member 3</t>
  </si>
  <si>
    <t>A_30_P01025285</t>
  </si>
  <si>
    <t>A_30_P01024220</t>
  </si>
  <si>
    <t>chr4:44181997-44249172_F</t>
  </si>
  <si>
    <t>A_55_P2073397</t>
  </si>
  <si>
    <t>A_55_P2116305</t>
  </si>
  <si>
    <t>NM_033042</t>
  </si>
  <si>
    <t>Mm.101198</t>
  </si>
  <si>
    <t>Tnfrsf25</t>
  </si>
  <si>
    <t>tumor necrosis factor receptor superfamily, member 25</t>
  </si>
  <si>
    <t>A_66_P105244</t>
  </si>
  <si>
    <t>NM_144791</t>
  </si>
  <si>
    <t>Mm.211654</t>
  </si>
  <si>
    <t>Tor1aip1</t>
  </si>
  <si>
    <t>torsin A interacting protein 1</t>
  </si>
  <si>
    <t>A_55_P2130595</t>
  </si>
  <si>
    <t>ENSMUST00000121010</t>
  </si>
  <si>
    <t>Jakmip1</t>
  </si>
  <si>
    <t>janus kinase and microtubule interacting protein 1</t>
  </si>
  <si>
    <t>A_55_P2345116</t>
  </si>
  <si>
    <t>AK051328</t>
  </si>
  <si>
    <t>Mm.444304</t>
  </si>
  <si>
    <t>1700109K24Rik</t>
  </si>
  <si>
    <t>RIKEN cDNA 1700109K24 gene</t>
  </si>
  <si>
    <t>A_55_P2014520</t>
  </si>
  <si>
    <t>NM_001013012</t>
  </si>
  <si>
    <t>Mm.3254</t>
  </si>
  <si>
    <t>Zfp787</t>
  </si>
  <si>
    <t>zinc finger protein 787</t>
  </si>
  <si>
    <t>A_51_P500550</t>
  </si>
  <si>
    <t>NM_025813</t>
  </si>
  <si>
    <t>Mm.491153</t>
  </si>
  <si>
    <t>Mfsd1</t>
  </si>
  <si>
    <t>major facilitator superfamily domain containing 1</t>
  </si>
  <si>
    <t>A_30_P01029006</t>
  </si>
  <si>
    <t>chr19:5834117-5835940_R</t>
  </si>
  <si>
    <t>A_55_P2183404</t>
  </si>
  <si>
    <t>NM_008973</t>
  </si>
  <si>
    <t>Mm.279690</t>
  </si>
  <si>
    <t>Ptn</t>
  </si>
  <si>
    <t>pleiotrophin</t>
  </si>
  <si>
    <t>A_30_P01031448</t>
  </si>
  <si>
    <t>chr14:78924115-78938125_F</t>
  </si>
  <si>
    <t>A_55_P2023952</t>
  </si>
  <si>
    <t>NM_019824</t>
  </si>
  <si>
    <t>Mm.275942</t>
  </si>
  <si>
    <t>Arpc3</t>
  </si>
  <si>
    <t>actin related protein 2/3 complex, subunit 3</t>
  </si>
  <si>
    <t>A_55_P2073905</t>
  </si>
  <si>
    <t>XM_003945430</t>
  </si>
  <si>
    <t>LOC101056104</t>
  </si>
  <si>
    <t>uncharacterized LOC101056104</t>
  </si>
  <si>
    <t>A_30_P01019713</t>
  </si>
  <si>
    <t>A_55_P1994289</t>
  </si>
  <si>
    <t>NR_045889</t>
  </si>
  <si>
    <t>Mm.441351</t>
  </si>
  <si>
    <t>Gm10791</t>
  </si>
  <si>
    <t>predicted gene 10791</t>
  </si>
  <si>
    <t>A_55_P2112225</t>
  </si>
  <si>
    <t>ENSMUST00000106187</t>
  </si>
  <si>
    <t>AK191463</t>
  </si>
  <si>
    <t>Mm.21439</t>
  </si>
  <si>
    <t>Pcyt2</t>
  </si>
  <si>
    <t>phosphate cytidylyltransferase 2, ethanolamine</t>
  </si>
  <si>
    <t>A_55_P2060193</t>
  </si>
  <si>
    <t>NM_001159486</t>
  </si>
  <si>
    <t>A_30_P01020983</t>
  </si>
  <si>
    <t>A_66_P128128</t>
  </si>
  <si>
    <t>AK133106</t>
  </si>
  <si>
    <t>A_30_P01033318</t>
  </si>
  <si>
    <t>A_52_P18081</t>
  </si>
  <si>
    <t>NM_025864</t>
  </si>
  <si>
    <t>Mm.236300</t>
  </si>
  <si>
    <t>Tmem206</t>
  </si>
  <si>
    <t>transmembrane protein 206</t>
  </si>
  <si>
    <t>A_55_P2025225</t>
  </si>
  <si>
    <t>NM_010311</t>
  </si>
  <si>
    <t>Mm.32595</t>
  </si>
  <si>
    <t>Gnaz</t>
  </si>
  <si>
    <t>guanine nucleotide binding protein, alpha z subunit</t>
  </si>
  <si>
    <t>A_55_P1982019</t>
  </si>
  <si>
    <t>NM_053104</t>
  </si>
  <si>
    <t>Mm.202774</t>
  </si>
  <si>
    <t>Rbfox2</t>
  </si>
  <si>
    <t>RNA binding protein, fox-1 homolog (C. elegans) 2</t>
  </si>
  <si>
    <t>A_51_P189269</t>
  </si>
  <si>
    <t>NM_175341</t>
  </si>
  <si>
    <t>Mm.238266</t>
  </si>
  <si>
    <t>Mbnl2</t>
  </si>
  <si>
    <t>muscleblind-like 2</t>
  </si>
  <si>
    <t>A_55_P2073582</t>
  </si>
  <si>
    <t>NM_019435</t>
  </si>
  <si>
    <t>Mm.30084</t>
  </si>
  <si>
    <t>Ndufb11</t>
  </si>
  <si>
    <t>NADH dehydrogenase (ubiquinone) 1 beta subcomplex, 11</t>
  </si>
  <si>
    <t>A_66_P115236</t>
  </si>
  <si>
    <t>NR_033626</t>
  </si>
  <si>
    <t>Mm.102235</t>
  </si>
  <si>
    <t>1810010D01Rik</t>
  </si>
  <si>
    <t>RIKEN cDNA 1810010D01 gene</t>
  </si>
  <si>
    <t>A_55_P2066116</t>
  </si>
  <si>
    <t>NM_033601</t>
  </si>
  <si>
    <t>Mm.439658</t>
  </si>
  <si>
    <t>Bcl3</t>
  </si>
  <si>
    <t>B cell leukemia/lymphoma 3</t>
  </si>
  <si>
    <t>A_30_P01022072</t>
  </si>
  <si>
    <t>chr17:35080914-35090009_F</t>
  </si>
  <si>
    <t>A_52_P357309</t>
  </si>
  <si>
    <t>NM_145527</t>
  </si>
  <si>
    <t>Mm.36410</t>
  </si>
  <si>
    <t>Madd</t>
  </si>
  <si>
    <t>MAP-kinase activating death domain</t>
  </si>
  <si>
    <t>A_51_P159453</t>
  </si>
  <si>
    <t>NM_009252</t>
  </si>
  <si>
    <t>Mm.482074</t>
  </si>
  <si>
    <t>Serpina3n</t>
  </si>
  <si>
    <t>serine (or cysteine) peptidase inhibitor, clade A, member 3N</t>
  </si>
  <si>
    <t>A_30_P01029454</t>
  </si>
  <si>
    <t>chr2:175640275-175701875_R</t>
  </si>
  <si>
    <t>A_51_P391616</t>
  </si>
  <si>
    <t>NM_027907</t>
  </si>
  <si>
    <t>Mm.29125</t>
  </si>
  <si>
    <t>Etnppl</t>
  </si>
  <si>
    <t>ethanolamine phosphate phospholyase</t>
  </si>
  <si>
    <t>A_66_P129800</t>
  </si>
  <si>
    <t>NM_173413</t>
  </si>
  <si>
    <t>Mm.260376</t>
  </si>
  <si>
    <t>Rab8b</t>
  </si>
  <si>
    <t>RAB8B, member RAS oncogene family</t>
  </si>
  <si>
    <t>A_55_P2156515</t>
  </si>
  <si>
    <t>A_55_P2181356</t>
  </si>
  <si>
    <t>NM_009866</t>
  </si>
  <si>
    <t>Mm.1571</t>
  </si>
  <si>
    <t>Cdh11</t>
  </si>
  <si>
    <t>cadherin 11</t>
  </si>
  <si>
    <t>A_51_P297865</t>
  </si>
  <si>
    <t>NM_027782</t>
  </si>
  <si>
    <t>Mm.292712</t>
  </si>
  <si>
    <t>Kctd6</t>
  </si>
  <si>
    <t>potassium channel tetramerisation domain containing 6</t>
  </si>
  <si>
    <t>A_55_P2319730</t>
  </si>
  <si>
    <t>AK019576</t>
  </si>
  <si>
    <t>Mm.325880</t>
  </si>
  <si>
    <t>4930414F18Rik</t>
  </si>
  <si>
    <t>RIKEN cDNA 4930414F18 gene</t>
  </si>
  <si>
    <t>A_52_P282700</t>
  </si>
  <si>
    <t>NM_020256</t>
  </si>
  <si>
    <t>Mm.391248</t>
  </si>
  <si>
    <t>Zbtb33</t>
  </si>
  <si>
    <t>zinc finger and BTB domain containing 33</t>
  </si>
  <si>
    <t>A_30_P01030909</t>
  </si>
  <si>
    <t>A_52_P489778</t>
  </si>
  <si>
    <t>NM_178688</t>
  </si>
  <si>
    <t>Mm.217161</t>
  </si>
  <si>
    <t>Ablim1</t>
  </si>
  <si>
    <t>actin-binding LIM protein 1</t>
  </si>
  <si>
    <t>A_30_P01032226</t>
  </si>
  <si>
    <t>chr7:66562376-66579519_R</t>
  </si>
  <si>
    <t>A_55_P2157507</t>
  </si>
  <si>
    <t>A_52_P45738</t>
  </si>
  <si>
    <t>NM_029979</t>
  </si>
  <si>
    <t>Mm.43871</t>
  </si>
  <si>
    <t>Trim35</t>
  </si>
  <si>
    <t>tripartite motif-containing 35</t>
  </si>
  <si>
    <t>A_52_P218976</t>
  </si>
  <si>
    <t>NM_173369</t>
  </si>
  <si>
    <t>Mm.490395</t>
  </si>
  <si>
    <t>Cyld</t>
  </si>
  <si>
    <t>cylindromatosis (turban tumor syndrome)</t>
  </si>
  <si>
    <t>A_30_P01018103</t>
  </si>
  <si>
    <t>chr13:62117000-62164075_R</t>
  </si>
  <si>
    <t>A_30_P01023523</t>
  </si>
  <si>
    <t>chr6:116092274-116144199_F</t>
  </si>
  <si>
    <t>A_30_P01024184</t>
  </si>
  <si>
    <t>chr1:87348082-87409907_F</t>
  </si>
  <si>
    <t>A_30_P01020890</t>
  </si>
  <si>
    <t>chr7:66926500-66952100_F</t>
  </si>
  <si>
    <t>A_30_P01026467</t>
  </si>
  <si>
    <t>chr17:6602100-6615425_R</t>
  </si>
  <si>
    <t>A_55_P2122789</t>
  </si>
  <si>
    <t>A_52_P610188</t>
  </si>
  <si>
    <t>NM_001113208</t>
  </si>
  <si>
    <t>Mm.433941</t>
  </si>
  <si>
    <t>Ncam2</t>
  </si>
  <si>
    <t>neural cell adhesion molecule 2</t>
  </si>
  <si>
    <t>A_52_P92514</t>
  </si>
  <si>
    <t>ENSMUST00000029315</t>
  </si>
  <si>
    <t>AK171787</t>
  </si>
  <si>
    <t>Mm.486375</t>
  </si>
  <si>
    <t>A_30_P01022128</t>
  </si>
  <si>
    <t>chr13:62701350-62715650_F</t>
  </si>
  <si>
    <t>A_52_P625244</t>
  </si>
  <si>
    <t>NM_011668</t>
  </si>
  <si>
    <t>Mm.9002</t>
  </si>
  <si>
    <t>Ube3a</t>
  </si>
  <si>
    <t>ubiquitin protein ligase E3A</t>
  </si>
  <si>
    <t>A_30_P01023672</t>
  </si>
  <si>
    <t>chr8:91569369-91594119_F</t>
  </si>
  <si>
    <t>A_55_P2175440</t>
  </si>
  <si>
    <t>NAP097965-001</t>
  </si>
  <si>
    <t>A_55_P1970665</t>
  </si>
  <si>
    <t>NM_001081256</t>
  </si>
  <si>
    <t>Mm.277906</t>
  </si>
  <si>
    <t>Kdm3b</t>
  </si>
  <si>
    <t>KDM3B lysine (K)-specific demethylase 3B</t>
  </si>
  <si>
    <t>A_30_P01028810</t>
  </si>
  <si>
    <t>chr13:70745633-70776516_R</t>
  </si>
  <si>
    <t>A_55_P2088625</t>
  </si>
  <si>
    <t>NM_024237</t>
  </si>
  <si>
    <t>Mm.5107</t>
  </si>
  <si>
    <t>Fbln7</t>
  </si>
  <si>
    <t>fibulin 7</t>
  </si>
  <si>
    <t>A_30_P01021078</t>
  </si>
  <si>
    <t>A_55_P2048176</t>
  </si>
  <si>
    <t>NAP112198-1</t>
  </si>
  <si>
    <t>A_66_P125257</t>
  </si>
  <si>
    <t>NM_178686</t>
  </si>
  <si>
    <t>Mm.193678</t>
  </si>
  <si>
    <t>Cep120</t>
  </si>
  <si>
    <t>centrosomal protein 120</t>
  </si>
  <si>
    <t>A_55_P2108933</t>
  </si>
  <si>
    <t>NM_001286396</t>
  </si>
  <si>
    <t>Mm.20115</t>
  </si>
  <si>
    <t>Dao</t>
  </si>
  <si>
    <t>D-amino acid oxidase</t>
  </si>
  <si>
    <t>A_55_P2014854</t>
  </si>
  <si>
    <t>XR_168593</t>
  </si>
  <si>
    <t>Gm4354</t>
  </si>
  <si>
    <t>predicted gene 4354</t>
  </si>
  <si>
    <t>A_55_P2081273</t>
  </si>
  <si>
    <t>NM_001081141</t>
  </si>
  <si>
    <t>Mm.101909</t>
  </si>
  <si>
    <t>Gabbr2</t>
  </si>
  <si>
    <t>gamma-aminobutyric acid (GABA) B receptor, 2</t>
  </si>
  <si>
    <t>A_51_P116665</t>
  </si>
  <si>
    <t>ENSMUST00000136929</t>
  </si>
  <si>
    <t>AK012880</t>
  </si>
  <si>
    <t>Mm.483074</t>
  </si>
  <si>
    <t>LOC101056094</t>
  </si>
  <si>
    <t>cadherin-11-like</t>
  </si>
  <si>
    <t>A_30_P01029200</t>
  </si>
  <si>
    <t>A_52_P480301</t>
  </si>
  <si>
    <t>NM_029012</t>
  </si>
  <si>
    <t>Mm.355894</t>
  </si>
  <si>
    <t>Sppl3</t>
  </si>
  <si>
    <t>signal peptide peptidase 3</t>
  </si>
  <si>
    <t>A_30_P01017525</t>
  </si>
  <si>
    <t>chrX:98658045-98677545_R</t>
  </si>
  <si>
    <t>A_51_P254045</t>
  </si>
  <si>
    <t>NM_011634</t>
  </si>
  <si>
    <t>Mm.297870</t>
  </si>
  <si>
    <t>Traip</t>
  </si>
  <si>
    <t>TRAF-interacting protein</t>
  </si>
  <si>
    <t>A_30_P01026442</t>
  </si>
  <si>
    <t>chr12:110870903-110891628_R</t>
  </si>
  <si>
    <t>A_30_P01033145</t>
  </si>
  <si>
    <t>chr7:48794017-48815817_F</t>
  </si>
  <si>
    <t>A_55_P2144526</t>
  </si>
  <si>
    <t>NM_001080381</t>
  </si>
  <si>
    <t>Mm.217319</t>
  </si>
  <si>
    <t>Fam65b</t>
  </si>
  <si>
    <t>family with sequence similarity 65, member B</t>
  </si>
  <si>
    <t>A_30_P01030425</t>
  </si>
  <si>
    <t>chr10:9322308-9332183_R</t>
  </si>
  <si>
    <t>A_52_P215469</t>
  </si>
  <si>
    <t>NM_133942</t>
  </si>
  <si>
    <t>Mm.323554</t>
  </si>
  <si>
    <t>Plekha1</t>
  </si>
  <si>
    <t>pleckstrin homology domain containing, family A (phosphoinositide binding specific) member 1</t>
  </si>
  <si>
    <t>A_55_P2076891</t>
  </si>
  <si>
    <t>NM_001145192</t>
  </si>
  <si>
    <t>Mm.400254</t>
  </si>
  <si>
    <t>A330050F15Rik</t>
  </si>
  <si>
    <t>RIKEN cDNA A330050F15 gene</t>
  </si>
  <si>
    <t>A_55_P2115990</t>
  </si>
  <si>
    <t>TC1776528</t>
  </si>
  <si>
    <t>A_52_P616332</t>
  </si>
  <si>
    <t>NM_153389</t>
  </si>
  <si>
    <t>Mm.32775</t>
  </si>
  <si>
    <t>Atp10d</t>
  </si>
  <si>
    <t>ATPase, class V, type 10D</t>
  </si>
  <si>
    <t>A_55_P2143946</t>
  </si>
  <si>
    <t>NM_172523</t>
  </si>
  <si>
    <t>Mm.361919</t>
  </si>
  <si>
    <t>Slc18a2</t>
  </si>
  <si>
    <t>solute carrier family 18 (vesicular monoamine), member 2</t>
  </si>
  <si>
    <t>A_55_P2059532</t>
  </si>
  <si>
    <t>NM_001242372</t>
  </si>
  <si>
    <t>Mm.126870</t>
  </si>
  <si>
    <t>Gon4l</t>
  </si>
  <si>
    <t>gon-4-like (C.elegans)</t>
  </si>
  <si>
    <t>A_55_P2035972</t>
  </si>
  <si>
    <t>NM_021516</t>
  </si>
  <si>
    <t>Mm.420865</t>
  </si>
  <si>
    <t>Mark3</t>
  </si>
  <si>
    <t>MAP/microtubule affinity-regulating kinase 3</t>
  </si>
  <si>
    <t>A_30_P01021222</t>
  </si>
  <si>
    <t>A_30_P01018738</t>
  </si>
  <si>
    <t>chr4:73870498-73881323_F</t>
  </si>
  <si>
    <t>A_55_P2430122</t>
  </si>
  <si>
    <t>NM_026374</t>
  </si>
  <si>
    <t>Mm.227258</t>
  </si>
  <si>
    <t>Ilf2</t>
  </si>
  <si>
    <t>interleukin enhancer binding factor 2</t>
  </si>
  <si>
    <t>A_55_P2095820</t>
  </si>
  <si>
    <t>NM_177357</t>
  </si>
  <si>
    <t>Mm.82274</t>
  </si>
  <si>
    <t>Kalrn</t>
  </si>
  <si>
    <t>kalirin, RhoGEF kinase</t>
  </si>
  <si>
    <t>A_55_P2098727</t>
  </si>
  <si>
    <t>A_30_P01023228</t>
  </si>
  <si>
    <t>A_55_P2059312</t>
  </si>
  <si>
    <t>ENSMUST00000114013</t>
  </si>
  <si>
    <t>M21041</t>
  </si>
  <si>
    <t>Mm.487809</t>
  </si>
  <si>
    <t>Map2</t>
  </si>
  <si>
    <t>microtubule-associated protein 2</t>
  </si>
  <si>
    <t>A_51_P428781</t>
  </si>
  <si>
    <t>NM_001024954</t>
  </si>
  <si>
    <t>Mm.210823</t>
  </si>
  <si>
    <t>Pbx4</t>
  </si>
  <si>
    <t>pre B cell leukemia homeobox 4</t>
  </si>
  <si>
    <t>A_55_P2057726</t>
  </si>
  <si>
    <t>ENSMUST00000066583</t>
  </si>
  <si>
    <t>AK036329</t>
  </si>
  <si>
    <t>A_55_P1958833</t>
  </si>
  <si>
    <t>A_66_P119735</t>
  </si>
  <si>
    <t>AK158865</t>
  </si>
  <si>
    <t>Mm.241469</t>
  </si>
  <si>
    <t>BC049265</t>
  </si>
  <si>
    <t>cDNA sequence BC049265</t>
  </si>
  <si>
    <t>A_55_P2184811</t>
  </si>
  <si>
    <t>NM_026114</t>
  </si>
  <si>
    <t>Mm.196220</t>
  </si>
  <si>
    <t>Eif2s1</t>
  </si>
  <si>
    <t>eukaryotic translation initiation factor 2, subunit 1 alpha</t>
  </si>
  <si>
    <t>A_30_P01026405</t>
  </si>
  <si>
    <t>A_55_P2132697</t>
  </si>
  <si>
    <t>XR_168636</t>
  </si>
  <si>
    <t>Mm.458927</t>
  </si>
  <si>
    <t>LOC100041708</t>
  </si>
  <si>
    <t>nuclear body protein SP140-like</t>
  </si>
  <si>
    <t>A_30_P01023584</t>
  </si>
  <si>
    <t>A_52_P141161</t>
  </si>
  <si>
    <t>NM_133834</t>
  </si>
  <si>
    <t>Mm.422979</t>
  </si>
  <si>
    <t>Hnrnpf</t>
  </si>
  <si>
    <t>heterogeneous nuclear ribonucleoprotein F</t>
  </si>
  <si>
    <t>A_55_P2145376</t>
  </si>
  <si>
    <t>ENSMUST00000149537</t>
  </si>
  <si>
    <t>AK164317</t>
  </si>
  <si>
    <t>Mm.447536</t>
  </si>
  <si>
    <t>Fastk</t>
  </si>
  <si>
    <t>Fas-activated serine/threonine kinase</t>
  </si>
  <si>
    <t>A_30_P01029682</t>
  </si>
  <si>
    <t>A_55_P2185372</t>
  </si>
  <si>
    <t>A_55_P2014853</t>
  </si>
  <si>
    <t>TC1586156</t>
  </si>
  <si>
    <t>A_66_P129769</t>
  </si>
  <si>
    <t>NM_178710</t>
  </si>
  <si>
    <t>Mm.104932</t>
  </si>
  <si>
    <t>Sik2</t>
  </si>
  <si>
    <t>salt inducible kinase 2</t>
  </si>
  <si>
    <t>A_51_P470989</t>
  </si>
  <si>
    <t>NM_145457</t>
  </si>
  <si>
    <t>Mm.490243</t>
  </si>
  <si>
    <t>Paip1</t>
  </si>
  <si>
    <t>polyadenylate binding protein-interacting protein 1</t>
  </si>
  <si>
    <t>A_55_P2384248</t>
  </si>
  <si>
    <t>NR_040545</t>
  </si>
  <si>
    <t>Mm.410825</t>
  </si>
  <si>
    <t>4930425O10Rik</t>
  </si>
  <si>
    <t>RIKEN cDNA 4930425O10 gene</t>
  </si>
  <si>
    <t>A_51_P448127</t>
  </si>
  <si>
    <t>NM_025890</t>
  </si>
  <si>
    <t>Mm.471745</t>
  </si>
  <si>
    <t>Khdc3</t>
  </si>
  <si>
    <t>KH domain containing 3, subcortical maternal complex member</t>
  </si>
  <si>
    <t>A_55_P2031302</t>
  </si>
  <si>
    <t>NM_001033159</t>
  </si>
  <si>
    <t>Mm.379190</t>
  </si>
  <si>
    <t>Zfp597</t>
  </si>
  <si>
    <t>zinc finger protein 597</t>
  </si>
  <si>
    <t>A_66_P111322</t>
  </si>
  <si>
    <t>NM_001004182</t>
  </si>
  <si>
    <t>Mm.130209</t>
  </si>
  <si>
    <t>Tmem178b</t>
  </si>
  <si>
    <t>transmembrane protein 178B</t>
  </si>
  <si>
    <t>A_55_P2015912</t>
  </si>
  <si>
    <t>NM_001164581</t>
  </si>
  <si>
    <t>Mm.334607</t>
  </si>
  <si>
    <t>Zfp961</t>
  </si>
  <si>
    <t>zinc finger protein 961</t>
  </si>
  <si>
    <t>A_55_P2041788</t>
  </si>
  <si>
    <t>NM_010302</t>
  </si>
  <si>
    <t>Mm.370185</t>
  </si>
  <si>
    <t>Gna12</t>
  </si>
  <si>
    <t>guanine nucleotide binding protein, alpha 12</t>
  </si>
  <si>
    <t>A_55_P1989748</t>
  </si>
  <si>
    <t>NAP111934-1</t>
  </si>
  <si>
    <t>A_30_P01020891</t>
  </si>
  <si>
    <t>chr2:176784125-177183100_F</t>
  </si>
  <si>
    <t>A_30_P01028770</t>
  </si>
  <si>
    <t>chr1:33965074-34060850_F</t>
  </si>
  <si>
    <t>A_51_P430900</t>
  </si>
  <si>
    <t>NM_013642</t>
  </si>
  <si>
    <t>Mm.239041</t>
  </si>
  <si>
    <t>Dusp1</t>
  </si>
  <si>
    <t>dual specificity phosphatase 1</t>
  </si>
  <si>
    <t>A_55_P1982921</t>
  </si>
  <si>
    <t>TC1653612</t>
  </si>
  <si>
    <t>A_55_P2011106</t>
  </si>
  <si>
    <t>NM_008416</t>
  </si>
  <si>
    <t>Mm.1167</t>
  </si>
  <si>
    <t>Junb</t>
  </si>
  <si>
    <t>Jun-B oncogene</t>
  </si>
  <si>
    <t>A_55_P2142590</t>
  </si>
  <si>
    <t>AF240782</t>
  </si>
  <si>
    <t>A_55_P2061333</t>
  </si>
  <si>
    <t>NAP111319-1</t>
  </si>
  <si>
    <t>A_55_P2402781</t>
  </si>
  <si>
    <t>AK081411</t>
  </si>
  <si>
    <t>Mm.442597</t>
  </si>
  <si>
    <t>B230216N24Rik</t>
  </si>
  <si>
    <t>RIKEN cDNA B230216N24 gene</t>
  </si>
  <si>
    <t>A_30_P01022719</t>
  </si>
  <si>
    <t>A_52_P140497</t>
  </si>
  <si>
    <t>ENSMUST00000112512</t>
  </si>
  <si>
    <t>AK077389</t>
  </si>
  <si>
    <t>Mm.393008</t>
  </si>
  <si>
    <t>Golga3</t>
  </si>
  <si>
    <t>golgi autoantigen, golgin subfamily a, 3</t>
  </si>
  <si>
    <t>A_30_P01025897</t>
  </si>
  <si>
    <t>chr1:169026196-169032664_F</t>
  </si>
  <si>
    <t>A_65_P00930</t>
  </si>
  <si>
    <t>NM_001039195</t>
  </si>
  <si>
    <t>Mm.220224</t>
  </si>
  <si>
    <t>Gria2</t>
  </si>
  <si>
    <t>glutamate receptor, ionotropic, AMPA2 (alpha 2)</t>
  </si>
  <si>
    <t>A_30_P01021267</t>
  </si>
  <si>
    <t>chr8:27133090-27133734_R</t>
  </si>
  <si>
    <t>A_30_P01027937</t>
  </si>
  <si>
    <t>chr6:120670699-120677449_F</t>
  </si>
  <si>
    <t>A_30_P01029925</t>
  </si>
  <si>
    <t>chr12:110944403-110988678_R</t>
  </si>
  <si>
    <t>A_30_P01021698</t>
  </si>
  <si>
    <t>chr3:79069438-79073704_R</t>
  </si>
  <si>
    <t>A_55_P2192503</t>
  </si>
  <si>
    <t>XR_106884</t>
  </si>
  <si>
    <t>Mm.435974</t>
  </si>
  <si>
    <t>B930095G15Rik</t>
  </si>
  <si>
    <t>RIKEN cDNA B930095G15 gene</t>
  </si>
  <si>
    <t>A_55_P2046693</t>
  </si>
  <si>
    <t>BC004570</t>
  </si>
  <si>
    <t>Mm.371544</t>
  </si>
  <si>
    <t>Slc25a5</t>
  </si>
  <si>
    <t>solute carrier family 25 (mitochondrial carrier, adenine nucleotide translocator), member 5</t>
  </si>
  <si>
    <t>A_55_P2054942</t>
  </si>
  <si>
    <t>NM_001205173</t>
  </si>
  <si>
    <t>Mm.30464</t>
  </si>
  <si>
    <t>Iffo2</t>
  </si>
  <si>
    <t>intermediate filament family orphan 2</t>
  </si>
  <si>
    <t>A_55_P2147666</t>
  </si>
  <si>
    <t>NM_001134460</t>
  </si>
  <si>
    <t>Mm.248820</t>
  </si>
  <si>
    <t>Prickle2</t>
  </si>
  <si>
    <t>prickle homolog 2 (Drosophila)</t>
  </si>
  <si>
    <t>A_52_P108401</t>
  </si>
  <si>
    <t>ENSMUST00000092368</t>
  </si>
  <si>
    <t>XM_003084866</t>
  </si>
  <si>
    <t>Mm.221237</t>
  </si>
  <si>
    <t>Tspear</t>
  </si>
  <si>
    <t>thrombospondin type laminin G domain and EAR repeats</t>
  </si>
  <si>
    <t>A_30_P01028155</t>
  </si>
  <si>
    <t>A_30_P01023851</t>
  </si>
  <si>
    <t>chr19:56820850-56837925_F</t>
  </si>
  <si>
    <t>A_30_P01031405</t>
  </si>
  <si>
    <t>A_55_P2013088</t>
  </si>
  <si>
    <t>NM_026552</t>
  </si>
  <si>
    <t>Mm.289306</t>
  </si>
  <si>
    <t>Arpc4</t>
  </si>
  <si>
    <t>actin related protein 2/3 complex, subunit 4</t>
  </si>
  <si>
    <t>A_30_P01028970</t>
  </si>
  <si>
    <t>chr3:41143423-41359623_F</t>
  </si>
  <si>
    <t>A_55_P2020461</t>
  </si>
  <si>
    <t>A_55_P2062688</t>
  </si>
  <si>
    <t>NM_008629</t>
  </si>
  <si>
    <t>Mm.5077</t>
  </si>
  <si>
    <t>Msi1</t>
  </si>
  <si>
    <t>musashi RNA-binding protein 1</t>
  </si>
  <si>
    <t>A_51_P196509</t>
  </si>
  <si>
    <t>NM_023900</t>
  </si>
  <si>
    <t>Mm.41479</t>
  </si>
  <si>
    <t>Plekhj1</t>
  </si>
  <si>
    <t>pleckstrin homology domain containing, family J member 1</t>
  </si>
  <si>
    <t>A_55_P1975090</t>
  </si>
  <si>
    <t>TC1663799</t>
  </si>
  <si>
    <t>A_55_P2140016</t>
  </si>
  <si>
    <t>A_55_P2222870</t>
  </si>
  <si>
    <t>NM_139300</t>
  </si>
  <si>
    <t>Mm.33360</t>
  </si>
  <si>
    <t>Mylk</t>
  </si>
  <si>
    <t>myosin, light polypeptide kinase</t>
  </si>
  <si>
    <t>A_30_P01028562</t>
  </si>
  <si>
    <t>A_30_P01027406</t>
  </si>
  <si>
    <t>chr5:121669792-121732542_F</t>
  </si>
  <si>
    <t>A_66_P136389</t>
  </si>
  <si>
    <t>NM_007560</t>
  </si>
  <si>
    <t>Mm.39089</t>
  </si>
  <si>
    <t>Bmpr1b</t>
  </si>
  <si>
    <t>bone morphogenetic protein receptor, type 1B</t>
  </si>
  <si>
    <t>A_30_P01021247</t>
  </si>
  <si>
    <t>chr16:94521875-94545750_R</t>
  </si>
  <si>
    <t>A_30_P01021079</t>
  </si>
  <si>
    <t>chr7:91558475-91733625_R</t>
  </si>
  <si>
    <t>A_55_P2018825</t>
  </si>
  <si>
    <t>BC172047</t>
  </si>
  <si>
    <t>Mm.450068</t>
  </si>
  <si>
    <t>A_55_P2050997</t>
  </si>
  <si>
    <t>NM_001025371</t>
  </si>
  <si>
    <t>Mm.459165</t>
  </si>
  <si>
    <t>Serinc4</t>
  </si>
  <si>
    <t>serine incorporator 4</t>
  </si>
  <si>
    <t>A_30_P01023240</t>
  </si>
  <si>
    <t>chr1:42689799-42749799_F</t>
  </si>
  <si>
    <t>A_55_P2146398</t>
  </si>
  <si>
    <t>NM_001281491</t>
  </si>
  <si>
    <t>Mm.328888</t>
  </si>
  <si>
    <t>Syngap1</t>
  </si>
  <si>
    <t>synaptic Ras GTPase activating protein 1 homolog (rat)</t>
  </si>
  <si>
    <t>A_30_P01024960</t>
  </si>
  <si>
    <t>chr5:73771801-73772662_F</t>
  </si>
  <si>
    <t>A_55_P2064557</t>
  </si>
  <si>
    <t>NM_011046</t>
  </si>
  <si>
    <t>Mm.5241</t>
  </si>
  <si>
    <t>Furin</t>
  </si>
  <si>
    <t>furin (paired basic amino acid cleaving enzyme)</t>
  </si>
  <si>
    <t>A_30_P01020242</t>
  </si>
  <si>
    <t>A_30_P01024065</t>
  </si>
  <si>
    <t>A_30_P01021343</t>
  </si>
  <si>
    <t>chr1:162933979-162944379_R</t>
  </si>
  <si>
    <t>A_55_P2180056</t>
  </si>
  <si>
    <t>AK158492</t>
  </si>
  <si>
    <t>Mm.458858</t>
  </si>
  <si>
    <t>1500004F05Rik</t>
  </si>
  <si>
    <t>RIKEN cDNA 1500004F05 gene</t>
  </si>
  <si>
    <t>A_52_P355398</t>
  </si>
  <si>
    <t>NM_177445</t>
  </si>
  <si>
    <t>Mm.28693</t>
  </si>
  <si>
    <t>Dars</t>
  </si>
  <si>
    <t>aspartyl-tRNA synthetase</t>
  </si>
  <si>
    <t>A_30_P01032874</t>
  </si>
  <si>
    <t>chr13:28537223-28539860_R</t>
  </si>
  <si>
    <t>A_30_P01024198</t>
  </si>
  <si>
    <t>chr14:30758342-30759669_R</t>
  </si>
  <si>
    <t>A_66_P119045</t>
  </si>
  <si>
    <t>ENSMUST00000071101</t>
  </si>
  <si>
    <t>XR_107832</t>
  </si>
  <si>
    <t>Mm.101361</t>
  </si>
  <si>
    <t>A_52_P120925</t>
  </si>
  <si>
    <t>NM_175224</t>
  </si>
  <si>
    <t>Mm.26833</t>
  </si>
  <si>
    <t>Metap1</t>
  </si>
  <si>
    <t>methionyl aminopeptidase 1</t>
  </si>
  <si>
    <t>A_51_P465809</t>
  </si>
  <si>
    <t>NM_178651</t>
  </si>
  <si>
    <t>Mm.234455</t>
  </si>
  <si>
    <t>Slc30a9</t>
  </si>
  <si>
    <t>solute carrier family 30 (zinc transporter), member 9</t>
  </si>
  <si>
    <t>A_30_P01032320</t>
  </si>
  <si>
    <t>A_30_P01019829</t>
  </si>
  <si>
    <t>A_55_P2113349</t>
  </si>
  <si>
    <t>ENSMUST00000110729</t>
  </si>
  <si>
    <t>AK134268</t>
  </si>
  <si>
    <t>Mm.260712</t>
  </si>
  <si>
    <t>Tmem87a</t>
  </si>
  <si>
    <t>transmembrane protein 87A</t>
  </si>
  <si>
    <t>A_30_P01030798</t>
  </si>
  <si>
    <t>A_55_P2125149</t>
  </si>
  <si>
    <t>BC029222</t>
  </si>
  <si>
    <t>Mm.42102</t>
  </si>
  <si>
    <t>Tulp1</t>
  </si>
  <si>
    <t>tubby like protein 1</t>
  </si>
  <si>
    <t>A_30_P01031693</t>
  </si>
  <si>
    <t>A_30_P01029774</t>
  </si>
  <si>
    <t>chr3:51890691-51891781_R</t>
  </si>
  <si>
    <t>A_55_P2165539</t>
  </si>
  <si>
    <t>NM_009637</t>
  </si>
  <si>
    <t>Mm.86453</t>
  </si>
  <si>
    <t>Aebp2</t>
  </si>
  <si>
    <t>AE binding protein 2</t>
  </si>
  <si>
    <t>A_30_P01018927</t>
  </si>
  <si>
    <t>chr15:90156889-90184564_F</t>
  </si>
  <si>
    <t>A_55_P2191630</t>
  </si>
  <si>
    <t>AK028863</t>
  </si>
  <si>
    <t>Mm.399410</t>
  </si>
  <si>
    <t>4931440J10Rik</t>
  </si>
  <si>
    <t>RIKEN cDNA 4931440J10 gene</t>
  </si>
  <si>
    <t>A_30_P01028471</t>
  </si>
  <si>
    <t>chr10:66640530-66644032_F</t>
  </si>
  <si>
    <t>A_51_P186899</t>
  </si>
  <si>
    <t>NM_053207</t>
  </si>
  <si>
    <t>Mm.140619</t>
  </si>
  <si>
    <t>Egln1</t>
  </si>
  <si>
    <t>EGL nine homolog 1 (C. elegans)</t>
  </si>
  <si>
    <t>A_30_P01017507</t>
  </si>
  <si>
    <t>A_51_P284823</t>
  </si>
  <si>
    <t>NM_009086</t>
  </si>
  <si>
    <t>Mm.259078</t>
  </si>
  <si>
    <t>Polr1b</t>
  </si>
  <si>
    <t>polymerase (RNA) I polypeptide B</t>
  </si>
  <si>
    <t>A_52_P171791</t>
  </si>
  <si>
    <t>NM_001031814</t>
  </si>
  <si>
    <t>Mm.309053</t>
  </si>
  <si>
    <t>Smg1</t>
  </si>
  <si>
    <t>SMG1 homolog, phosphatidylinositol 3-kinase-related kinase (C. elegans)</t>
  </si>
  <si>
    <t>A_30_P01030763</t>
  </si>
  <si>
    <t>A_55_P2168859</t>
  </si>
  <si>
    <t>NM_001039173</t>
  </si>
  <si>
    <t>Mm.447164</t>
  </si>
  <si>
    <t>Dok6</t>
  </si>
  <si>
    <t>docking protein 6</t>
  </si>
  <si>
    <t>A_55_P2061278</t>
  </si>
  <si>
    <t>NM_010831</t>
  </si>
  <si>
    <t>Mm.290941</t>
  </si>
  <si>
    <t>Sik1</t>
  </si>
  <si>
    <t>salt inducible kinase 1</t>
  </si>
  <si>
    <t>A_30_P01021316</t>
  </si>
  <si>
    <t>A_66_P113946</t>
  </si>
  <si>
    <t>NM_198866</t>
  </si>
  <si>
    <t>Mm.341686</t>
  </si>
  <si>
    <t>Dbpht2</t>
  </si>
  <si>
    <t>DNA binding protein with his-thr domain</t>
  </si>
  <si>
    <t>A_52_P307961</t>
  </si>
  <si>
    <t>NM_147219</t>
  </si>
  <si>
    <t>Mm.41942</t>
  </si>
  <si>
    <t>Abca5</t>
  </si>
  <si>
    <t>ATP-binding cassette, sub-family A (ABC1), member 5</t>
  </si>
  <si>
    <t>A_55_P2224582</t>
  </si>
  <si>
    <t>NM_001166364</t>
  </si>
  <si>
    <t>Mm.25814</t>
  </si>
  <si>
    <t>Fam219b</t>
  </si>
  <si>
    <t>family with sequence similarity 219, member B</t>
  </si>
  <si>
    <t>A_55_P2047788</t>
  </si>
  <si>
    <t>A_55_P2011567</t>
  </si>
  <si>
    <t>AK134090</t>
  </si>
  <si>
    <t>Mm.425892</t>
  </si>
  <si>
    <t>Trav6-3</t>
  </si>
  <si>
    <t>T cell receptor alpha variable 6-3</t>
  </si>
  <si>
    <t>A_55_P2089398</t>
  </si>
  <si>
    <t>TC1709339</t>
  </si>
  <si>
    <t>A_55_P2067262</t>
  </si>
  <si>
    <t>NM_001134426</t>
  </si>
  <si>
    <t>Mm.261025</t>
  </si>
  <si>
    <t>Cdv3</t>
  </si>
  <si>
    <t>carnitine deficiency-associated gene expressed in ventricle 3</t>
  </si>
  <si>
    <t>A_52_P593853</t>
  </si>
  <si>
    <t>NM_175368</t>
  </si>
  <si>
    <t>Mm.73263</t>
  </si>
  <si>
    <t>4933402P03Rik</t>
  </si>
  <si>
    <t>RIKEN cDNA 4933402P03 gene</t>
  </si>
  <si>
    <t>A_30_P01030664</t>
  </si>
  <si>
    <t>chr5:23757625-23791625_R</t>
  </si>
  <si>
    <t>A_55_P2123047</t>
  </si>
  <si>
    <t>NM_178417</t>
  </si>
  <si>
    <t>Mm.339604</t>
  </si>
  <si>
    <t>Zfp867</t>
  </si>
  <si>
    <t>zinc finger protein 867</t>
  </si>
  <si>
    <t>A_55_P2148182</t>
  </si>
  <si>
    <t>A_55_P2153937</t>
  </si>
  <si>
    <t>A_51_P418016</t>
  </si>
  <si>
    <t>NM_172839</t>
  </si>
  <si>
    <t>Mm.309</t>
  </si>
  <si>
    <t>Ccnj</t>
  </si>
  <si>
    <t>cyclin J</t>
  </si>
  <si>
    <t>A_55_P2448776</t>
  </si>
  <si>
    <t>NM_001081392</t>
  </si>
  <si>
    <t>Mm.24627</t>
  </si>
  <si>
    <t>Mdn1</t>
  </si>
  <si>
    <t>midasin homolog (yeast)</t>
  </si>
  <si>
    <t>A_55_P2256158</t>
  </si>
  <si>
    <t>ENSMUST00000123341</t>
  </si>
  <si>
    <t>AK043779</t>
  </si>
  <si>
    <t>Mm.426530</t>
  </si>
  <si>
    <t>A_55_P1958961</t>
  </si>
  <si>
    <t>A_66_P124011</t>
  </si>
  <si>
    <t>NM_011464</t>
  </si>
  <si>
    <t>A_30_P01031222</t>
  </si>
  <si>
    <t>chr6:127111250-127142925_F</t>
  </si>
  <si>
    <t>A_51_P327778</t>
  </si>
  <si>
    <t>NM_011070</t>
  </si>
  <si>
    <t>Mm.10756</t>
  </si>
  <si>
    <t>Pfdn2</t>
  </si>
  <si>
    <t>prefoldin 2</t>
  </si>
  <si>
    <t>A_30_P01026945</t>
  </si>
  <si>
    <t>A_55_P2016216</t>
  </si>
  <si>
    <t>XM_003946387</t>
  </si>
  <si>
    <t>LOC101056451</t>
  </si>
  <si>
    <t>peptidyl-prolyl cis-trans isomerase NIMA-interacting 4-like</t>
  </si>
  <si>
    <t>A_55_P2214408</t>
  </si>
  <si>
    <t>NR_030676</t>
  </si>
  <si>
    <t>Mm.400392</t>
  </si>
  <si>
    <t>Phtf1os</t>
  </si>
  <si>
    <t>Phtf1 opposite strand transcript</t>
  </si>
  <si>
    <t>A_55_P2129077</t>
  </si>
  <si>
    <t>NM_001034881</t>
  </si>
  <si>
    <t>Mm.425890</t>
  </si>
  <si>
    <t>Gm5464</t>
  </si>
  <si>
    <t>predicted gene 5464</t>
  </si>
  <si>
    <t>A_30_P01022831</t>
  </si>
  <si>
    <t>chr11:70196232-70203307_R</t>
  </si>
  <si>
    <t>A_55_P2051885</t>
  </si>
  <si>
    <t>NM_133217</t>
  </si>
  <si>
    <t>Mm.390149</t>
  </si>
  <si>
    <t>Bco2</t>
  </si>
  <si>
    <t>beta-carotene oxygenase 2</t>
  </si>
  <si>
    <t>A_55_P2375121</t>
  </si>
  <si>
    <t>AK045926</t>
  </si>
  <si>
    <t>Mm.436790</t>
  </si>
  <si>
    <t>AI225934</t>
  </si>
  <si>
    <t>expressed sequence AI225934</t>
  </si>
  <si>
    <t>A_30_P01032761</t>
  </si>
  <si>
    <t>A_30_P01025092</t>
  </si>
  <si>
    <t>chr5:26323150-26357875_R</t>
  </si>
  <si>
    <t>A_55_P1989048</t>
  </si>
  <si>
    <t>NM_028780</t>
  </si>
  <si>
    <t>Mm.132857</t>
  </si>
  <si>
    <t>Tm9sf1</t>
  </si>
  <si>
    <t>transmembrane 9 superfamily member 1</t>
  </si>
  <si>
    <t>A_55_P2035872</t>
  </si>
  <si>
    <t>NM_001270475</t>
  </si>
  <si>
    <t>Mm.122399</t>
  </si>
  <si>
    <t>Mical3</t>
  </si>
  <si>
    <t>microtubule associated monooxygenase, calponin and LIM domain containing 3</t>
  </si>
  <si>
    <t>A_55_P1960097</t>
  </si>
  <si>
    <t>NM_013813</t>
  </si>
  <si>
    <t>Mm.131135</t>
  </si>
  <si>
    <t>Epb4.1l3</t>
  </si>
  <si>
    <t>erythrocyte protein band 4.1-like 3</t>
  </si>
  <si>
    <t>A_30_P01031779</t>
  </si>
  <si>
    <t>chr5:23349978-23402028_R</t>
  </si>
  <si>
    <t>A_55_P2162175</t>
  </si>
  <si>
    <t>NM_001256059</t>
  </si>
  <si>
    <t>Mm.332379</t>
  </si>
  <si>
    <t>Ccdc149</t>
  </si>
  <si>
    <t>coiled-coil domain containing 149</t>
  </si>
  <si>
    <t>A_51_P390377</t>
  </si>
  <si>
    <t>NM_144814</t>
  </si>
  <si>
    <t>Mm.207457</t>
  </si>
  <si>
    <t>Rcor3</t>
  </si>
  <si>
    <t>REST corepressor 3</t>
  </si>
  <si>
    <t>A_55_P2412859</t>
  </si>
  <si>
    <t>AK018043</t>
  </si>
  <si>
    <t>5830468K08Rik</t>
  </si>
  <si>
    <t>RIKEN cDNA 5830468K08 gene</t>
  </si>
  <si>
    <t>A_55_P2113051</t>
  </si>
  <si>
    <t>NM_008036</t>
  </si>
  <si>
    <t>Mm.248335</t>
  </si>
  <si>
    <t>Fosb</t>
  </si>
  <si>
    <t>FBJ osteosarcoma oncogene B</t>
  </si>
  <si>
    <t>A_30_P01023127</t>
  </si>
  <si>
    <t>chr4:136856064-136877219_F</t>
  </si>
  <si>
    <t>A_55_P2405784</t>
  </si>
  <si>
    <t>AK141429</t>
  </si>
  <si>
    <t>Mm.391606</t>
  </si>
  <si>
    <t>BC023202</t>
  </si>
  <si>
    <t>cDNA sequence BC023202</t>
  </si>
  <si>
    <t>A_30_P01027660</t>
  </si>
  <si>
    <t>A_55_P1994554</t>
  </si>
  <si>
    <t>NM_001034115</t>
  </si>
  <si>
    <t>Mm.360368</t>
  </si>
  <si>
    <t>Shank1</t>
  </si>
  <si>
    <t>SH3/ankyrin domain gene 1</t>
  </si>
  <si>
    <t>A_52_P22331</t>
  </si>
  <si>
    <t>ENSMUST00000108710</t>
  </si>
  <si>
    <t>AK162966</t>
  </si>
  <si>
    <t>Mm.405315</t>
  </si>
  <si>
    <t>Akap10</t>
  </si>
  <si>
    <t>A kinase (PRKA) anchor protein 10</t>
  </si>
  <si>
    <t>A_30_P01026224</t>
  </si>
  <si>
    <t>A_55_P2000778</t>
  </si>
  <si>
    <t>NM_010626</t>
  </si>
  <si>
    <t>Mm.101633</t>
  </si>
  <si>
    <t>Kif7</t>
  </si>
  <si>
    <t>kinesin family member 7</t>
  </si>
  <si>
    <t>A_51_P500507</t>
  </si>
  <si>
    <t>NM_025698</t>
  </si>
  <si>
    <t>Mm.296043</t>
  </si>
  <si>
    <t>Tmed7</t>
  </si>
  <si>
    <t>transmembrane emp24 protein transport domain containing 7</t>
  </si>
  <si>
    <t>A_30_P01029217</t>
  </si>
  <si>
    <t>A_55_P2040295</t>
  </si>
  <si>
    <t>NM_011200</t>
  </si>
  <si>
    <t>Mm.491181</t>
  </si>
  <si>
    <t>Ptp4a1</t>
  </si>
  <si>
    <t>protein tyrosine phosphatase 4a1</t>
  </si>
  <si>
    <t>A_55_P1968355</t>
  </si>
  <si>
    <t>A_30_P01019961</t>
  </si>
  <si>
    <t>chr1:87374975-87412500_R</t>
  </si>
  <si>
    <t>A_55_P1963434</t>
  </si>
  <si>
    <t>NM_008150</t>
  </si>
  <si>
    <t>Mm.1528</t>
  </si>
  <si>
    <t>Gpc4</t>
  </si>
  <si>
    <t>glypican 4</t>
  </si>
  <si>
    <t>A_55_P1998823</t>
  </si>
  <si>
    <t>XM_003945960</t>
  </si>
  <si>
    <t>LOC101056029</t>
  </si>
  <si>
    <t>60S ribosomal protein L9-like</t>
  </si>
  <si>
    <t>A_55_P2087885</t>
  </si>
  <si>
    <t>NM_001162489</t>
  </si>
  <si>
    <t>Mm.123240</t>
  </si>
  <si>
    <t>Mroh1</t>
  </si>
  <si>
    <t>maestro heat-like repeat family member 1</t>
  </si>
  <si>
    <t>A_55_P2201454</t>
  </si>
  <si>
    <t>AK142062</t>
  </si>
  <si>
    <t>2310079F09Rik</t>
  </si>
  <si>
    <t>RIKEN cDNA 2310079F09 gene</t>
  </si>
  <si>
    <t>A_66_P108603</t>
  </si>
  <si>
    <t>NM_001256311</t>
  </si>
  <si>
    <t>Mm.425466</t>
  </si>
  <si>
    <t>E030018B13Rik</t>
  </si>
  <si>
    <t>RIKEN cDNA E030018B13 gene</t>
  </si>
  <si>
    <t>A_55_P2107402</t>
  </si>
  <si>
    <t>NR_037190</t>
  </si>
  <si>
    <t>Mm.284252</t>
  </si>
  <si>
    <t>Gm9855</t>
  </si>
  <si>
    <t>thymine DNA glycosylase pseudogene</t>
  </si>
  <si>
    <t>A_55_P2007228</t>
  </si>
  <si>
    <t>NM_008854</t>
  </si>
  <si>
    <t>Mm.19111</t>
  </si>
  <si>
    <t>Prkaca</t>
  </si>
  <si>
    <t>protein kinase, cAMP dependent, catalytic, alpha</t>
  </si>
  <si>
    <t>A_30_P01029630</t>
  </si>
  <si>
    <t>A_30_P01030954</t>
  </si>
  <si>
    <t>A_55_P2136976</t>
  </si>
  <si>
    <t>NR_028584</t>
  </si>
  <si>
    <t>Mm.32213</t>
  </si>
  <si>
    <t>Gm11213</t>
  </si>
  <si>
    <t>predicted gene 11213</t>
  </si>
  <si>
    <t>A_30_P01025682</t>
  </si>
  <si>
    <t>chr11:22681800-22707775_F</t>
  </si>
  <si>
    <t>A_55_P2014326</t>
  </si>
  <si>
    <t>XM_003085120</t>
  </si>
  <si>
    <t>Gm8457</t>
  </si>
  <si>
    <t>predicted gene 8457</t>
  </si>
  <si>
    <t>A_51_P513032</t>
  </si>
  <si>
    <t>NM_032000</t>
  </si>
  <si>
    <t>Mm.30466</t>
  </si>
  <si>
    <t>Trps1</t>
  </si>
  <si>
    <t>trichorhinophalangeal syndrome I (human)</t>
  </si>
  <si>
    <t>A_52_P254174</t>
  </si>
  <si>
    <t>NM_008173</t>
  </si>
  <si>
    <t>Mm.129481</t>
  </si>
  <si>
    <t>Nr3c1</t>
  </si>
  <si>
    <t>nuclear receptor subfamily 3, group C, member 1</t>
  </si>
  <si>
    <t>A_55_P2097972</t>
  </si>
  <si>
    <t>A_55_P1992227</t>
  </si>
  <si>
    <t>NM_001081329</t>
  </si>
  <si>
    <t>Mm.135397</t>
  </si>
  <si>
    <t>Zkscan2</t>
  </si>
  <si>
    <t>zinc finger with KRAB and SCAN domains 2</t>
  </si>
  <si>
    <t>A_30_P01033160</t>
  </si>
  <si>
    <t>chr1:93744621-93825321_R</t>
  </si>
  <si>
    <t>A_55_P2062133</t>
  </si>
  <si>
    <t>NM_001083318</t>
  </si>
  <si>
    <t>Mm.219460</t>
  </si>
  <si>
    <t>Etv3</t>
  </si>
  <si>
    <t>ets variant gene 3</t>
  </si>
  <si>
    <t>A_30_P01024788</t>
  </si>
  <si>
    <t>A_52_P239403</t>
  </si>
  <si>
    <t>NM_181517</t>
  </si>
  <si>
    <t>Mm.222328</t>
  </si>
  <si>
    <t>Ipo7</t>
  </si>
  <si>
    <t>importin 7</t>
  </si>
  <si>
    <t>A_30_P01026726</t>
  </si>
  <si>
    <t>A_52_P640194</t>
  </si>
  <si>
    <t>NM_001033531</t>
  </si>
  <si>
    <t>Mm.412074</t>
  </si>
  <si>
    <t>Klhl32</t>
  </si>
  <si>
    <t>kelch-like 32</t>
  </si>
  <si>
    <t>A_52_P582568</t>
  </si>
  <si>
    <t>NM_177387</t>
  </si>
  <si>
    <t>Mm.41163</t>
  </si>
  <si>
    <t>Ust</t>
  </si>
  <si>
    <t>uronyl-2-sulfotransferase</t>
  </si>
  <si>
    <t>A_55_P2082478</t>
  </si>
  <si>
    <t>NM_001081378</t>
  </si>
  <si>
    <t>Mm.250641</t>
  </si>
  <si>
    <t>Kidins220</t>
  </si>
  <si>
    <t>kinase D-interacting substrate 220</t>
  </si>
  <si>
    <t>A_55_P2126695</t>
  </si>
  <si>
    <t>XM_619114</t>
  </si>
  <si>
    <t>Gm5792</t>
  </si>
  <si>
    <t>predicted pseudogene 5792</t>
  </si>
  <si>
    <t>A_55_P2280237</t>
  </si>
  <si>
    <t>NM_172863</t>
  </si>
  <si>
    <t>Mm.358911</t>
  </si>
  <si>
    <t>Zfp697</t>
  </si>
  <si>
    <t>zinc finger protein 697</t>
  </si>
  <si>
    <t>A_55_P2014274</t>
  </si>
  <si>
    <t>A_55_P2095844</t>
  </si>
  <si>
    <t>NM_001164268</t>
  </si>
  <si>
    <t>A_55_P2094964</t>
  </si>
  <si>
    <t>XM_003084619</t>
  </si>
  <si>
    <t>Gm7931</t>
  </si>
  <si>
    <t>predicted pseudogene 7931</t>
  </si>
  <si>
    <t>A_30_P01022152</t>
  </si>
  <si>
    <t>A_52_P486702</t>
  </si>
  <si>
    <t>NM_013716</t>
  </si>
  <si>
    <t>Mm.380129</t>
  </si>
  <si>
    <t>G3bp1</t>
  </si>
  <si>
    <t>GTPase activating protein (SH3 domain) binding protein 1</t>
  </si>
  <si>
    <t>A_30_P01018316</t>
  </si>
  <si>
    <t>chr6:36765550-36793825_R</t>
  </si>
  <si>
    <t>A_55_P1971347</t>
  </si>
  <si>
    <t>NM_001171054</t>
  </si>
  <si>
    <t>Mm.277668</t>
  </si>
  <si>
    <t>Mta3</t>
  </si>
  <si>
    <t>metastasis associated 3</t>
  </si>
  <si>
    <t>A_55_P2093749</t>
  </si>
  <si>
    <t>A_55_P2073705</t>
  </si>
  <si>
    <t>NM_178667</t>
  </si>
  <si>
    <t>Mm.17977</t>
  </si>
  <si>
    <t>Tfdp2</t>
  </si>
  <si>
    <t>transcription factor Dp 2</t>
  </si>
  <si>
    <t>A_30_P01027700</t>
  </si>
  <si>
    <t>chr9:121256738-121257487_F</t>
  </si>
  <si>
    <t>A_30_P01031631</t>
  </si>
  <si>
    <t>chr8:85609155-85615170_F</t>
  </si>
  <si>
    <t>A_51_P363525</t>
  </si>
  <si>
    <t>NM_028596</t>
  </si>
  <si>
    <t>Mm.348782</t>
  </si>
  <si>
    <t>Fbrsl1</t>
  </si>
  <si>
    <t>fibrosin-like 1</t>
  </si>
  <si>
    <t>A_55_P1987715</t>
  </si>
  <si>
    <t>NM_001199265</t>
  </si>
  <si>
    <t>Mm.306026</t>
  </si>
  <si>
    <t>Epb4.1l2</t>
  </si>
  <si>
    <t>erythrocyte protein band 4.1-like 2</t>
  </si>
  <si>
    <t>A_66_P130310</t>
  </si>
  <si>
    <t>NM_001170954</t>
  </si>
  <si>
    <t>Mm.323805</t>
  </si>
  <si>
    <t>A4galt</t>
  </si>
  <si>
    <t>alpha 1,4-galactosyltransferase</t>
  </si>
  <si>
    <t>A_30_P01031427</t>
  </si>
  <si>
    <t>chr1:167219841-167220505_F</t>
  </si>
  <si>
    <t>A_30_P01020454</t>
  </si>
  <si>
    <t>A_52_P390114</t>
  </si>
  <si>
    <t>NM_145625</t>
  </si>
  <si>
    <t>Mm.290022</t>
  </si>
  <si>
    <t>Eif4b</t>
  </si>
  <si>
    <t>eukaryotic translation initiation factor 4B</t>
  </si>
  <si>
    <t>A_30_P01020112</t>
  </si>
  <si>
    <t>chr1:88398169-88398354_F</t>
  </si>
  <si>
    <t>A_30_P01029673</t>
  </si>
  <si>
    <t>chr11:69188111-69188571_R</t>
  </si>
  <si>
    <t>A_51_P327632</t>
  </si>
  <si>
    <t>NM_207205</t>
  </si>
  <si>
    <t>Mm.489667</t>
  </si>
  <si>
    <t>Igsf3</t>
  </si>
  <si>
    <t>immunoglobulin superfamily, member 3</t>
  </si>
  <si>
    <t>A_55_P1969742</t>
  </si>
  <si>
    <t>TC1724141</t>
  </si>
  <si>
    <t>A_55_P2008891</t>
  </si>
  <si>
    <t>A_55_P1955276</t>
  </si>
  <si>
    <t>NM_001281818</t>
  </si>
  <si>
    <t>Mm.458025</t>
  </si>
  <si>
    <t>Specc1</t>
  </si>
  <si>
    <t>sperm antigen with calponin homology and coiled-coil domains 1</t>
  </si>
  <si>
    <t>A_30_P01025541</t>
  </si>
  <si>
    <t>A_55_P2177885</t>
  </si>
  <si>
    <t>NM_001081655</t>
  </si>
  <si>
    <t>Mm.491123</t>
  </si>
  <si>
    <t>Dact3</t>
  </si>
  <si>
    <t>dapper homolog 3, antagonist of beta-catenin (xenopus)</t>
  </si>
  <si>
    <t>A_55_P2052056</t>
  </si>
  <si>
    <t>NM_001009819</t>
  </si>
  <si>
    <t>Mm.300900</t>
  </si>
  <si>
    <t>A3galt2</t>
  </si>
  <si>
    <t>alpha 1,3-galactosyltransferase 2 (isoglobotriaosylceramide synthase)</t>
  </si>
  <si>
    <t>A_55_P2158522</t>
  </si>
  <si>
    <t>NM_183355</t>
  </si>
  <si>
    <t>Mm.43358</t>
  </si>
  <si>
    <t>Pbx1</t>
  </si>
  <si>
    <t>pre B cell leukemia homeobox 1</t>
  </si>
  <si>
    <t>A_55_P1968883</t>
  </si>
  <si>
    <t>TC1720001</t>
  </si>
  <si>
    <t>A_55_P2452384</t>
  </si>
  <si>
    <t>NM_013720</t>
  </si>
  <si>
    <t>Mm.87532</t>
  </si>
  <si>
    <t>Mga</t>
  </si>
  <si>
    <t>MAX gene associated</t>
  </si>
  <si>
    <t>A_55_P1984253</t>
  </si>
  <si>
    <t>KC860259</t>
  </si>
  <si>
    <t>Mm.443019</t>
  </si>
  <si>
    <t>A_51_P459661</t>
  </si>
  <si>
    <t>NM_021460</t>
  </si>
  <si>
    <t>Mm.157545</t>
  </si>
  <si>
    <t>Lipa</t>
  </si>
  <si>
    <t>lysosomal acid lipase A</t>
  </si>
  <si>
    <t>A_55_P2031898</t>
  </si>
  <si>
    <t>A_30_P01020412</t>
  </si>
  <si>
    <t>A_30_P01023693</t>
  </si>
  <si>
    <t>A_30_P01031858</t>
  </si>
  <si>
    <t>chr12:110944403-110988678_F</t>
  </si>
  <si>
    <t>A_30_P01018770</t>
  </si>
  <si>
    <t>A_30_P01021167</t>
  </si>
  <si>
    <t>A_55_P2106961</t>
  </si>
  <si>
    <t>A_30_P01026727</t>
  </si>
  <si>
    <t>A_30_P01031061</t>
  </si>
  <si>
    <t>chr1:183783306-183834531_F</t>
  </si>
  <si>
    <t>A_55_P2095578</t>
  </si>
  <si>
    <t>A_30_P01023612</t>
  </si>
  <si>
    <t>A_30_P01021021</t>
  </si>
  <si>
    <t>chr16:40096026-40097242_F</t>
  </si>
  <si>
    <t>A_30_P01033054</t>
  </si>
  <si>
    <t>chr5:35893909-35899497_F</t>
  </si>
  <si>
    <t>A_51_P305537</t>
  </si>
  <si>
    <t>NM_009179</t>
  </si>
  <si>
    <t>Mm.200388</t>
  </si>
  <si>
    <t>St3gal2</t>
  </si>
  <si>
    <t>ST3 beta-galactoside alpha-2,3-sialyltransferase 2</t>
  </si>
  <si>
    <t>A_55_P2072443</t>
  </si>
  <si>
    <t>NM_001081045</t>
  </si>
  <si>
    <t>Mm.136418</t>
  </si>
  <si>
    <t>Kansl1</t>
  </si>
  <si>
    <t>KAT8 regulatory NSL complex subunit 1</t>
  </si>
  <si>
    <t>A_55_P2075080</t>
  </si>
  <si>
    <t>NM_001029988</t>
  </si>
  <si>
    <t>Mm.339363</t>
  </si>
  <si>
    <t>Fat2</t>
  </si>
  <si>
    <t>FAT tumor suppressor homolog 2 (Drosophila)</t>
  </si>
  <si>
    <t>A_55_P2247487</t>
  </si>
  <si>
    <t>ENSMUST00000150472</t>
  </si>
  <si>
    <t>AK006404</t>
  </si>
  <si>
    <t>Mm.387129</t>
  </si>
  <si>
    <t>A_55_P2146404</t>
  </si>
  <si>
    <t>A_30_P01032139</t>
  </si>
  <si>
    <t>A_55_P2267736</t>
  </si>
  <si>
    <t>NM_027425</t>
  </si>
  <si>
    <t>Mm.234587</t>
  </si>
  <si>
    <t>Rufy2</t>
  </si>
  <si>
    <t>RUN and FYVE domain-containing 2</t>
  </si>
  <si>
    <t>A_30_P01027400</t>
  </si>
  <si>
    <t>chr12:110842154-110883594_F</t>
  </si>
  <si>
    <t>A_30_P01021340</t>
  </si>
  <si>
    <t>A_30_P01027441</t>
  </si>
  <si>
    <t>A_51_P358256</t>
  </si>
  <si>
    <t>NM_009803</t>
  </si>
  <si>
    <t>Mm.486506</t>
  </si>
  <si>
    <t>Nr1i3</t>
  </si>
  <si>
    <t>nuclear receptor subfamily 1, group I, member 3</t>
  </si>
  <si>
    <t>A_55_P2074353</t>
  </si>
  <si>
    <t>NM_201639</t>
  </si>
  <si>
    <t>Mm.60526</t>
  </si>
  <si>
    <t>Synm</t>
  </si>
  <si>
    <t>synemin, intermediate filament protein</t>
  </si>
  <si>
    <t>A_51_P430202</t>
  </si>
  <si>
    <t>NM_175380</t>
  </si>
  <si>
    <t>Mm.38198</t>
  </si>
  <si>
    <t>Gpd1l</t>
  </si>
  <si>
    <t>glycerol-3-phosphate dehydrogenase 1-like</t>
  </si>
  <si>
    <t>A_30_P01019332</t>
  </si>
  <si>
    <t>chr7:88668435-88674440_F</t>
  </si>
  <si>
    <t>A_55_P2145680</t>
  </si>
  <si>
    <t>NM_021430</t>
  </si>
  <si>
    <t>Mm.41180</t>
  </si>
  <si>
    <t>Rilpl1</t>
  </si>
  <si>
    <t>Rab interacting lysosomal protein-like 1</t>
  </si>
  <si>
    <t>A_52_P255250</t>
  </si>
  <si>
    <t>NM_009543</t>
  </si>
  <si>
    <t>Mm.422969</t>
  </si>
  <si>
    <t>Rnf103</t>
  </si>
  <si>
    <t>ring finger protein 103</t>
  </si>
  <si>
    <t>A_55_P1985259</t>
  </si>
  <si>
    <t>NM_001017985</t>
  </si>
  <si>
    <t>Mm.276374</t>
  </si>
  <si>
    <t>C2cd3</t>
  </si>
  <si>
    <t>C2 calcium-dependent domain containing 3</t>
  </si>
  <si>
    <t>A_55_P2021923</t>
  </si>
  <si>
    <t>ENSMUST00000144171</t>
  </si>
  <si>
    <t>AB241120</t>
  </si>
  <si>
    <t>Mm.278458</t>
  </si>
  <si>
    <t>Fkbp1a</t>
  </si>
  <si>
    <t>FK506 binding protein 1a</t>
  </si>
  <si>
    <t>A_30_P01023549</t>
  </si>
  <si>
    <t>A_55_P2125633</t>
  </si>
  <si>
    <t>NM_001102438</t>
  </si>
  <si>
    <t>Mm.181973</t>
  </si>
  <si>
    <t>Acbd5</t>
  </si>
  <si>
    <t>acyl-Coenzyme A binding domain containing 5</t>
  </si>
  <si>
    <t>A_51_P270426</t>
  </si>
  <si>
    <t>NM_020596</t>
  </si>
  <si>
    <t>Mm.44137</t>
  </si>
  <si>
    <t>Egr4</t>
  </si>
  <si>
    <t>early growth response 4</t>
  </si>
  <si>
    <t>A_55_P2009217</t>
  </si>
  <si>
    <t>NR_004415</t>
  </si>
  <si>
    <t>Rnu3b1</t>
  </si>
  <si>
    <t>U3B small nuclear RNA 1</t>
  </si>
  <si>
    <t>A_66_P135403</t>
  </si>
  <si>
    <t>ENSMUST00000122832</t>
  </si>
  <si>
    <t>AK135748</t>
  </si>
  <si>
    <t>Mm.331636</t>
  </si>
  <si>
    <t>AI481877</t>
  </si>
  <si>
    <t>expressed sequence AI481877</t>
  </si>
  <si>
    <t>A_55_P1997614</t>
  </si>
  <si>
    <t>AK043138</t>
  </si>
  <si>
    <t>Gm9693</t>
  </si>
  <si>
    <t>predicted gene 9693</t>
  </si>
  <si>
    <t>A_30_P01022639</t>
  </si>
  <si>
    <t>chr6:47692090-47713542_F</t>
  </si>
  <si>
    <t>A_55_P2125241</t>
  </si>
  <si>
    <t>AK149714</t>
  </si>
  <si>
    <t>A_55_P2097017</t>
  </si>
  <si>
    <t>NM_025613</t>
  </si>
  <si>
    <t>Mm.490315</t>
  </si>
  <si>
    <t>Eid1</t>
  </si>
  <si>
    <t>EP300 interacting inhibitor of differentiation 1</t>
  </si>
  <si>
    <t>A_52_P48689</t>
  </si>
  <si>
    <t>NM_025824</t>
  </si>
  <si>
    <t>Mm.21848</t>
  </si>
  <si>
    <t>Bzw1</t>
  </si>
  <si>
    <t>basic leucine zipper and W2 domains 1</t>
  </si>
  <si>
    <t>A_52_P552832</t>
  </si>
  <si>
    <t>NM_010886</t>
  </si>
  <si>
    <t>Mm.415865</t>
  </si>
  <si>
    <t>Ndufa4</t>
  </si>
  <si>
    <t>NADH dehydrogenase (ubiquinone) 1 alpha subcomplex, 4</t>
  </si>
  <si>
    <t>A_55_P2045367</t>
  </si>
  <si>
    <t>NR_027913</t>
  </si>
  <si>
    <t>Mm.280165</t>
  </si>
  <si>
    <t>G630025P09Rik</t>
  </si>
  <si>
    <t>RIKEN cDNA G630025P09 gene</t>
  </si>
  <si>
    <t>A_55_P2122835</t>
  </si>
  <si>
    <t>A_30_P01032624</t>
  </si>
  <si>
    <t>A_55_P2061739</t>
  </si>
  <si>
    <t>ENSMUST00000112175</t>
  </si>
  <si>
    <t>Tmsb4x</t>
  </si>
  <si>
    <t>thymosin, beta 4, X chromosome</t>
  </si>
  <si>
    <t>A_30_P01017650</t>
  </si>
  <si>
    <t>A_55_P2128220</t>
  </si>
  <si>
    <t>TC1607839</t>
  </si>
  <si>
    <t>A_66_P102853</t>
  </si>
  <si>
    <t>NM_178793</t>
  </si>
  <si>
    <t>Mm.442049</t>
  </si>
  <si>
    <t>Ccbe1</t>
  </si>
  <si>
    <t>collagen and calcium binding EGF domains 1</t>
  </si>
  <si>
    <t>A_52_P667913</t>
  </si>
  <si>
    <t>NM_033592</t>
  </si>
  <si>
    <t>Mm.247203</t>
  </si>
  <si>
    <t>Pcdhga9</t>
  </si>
  <si>
    <t>protocadherin gamma subfamily A, 9</t>
  </si>
  <si>
    <t>A_52_P264902</t>
  </si>
  <si>
    <t>NM_008929</t>
  </si>
  <si>
    <t>Mm.12616</t>
  </si>
  <si>
    <t>Dnajc3</t>
  </si>
  <si>
    <t>DnaJ (Hsp40) homolog, subfamily C, member 3</t>
  </si>
  <si>
    <t>A_51_P155873</t>
  </si>
  <si>
    <t>NM_029628</t>
  </si>
  <si>
    <t>Mm.44745</t>
  </si>
  <si>
    <t>Ppp1r3g</t>
  </si>
  <si>
    <t>protein phosphatase 1, regulatory (inhibitor) subunit 3G</t>
  </si>
  <si>
    <t>A_55_P1996941</t>
  </si>
  <si>
    <t>NM_026785</t>
  </si>
  <si>
    <t>Mm.89830</t>
  </si>
  <si>
    <t>Ube2c</t>
  </si>
  <si>
    <t>ubiquitin-conjugating enzyme E2C</t>
  </si>
  <si>
    <t>A_52_P93467</t>
  </si>
  <si>
    <t>NM_011521</t>
  </si>
  <si>
    <t>Mm.3815</t>
  </si>
  <si>
    <t>Sdc4</t>
  </si>
  <si>
    <t>syndecan 4</t>
  </si>
  <si>
    <t>A_30_P01019551</t>
  </si>
  <si>
    <t>chr11:117792051-117811334_R</t>
  </si>
  <si>
    <t>A_55_P1994550</t>
  </si>
  <si>
    <t>A_55_P2051929</t>
  </si>
  <si>
    <t>NM_028319</t>
  </si>
  <si>
    <t>Mm.313523</t>
  </si>
  <si>
    <t>Zfp518a</t>
  </si>
  <si>
    <t>zinc finger protein 518A</t>
  </si>
  <si>
    <t>A_30_P01029442</t>
  </si>
  <si>
    <t>chr19:44653017-44654777_F</t>
  </si>
  <si>
    <t>A_55_P2142222</t>
  </si>
  <si>
    <t>NR_033450</t>
  </si>
  <si>
    <t>Mm.472850</t>
  </si>
  <si>
    <t>Serpina3h</t>
  </si>
  <si>
    <t>serine (or cysteine) peptidase inhibitor, clade A, member 3H</t>
  </si>
  <si>
    <t>A_55_P2097111</t>
  </si>
  <si>
    <t>NM_011201</t>
  </si>
  <si>
    <t>Mm.277916</t>
  </si>
  <si>
    <t>Ptpn1</t>
  </si>
  <si>
    <t>protein tyrosine phosphatase, non-receptor type 1</t>
  </si>
  <si>
    <t>A_66_P106289</t>
  </si>
  <si>
    <t>A_55_P1981040</t>
  </si>
  <si>
    <t>NM_001110826</t>
  </si>
  <si>
    <t>Mm.267061</t>
  </si>
  <si>
    <t>Ddx6</t>
  </si>
  <si>
    <t>DEAD (Asp-Glu-Ala-Asp) box polypeptide 6</t>
  </si>
  <si>
    <t>A_52_P1004509</t>
  </si>
  <si>
    <t>A_55_P2181655</t>
  </si>
  <si>
    <t>NM_001083587</t>
  </si>
  <si>
    <t>Mm.337820</t>
  </si>
  <si>
    <t>Tns3</t>
  </si>
  <si>
    <t>tensin 3</t>
  </si>
  <si>
    <t>A_30_P01025996</t>
  </si>
  <si>
    <t>chr17:17315025-17460175_R</t>
  </si>
  <si>
    <t>A_55_P2054723</t>
  </si>
  <si>
    <t>NM_212450</t>
  </si>
  <si>
    <t>Mm.249405</t>
  </si>
  <si>
    <t>Ctdspl2</t>
  </si>
  <si>
    <t>CTD (carboxy-terminal domain, RNA polymerase II, polypeptide A) small phosphatase like 2</t>
  </si>
  <si>
    <t>A_30_P01029927</t>
  </si>
  <si>
    <t>A_55_P2137736</t>
  </si>
  <si>
    <t>A_55_P2007991</t>
  </si>
  <si>
    <t>NM_009449</t>
  </si>
  <si>
    <t>Mm.270295</t>
  </si>
  <si>
    <t>Tuba3b</t>
  </si>
  <si>
    <t>tubulin, alpha 3B</t>
  </si>
  <si>
    <t>A_55_P2004727</t>
  </si>
  <si>
    <t>AK133601</t>
  </si>
  <si>
    <t>Mm.31008</t>
  </si>
  <si>
    <t>Gm10353</t>
  </si>
  <si>
    <t>predicted gene 10353</t>
  </si>
  <si>
    <t>A_30_P01018462</t>
  </si>
  <si>
    <t>A_66_P114784</t>
  </si>
  <si>
    <t>NM_013737</t>
  </si>
  <si>
    <t>Mm.9277</t>
  </si>
  <si>
    <t>Pla2g7</t>
  </si>
  <si>
    <t>phospholipase A2, group VII (platelet-activating factor acetylhydrolase, plasma)</t>
  </si>
  <si>
    <t>A_55_P1997086</t>
  </si>
  <si>
    <t>NM_016670</t>
  </si>
  <si>
    <t>Mm.259295</t>
  </si>
  <si>
    <t>Pknox1</t>
  </si>
  <si>
    <t>Pbx/knotted 1 homeobox</t>
  </si>
  <si>
    <t>A_55_P2462940</t>
  </si>
  <si>
    <t>NM_001081008</t>
  </si>
  <si>
    <t>Mm.261750</t>
  </si>
  <si>
    <t>Taf1</t>
  </si>
  <si>
    <t>TAF1 RNA polymerase II, TATA box binding protein (TBP)-associated factor</t>
  </si>
  <si>
    <t>A_30_P01021862</t>
  </si>
  <si>
    <t>chr2:72818943-72826893_F</t>
  </si>
  <si>
    <t>A_52_P265544</t>
  </si>
  <si>
    <t>NM_177077</t>
  </si>
  <si>
    <t>Mm.159621</t>
  </si>
  <si>
    <t>Exoc6b</t>
  </si>
  <si>
    <t>exocyst complex component 6B</t>
  </si>
  <si>
    <t>A_51_P141104</t>
  </si>
  <si>
    <t>NM_026039</t>
  </si>
  <si>
    <t>Mm.45929</t>
  </si>
  <si>
    <t>Med18</t>
  </si>
  <si>
    <t>mediator of RNA polymerase II transcription, subunit 18 homolog (yeast)</t>
  </si>
  <si>
    <t>A_55_P2126627</t>
  </si>
  <si>
    <t>NM_001081409</t>
  </si>
  <si>
    <t>Mm.267473</t>
  </si>
  <si>
    <t>Phf20l1</t>
  </si>
  <si>
    <t>PHD finger protein 20-like 1</t>
  </si>
  <si>
    <t>A_55_P2057459</t>
  </si>
  <si>
    <t>NM_145532</t>
  </si>
  <si>
    <t>Mm.133036</t>
  </si>
  <si>
    <t>Mall</t>
  </si>
  <si>
    <t>mal, T cell differentiation protein-like</t>
  </si>
  <si>
    <t>A_55_P1978646</t>
  </si>
  <si>
    <t>ENSMUST00000016143</t>
  </si>
  <si>
    <t>AK044481</t>
  </si>
  <si>
    <t>Mm.472750</t>
  </si>
  <si>
    <t>Wasf3</t>
  </si>
  <si>
    <t>WAS protein family, member 3</t>
  </si>
  <si>
    <t>A_66_P104442</t>
  </si>
  <si>
    <t>NM_026225</t>
  </si>
  <si>
    <t>Mm.249548</t>
  </si>
  <si>
    <t>Cog6</t>
  </si>
  <si>
    <t>component of oligomeric golgi complex 6</t>
  </si>
  <si>
    <t>A_30_P01028713</t>
  </si>
  <si>
    <t>A_51_P314701</t>
  </si>
  <si>
    <t>NM_011180</t>
  </si>
  <si>
    <t>Mm.86413</t>
  </si>
  <si>
    <t>Cyth1</t>
  </si>
  <si>
    <t>cytohesin 1</t>
  </si>
  <si>
    <t>A_30_P01025431</t>
  </si>
  <si>
    <t>A_51_P236864</t>
  </si>
  <si>
    <t>NM_001081009</t>
  </si>
  <si>
    <t>Mm.274466</t>
  </si>
  <si>
    <t>Parp8</t>
  </si>
  <si>
    <t>poly (ADP-ribose) polymerase family, member 8</t>
  </si>
  <si>
    <t>A_55_P2121558</t>
  </si>
  <si>
    <t>NM_009671</t>
  </si>
  <si>
    <t>Mm.10313</t>
  </si>
  <si>
    <t>Ankfy1</t>
  </si>
  <si>
    <t>ankyrin repeat and FYVE domain containing 1</t>
  </si>
  <si>
    <t>A_55_P1959318</t>
  </si>
  <si>
    <t>NM_008386</t>
  </si>
  <si>
    <t>Mm.46269</t>
  </si>
  <si>
    <t>Ins1</t>
  </si>
  <si>
    <t>insulin I</t>
  </si>
  <si>
    <t>A_30_P01027087</t>
  </si>
  <si>
    <t>A_55_P2046897</t>
  </si>
  <si>
    <t>NR_015525</t>
  </si>
  <si>
    <t>Mm.442236</t>
  </si>
  <si>
    <t>9430060I03Rik</t>
  </si>
  <si>
    <t>RIKEN cDNA 9430060I03 gene</t>
  </si>
  <si>
    <t>A_52_P352187</t>
  </si>
  <si>
    <t>NM_001033599</t>
  </si>
  <si>
    <t>Mm.267478</t>
  </si>
  <si>
    <t>Acsl6</t>
  </si>
  <si>
    <t>acyl-CoA synthetase long-chain family member 6</t>
  </si>
  <si>
    <t>A_55_P2140626</t>
  </si>
  <si>
    <t>NM_029466</t>
  </si>
  <si>
    <t>Mm.174068</t>
  </si>
  <si>
    <t>Arl5b</t>
  </si>
  <si>
    <t>ADP-ribosylation factor-like 5B</t>
  </si>
  <si>
    <t>A_55_P1992319</t>
  </si>
  <si>
    <t>NM_023420</t>
  </si>
  <si>
    <t>Mm.24125</t>
  </si>
  <si>
    <t>Col4a3bp</t>
  </si>
  <si>
    <t>collagen, type IV, alpha 3 (Goodpasture antigen) binding protein</t>
  </si>
  <si>
    <t>A_30_P01020125</t>
  </si>
  <si>
    <t>chr17:27703181-27716306_R</t>
  </si>
  <si>
    <t>A_55_P1985070</t>
  </si>
  <si>
    <t>NM_019413</t>
  </si>
  <si>
    <t>Mm.310772</t>
  </si>
  <si>
    <t>Robo1</t>
  </si>
  <si>
    <t>roundabout homolog 1 (Drosophila)</t>
  </si>
  <si>
    <t>A_55_P2336623</t>
  </si>
  <si>
    <t>AK087301</t>
  </si>
  <si>
    <t>Mm.448221</t>
  </si>
  <si>
    <t>E030042N06Rik</t>
  </si>
  <si>
    <t>RIKEN cDNA E030042N06 gene</t>
  </si>
  <si>
    <t>A_30_P01029734</t>
  </si>
  <si>
    <t>A_55_P1960157</t>
  </si>
  <si>
    <t>NM_007532</t>
  </si>
  <si>
    <t>Mm.4606</t>
  </si>
  <si>
    <t>Bcat1</t>
  </si>
  <si>
    <t>branched chain aminotransferase 1, cytosolic</t>
  </si>
  <si>
    <t>A_55_P2144364</t>
  </si>
  <si>
    <t>A_55_P1985040</t>
  </si>
  <si>
    <t>NM_029868</t>
  </si>
  <si>
    <t>Mm.41715</t>
  </si>
  <si>
    <t>Gpbp1l1</t>
  </si>
  <si>
    <t>GC-rich promoter binding protein 1-like 1</t>
  </si>
  <si>
    <t>A_55_P2004511</t>
  </si>
  <si>
    <t>NM_001169153</t>
  </si>
  <si>
    <t>Mm.277387</t>
  </si>
  <si>
    <t>Cd300lf</t>
  </si>
  <si>
    <t>CD300 antigen like family member F</t>
  </si>
  <si>
    <t>A_55_P1976869</t>
  </si>
  <si>
    <t>NM_024255</t>
  </si>
  <si>
    <t>Mm.272905</t>
  </si>
  <si>
    <t>Hsdl2</t>
  </si>
  <si>
    <t>hydroxysteroid dehydrogenase like 2</t>
  </si>
  <si>
    <t>A_30_P01028276</t>
  </si>
  <si>
    <t>chr11:53596919-53672731_R</t>
  </si>
  <si>
    <t>A_52_P455251</t>
  </si>
  <si>
    <t>NM_010132</t>
  </si>
  <si>
    <t>Mm.245394</t>
  </si>
  <si>
    <t>Emx2</t>
  </si>
  <si>
    <t>empty spiracles homeobox 2</t>
  </si>
  <si>
    <t>A_30_P01022191</t>
  </si>
  <si>
    <t>chr17:47016870-47017498_F</t>
  </si>
  <si>
    <t>A_30_P01017997</t>
  </si>
  <si>
    <t>chr2:176264400-176302925_R</t>
  </si>
  <si>
    <t>A_30_P01019898</t>
  </si>
  <si>
    <t>A_55_P2172924</t>
  </si>
  <si>
    <t>ENSMUST00000055303</t>
  </si>
  <si>
    <t>AK082949</t>
  </si>
  <si>
    <t>Mm.291731</t>
  </si>
  <si>
    <t>Mettl6</t>
  </si>
  <si>
    <t>methyltransferase like 6</t>
  </si>
  <si>
    <t>A_55_P2042184</t>
  </si>
  <si>
    <t>AK133468</t>
  </si>
  <si>
    <t>Mm.439491</t>
  </si>
  <si>
    <t>A_55_P2181976</t>
  </si>
  <si>
    <t>NM_001164503</t>
  </si>
  <si>
    <t>Mm.89413</t>
  </si>
  <si>
    <t>Akap11</t>
  </si>
  <si>
    <t>A kinase (PRKA) anchor protein 11</t>
  </si>
  <si>
    <t>A_55_P2133646</t>
  </si>
  <si>
    <t>NM_199316</t>
  </si>
  <si>
    <t>Mm.335338</t>
  </si>
  <si>
    <t>4922501C03Rik</t>
  </si>
  <si>
    <t>RIKEN cDNA 4922501C03 gene</t>
  </si>
  <si>
    <t>A_30_P01026499</t>
  </si>
  <si>
    <t>chr12:110845020-110850870_F</t>
  </si>
  <si>
    <t>A_30_P01022448</t>
  </si>
  <si>
    <t>chr7:66570691-66573827_R</t>
  </si>
  <si>
    <t>A_55_P2093093</t>
  </si>
  <si>
    <t>AK136722</t>
  </si>
  <si>
    <t>Mm.421328</t>
  </si>
  <si>
    <t>AL117821</t>
  </si>
  <si>
    <t>expressed sequence AL117821</t>
  </si>
  <si>
    <t>A_52_P287992</t>
  </si>
  <si>
    <t>NM_173038</t>
  </si>
  <si>
    <t>Mm.34483</t>
  </si>
  <si>
    <t>Tbcel</t>
  </si>
  <si>
    <t>tubulin folding cofactor E-like</t>
  </si>
  <si>
    <t>A_66_P136489</t>
  </si>
  <si>
    <t>XR_168577</t>
  </si>
  <si>
    <t>Gm9456</t>
  </si>
  <si>
    <t>predicted gene 9456</t>
  </si>
  <si>
    <t>A_30_P01031246</t>
  </si>
  <si>
    <t>A_51_P229599</t>
  </si>
  <si>
    <t>NM_029250</t>
  </si>
  <si>
    <t>Mm.272548</t>
  </si>
  <si>
    <t>Etnk1</t>
  </si>
  <si>
    <t>ethanolamine kinase 1</t>
  </si>
  <si>
    <t>A_55_P2168889</t>
  </si>
  <si>
    <t>NM_001081154</t>
  </si>
  <si>
    <t>Mm.85442</t>
  </si>
  <si>
    <t>Marf1</t>
  </si>
  <si>
    <t>meiosis arrest female 1</t>
  </si>
  <si>
    <t>A_55_P1960587</t>
  </si>
  <si>
    <t>NM_010829</t>
  </si>
  <si>
    <t>Mm.343101</t>
  </si>
  <si>
    <t>Msh3</t>
  </si>
  <si>
    <t>mutS homolog 3 (E. coli)</t>
  </si>
  <si>
    <t>A_55_P2088685</t>
  </si>
  <si>
    <t>ENSMUST00000150365</t>
  </si>
  <si>
    <t>AK134919</t>
  </si>
  <si>
    <t>Mm.488973</t>
  </si>
  <si>
    <t>Ahcyl2</t>
  </si>
  <si>
    <t>S-adenosylhomocysteine hydrolase-like 2</t>
  </si>
  <si>
    <t>A_55_P1988260</t>
  </si>
  <si>
    <t>TC1630414</t>
  </si>
  <si>
    <t>A_55_P1994284</t>
  </si>
  <si>
    <t>NM_177866</t>
  </si>
  <si>
    <t>Mm.79072</t>
  </si>
  <si>
    <t>Catsper4</t>
  </si>
  <si>
    <t>cation channel, sperm associated 4</t>
  </si>
  <si>
    <t>A_55_P1977741</t>
  </si>
  <si>
    <t>XR_140744</t>
  </si>
  <si>
    <t>Mm.455690</t>
  </si>
  <si>
    <t>4932422M17Rik</t>
  </si>
  <si>
    <t>RIKEN cDNA 4932422M17 gene</t>
  </si>
  <si>
    <t>A_55_P2344753</t>
  </si>
  <si>
    <t>AK044369</t>
  </si>
  <si>
    <t>Mm.184971</t>
  </si>
  <si>
    <t>A930009L07Rik</t>
  </si>
  <si>
    <t>RIKEN cDNA A930009L07 gene</t>
  </si>
  <si>
    <t>A_30_P01020202</t>
  </si>
  <si>
    <t>A_30_P01019499</t>
  </si>
  <si>
    <t>chr7:126872550-126886125_R</t>
  </si>
  <si>
    <t>A_51_P304859</t>
  </si>
  <si>
    <t>NM_022985</t>
  </si>
  <si>
    <t>Mm.209349</t>
  </si>
  <si>
    <t>Zfand6</t>
  </si>
  <si>
    <t>zinc finger, AN1-type domain 6</t>
  </si>
  <si>
    <t>A_30_P01017920</t>
  </si>
  <si>
    <t>chr13:108653722-108654406_R</t>
  </si>
  <si>
    <t>A_55_P2035320</t>
  </si>
  <si>
    <t>NM_017373</t>
  </si>
  <si>
    <t>Mm.136604</t>
  </si>
  <si>
    <t>Nfil3</t>
  </si>
  <si>
    <t>nuclear factor, interleukin 3, regulated</t>
  </si>
  <si>
    <t>A_55_P1995354</t>
  </si>
  <si>
    <t>NM_079835</t>
  </si>
  <si>
    <t>Mm.441007</t>
  </si>
  <si>
    <t>Btnl2</t>
  </si>
  <si>
    <t>butyrophilin-like 2</t>
  </si>
  <si>
    <t>A_51_P100828</t>
  </si>
  <si>
    <t>NM_007452</t>
  </si>
  <si>
    <t>Mm.29821</t>
  </si>
  <si>
    <t>Prdx3</t>
  </si>
  <si>
    <t>peroxiredoxin 3</t>
  </si>
  <si>
    <t>A_66_P138298</t>
  </si>
  <si>
    <t>NR_028311</t>
  </si>
  <si>
    <t>Mm.247464</t>
  </si>
  <si>
    <t>Gm4371</t>
  </si>
  <si>
    <t>eukaryotic translation initiation factor 3, subunit I pseudogene</t>
  </si>
  <si>
    <t>A_51_P172688</t>
  </si>
  <si>
    <t>NM_024270</t>
  </si>
  <si>
    <t>Mm.41940</t>
  </si>
  <si>
    <t>Stard3nl</t>
  </si>
  <si>
    <t>STARD3 N-terminal like</t>
  </si>
  <si>
    <t>A_55_P2090065</t>
  </si>
  <si>
    <t>NM_001166210</t>
  </si>
  <si>
    <t>Mm.301387</t>
  </si>
  <si>
    <t>Myh15</t>
  </si>
  <si>
    <t>myosin, heavy chain 15</t>
  </si>
  <si>
    <t>A_55_P1977875</t>
  </si>
  <si>
    <t>NM_176849</t>
  </si>
  <si>
    <t>Mm.251655</t>
  </si>
  <si>
    <t>Arglu1</t>
  </si>
  <si>
    <t>arginine and glutamate rich 1</t>
  </si>
  <si>
    <t>A_51_P196590</t>
  </si>
  <si>
    <t>NM_008212</t>
  </si>
  <si>
    <t>Mm.260164</t>
  </si>
  <si>
    <t>Hadh</t>
  </si>
  <si>
    <t>hydroxyacyl-Coenzyme A dehydrogenase</t>
  </si>
  <si>
    <t>A_55_P2183668</t>
  </si>
  <si>
    <t>XM_003086154</t>
  </si>
  <si>
    <t>Mm.148848</t>
  </si>
  <si>
    <t>Vwa3b</t>
  </si>
  <si>
    <t>von Willebrand factor A domain containing 3B</t>
  </si>
  <si>
    <t>A_30_P01017426</t>
  </si>
  <si>
    <t>A_55_P2095394</t>
  </si>
  <si>
    <t>NM_203319</t>
  </si>
  <si>
    <t>Mm.296385</t>
  </si>
  <si>
    <t>Dhx37</t>
  </si>
  <si>
    <t>DEAH (Asp-Glu-Ala-His) box polypeptide 37</t>
  </si>
  <si>
    <t>A_30_P01028575</t>
  </si>
  <si>
    <t>A_55_P2002319</t>
  </si>
  <si>
    <t>NM_027129</t>
  </si>
  <si>
    <t>Mm.2937</t>
  </si>
  <si>
    <t>Ap5s1</t>
  </si>
  <si>
    <t>adaptor-related protein 5 complex, sigma 1 subunit</t>
  </si>
  <si>
    <t>A_52_P276430</t>
  </si>
  <si>
    <t>NM_027664</t>
  </si>
  <si>
    <t>Mm.277939</t>
  </si>
  <si>
    <t>Rimklb</t>
  </si>
  <si>
    <t>ribosomal modification protein rimK-like family member B</t>
  </si>
  <si>
    <t>A_52_P608322</t>
  </si>
  <si>
    <t>NM_010755</t>
  </si>
  <si>
    <t>Mm.86646</t>
  </si>
  <si>
    <t>Maff</t>
  </si>
  <si>
    <t>v-maf musculoaponeurotic fibrosarcoma oncogene family, protein F (avian)</t>
  </si>
  <si>
    <t>A_52_P262219</t>
  </si>
  <si>
    <t>NM_010234</t>
  </si>
  <si>
    <t>Mm.246513</t>
  </si>
  <si>
    <t>Fos</t>
  </si>
  <si>
    <t>FBJ osteosarcoma oncogene</t>
  </si>
  <si>
    <t>A_30_P01020874</t>
  </si>
  <si>
    <t>A_52_P299846</t>
  </si>
  <si>
    <t>A_30_P01023248</t>
  </si>
  <si>
    <t>chrX:148720661-148763177_F</t>
  </si>
  <si>
    <t>A_51_P103650</t>
  </si>
  <si>
    <t>NM_053100</t>
  </si>
  <si>
    <t>Mm.392177</t>
  </si>
  <si>
    <t>Trim8</t>
  </si>
  <si>
    <t>tripartite motif-containing 8</t>
  </si>
  <si>
    <t>A_55_P2137984</t>
  </si>
  <si>
    <t>A_55_P2039354</t>
  </si>
  <si>
    <t>A_55_P1983135</t>
  </si>
  <si>
    <t>AK143785</t>
  </si>
  <si>
    <t>Mm.24673</t>
  </si>
  <si>
    <t>Pxmp4</t>
  </si>
  <si>
    <t>peroxisomal membrane protein 4</t>
  </si>
  <si>
    <t>A_30_P01018186</t>
  </si>
  <si>
    <t>chr11:3538125-3554450_F</t>
  </si>
  <si>
    <t>A_55_P2059307</t>
  </si>
  <si>
    <t>NM_001039934</t>
  </si>
  <si>
    <t>Mm.256966</t>
  </si>
  <si>
    <t>A_55_P1970841</t>
  </si>
  <si>
    <t>NM_011630</t>
  </si>
  <si>
    <t>Mm.87062</t>
  </si>
  <si>
    <t>Nr2c2</t>
  </si>
  <si>
    <t>nuclear receptor subfamily 2, group C, member 2</t>
  </si>
  <si>
    <t>A_52_P311031</t>
  </si>
  <si>
    <t>AK016943</t>
  </si>
  <si>
    <t>Mm.296158</t>
  </si>
  <si>
    <t>Gm9757</t>
  </si>
  <si>
    <t>predicted gene 9757</t>
  </si>
  <si>
    <t>A_66_P137084</t>
  </si>
  <si>
    <t>NR_030696</t>
  </si>
  <si>
    <t>Mm.230853</t>
  </si>
  <si>
    <t>9930014A18Rik</t>
  </si>
  <si>
    <t>RIKEN cDNA 9930014A18 gene</t>
  </si>
  <si>
    <t>A_66_P104814</t>
  </si>
  <si>
    <t>NM_175114</t>
  </si>
  <si>
    <t>Mm.491112</t>
  </si>
  <si>
    <t>Trak1</t>
  </si>
  <si>
    <t>trafficking protein, kinesin binding 1</t>
  </si>
  <si>
    <t>A_55_P1978176</t>
  </si>
  <si>
    <t>NM_133722</t>
  </si>
  <si>
    <t>Mm.23914</t>
  </si>
  <si>
    <t>Abhd17c</t>
  </si>
  <si>
    <t>abhydrolase domain containing 17C</t>
  </si>
  <si>
    <t>A_30_P01029698</t>
  </si>
  <si>
    <t>A_52_P481957</t>
  </si>
  <si>
    <t>NM_011824</t>
  </si>
  <si>
    <t>Mm.166318</t>
  </si>
  <si>
    <t>Grem1</t>
  </si>
  <si>
    <t>gremlin 1</t>
  </si>
  <si>
    <t>A_52_P205031</t>
  </si>
  <si>
    <t>NM_001113384</t>
  </si>
  <si>
    <t>Mm.251445</t>
  </si>
  <si>
    <t>Gnao1</t>
  </si>
  <si>
    <t>guanine nucleotide binding protein, alpha O</t>
  </si>
  <si>
    <t>A_30_P01019020</t>
  </si>
  <si>
    <t>A_55_P1987534</t>
  </si>
  <si>
    <t>NM_144812</t>
  </si>
  <si>
    <t>Mm.131328</t>
  </si>
  <si>
    <t>Tnrc6b</t>
  </si>
  <si>
    <t>trinucleotide repeat containing 6b</t>
  </si>
  <si>
    <t>A_55_P1965605</t>
  </si>
  <si>
    <t>NM_027188</t>
  </si>
  <si>
    <t>Mm.222338</t>
  </si>
  <si>
    <t>Smyd3</t>
  </si>
  <si>
    <t>SET and MYND domain containing 3</t>
  </si>
  <si>
    <t>A_66_P122415</t>
  </si>
  <si>
    <t>NR_024067</t>
  </si>
  <si>
    <t>Mm.28311</t>
  </si>
  <si>
    <t>Snhg6</t>
  </si>
  <si>
    <t>small nucleolar RNA host gene (non-protein coding) 6</t>
  </si>
  <si>
    <t>A_55_P2287910</t>
  </si>
  <si>
    <t>NM_027491</t>
  </si>
  <si>
    <t>Mm.300814</t>
  </si>
  <si>
    <t>Rragd</t>
  </si>
  <si>
    <t>Ras-related GTP binding D</t>
  </si>
  <si>
    <t>A_51_P354652</t>
  </si>
  <si>
    <t>NM_026232</t>
  </si>
  <si>
    <t>Mm.46067</t>
  </si>
  <si>
    <t>Slc25a30</t>
  </si>
  <si>
    <t>solute carrier family 25, member 30</t>
  </si>
  <si>
    <t>A_55_P2148504</t>
  </si>
  <si>
    <t>NM_010668</t>
  </si>
  <si>
    <t>Mm.358616</t>
  </si>
  <si>
    <t>Krt2</t>
  </si>
  <si>
    <t>keratin 2</t>
  </si>
  <si>
    <t>A_52_P640296</t>
  </si>
  <si>
    <t>NM_172409</t>
  </si>
  <si>
    <t>Mm.394427</t>
  </si>
  <si>
    <t>Fmnl2</t>
  </si>
  <si>
    <t>formin-like 2</t>
  </si>
  <si>
    <t>A_30_P01028760</t>
  </si>
  <si>
    <t>chr2:153643200-153654975_R</t>
  </si>
  <si>
    <t>A_30_P01025488</t>
  </si>
  <si>
    <t>A_55_P2110472</t>
  </si>
  <si>
    <t>NM_001284385</t>
  </si>
  <si>
    <t>Mm.44068</t>
  </si>
  <si>
    <t>3830406C13Rik</t>
  </si>
  <si>
    <t>RIKEN cDNA 3830406C13 gene</t>
  </si>
  <si>
    <t>A_52_P634822</t>
  </si>
  <si>
    <t>NM_008672</t>
  </si>
  <si>
    <t>Mm.294625</t>
  </si>
  <si>
    <t>Nap1l4</t>
  </si>
  <si>
    <t>nucleosome assembly protein 1-like 4</t>
  </si>
  <si>
    <t>A_51_P502614</t>
  </si>
  <si>
    <t>NM_026268</t>
  </si>
  <si>
    <t>Mm.1791</t>
  </si>
  <si>
    <t>Dusp6</t>
  </si>
  <si>
    <t>dual specificity phosphatase 6</t>
  </si>
  <si>
    <t>A_55_P2055809</t>
  </si>
  <si>
    <t>NM_134050</t>
  </si>
  <si>
    <t>Mm.172847</t>
  </si>
  <si>
    <t>Rab15</t>
  </si>
  <si>
    <t>RAB15, member RAS oncogene family</t>
  </si>
  <si>
    <t>A_30_P01029834</t>
  </si>
  <si>
    <t>chr1:162938922-162939602_R</t>
  </si>
  <si>
    <t>A_30_P01022750</t>
  </si>
  <si>
    <t>A_55_P2067076</t>
  </si>
  <si>
    <t>ENSMUST00000116172</t>
  </si>
  <si>
    <t>AK135112</t>
  </si>
  <si>
    <t>Mm.419851</t>
  </si>
  <si>
    <t>A_55_P2119817</t>
  </si>
  <si>
    <t>A_55_P2056896</t>
  </si>
  <si>
    <t>NM_008442</t>
  </si>
  <si>
    <t>Mm.355686</t>
  </si>
  <si>
    <t>Kif2a</t>
  </si>
  <si>
    <t>kinesin family member 2A</t>
  </si>
  <si>
    <t>A_55_P2148001</t>
  </si>
  <si>
    <t>NR_030708</t>
  </si>
  <si>
    <t>Mm.359054</t>
  </si>
  <si>
    <t>6820431F20Rik</t>
  </si>
  <si>
    <t>cadherin 11 pseudogene</t>
  </si>
  <si>
    <t>A_55_P2081388</t>
  </si>
  <si>
    <t>NM_008575</t>
  </si>
  <si>
    <t>Mm.476028</t>
  </si>
  <si>
    <t>Mdm4</t>
  </si>
  <si>
    <t>transformed mouse 3T3 cell double minute 4</t>
  </si>
  <si>
    <t>A_55_P2094966</t>
  </si>
  <si>
    <t>NM_178215</t>
  </si>
  <si>
    <t>Mm.383293</t>
  </si>
  <si>
    <t>Hist2h3b</t>
  </si>
  <si>
    <t>histone cluster 2, H3b</t>
  </si>
  <si>
    <t>A_55_P1992884</t>
  </si>
  <si>
    <t>NAP114441-1</t>
  </si>
  <si>
    <t>A_52_P588539</t>
  </si>
  <si>
    <t>NM_133854</t>
  </si>
  <si>
    <t>Mm.331182</t>
  </si>
  <si>
    <t>Snapin</t>
  </si>
  <si>
    <t>SNAP-associated protein</t>
  </si>
  <si>
    <t>A_30_P01023573</t>
  </si>
  <si>
    <t>chr6:126768864-126769326_R</t>
  </si>
  <si>
    <t>A_55_P2114034</t>
  </si>
  <si>
    <t>A_55_P2167530</t>
  </si>
  <si>
    <t>ENSMUST00000043503</t>
  </si>
  <si>
    <t>Scube3</t>
  </si>
  <si>
    <t>signal peptide, CUB domain, EGF-like 3</t>
  </si>
  <si>
    <t>A_55_P2007944</t>
  </si>
  <si>
    <t>NM_011104</t>
  </si>
  <si>
    <t>Mm.24614</t>
  </si>
  <si>
    <t>Prkce</t>
  </si>
  <si>
    <t>protein kinase C, epsilon</t>
  </si>
  <si>
    <t>A_55_P2051189</t>
  </si>
  <si>
    <t>A_30_P01033600</t>
  </si>
  <si>
    <t>chr16:23992037-24001037_F</t>
  </si>
  <si>
    <t>A_55_P2128148</t>
  </si>
  <si>
    <t>NM_001167918</t>
  </si>
  <si>
    <t>Mm.483803</t>
  </si>
  <si>
    <t>D830031N03Rik</t>
  </si>
  <si>
    <t>RIKEN cDNA D830031N03 gene</t>
  </si>
  <si>
    <t>A_30_P01029195</t>
  </si>
  <si>
    <t>chr2:176874642-176906929_R</t>
  </si>
  <si>
    <t>A_55_P2089565</t>
  </si>
  <si>
    <t>NM_181319</t>
  </si>
  <si>
    <t>Mm.137011</t>
  </si>
  <si>
    <t>Tbx22</t>
  </si>
  <si>
    <t>T-box 22</t>
  </si>
  <si>
    <t>A_52_P510877</t>
  </si>
  <si>
    <t>NM_009743</t>
  </si>
  <si>
    <t>Mm.238213</t>
  </si>
  <si>
    <t>Bcl2l1</t>
  </si>
  <si>
    <t>BCL2-like 1</t>
  </si>
  <si>
    <t>A_55_P2187225</t>
  </si>
  <si>
    <t>A_66_P137367</t>
  </si>
  <si>
    <t>XR_105190</t>
  </si>
  <si>
    <t>Mm.258524</t>
  </si>
  <si>
    <t>Gm5606</t>
  </si>
  <si>
    <t>predicted gene 5606</t>
  </si>
  <si>
    <t>A_52_P532559</t>
  </si>
  <si>
    <t>NM_009380</t>
  </si>
  <si>
    <t>Mm.32563</t>
  </si>
  <si>
    <t>Thrb</t>
  </si>
  <si>
    <t>thyroid hormone receptor beta</t>
  </si>
  <si>
    <t>A_55_P2044091</t>
  </si>
  <si>
    <t>NM_172552</t>
  </si>
  <si>
    <t>Mm.347607</t>
  </si>
  <si>
    <t>Tdg</t>
  </si>
  <si>
    <t>thymine DNA glycosylase</t>
  </si>
  <si>
    <t>A_55_P2060111</t>
  </si>
  <si>
    <t>ENSMUST00000082407</t>
  </si>
  <si>
    <t>AK131577</t>
  </si>
  <si>
    <t>Mm.441437</t>
  </si>
  <si>
    <t>ATP8</t>
  </si>
  <si>
    <t>ATP synthase F0 subunit 8</t>
  </si>
  <si>
    <t>A_55_P1953489</t>
  </si>
  <si>
    <t>NM_001033550</t>
  </si>
  <si>
    <t>Mm.439828</t>
  </si>
  <si>
    <t>Lrrc8b</t>
  </si>
  <si>
    <t>leucine rich repeat containing 8 family, member B</t>
  </si>
  <si>
    <t>A_66_P108138</t>
  </si>
  <si>
    <t>NM_008378</t>
  </si>
  <si>
    <t>Mm.8154</t>
  </si>
  <si>
    <t>Impact</t>
  </si>
  <si>
    <t>impact, RWD domain protein</t>
  </si>
  <si>
    <t>A_51_P341349</t>
  </si>
  <si>
    <t>NM_024433</t>
  </si>
  <si>
    <t>Mm.28500</t>
  </si>
  <si>
    <t>Mtap</t>
  </si>
  <si>
    <t>methylthioadenosine phosphorylase</t>
  </si>
  <si>
    <t>A_55_P2192492</t>
  </si>
  <si>
    <t>NM_032008</t>
  </si>
  <si>
    <t>Mm.36769</t>
  </si>
  <si>
    <t>Slmap</t>
  </si>
  <si>
    <t>sarcolemma associated protein</t>
  </si>
  <si>
    <t>A_55_P2003043</t>
  </si>
  <si>
    <t>NM_011030</t>
  </si>
  <si>
    <t>Mm.2212</t>
  </si>
  <si>
    <t>P4ha1</t>
  </si>
  <si>
    <t>procollagen-proline, 2-oxoglutarate 4-dioxygenase (proline 4-hydroxylase), alpha 1 polypeptide</t>
  </si>
  <si>
    <t>A_55_P2018176</t>
  </si>
  <si>
    <t>NR_033498</t>
  </si>
  <si>
    <t>Mm.347584</t>
  </si>
  <si>
    <t>AI504432</t>
  </si>
  <si>
    <t>expressed sequence AI504432</t>
  </si>
  <si>
    <t>A_30_P01023084</t>
  </si>
  <si>
    <t>A_66_P111534</t>
  </si>
  <si>
    <t>AK017368</t>
  </si>
  <si>
    <t>Mm.66246</t>
  </si>
  <si>
    <t>5430431A17Rik</t>
  </si>
  <si>
    <t>RIKEN cDNA 5430431A17 gene</t>
  </si>
  <si>
    <t>A_55_P2002732</t>
  </si>
  <si>
    <t>NM_030266</t>
  </si>
  <si>
    <t>Mm.5294</t>
  </si>
  <si>
    <t>Inpp4a</t>
  </si>
  <si>
    <t>inositol polyphosphate-4-phosphatase, type I</t>
  </si>
  <si>
    <t>A_30_P01018177</t>
  </si>
  <si>
    <t>A_55_P2326582</t>
  </si>
  <si>
    <t>AK017527</t>
  </si>
  <si>
    <t>Mm.475113</t>
  </si>
  <si>
    <t>5730408K05Rik</t>
  </si>
  <si>
    <t>RIKEN cDNA 5730408K05 gene</t>
  </si>
  <si>
    <t>A_30_P01031297</t>
  </si>
  <si>
    <t>chr7:129295545-129295911_F</t>
  </si>
  <si>
    <t>A_30_P01023306</t>
  </si>
  <si>
    <t>chr6:47926997-47927875_F</t>
  </si>
  <si>
    <t>A_30_P01025397</t>
  </si>
  <si>
    <t>A_52_P162957</t>
  </si>
  <si>
    <t>NM_177603</t>
  </si>
  <si>
    <t>Mm.222723</t>
  </si>
  <si>
    <t>Frat2</t>
  </si>
  <si>
    <t>frequently rearranged in advanced T cell lymphomas 2</t>
  </si>
  <si>
    <t>A_55_P2047225</t>
  </si>
  <si>
    <t>NM_026430</t>
  </si>
  <si>
    <t>Mm.387202</t>
  </si>
  <si>
    <t>Uxs1</t>
  </si>
  <si>
    <t>UDP-glucuronate decarboxylase 1</t>
  </si>
  <si>
    <t>A_55_P2024669</t>
  </si>
  <si>
    <t>NM_001039546</t>
  </si>
  <si>
    <t>Mm.4040</t>
  </si>
  <si>
    <t>Myo6</t>
  </si>
  <si>
    <t>myosin VI</t>
  </si>
  <si>
    <t>A_52_P486718</t>
  </si>
  <si>
    <t>NM_001085421</t>
  </si>
  <si>
    <t>Mm.60794</t>
  </si>
  <si>
    <t>Tspyl5</t>
  </si>
  <si>
    <t>testis-specific protein, Y-encoded-like 5</t>
  </si>
  <si>
    <t>A_51_P322109</t>
  </si>
  <si>
    <t>NM_177242</t>
  </si>
  <si>
    <t>Mm.489670</t>
  </si>
  <si>
    <t>Pptc7</t>
  </si>
  <si>
    <t>PTC7 protein phosphatase homolog (S. cerevisiae)</t>
  </si>
  <si>
    <t>A_55_P2021146</t>
  </si>
  <si>
    <t>NM_145132</t>
  </si>
  <si>
    <t>Mm.323523</t>
  </si>
  <si>
    <t>Mchr1</t>
  </si>
  <si>
    <t>melanin-concentrating hormone receptor 1</t>
  </si>
  <si>
    <t>A_30_P01028290</t>
  </si>
  <si>
    <t>chr8:19792940-19798868_F</t>
  </si>
  <si>
    <t>A_52_P420663</t>
  </si>
  <si>
    <t>NM_172565</t>
  </si>
  <si>
    <t>Mm.183320</t>
  </si>
  <si>
    <t>Klhl11</t>
  </si>
  <si>
    <t>kelch-like 11</t>
  </si>
  <si>
    <t>A_66_P139159</t>
  </si>
  <si>
    <t>ENSMUST00000026572</t>
  </si>
  <si>
    <t>BC061885</t>
  </si>
  <si>
    <t>Mm.334313</t>
  </si>
  <si>
    <t>Hras1</t>
  </si>
  <si>
    <t>Harvey rat sarcoma virus oncogene 1</t>
  </si>
  <si>
    <t>A_55_P2131473</t>
  </si>
  <si>
    <t>NM_024288</t>
  </si>
  <si>
    <t>Mm.28474</t>
  </si>
  <si>
    <t>Rmnd5a</t>
  </si>
  <si>
    <t>required for meiotic nuclear division 5 homolog A (S. cerevisiae)</t>
  </si>
  <si>
    <t>A_55_P2109128</t>
  </si>
  <si>
    <t>NM_178194</t>
  </si>
  <si>
    <t>Mm.440391</t>
  </si>
  <si>
    <t>Hist1h2be</t>
  </si>
  <si>
    <t>histone cluster 1, H2be</t>
  </si>
  <si>
    <t>A_52_P170486</t>
  </si>
  <si>
    <t>NM_028259</t>
  </si>
  <si>
    <t>Mm.394280</t>
  </si>
  <si>
    <t>Rps6kb1</t>
  </si>
  <si>
    <t>ribosomal protein S6 kinase, polypeptide 1</t>
  </si>
  <si>
    <t>A_55_P2007851</t>
  </si>
  <si>
    <t>NM_030110</t>
  </si>
  <si>
    <t>Mm.169893</t>
  </si>
  <si>
    <t>Micu3</t>
  </si>
  <si>
    <t>mitochondrial calcium uptake family, member 3</t>
  </si>
  <si>
    <t>A_52_P507745</t>
  </si>
  <si>
    <t>ENSMUST00000115355</t>
  </si>
  <si>
    <t>AK042634</t>
  </si>
  <si>
    <t>Mm.259632</t>
  </si>
  <si>
    <t>Cadps2</t>
  </si>
  <si>
    <t>Ca2+-dependent activator protein for secretion 2</t>
  </si>
  <si>
    <t>A_52_P28651</t>
  </si>
  <si>
    <t>NM_021424</t>
  </si>
  <si>
    <t>Mm.335096</t>
  </si>
  <si>
    <t>Pvrl1</t>
  </si>
  <si>
    <t>poliovirus receptor-related 1</t>
  </si>
  <si>
    <t>A_55_P2017347</t>
  </si>
  <si>
    <t>NM_001113406</t>
  </si>
  <si>
    <t>Mm.310906</t>
  </si>
  <si>
    <t>Krtap11-1</t>
  </si>
  <si>
    <t>keratin associated protein 11-1</t>
  </si>
  <si>
    <t>A_55_P1979563</t>
  </si>
  <si>
    <t>NM_146186</t>
  </si>
  <si>
    <t>Mm.271677</t>
  </si>
  <si>
    <t>Wdr62</t>
  </si>
  <si>
    <t>WD repeat domain 62</t>
  </si>
  <si>
    <t>A_65_P09031</t>
  </si>
  <si>
    <t>NM_178626</t>
  </si>
  <si>
    <t>Mm.29476</t>
  </si>
  <si>
    <t>Cdc42se2</t>
  </si>
  <si>
    <t>CDC42 small effector 2</t>
  </si>
  <si>
    <t>A_55_P1988766</t>
  </si>
  <si>
    <t>AK136460</t>
  </si>
  <si>
    <t>A_55_P2094963</t>
  </si>
  <si>
    <t>NAP018266-001</t>
  </si>
  <si>
    <t>A_30_P01023175</t>
  </si>
  <si>
    <t>A_30_P01030384</t>
  </si>
  <si>
    <t>chr8:125031410-125075960_F</t>
  </si>
  <si>
    <t>A_51_P335770</t>
  </si>
  <si>
    <t>NM_027373</t>
  </si>
  <si>
    <t>Mm.125167</t>
  </si>
  <si>
    <t>Afap1</t>
  </si>
  <si>
    <t>actin filament associated protein 1</t>
  </si>
  <si>
    <t>A_55_P1954403</t>
  </si>
  <si>
    <t>NM_177184</t>
  </si>
  <si>
    <t>Mm.241454</t>
  </si>
  <si>
    <t>Vps13c</t>
  </si>
  <si>
    <t>vacuolar protein sorting 13C (yeast)</t>
  </si>
  <si>
    <t>A_30_P01020604</t>
  </si>
  <si>
    <t>chr19:5771425-5848475_F</t>
  </si>
  <si>
    <t>A_30_P01022192</t>
  </si>
  <si>
    <t>A_30_P01018218</t>
  </si>
  <si>
    <t>A_30_P01020569</t>
  </si>
  <si>
    <t>chr8:119090566-119097735_F</t>
  </si>
  <si>
    <t>A_51_P394471</t>
  </si>
  <si>
    <t>NM_011548</t>
  </si>
  <si>
    <t>Mm.3406</t>
  </si>
  <si>
    <t>Tcf3</t>
  </si>
  <si>
    <t>transcription factor 3</t>
  </si>
  <si>
    <t>A_55_P2235911</t>
  </si>
  <si>
    <t>ENSMUST00000133463</t>
  </si>
  <si>
    <t>XR_140496</t>
  </si>
  <si>
    <t>Mm.392411</t>
  </si>
  <si>
    <t>A_30_P01025239</t>
  </si>
  <si>
    <t>A_30_P01033039</t>
  </si>
  <si>
    <t>chr2:128211990-128215223_R</t>
  </si>
  <si>
    <t>A_55_P2133895</t>
  </si>
  <si>
    <t>NM_019868</t>
  </si>
  <si>
    <t>Mm.315909</t>
  </si>
  <si>
    <t>Hnrnph2</t>
  </si>
  <si>
    <t>heterogeneous nuclear ribonucleoprotein H2</t>
  </si>
  <si>
    <t>A_30_P01029502</t>
  </si>
  <si>
    <t>chr5:52461266-52541416_R</t>
  </si>
  <si>
    <t>A_30_P01021710</t>
  </si>
  <si>
    <t>chr2:155269145-155303251_F</t>
  </si>
  <si>
    <t>A_55_P2090633</t>
  </si>
  <si>
    <t>A_55_P2152862</t>
  </si>
  <si>
    <t>AK047093</t>
  </si>
  <si>
    <t>Mm.252421</t>
  </si>
  <si>
    <t>Ints10</t>
  </si>
  <si>
    <t>integrator complex subunit 10</t>
  </si>
  <si>
    <t>A_30_P01030438</t>
  </si>
  <si>
    <t>A_55_P2071486</t>
  </si>
  <si>
    <t>NM_011514</t>
  </si>
  <si>
    <t>Mm.9244</t>
  </si>
  <si>
    <t>Suv39h1</t>
  </si>
  <si>
    <t>suppressor of variegation 3-9 homolog 1 (Drosophila)</t>
  </si>
  <si>
    <t>A_55_P2430472</t>
  </si>
  <si>
    <t>NM_011805</t>
  </si>
  <si>
    <t>Mm.253836</t>
  </si>
  <si>
    <t>Dido1</t>
  </si>
  <si>
    <t>death inducer-obliterator 1</t>
  </si>
  <si>
    <t>A_30_P01028946</t>
  </si>
  <si>
    <t>A_52_P38908</t>
  </si>
  <si>
    <t>NM_001190352</t>
  </si>
  <si>
    <t>Mm.40397</t>
  </si>
  <si>
    <t>Tmem132b</t>
  </si>
  <si>
    <t>transmembrane protein 132B</t>
  </si>
  <si>
    <t>A_55_P2033225</t>
  </si>
  <si>
    <t>NM_138948</t>
  </si>
  <si>
    <t>Mm.207056</t>
  </si>
  <si>
    <t>Cabp7</t>
  </si>
  <si>
    <t>calcium binding protein 7</t>
  </si>
  <si>
    <t>A_52_P68714</t>
  </si>
  <si>
    <t>NAP102796-1</t>
  </si>
  <si>
    <t>A_30_P01019168</t>
  </si>
  <si>
    <t>chr15:102947390-102971082_F</t>
  </si>
  <si>
    <t>A_30_P01029790</t>
  </si>
  <si>
    <t>chr16:30200995-30205965_R</t>
  </si>
  <si>
    <t>A_55_P2007404</t>
  </si>
  <si>
    <t>NM_011692</t>
  </si>
  <si>
    <t>Mm.8294</t>
  </si>
  <si>
    <t>Vbp1</t>
  </si>
  <si>
    <t>von Hippel-Lindau binding protein 1</t>
  </si>
  <si>
    <t>A_55_P1968763</t>
  </si>
  <si>
    <t>NM_199022</t>
  </si>
  <si>
    <t>Mm.425101</t>
  </si>
  <si>
    <t>Shc4</t>
  </si>
  <si>
    <t>SHC (Src homology 2 domain containing) family, member 4</t>
  </si>
  <si>
    <t>A_30_P01021097</t>
  </si>
  <si>
    <t>chr5:149947200-149979950_F</t>
  </si>
  <si>
    <t>A_66_P135742</t>
  </si>
  <si>
    <t>NM_011715</t>
  </si>
  <si>
    <t>Mm.2654</t>
  </si>
  <si>
    <t>Wdr1</t>
  </si>
  <si>
    <t>WD repeat domain 1</t>
  </si>
  <si>
    <t>A_55_P2061110</t>
  </si>
  <si>
    <t>A_55_P2045528</t>
  </si>
  <si>
    <t>NM_001199305</t>
  </si>
  <si>
    <t>Mm.342683</t>
  </si>
  <si>
    <t>Atxn1</t>
  </si>
  <si>
    <t>ataxin 1</t>
  </si>
  <si>
    <t>A_30_P01028261</t>
  </si>
  <si>
    <t>chr2:176598132-176602354_R</t>
  </si>
  <si>
    <t>A_30_P01026106</t>
  </si>
  <si>
    <t>A_52_P597461</t>
  </si>
  <si>
    <t>NM_011386</t>
  </si>
  <si>
    <t>Mm.15406</t>
  </si>
  <si>
    <t>Skil</t>
  </si>
  <si>
    <t>SKI-like</t>
  </si>
  <si>
    <t>A_51_P189959</t>
  </si>
  <si>
    <t>NM_133985</t>
  </si>
  <si>
    <t>Mm.293565</t>
  </si>
  <si>
    <t>Oxsr1</t>
  </si>
  <si>
    <t>oxidative-stress responsive 1</t>
  </si>
  <si>
    <t>A_55_P2009561</t>
  </si>
  <si>
    <t>NM_021483</t>
  </si>
  <si>
    <t>Mm.151332</t>
  </si>
  <si>
    <t>Pex5l</t>
  </si>
  <si>
    <t>peroxisomal biogenesis factor 5-like</t>
  </si>
  <si>
    <t>A_52_P253915</t>
  </si>
  <si>
    <t>NM_138651</t>
  </si>
  <si>
    <t>Mm.284503</t>
  </si>
  <si>
    <t>Cds2</t>
  </si>
  <si>
    <t>CDP-diacylglycerol synthase (phosphatidate cytidylyltransferase) 2</t>
  </si>
  <si>
    <t>A_52_P617076</t>
  </si>
  <si>
    <t>NM_175032</t>
  </si>
  <si>
    <t>Mm.236368</t>
  </si>
  <si>
    <t>Galntl6</t>
  </si>
  <si>
    <t>UDP-N-acetyl-alpha-D-galactosamine:polypeptide N-acetylgalactosaminyltransferase-like 6</t>
  </si>
  <si>
    <t>A_55_P2045903</t>
  </si>
  <si>
    <t>A_66_P103271</t>
  </si>
  <si>
    <t>A_52_P543792</t>
  </si>
  <si>
    <t>NM_175143</t>
  </si>
  <si>
    <t>A_55_P2183672</t>
  </si>
  <si>
    <t>NM_018858</t>
  </si>
  <si>
    <t>Mm.195898</t>
  </si>
  <si>
    <t>Pebp1</t>
  </si>
  <si>
    <t>phosphatidylethanolamine binding protein 1</t>
  </si>
  <si>
    <t>A_51_P445487</t>
  </si>
  <si>
    <t>NM_026629</t>
  </si>
  <si>
    <t>Mm.233860</t>
  </si>
  <si>
    <t>Mturn</t>
  </si>
  <si>
    <t>maturin, neural progenitor differentiation regulator homolog (Xenopus)</t>
  </si>
  <si>
    <t>A_55_P2180551</t>
  </si>
  <si>
    <t>NM_019643</t>
  </si>
  <si>
    <t>Mm.18637</t>
  </si>
  <si>
    <t>Fam60a</t>
  </si>
  <si>
    <t>family with sequence similarity 60, member A</t>
  </si>
  <si>
    <t>A_55_P2170881</t>
  </si>
  <si>
    <t>NM_175164</t>
  </si>
  <si>
    <t>Mm.329396</t>
  </si>
  <si>
    <t>Arhgap26</t>
  </si>
  <si>
    <t>Rho GTPase activating protein 26</t>
  </si>
  <si>
    <t>A_30_P01024405</t>
  </si>
  <si>
    <t>A_55_P1986551</t>
  </si>
  <si>
    <t>NM_023061</t>
  </si>
  <si>
    <t>Mm.275003</t>
  </si>
  <si>
    <t>Mcam</t>
  </si>
  <si>
    <t>melanoma cell adhesion molecule</t>
  </si>
  <si>
    <t>A_30_P01027244</t>
  </si>
  <si>
    <t>chr12:33606225-33638225_F</t>
  </si>
  <si>
    <t>A_30_P01026759</t>
  </si>
  <si>
    <t>chr14:49314574-49358174_F</t>
  </si>
  <si>
    <t>A_55_P2141978</t>
  </si>
  <si>
    <t>NM_001083906</t>
  </si>
  <si>
    <t>Mm.324393</t>
  </si>
  <si>
    <t>Nr3c2</t>
  </si>
  <si>
    <t>nuclear receptor subfamily 3, group C, member 2</t>
  </si>
  <si>
    <t>A_30_P01020216</t>
  </si>
  <si>
    <t>A_30_P01020343</t>
  </si>
  <si>
    <t>A_55_P2182112</t>
  </si>
  <si>
    <t>NM_133797</t>
  </si>
  <si>
    <t>Mm.24593</t>
  </si>
  <si>
    <t>4833439L19Rik</t>
  </si>
  <si>
    <t>RIKEN cDNA 4833439L19 gene</t>
  </si>
  <si>
    <t>A_55_P2006852</t>
  </si>
  <si>
    <t>NM_178681</t>
  </si>
  <si>
    <t>Mm.126525</t>
  </si>
  <si>
    <t>Dgkb</t>
  </si>
  <si>
    <t>diacylglycerol kinase, beta</t>
  </si>
  <si>
    <t>A_66_P129484</t>
  </si>
  <si>
    <t>NM_026211</t>
  </si>
  <si>
    <t>Mm.45233</t>
  </si>
  <si>
    <t>Tmed9</t>
  </si>
  <si>
    <t>transmembrane emp24 protein transport domain containing 9</t>
  </si>
  <si>
    <t>A_30_P01026286</t>
  </si>
  <si>
    <t>A_51_P456721</t>
  </si>
  <si>
    <t>NM_013478</t>
  </si>
  <si>
    <t>Mm.30061</t>
  </si>
  <si>
    <t>Azgp1</t>
  </si>
  <si>
    <t>alpha-2-glycoprotein 1, zinc</t>
  </si>
  <si>
    <t>A_52_P561377</t>
  </si>
  <si>
    <t>NM_145505</t>
  </si>
  <si>
    <t>Mm.358870</t>
  </si>
  <si>
    <t>Fam160b1</t>
  </si>
  <si>
    <t>family with sequence similarity 160, member B1</t>
  </si>
  <si>
    <t>A_55_P2133943</t>
  </si>
  <si>
    <t>XM_003945408</t>
  </si>
  <si>
    <t>LOC101056066</t>
  </si>
  <si>
    <t>uncharacterized LOC101056066</t>
  </si>
  <si>
    <t>A_30_P01027588</t>
  </si>
  <si>
    <t>A_55_P2008889</t>
  </si>
  <si>
    <t>A_55_P2370096</t>
  </si>
  <si>
    <t>BB453506</t>
  </si>
  <si>
    <t>Mm.406147</t>
  </si>
  <si>
    <t>A_55_P2017684</t>
  </si>
  <si>
    <t>NM_001199136</t>
  </si>
  <si>
    <t>Mm.402299</t>
  </si>
  <si>
    <t>Macf1</t>
  </si>
  <si>
    <t>microtubule-actin crosslinking factor 1</t>
  </si>
  <si>
    <t>A_55_P2055482</t>
  </si>
  <si>
    <t>NM_001013786</t>
  </si>
  <si>
    <t>Mm.441899</t>
  </si>
  <si>
    <t>Zscan26</t>
  </si>
  <si>
    <t>zinc finger and SCAN domain containing 26</t>
  </si>
  <si>
    <t>A_30_P01027238</t>
  </si>
  <si>
    <t>A_30_P01023075</t>
  </si>
  <si>
    <t>chr2:175543425-175603300_F</t>
  </si>
  <si>
    <t>A_55_P2009677</t>
  </si>
  <si>
    <t>NM_183208</t>
  </si>
  <si>
    <t>Mm.227484</t>
  </si>
  <si>
    <t>Zmiz1</t>
  </si>
  <si>
    <t>zinc finger, MIZ-type containing 1</t>
  </si>
  <si>
    <t>A_55_P2025765</t>
  </si>
  <si>
    <t>NM_007403</t>
  </si>
  <si>
    <t>Mm.15969</t>
  </si>
  <si>
    <t>Adam8</t>
  </si>
  <si>
    <t>a disintegrin and metallopeptidase domain 8</t>
  </si>
  <si>
    <t>A_55_P2000454</t>
  </si>
  <si>
    <t>ENSMUST00000181716</t>
  </si>
  <si>
    <t>AK171054</t>
  </si>
  <si>
    <t>Mm.274159</t>
  </si>
  <si>
    <t>Tspan18</t>
  </si>
  <si>
    <t>tetraspanin 18</t>
  </si>
  <si>
    <t>A_55_P2179020</t>
  </si>
  <si>
    <t>NM_001177658</t>
  </si>
  <si>
    <t>Mm.182927</t>
  </si>
  <si>
    <t>Mrpl15</t>
  </si>
  <si>
    <t>mitochondrial ribosomal protein L15</t>
  </si>
  <si>
    <t>A_55_P1968068</t>
  </si>
  <si>
    <t>NM_011640</t>
  </si>
  <si>
    <t>Mm.222</t>
  </si>
  <si>
    <t>Trp53</t>
  </si>
  <si>
    <t>transformation related protein 53</t>
  </si>
  <si>
    <t>A_52_P558699</t>
  </si>
  <si>
    <t>NM_211355</t>
  </si>
  <si>
    <t>Mm.87077</t>
  </si>
  <si>
    <t>Smek1</t>
  </si>
  <si>
    <t>SMEK homolog 1, suppressor of mek1 (Dictyostelium)</t>
  </si>
  <si>
    <t>A_55_P2020926</t>
  </si>
  <si>
    <t>NM_028446</t>
  </si>
  <si>
    <t>Mm.208618</t>
  </si>
  <si>
    <t>Trip11</t>
  </si>
  <si>
    <t>thyroid hormone receptor interactor 11</t>
  </si>
  <si>
    <t>A_55_P1952877</t>
  </si>
  <si>
    <t>NM_027246</t>
  </si>
  <si>
    <t>Mm.259642</t>
  </si>
  <si>
    <t>Snrpf</t>
  </si>
  <si>
    <t>small nuclear ribonucleoprotein polypeptide F</t>
  </si>
  <si>
    <t>A_55_P2083028</t>
  </si>
  <si>
    <t>XM_003086881</t>
  </si>
  <si>
    <t>Gm6917</t>
  </si>
  <si>
    <t>predicted gene 6917</t>
  </si>
  <si>
    <t>A_30_P01017830</t>
  </si>
  <si>
    <t>chrX:18810088-18814982_R</t>
  </si>
  <si>
    <t>A_55_P2085751</t>
  </si>
  <si>
    <t>NM_001163447</t>
  </si>
  <si>
    <t>Mm.43081</t>
  </si>
  <si>
    <t>Mapk8ip3</t>
  </si>
  <si>
    <t>mitogen-activated protein kinase 8 interacting protein 3</t>
  </si>
  <si>
    <t>A_55_P2087746</t>
  </si>
  <si>
    <t>NM_026813</t>
  </si>
  <si>
    <t>Mm.184055</t>
  </si>
  <si>
    <t>Ppp6r2</t>
  </si>
  <si>
    <t>protein phosphatase 6, regulatory subunit 2</t>
  </si>
  <si>
    <t>A_55_P1971574</t>
  </si>
  <si>
    <t>NM_030721</t>
  </si>
  <si>
    <t>Mm.291503</t>
  </si>
  <si>
    <t>Acox3</t>
  </si>
  <si>
    <t>acyl-Coenzyme A oxidase 3, pristanoyl</t>
  </si>
  <si>
    <t>A_30_P01020302</t>
  </si>
  <si>
    <t>A_30_P01029883</t>
  </si>
  <si>
    <t>chr15:102032892-102033838_R</t>
  </si>
  <si>
    <t>A_52_P111145</t>
  </si>
  <si>
    <t>A_30_P01026131</t>
  </si>
  <si>
    <t>chr13:19618491-19618836_R</t>
  </si>
  <si>
    <t>A_55_P2055694</t>
  </si>
  <si>
    <t>A_55_P1976694</t>
  </si>
  <si>
    <t>NM_001009818</t>
  </si>
  <si>
    <t>Mm.428571</t>
  </si>
  <si>
    <t>Sept11</t>
  </si>
  <si>
    <t>septin 11</t>
  </si>
  <si>
    <t>A_30_P01028555</t>
  </si>
  <si>
    <t>chr16:34524589-34573439_R</t>
  </si>
  <si>
    <t>A_66_P127519</t>
  </si>
  <si>
    <t>NM_178714</t>
  </si>
  <si>
    <t>Mm.28802</t>
  </si>
  <si>
    <t>Lrfn5</t>
  </si>
  <si>
    <t>leucine rich repeat and fibronectin type III domain containing 5</t>
  </si>
  <si>
    <t>A_51_P464588</t>
  </si>
  <si>
    <t>NM_138664</t>
  </si>
  <si>
    <t>Mm.101927</t>
  </si>
  <si>
    <t>Dnajc28</t>
  </si>
  <si>
    <t>DnaJ (Hsp40) homolog, subfamily C, member 28</t>
  </si>
  <si>
    <t>A_30_P01022030</t>
  </si>
  <si>
    <t>A_30_P01025238</t>
  </si>
  <si>
    <t>chr2:73224880-73255276_F</t>
  </si>
  <si>
    <t>A_55_P2051864</t>
  </si>
  <si>
    <t>ENSMUST00000023534</t>
  </si>
  <si>
    <t>XM_003945560</t>
  </si>
  <si>
    <t>Mm.244815</t>
  </si>
  <si>
    <t>LOC101055680</t>
  </si>
  <si>
    <t>uncharacterized LOC101055680</t>
  </si>
  <si>
    <t>A_30_P01029060</t>
  </si>
  <si>
    <t>A_30_P01026537</t>
  </si>
  <si>
    <t>A_55_P2049052</t>
  </si>
  <si>
    <t>ENSMUST00000119739</t>
  </si>
  <si>
    <t>Otx2</t>
  </si>
  <si>
    <t>orthodenticle homolog 2 (Drosophila)</t>
  </si>
  <si>
    <t>A_55_P2127664</t>
  </si>
  <si>
    <t>A_55_P2258612</t>
  </si>
  <si>
    <t>AK051942</t>
  </si>
  <si>
    <t>Mm.130401</t>
  </si>
  <si>
    <t>LOC433461</t>
  </si>
  <si>
    <t>uncharacterized LOC433461</t>
  </si>
  <si>
    <t>A_55_P2050988</t>
  </si>
  <si>
    <t>A_55_P2450933</t>
  </si>
  <si>
    <t>NM_201369</t>
  </si>
  <si>
    <t>Mm.246934</t>
  </si>
  <si>
    <t>N4bp2l2</t>
  </si>
  <si>
    <t>NEDD4 binding protein 2-like 2</t>
  </si>
  <si>
    <t>A_55_P2058757</t>
  </si>
  <si>
    <t>NM_007598</t>
  </si>
  <si>
    <t>Mm.8687</t>
  </si>
  <si>
    <t>Cap1</t>
  </si>
  <si>
    <t>CAP, adenylate cyclase-associated protein 1 (yeast)</t>
  </si>
  <si>
    <t>A_55_P1992247</t>
  </si>
  <si>
    <t>NM_001128090</t>
  </si>
  <si>
    <t>Mm.475610</t>
  </si>
  <si>
    <t>Rergl</t>
  </si>
  <si>
    <t>RERG/RAS-like</t>
  </si>
  <si>
    <t>A_30_P01019613</t>
  </si>
  <si>
    <t>A_55_P2381538</t>
  </si>
  <si>
    <t>AK031601</t>
  </si>
  <si>
    <t>Mm.491505</t>
  </si>
  <si>
    <t>A_55_P2117784</t>
  </si>
  <si>
    <t>ENSMUST00000097832</t>
  </si>
  <si>
    <t>AK137762</t>
  </si>
  <si>
    <t>Mm.293811</t>
  </si>
  <si>
    <t>A_66_P129508</t>
  </si>
  <si>
    <t>NM_029762</t>
  </si>
  <si>
    <t>Mm.482285</t>
  </si>
  <si>
    <t>Hyls1</t>
  </si>
  <si>
    <t>hydrolethalus syndrome 1</t>
  </si>
  <si>
    <t>A_52_P154501</t>
  </si>
  <si>
    <t>A_30_P01030485</t>
  </si>
  <si>
    <t>A_55_P1984401</t>
  </si>
  <si>
    <t>ENSMUST00000105900</t>
  </si>
  <si>
    <t>AK087371</t>
  </si>
  <si>
    <t>Mm.323725</t>
  </si>
  <si>
    <t>Shank2</t>
  </si>
  <si>
    <t>SH3/ankyrin domain gene 2</t>
  </si>
  <si>
    <t>A_55_P1991079</t>
  </si>
  <si>
    <t>NM_001081166</t>
  </si>
  <si>
    <t>Mm.101022</t>
  </si>
  <si>
    <t>Phf21b</t>
  </si>
  <si>
    <t>PHD finger protein 21B</t>
  </si>
  <si>
    <t>A_55_P2398264</t>
  </si>
  <si>
    <t>AK049060</t>
  </si>
  <si>
    <t>Mm.487348</t>
  </si>
  <si>
    <t>LOC552912</t>
  </si>
  <si>
    <t>uncharacterized LOC552912</t>
  </si>
  <si>
    <t>A_30_P01018807</t>
  </si>
  <si>
    <t>chr6:67155508-67216941_R</t>
  </si>
  <si>
    <t>A_51_P313397</t>
  </si>
  <si>
    <t>AK007220</t>
  </si>
  <si>
    <t>Mm.245984</t>
  </si>
  <si>
    <t>1700121C10Rik</t>
  </si>
  <si>
    <t>RIKEN cDNA 1700121C10 gene</t>
  </si>
  <si>
    <t>A_55_P2440651</t>
  </si>
  <si>
    <t>NM_029885</t>
  </si>
  <si>
    <t>Mm.224820</t>
  </si>
  <si>
    <t>Gabpb2</t>
  </si>
  <si>
    <t>GA repeat binding protein, beta 2</t>
  </si>
  <si>
    <t>A_30_P01027219</t>
  </si>
  <si>
    <t>chr3:50267902-50431577_F</t>
  </si>
  <si>
    <t>A_30_P01023747</t>
  </si>
  <si>
    <t>A_55_P1955034</t>
  </si>
  <si>
    <t>NM_001080774</t>
  </si>
  <si>
    <t>Mm.234502</t>
  </si>
  <si>
    <t>Myo1c</t>
  </si>
  <si>
    <t>myosin IC</t>
  </si>
  <si>
    <t>A_51_P511285</t>
  </si>
  <si>
    <t>NM_008429</t>
  </si>
  <si>
    <t>Mm.261168</t>
  </si>
  <si>
    <t>Kcnj9</t>
  </si>
  <si>
    <t>potassium inwardly-rectifying channel, subfamily J, member 9</t>
  </si>
  <si>
    <t>A_30_P01017657</t>
  </si>
  <si>
    <t>chrX:121970356-121970881_R</t>
  </si>
  <si>
    <t>A_55_P2203478</t>
  </si>
  <si>
    <t>NM_021544</t>
  </si>
  <si>
    <t>Mm.103584</t>
  </si>
  <si>
    <t>Scn5a</t>
  </si>
  <si>
    <t>sodium channel, voltage-gated, type V, alpha</t>
  </si>
  <si>
    <t>A_55_P2124619</t>
  </si>
  <si>
    <t>NM_025481</t>
  </si>
  <si>
    <t>Mm.340955</t>
  </si>
  <si>
    <t>Smurf2</t>
  </si>
  <si>
    <t>SMAD specific E3 ubiquitin protein ligase 2</t>
  </si>
  <si>
    <t>A_30_P01022876</t>
  </si>
  <si>
    <t>chr4:12159175-12175725_R</t>
  </si>
  <si>
    <t>A_55_P2153620</t>
  </si>
  <si>
    <t>NM_001039959</t>
  </si>
  <si>
    <t>Mm.203866</t>
  </si>
  <si>
    <t>Ahnak</t>
  </si>
  <si>
    <t>AHNAK nucleoprotein (desmoyokin)</t>
  </si>
  <si>
    <t>A_51_P209200</t>
  </si>
  <si>
    <t>NP213826</t>
  </si>
  <si>
    <t>A_55_P2243828</t>
  </si>
  <si>
    <t>AK035826</t>
  </si>
  <si>
    <t>Mm.443869</t>
  </si>
  <si>
    <t>LOC552901</t>
  </si>
  <si>
    <t>uncharacterized LOC552901</t>
  </si>
  <si>
    <t>A_55_P2111533</t>
  </si>
  <si>
    <t>NM_001081053</t>
  </si>
  <si>
    <t>Mm.32741</t>
  </si>
  <si>
    <t>Itga10</t>
  </si>
  <si>
    <t>integrin, alpha 10</t>
  </si>
  <si>
    <t>A_55_P2255628</t>
  </si>
  <si>
    <t>AK020413</t>
  </si>
  <si>
    <t>Mm.444249</t>
  </si>
  <si>
    <t>9430013L14Rik</t>
  </si>
  <si>
    <t>RIKEN cDNA 9430013L14 gene</t>
  </si>
  <si>
    <t>A_30_P01027543</t>
  </si>
  <si>
    <t>chr1:175705225-175717250_R</t>
  </si>
  <si>
    <t>A_55_P2075220</t>
  </si>
  <si>
    <t>NM_001252656</t>
  </si>
  <si>
    <t>Mm.388924</t>
  </si>
  <si>
    <t>Kcnab2</t>
  </si>
  <si>
    <t>potassium voltage-gated channel, shaker-related subfamily, beta member 2</t>
  </si>
  <si>
    <t>A_52_P329451</t>
  </si>
  <si>
    <t>NM_010777</t>
  </si>
  <si>
    <t>Mm.252063</t>
  </si>
  <si>
    <t>Mbp</t>
  </si>
  <si>
    <t>myelin basic protein</t>
  </si>
  <si>
    <t>A_55_P1965989</t>
  </si>
  <si>
    <t>NM_026046</t>
  </si>
  <si>
    <t>Mm.333574</t>
  </si>
  <si>
    <t>Zfp329</t>
  </si>
  <si>
    <t>zinc finger protein 329</t>
  </si>
  <si>
    <t>A_55_P1996716</t>
  </si>
  <si>
    <t>NM_198037</t>
  </si>
  <si>
    <t>Mm.151962</t>
  </si>
  <si>
    <t>Cachd1</t>
  </si>
  <si>
    <t>cache domain containing 1</t>
  </si>
  <si>
    <t>A_55_P2071513</t>
  </si>
  <si>
    <t>ENSMUST00000116362</t>
  </si>
  <si>
    <t>XM_001473318</t>
  </si>
  <si>
    <t>A_55_P2279140</t>
  </si>
  <si>
    <t>AK089751</t>
  </si>
  <si>
    <t>F830014O18Rik</t>
  </si>
  <si>
    <t>RIKEN cDNA F830014O18 gene</t>
  </si>
  <si>
    <t>A_52_P401504</t>
  </si>
  <si>
    <t>NM_011582</t>
  </si>
  <si>
    <t>Mm.20865</t>
  </si>
  <si>
    <t>Thbs4</t>
  </si>
  <si>
    <t>thrombospondin 4</t>
  </si>
  <si>
    <t>A_55_P2066041</t>
  </si>
  <si>
    <t>NM_010447</t>
  </si>
  <si>
    <t>Mm.237064</t>
  </si>
  <si>
    <t>Hnrnpa1</t>
  </si>
  <si>
    <t>heterogeneous nuclear ribonucleoprotein A1</t>
  </si>
  <si>
    <t>A_30_P01017598</t>
  </si>
  <si>
    <t>chr2:143963320-143984245_F</t>
  </si>
  <si>
    <t>A_30_P01026774</t>
  </si>
  <si>
    <t>chr4:145539725-145596000_F</t>
  </si>
  <si>
    <t>A_30_P01027250</t>
  </si>
  <si>
    <t>A_30_P01025010</t>
  </si>
  <si>
    <t>A_30_P01026127</t>
  </si>
  <si>
    <t>chr16:90008636-90015586_R</t>
  </si>
  <si>
    <t>A_55_P2020361</t>
  </si>
  <si>
    <t>NM_197945</t>
  </si>
  <si>
    <t>Mm.440130</t>
  </si>
  <si>
    <t>Lzts3</t>
  </si>
  <si>
    <t>leucine zipper, putative tumor suppressor family member 3</t>
  </si>
  <si>
    <t>A_55_P1981336</t>
  </si>
  <si>
    <t>NM_029756</t>
  </si>
  <si>
    <t>Mm.171399</t>
  </si>
  <si>
    <t>Sdccag8</t>
  </si>
  <si>
    <t>serologically defined colon cancer antigen 8</t>
  </si>
  <si>
    <t>A_55_P1981731</t>
  </si>
  <si>
    <t>A_55_P1957154</t>
  </si>
  <si>
    <t>NM_028025</t>
  </si>
  <si>
    <t>Mm.379207</t>
  </si>
  <si>
    <t>Mageb16</t>
  </si>
  <si>
    <t>melanoma antigen family B, 16</t>
  </si>
  <si>
    <t>A_66_P102891</t>
  </si>
  <si>
    <t>NM_177725</t>
  </si>
  <si>
    <t>Mm.389232</t>
  </si>
  <si>
    <t>Lrrc8a</t>
  </si>
  <si>
    <t>leucine rich repeat containing 8A</t>
  </si>
  <si>
    <t>A_55_P1968028</t>
  </si>
  <si>
    <t>NM_011562</t>
  </si>
  <si>
    <t>Mm.5090</t>
  </si>
  <si>
    <t>Tdgf1</t>
  </si>
  <si>
    <t>teratocarcinoma-derived growth factor 1</t>
  </si>
  <si>
    <t>A_30_P01026661</t>
  </si>
  <si>
    <t>chr3:35782698-35789932_R</t>
  </si>
  <si>
    <t>A_55_P2154807</t>
  </si>
  <si>
    <t>ENSMUST00000145257</t>
  </si>
  <si>
    <t>AK077141</t>
  </si>
  <si>
    <t>Mm.141383</t>
  </si>
  <si>
    <t>Morn3</t>
  </si>
  <si>
    <t>MORN repeat containing 3</t>
  </si>
  <si>
    <t>A_52_P243054</t>
  </si>
  <si>
    <t>NM_001024205</t>
  </si>
  <si>
    <t>Mm.428996</t>
  </si>
  <si>
    <t>Nufip2</t>
  </si>
  <si>
    <t>nuclear fragile X mental retardation protein interacting protein 2</t>
  </si>
  <si>
    <t>A_52_P569023</t>
  </si>
  <si>
    <t>NM_172430</t>
  </si>
  <si>
    <t>Mm.154303</t>
  </si>
  <si>
    <t>Sphkap</t>
  </si>
  <si>
    <t>SPHK1 interactor, AKAP domain containing</t>
  </si>
  <si>
    <t>A_55_P2022201</t>
  </si>
  <si>
    <t>XM_001473825</t>
  </si>
  <si>
    <t>LOC100045191</t>
  </si>
  <si>
    <t>heterogeneous nuclear ribonucleoproteins A2/B1-like</t>
  </si>
  <si>
    <t>A_51_P316935</t>
  </si>
  <si>
    <t>NM_145980</t>
  </si>
  <si>
    <t>Mm.38231</t>
  </si>
  <si>
    <t>8430408G22Rik</t>
  </si>
  <si>
    <t>RIKEN cDNA 8430408G22 gene</t>
  </si>
  <si>
    <t>A_30_P01024630</t>
  </si>
  <si>
    <t>chr13:44217172-44224947_R</t>
  </si>
  <si>
    <t>A_30_P01021389</t>
  </si>
  <si>
    <t>A_55_P1963980</t>
  </si>
  <si>
    <t>NM_026825</t>
  </si>
  <si>
    <t>Mm.211047</t>
  </si>
  <si>
    <t>Lrrc16a</t>
  </si>
  <si>
    <t>leucine rich repeat containing 16A</t>
  </si>
  <si>
    <t>A_55_P2079669</t>
  </si>
  <si>
    <t>A_30_P01028695</t>
  </si>
  <si>
    <t>A_30_P01025989</t>
  </si>
  <si>
    <t>chr3:84609788-84618062_R</t>
  </si>
  <si>
    <t>A_55_P2024431</t>
  </si>
  <si>
    <t>A_55_P2186808</t>
  </si>
  <si>
    <t>BC158087</t>
  </si>
  <si>
    <t>Mm.425676</t>
  </si>
  <si>
    <t>Gm12620</t>
  </si>
  <si>
    <t>poly(A) binding protein, cytoplasmic 4 pseudogene</t>
  </si>
  <si>
    <t>A_30_P01028831</t>
  </si>
  <si>
    <t>A_30_P01026873</t>
  </si>
  <si>
    <t>chr18:36449530-36456800_F</t>
  </si>
  <si>
    <t>A_30_P01023801</t>
  </si>
  <si>
    <t>A_30_P01022496</t>
  </si>
  <si>
    <t>chr17:26911032-26912366_F</t>
  </si>
  <si>
    <t>A_30_P01033231</t>
  </si>
  <si>
    <t>chr6:47595238-47601893_R</t>
  </si>
  <si>
    <t>A_51_P232858</t>
  </si>
  <si>
    <t>NM_025974</t>
  </si>
  <si>
    <t>Mm.289810</t>
  </si>
  <si>
    <t>Rpl14</t>
  </si>
  <si>
    <t>ribosomal protein L14</t>
  </si>
  <si>
    <t>A_51_P290904</t>
  </si>
  <si>
    <t>ENSMUST00000106955</t>
  </si>
  <si>
    <t>AK040404</t>
  </si>
  <si>
    <t>Mm.185636</t>
  </si>
  <si>
    <t>Raver2</t>
  </si>
  <si>
    <t>ribonucleoprotein, PTB-binding 2</t>
  </si>
  <si>
    <t>A_55_P2264670</t>
  </si>
  <si>
    <t>AK142557</t>
  </si>
  <si>
    <t>A_30_P01029813</t>
  </si>
  <si>
    <t>A_55_P1985015</t>
  </si>
  <si>
    <t>NM_033620</t>
  </si>
  <si>
    <t>Mm.299254</t>
  </si>
  <si>
    <t>Pard3</t>
  </si>
  <si>
    <t>par-3 (partitioning defective 3) homolog (C. elegans)</t>
  </si>
  <si>
    <t>A_30_P01023237</t>
  </si>
  <si>
    <t>A_55_P2329180</t>
  </si>
  <si>
    <t>NM_001001178</t>
  </si>
  <si>
    <t>Mm.330234</t>
  </si>
  <si>
    <t>Ccdc148</t>
  </si>
  <si>
    <t>coiled-coil domain containing 148</t>
  </si>
  <si>
    <t>A_55_P2025815</t>
  </si>
  <si>
    <t>TC1635172</t>
  </si>
  <si>
    <t>A_55_P1994630</t>
  </si>
  <si>
    <t>AK047025</t>
  </si>
  <si>
    <t>Dpp6</t>
  </si>
  <si>
    <t>dipeptidylpeptidase 6</t>
  </si>
  <si>
    <t>A_55_P2161964</t>
  </si>
  <si>
    <t>AK153997</t>
  </si>
  <si>
    <t>AU017193</t>
  </si>
  <si>
    <t>expressed sequence AU017193</t>
  </si>
  <si>
    <t>A_30_P01030626</t>
  </si>
  <si>
    <t>chr10:18036490-18059965_R</t>
  </si>
  <si>
    <t>A_30_P01022940</t>
  </si>
  <si>
    <t>A_66_P134690</t>
  </si>
  <si>
    <t>NM_001283028</t>
  </si>
  <si>
    <t>Mm.188432</t>
  </si>
  <si>
    <t>Spin1</t>
  </si>
  <si>
    <t>spindlin 1</t>
  </si>
  <si>
    <t>A_30_P01030784</t>
  </si>
  <si>
    <t>chr4:123171177-123177198_R</t>
  </si>
  <si>
    <t>A_55_P1969885</t>
  </si>
  <si>
    <t>A_55_P1982122</t>
  </si>
  <si>
    <t>A_55_P2119772</t>
  </si>
  <si>
    <t>NM_018732</t>
  </si>
  <si>
    <t>Mm.330256</t>
  </si>
  <si>
    <t>Scn3a</t>
  </si>
  <si>
    <t>sodium channel, voltage-gated, type III, alpha</t>
  </si>
  <si>
    <t>A_55_P1972207</t>
  </si>
  <si>
    <t>NM_194345</t>
  </si>
  <si>
    <t>Mm.247582</t>
  </si>
  <si>
    <t>Fam160b2</t>
  </si>
  <si>
    <t>family with sequence similarity 160, member B2</t>
  </si>
  <si>
    <t>A_30_P01019627</t>
  </si>
  <si>
    <t>chrX:20389063-20389702_F</t>
  </si>
  <si>
    <t>A_55_P2020736</t>
  </si>
  <si>
    <t>NM_144939</t>
  </si>
  <si>
    <t>Mm.392206</t>
  </si>
  <si>
    <t>Frs3</t>
  </si>
  <si>
    <t>fibroblast growth factor receptor substrate 3</t>
  </si>
  <si>
    <t>A_52_P357055</t>
  </si>
  <si>
    <t>NM_025911</t>
  </si>
  <si>
    <t>Mm.209774</t>
  </si>
  <si>
    <t>Ccdc91</t>
  </si>
  <si>
    <t>coiled-coil domain containing 91</t>
  </si>
  <si>
    <t>A_30_P01027654</t>
  </si>
  <si>
    <t>chr15:62046023-62082530_F</t>
  </si>
  <si>
    <t>A_55_P2085716</t>
  </si>
  <si>
    <t>NM_026217</t>
  </si>
  <si>
    <t>Mm.9852</t>
  </si>
  <si>
    <t>Atg12</t>
  </si>
  <si>
    <t>autophagy related 12</t>
  </si>
  <si>
    <t>A_55_P2210011</t>
  </si>
  <si>
    <t>ENSMUST00000162204</t>
  </si>
  <si>
    <t>AK036810</t>
  </si>
  <si>
    <t>A_30_P01023644</t>
  </si>
  <si>
    <t>A_55_P2135551</t>
  </si>
  <si>
    <t>NM_025718</t>
  </si>
  <si>
    <t>Mm.29017</t>
  </si>
  <si>
    <t>Dnase1l2</t>
  </si>
  <si>
    <t>deoxyribonuclease 1-like 2</t>
  </si>
  <si>
    <t>A_55_P2125937</t>
  </si>
  <si>
    <t>NM_001009547</t>
  </si>
  <si>
    <t>Mm.55952</t>
  </si>
  <si>
    <t>Adam26b</t>
  </si>
  <si>
    <t>a disintegrin and metallopeptidase domain 26B</t>
  </si>
  <si>
    <t>A_51_P237255</t>
  </si>
  <si>
    <t>NM_145703</t>
  </si>
  <si>
    <t>Mm.213204</t>
  </si>
  <si>
    <t>Kcnip2</t>
  </si>
  <si>
    <t>Kv channel-interacting protein 2</t>
  </si>
  <si>
    <t>A_55_P1995647</t>
  </si>
  <si>
    <t>NM_001162957</t>
  </si>
  <si>
    <t>Mm.131949</t>
  </si>
  <si>
    <t>Rsph4a</t>
  </si>
  <si>
    <t>radial spoke head 4 homolog A (Chlamydomonas)</t>
  </si>
  <si>
    <t>A_52_P594927</t>
  </si>
  <si>
    <t>NM_146091</t>
  </si>
  <si>
    <t>Mm.264016</t>
  </si>
  <si>
    <t>Atl3</t>
  </si>
  <si>
    <t>atlastin GTPase 3</t>
  </si>
  <si>
    <t>A_55_P2145775</t>
  </si>
  <si>
    <t>AK031662</t>
  </si>
  <si>
    <t>A_52_P211197</t>
  </si>
  <si>
    <t>A_55_P2169104</t>
  </si>
  <si>
    <t>NM_011858</t>
  </si>
  <si>
    <t>Mm.254610</t>
  </si>
  <si>
    <t>Tenm4</t>
  </si>
  <si>
    <t>teneurin transmembrane protein 4</t>
  </si>
  <si>
    <t>A_55_P2058557</t>
  </si>
  <si>
    <t>ENSMUST00000084662</t>
  </si>
  <si>
    <t>AK158972</t>
  </si>
  <si>
    <t>Mm.20437</t>
  </si>
  <si>
    <t>Dnajb5</t>
  </si>
  <si>
    <t>DnaJ (Hsp40) homolog, subfamily B, member 5</t>
  </si>
  <si>
    <t>A_55_P2058270</t>
  </si>
  <si>
    <t>XM_003945407</t>
  </si>
  <si>
    <t>LOC101056056</t>
  </si>
  <si>
    <t>uncharacterized LOC101056056</t>
  </si>
  <si>
    <t>A_55_P2087963</t>
  </si>
  <si>
    <t>A_52_P286098</t>
  </si>
  <si>
    <t>NM_019427</t>
  </si>
  <si>
    <t>Mm.28217</t>
  </si>
  <si>
    <t>Epb4.1l4b</t>
  </si>
  <si>
    <t>erythrocyte protein band 4.1-like 4b</t>
  </si>
  <si>
    <t>A_30_P01023398</t>
  </si>
  <si>
    <t>chr1:59775022-59780348_F</t>
  </si>
  <si>
    <t>A_51_P272106</t>
  </si>
  <si>
    <t>NM_007705</t>
  </si>
  <si>
    <t>Mm.17898</t>
  </si>
  <si>
    <t>Cirbp</t>
  </si>
  <si>
    <t>cold inducible RNA binding protein</t>
  </si>
  <si>
    <t>A_30_P01021580</t>
  </si>
  <si>
    <t>chr5:124667541-124700029_R</t>
  </si>
  <si>
    <t>A_52_P596375</t>
  </si>
  <si>
    <t>NM_007627</t>
  </si>
  <si>
    <t>Mm.44513</t>
  </si>
  <si>
    <t>Cckbr</t>
  </si>
  <si>
    <t>cholecystokinin B receptor</t>
  </si>
  <si>
    <t>A_55_P2114059</t>
  </si>
  <si>
    <t>NM_001167898</t>
  </si>
  <si>
    <t>Mm.134296</t>
  </si>
  <si>
    <t>Frem3</t>
  </si>
  <si>
    <t>Fras1 related extracellular matrix protein 3</t>
  </si>
  <si>
    <t>A_30_P01026237</t>
  </si>
  <si>
    <t>chr9:121845920-121858120_F</t>
  </si>
  <si>
    <t>A_55_P2096435</t>
  </si>
  <si>
    <t>NM_178404</t>
  </si>
  <si>
    <t>Mm.26377</t>
  </si>
  <si>
    <t>Zc3h6</t>
  </si>
  <si>
    <t>zinc finger CCCH type containing 6</t>
  </si>
  <si>
    <t>A_55_P2106068</t>
  </si>
  <si>
    <t>NM_001039545</t>
  </si>
  <si>
    <t>Mm.422801</t>
  </si>
  <si>
    <t>Myh2</t>
  </si>
  <si>
    <t>myosin, heavy polypeptide 2, skeletal muscle, adult</t>
  </si>
  <si>
    <t>A_66_P131070</t>
  </si>
  <si>
    <t>NM_172946</t>
  </si>
  <si>
    <t>Mm.133193</t>
  </si>
  <si>
    <t>Krt222</t>
  </si>
  <si>
    <t>keratin 222</t>
  </si>
  <si>
    <t>A_30_P01024854</t>
  </si>
  <si>
    <t>chr10:66383049-66386347_F</t>
  </si>
  <si>
    <t>A_51_P462918</t>
  </si>
  <si>
    <t>NM_023737</t>
  </si>
  <si>
    <t>Mm.28100</t>
  </si>
  <si>
    <t>Ehhadh</t>
  </si>
  <si>
    <t>enoyl-Coenzyme A, hydratase/3-hydroxyacyl Coenzyme A dehydrogenase</t>
  </si>
  <si>
    <t>A_30_P01031510</t>
  </si>
  <si>
    <t>chr13:56851404-56851796_R</t>
  </si>
  <si>
    <t>A_51_P359570</t>
  </si>
  <si>
    <t>NM_010501</t>
  </si>
  <si>
    <t>Mm.426079</t>
  </si>
  <si>
    <t>Ifit3</t>
  </si>
  <si>
    <t>interferon-induced protein with tetratricopeptide repeats 3</t>
  </si>
  <si>
    <t>A_30_P01030525</t>
  </si>
  <si>
    <t>chr8:40257009-40258777_F</t>
  </si>
  <si>
    <t>A_51_P389265</t>
  </si>
  <si>
    <t>NM_054088</t>
  </si>
  <si>
    <t>Mm.390817</t>
  </si>
  <si>
    <t>Pnpla3</t>
  </si>
  <si>
    <t>patatin-like phospholipase domain containing 3</t>
  </si>
  <si>
    <t>A_55_P2151006</t>
  </si>
  <si>
    <t>NM_001135172</t>
  </si>
  <si>
    <t>Mm.275553</t>
  </si>
  <si>
    <t>C1qtnf7</t>
  </si>
  <si>
    <t>C1q and tumor necrosis factor related protein 7</t>
  </si>
  <si>
    <t>A_55_P2252896</t>
  </si>
  <si>
    <t>AK020954</t>
  </si>
  <si>
    <t>Mm.122932</t>
  </si>
  <si>
    <t>B230104C14Rik</t>
  </si>
  <si>
    <t>RIKEN cDNA B230104C14 gene</t>
  </si>
  <si>
    <t>A_55_P2054098</t>
  </si>
  <si>
    <t>A_55_P2152637</t>
  </si>
  <si>
    <t>NM_009576</t>
  </si>
  <si>
    <t>Mm.8062</t>
  </si>
  <si>
    <t>Zic4</t>
  </si>
  <si>
    <t>zinc finger protein of the cerebellum 4</t>
  </si>
  <si>
    <t>A_55_P2078690</t>
  </si>
  <si>
    <t>A_30_P01024981</t>
  </si>
  <si>
    <t>chr1:23340097-23340552_F</t>
  </si>
  <si>
    <t>A_55_P2034625</t>
  </si>
  <si>
    <t>ENSMUST00000151382</t>
  </si>
  <si>
    <t>AK082711</t>
  </si>
  <si>
    <t>Mm.40909</t>
  </si>
  <si>
    <t>Sema6a</t>
  </si>
  <si>
    <t>sema domain, transmembrane domain (TM), and cytoplasmic domain, (semaphorin) 6A</t>
  </si>
  <si>
    <t>A_52_P231292</t>
  </si>
  <si>
    <t>NM_010008</t>
  </si>
  <si>
    <t>Mm.98200</t>
  </si>
  <si>
    <t>Cyp2j6</t>
  </si>
  <si>
    <t>cytochrome P450, family 2, subfamily j, polypeptide 6</t>
  </si>
  <si>
    <t>A_52_P193161</t>
  </si>
  <si>
    <t>NM_183064</t>
  </si>
  <si>
    <t>Mm.7996</t>
  </si>
  <si>
    <t>Fgf12</t>
  </si>
  <si>
    <t>fibroblast growth factor 12</t>
  </si>
  <si>
    <t>A_55_P1999532</t>
  </si>
  <si>
    <t>NM_007740</t>
  </si>
  <si>
    <t>Mm.154662</t>
  </si>
  <si>
    <t>Col9a1</t>
  </si>
  <si>
    <t>collagen, type IX, alpha 1</t>
  </si>
  <si>
    <t>A_55_P2006008</t>
  </si>
  <si>
    <t>NM_025429</t>
  </si>
  <si>
    <t>Mm.20144</t>
  </si>
  <si>
    <t>Serpinb1a</t>
  </si>
  <si>
    <t>serine (or cysteine) peptidase inhibitor, clade B, member 1a</t>
  </si>
  <si>
    <t>A_55_P1999102</t>
  </si>
  <si>
    <t>NM_023734</t>
  </si>
  <si>
    <t>Mm.30950</t>
  </si>
  <si>
    <t>Pi16</t>
  </si>
  <si>
    <t>peptidase inhibitor 16</t>
  </si>
  <si>
    <t>A_30_P01031395</t>
  </si>
  <si>
    <t>chr15:85412264-85549139_F</t>
  </si>
  <si>
    <t>A_51_P144319</t>
  </si>
  <si>
    <t>NM_207654</t>
  </si>
  <si>
    <t>Mm.401670</t>
  </si>
  <si>
    <t>Efna5</t>
  </si>
  <si>
    <t>ephrin A5</t>
  </si>
  <si>
    <t>A_30_P01028287</t>
  </si>
  <si>
    <t>chr17:34018371-34019394_R</t>
  </si>
  <si>
    <t>A_55_P1957797</t>
  </si>
  <si>
    <t>NM_001012392</t>
  </si>
  <si>
    <t>Mm.3783</t>
  </si>
  <si>
    <t>Bpifb1</t>
  </si>
  <si>
    <t>BPI fold containing family B, member 1</t>
  </si>
  <si>
    <t>A_51_P123262</t>
  </si>
  <si>
    <t>NM_029530</t>
  </si>
  <si>
    <t>Mm.41638</t>
  </si>
  <si>
    <t>Lamp5</t>
  </si>
  <si>
    <t>lysosomal-associated membrane protein family, member 5</t>
  </si>
  <si>
    <t>A_55_P1998299</t>
  </si>
  <si>
    <t>NM_001005608</t>
  </si>
  <si>
    <t>Mm.213873</t>
  </si>
  <si>
    <t>Itgb4</t>
  </si>
  <si>
    <t>integrin beta 4</t>
  </si>
  <si>
    <t>A_51_P492456</t>
  </si>
  <si>
    <t>NM_008215</t>
  </si>
  <si>
    <t>Mm.255701</t>
  </si>
  <si>
    <t>Has1</t>
  </si>
  <si>
    <t>hyaluronan synthase1</t>
  </si>
  <si>
    <t>A_55_P2238965</t>
  </si>
  <si>
    <t>NM_181323</t>
  </si>
  <si>
    <t>Mm.280211</t>
  </si>
  <si>
    <t>Cwh43</t>
  </si>
  <si>
    <t>cell wall biogenesis 43 C-terminal homolog (S. cerevisiae)</t>
  </si>
  <si>
    <t>A_51_P262340</t>
  </si>
  <si>
    <t>NM_001166409</t>
  </si>
  <si>
    <t>Mm.360569</t>
  </si>
  <si>
    <t>Rbm3</t>
  </si>
  <si>
    <t>RNA binding motif protein 3</t>
  </si>
  <si>
    <t>A_30_P01022543</t>
  </si>
  <si>
    <t>chr18:5119300-5181600_R</t>
  </si>
  <si>
    <t>A_55_P2162573</t>
  </si>
  <si>
    <t>NM_181728</t>
  </si>
  <si>
    <t>Mm.263514</t>
  </si>
  <si>
    <t>Art3</t>
  </si>
  <si>
    <t>ADP-ribosyltransferase 3</t>
  </si>
  <si>
    <t>A_51_P196444</t>
  </si>
  <si>
    <t>NM_013519</t>
  </si>
  <si>
    <t>Mm.14092</t>
  </si>
  <si>
    <t>Foxc2</t>
  </si>
  <si>
    <t>forkhead box C2</t>
  </si>
  <si>
    <t>A_55_P2168383</t>
  </si>
  <si>
    <t>NM_028901</t>
  </si>
  <si>
    <t>Mm.441903</t>
  </si>
  <si>
    <t>Myo18b</t>
  </si>
  <si>
    <t>myosin XVIIIb</t>
  </si>
  <si>
    <t>A_52_P367791</t>
  </si>
  <si>
    <t>NM_026423</t>
  </si>
  <si>
    <t>Mm.278085</t>
  </si>
  <si>
    <t>Mri1</t>
  </si>
  <si>
    <t>methylthioribose-1-phosphate isomerase homolog (S. cerevisiae)</t>
  </si>
  <si>
    <t>A_55_P1960688</t>
  </si>
  <si>
    <t>NM_177392</t>
  </si>
  <si>
    <t>Mm.128138</t>
  </si>
  <si>
    <t>Tmem220</t>
  </si>
  <si>
    <t>transmembrane protein 220</t>
  </si>
  <si>
    <t>A_55_P1972872</t>
  </si>
  <si>
    <t>NM_001005858</t>
  </si>
  <si>
    <t>Mm.271850</t>
  </si>
  <si>
    <t>I830012O16Rik</t>
  </si>
  <si>
    <t>RIKEN cDNA I830012O16 gene</t>
  </si>
  <si>
    <t>A_30_P01027775</t>
  </si>
  <si>
    <t>A_66_P125862</t>
  </si>
  <si>
    <t>NR_015487</t>
  </si>
  <si>
    <t>Mm.392043</t>
  </si>
  <si>
    <t>A930005H10Rik</t>
  </si>
  <si>
    <t>RIKEN cDNA A930005H10 gene</t>
  </si>
  <si>
    <t>A_55_P1986828</t>
  </si>
  <si>
    <t>NM_027116</t>
  </si>
  <si>
    <t>Mm.77325</t>
  </si>
  <si>
    <t>Nkpd1</t>
  </si>
  <si>
    <t>NTPase, KAP family P-loop domain containing 1</t>
  </si>
  <si>
    <t>A_55_P1962219</t>
  </si>
  <si>
    <t>NM_133364</t>
  </si>
  <si>
    <t>Mm.217019</t>
  </si>
  <si>
    <t>Prima1</t>
  </si>
  <si>
    <t>proline rich membrane anchor 1</t>
  </si>
  <si>
    <t>A_66_P120567</t>
  </si>
  <si>
    <t>NM_010730</t>
  </si>
  <si>
    <t>Mm.248360</t>
  </si>
  <si>
    <t>Anxa1</t>
  </si>
  <si>
    <t>annexin A1</t>
  </si>
  <si>
    <t>A_52_P203691</t>
  </si>
  <si>
    <t>NM_207231</t>
  </si>
  <si>
    <t>Mm.277896</t>
  </si>
  <si>
    <t>Arl5c</t>
  </si>
  <si>
    <t>ADP-ribosylation factor-like 5C</t>
  </si>
  <si>
    <t>A_52_P662244</t>
  </si>
  <si>
    <t>NM_001012310</t>
  </si>
  <si>
    <t>Mm.202653</t>
  </si>
  <si>
    <t>Slc25a47</t>
  </si>
  <si>
    <t>solute carrier family 25, member 47</t>
  </si>
  <si>
    <t>A_30_P01020053</t>
  </si>
  <si>
    <t>chr4:119406384-119407856_F</t>
  </si>
  <si>
    <t>A_52_P657360</t>
  </si>
  <si>
    <t>NM_021467</t>
  </si>
  <si>
    <t>Mm.44379</t>
  </si>
  <si>
    <t>Tnni1</t>
  </si>
  <si>
    <t>troponin I, skeletal, slow 1</t>
  </si>
  <si>
    <t>A_55_P2117525</t>
  </si>
  <si>
    <t>NM_001166410</t>
  </si>
  <si>
    <t>A_55_P2065562</t>
  </si>
  <si>
    <t>NM_007436</t>
  </si>
  <si>
    <t>Mm.4257</t>
  </si>
  <si>
    <t>Aldh3a1</t>
  </si>
  <si>
    <t>aldehyde dehydrogenase family 3, subfamily A1</t>
  </si>
  <si>
    <t>A_52_P589391</t>
  </si>
  <si>
    <t>NM_010069</t>
  </si>
  <si>
    <t>Mm.266301</t>
  </si>
  <si>
    <t>Doc2a</t>
  </si>
  <si>
    <t>double C2, alpha</t>
  </si>
  <si>
    <t>A_55_P2106800</t>
  </si>
  <si>
    <t>NM_001037939</t>
  </si>
  <si>
    <t>Mm.389459</t>
  </si>
  <si>
    <t>Bglap</t>
  </si>
  <si>
    <t>bone gamma carboxyglutamate protein</t>
  </si>
  <si>
    <t>A_51_P360655</t>
  </si>
  <si>
    <t>NM_008766</t>
  </si>
  <si>
    <t>Mm.30090</t>
  </si>
  <si>
    <t>Slc22a6</t>
  </si>
  <si>
    <t>solute carrier family 22 (organic anion transporter), member 6</t>
  </si>
  <si>
    <t>A_55_P2123207</t>
  </si>
  <si>
    <t>ENSMUST00000064334</t>
  </si>
  <si>
    <t>XR_105138</t>
  </si>
  <si>
    <t>Mm.74629</t>
  </si>
  <si>
    <t>A_55_P2183735</t>
  </si>
  <si>
    <t>NM_177298</t>
  </si>
  <si>
    <t>Mm.273765</t>
  </si>
  <si>
    <t>Pisd</t>
  </si>
  <si>
    <t>phosphatidylserine decarboxylase</t>
  </si>
  <si>
    <t>A_55_P1985101</t>
  </si>
  <si>
    <t>AK162036</t>
  </si>
  <si>
    <t>Mm.274864</t>
  </si>
  <si>
    <t>A_52_P303021</t>
  </si>
  <si>
    <t>ENSMUST00000035534</t>
  </si>
  <si>
    <t>AK017138</t>
  </si>
  <si>
    <t>Mm.475176</t>
  </si>
  <si>
    <t>A_51_P213314</t>
  </si>
  <si>
    <t>NM_030189</t>
  </si>
  <si>
    <t>Mm.374844</t>
  </si>
  <si>
    <t>Stpg1</t>
  </si>
  <si>
    <t>sperm tail PG rich repeat containing 1</t>
  </si>
  <si>
    <t>A_55_P1968276</t>
  </si>
  <si>
    <t>NM_172609</t>
  </si>
  <si>
    <t>Mm.485795</t>
  </si>
  <si>
    <t>Tomm22</t>
  </si>
  <si>
    <t>translocase of outer mitochondrial membrane 22 homolog (yeast)</t>
  </si>
  <si>
    <t>A_55_P2059986</t>
  </si>
  <si>
    <t>NM_028117</t>
  </si>
  <si>
    <t>Mm.490292</t>
  </si>
  <si>
    <t>Chst14</t>
  </si>
  <si>
    <t>carbohydrate (N-acetylgalactosamine 4-0) sulfotransferase 14</t>
  </si>
  <si>
    <t>A_55_P2273811</t>
  </si>
  <si>
    <t>NM_013600</t>
  </si>
  <si>
    <t>Mm.24192</t>
  </si>
  <si>
    <t>Msh5</t>
  </si>
  <si>
    <t>mutS homolog 5 (E. coli)</t>
  </si>
  <si>
    <t>A_52_P52849</t>
  </si>
  <si>
    <t>NM_018867</t>
  </si>
  <si>
    <t>Mm.471654</t>
  </si>
  <si>
    <t>Cpxm2</t>
  </si>
  <si>
    <t>carboxypeptidase X 2 (M14 family)</t>
  </si>
  <si>
    <t>A_52_P467449</t>
  </si>
  <si>
    <t>NM_007440</t>
  </si>
  <si>
    <t>Mm.12286</t>
  </si>
  <si>
    <t>Alox12</t>
  </si>
  <si>
    <t>arachidonate 12-lipoxygenase</t>
  </si>
  <si>
    <t>A_51_P235415</t>
  </si>
  <si>
    <t>NM_173777</t>
  </si>
  <si>
    <t>Mm.293552</t>
  </si>
  <si>
    <t>Olfm2</t>
  </si>
  <si>
    <t>olfactomedin 2</t>
  </si>
  <si>
    <t>A_51_P480982</t>
  </si>
  <si>
    <t>NM_025374</t>
  </si>
  <si>
    <t>Mm.261984</t>
  </si>
  <si>
    <t>Glo1</t>
  </si>
  <si>
    <t>glyoxalase 1</t>
  </si>
  <si>
    <t>A_52_P235102</t>
  </si>
  <si>
    <t>NM_001008427</t>
  </si>
  <si>
    <t>Mm.284947</t>
  </si>
  <si>
    <t>Gm5595</t>
  </si>
  <si>
    <t>predicted gene 5595</t>
  </si>
  <si>
    <t>A_51_P161308</t>
  </si>
  <si>
    <t>NM_013667</t>
  </si>
  <si>
    <t>Mm.17322</t>
  </si>
  <si>
    <t>Slc22a2</t>
  </si>
  <si>
    <t>solute carrier family 22 (organic cation transporter), member 2</t>
  </si>
  <si>
    <t>A_55_P1996484</t>
  </si>
  <si>
    <t>NM_130456</t>
  </si>
  <si>
    <t>Mm.289099</t>
  </si>
  <si>
    <t>Nphs2</t>
  </si>
  <si>
    <t>nephrosis 2, podocin</t>
  </si>
  <si>
    <t>A_55_P2340950</t>
  </si>
  <si>
    <t>AY512938</t>
  </si>
  <si>
    <t>A_55_P2055970</t>
  </si>
  <si>
    <t>A_55_P2083121</t>
  </si>
  <si>
    <t>NM_001164567</t>
  </si>
  <si>
    <t>Mm.83817</t>
  </si>
  <si>
    <t>Vill</t>
  </si>
  <si>
    <t>villin-like</t>
  </si>
  <si>
    <t>A_52_P250555</t>
  </si>
  <si>
    <t>NM_019682</t>
  </si>
  <si>
    <t>Mm.256858</t>
  </si>
  <si>
    <t>Dynll1</t>
  </si>
  <si>
    <t>dynein light chain LC8-type 1</t>
  </si>
  <si>
    <t>A_55_P2107667</t>
  </si>
  <si>
    <t>NM_010135</t>
  </si>
  <si>
    <t>Mm.389224</t>
  </si>
  <si>
    <t>Enah</t>
  </si>
  <si>
    <t>enabled homolog (Drosophila)</t>
  </si>
  <si>
    <t>A_51_P259975</t>
  </si>
  <si>
    <t>NM_023113</t>
  </si>
  <si>
    <t>Mm.293574</t>
  </si>
  <si>
    <t>Aspa</t>
  </si>
  <si>
    <t>aspartoacylase</t>
  </si>
  <si>
    <t>A_51_P230734</t>
  </si>
  <si>
    <t>NM_080854</t>
  </si>
  <si>
    <t>Mm.490356</t>
  </si>
  <si>
    <t>Slc34a3</t>
  </si>
  <si>
    <t>solute carrier family 34 (sodium phosphate), member 3</t>
  </si>
  <si>
    <t>A_51_P497692</t>
  </si>
  <si>
    <t>NM_023788</t>
  </si>
  <si>
    <t>Mm.6890</t>
  </si>
  <si>
    <t>Mageh1</t>
  </si>
  <si>
    <t>melanoma antigen, family H, 1</t>
  </si>
  <si>
    <t>A_55_P2049211</t>
  </si>
  <si>
    <t>NR_003517</t>
  </si>
  <si>
    <t>Mm.247625</t>
  </si>
  <si>
    <t>Pisd-ps1</t>
  </si>
  <si>
    <t>phosphatidylserine decarboxylase, pseudogene 1</t>
  </si>
  <si>
    <t>A_55_P2000369</t>
  </si>
  <si>
    <t>NM_009700</t>
  </si>
  <si>
    <t>Mm.250786</t>
  </si>
  <si>
    <t>Aqp4</t>
  </si>
  <si>
    <t>aquaporin 4</t>
  </si>
  <si>
    <t>A_30_P01029641</t>
  </si>
  <si>
    <t>chr5:31883451-31884082_F</t>
  </si>
  <si>
    <t>A_52_P542290</t>
  </si>
  <si>
    <t>NM_053181</t>
  </si>
  <si>
    <t>Mm.171484</t>
  </si>
  <si>
    <t>Pdxdc1</t>
  </si>
  <si>
    <t>pyridoxal-dependent decarboxylase domain containing 1</t>
  </si>
  <si>
    <t>A_55_P1956593</t>
  </si>
  <si>
    <t>NM_148927</t>
  </si>
  <si>
    <t>Mm.274158</t>
  </si>
  <si>
    <t>Plekha4</t>
  </si>
  <si>
    <t>pleckstrin homology domain containing, family A (phosphoinositide binding specific) member 4</t>
  </si>
  <si>
    <t>A_30_P01026734</t>
  </si>
  <si>
    <t>chr8:108153471-108159346_R</t>
  </si>
  <si>
    <t>A_52_P431269</t>
  </si>
  <si>
    <t>NM_198302</t>
  </si>
  <si>
    <t>Mm.273214</t>
  </si>
  <si>
    <t>Rbm11</t>
  </si>
  <si>
    <t>RNA binding motif protein 11</t>
  </si>
  <si>
    <t>A_30_P01027296</t>
  </si>
  <si>
    <t>chr15:84737071-84753414_R</t>
  </si>
  <si>
    <t>A_55_P2104412</t>
  </si>
  <si>
    <t>NM_001162940</t>
  </si>
  <si>
    <t>Mm.457863</t>
  </si>
  <si>
    <t>Gm10081</t>
  </si>
  <si>
    <t>predicted gene 10081</t>
  </si>
  <si>
    <t>A_55_P1981929</t>
  </si>
  <si>
    <t>NM_009162</t>
  </si>
  <si>
    <t>Mm.4836</t>
  </si>
  <si>
    <t>Scg5</t>
  </si>
  <si>
    <t>secretogranin V</t>
  </si>
  <si>
    <t>A_55_P2343704</t>
  </si>
  <si>
    <t>NR_077237</t>
  </si>
  <si>
    <t>Mm.491529</t>
  </si>
  <si>
    <t>A230009B12Rik</t>
  </si>
  <si>
    <t>RIKEN cDNA A230009B12 gene</t>
  </si>
  <si>
    <t>A_55_P2143070</t>
  </si>
  <si>
    <t>NM_007494</t>
  </si>
  <si>
    <t>Mm.3217</t>
  </si>
  <si>
    <t>Ass1</t>
  </si>
  <si>
    <t>argininosuccinate synthetase 1</t>
  </si>
  <si>
    <t>A_55_P1954246</t>
  </si>
  <si>
    <t>NM_030688</t>
  </si>
  <si>
    <t>Mm.328321</t>
  </si>
  <si>
    <t>Il1rapl2</t>
  </si>
  <si>
    <t>interleukin 1 receptor accessory protein-like 2</t>
  </si>
  <si>
    <t>A_30_P01030826</t>
  </si>
  <si>
    <t>chr1:59773381-59775888_F</t>
  </si>
  <si>
    <t>A_52_P24690</t>
  </si>
  <si>
    <t>AK038006</t>
  </si>
  <si>
    <t>A_55_P2160181</t>
  </si>
  <si>
    <t>NM_145744</t>
  </si>
  <si>
    <t>Mm.330671</t>
  </si>
  <si>
    <t>Dusp15</t>
  </si>
  <si>
    <t>dual specificity phosphatase-like 15</t>
  </si>
  <si>
    <t>A_55_P2057686</t>
  </si>
  <si>
    <t>NM_021454</t>
  </si>
  <si>
    <t>Mm.34268</t>
  </si>
  <si>
    <t>Cdc42ep5</t>
  </si>
  <si>
    <t>CDC42 effector protein (Rho GTPase binding) 5</t>
  </si>
  <si>
    <t>A_52_P413855</t>
  </si>
  <si>
    <t>NM_144902</t>
  </si>
  <si>
    <t>Mm.482174</t>
  </si>
  <si>
    <t>Slc35a3</t>
  </si>
  <si>
    <t>solute carrier family 35 (UDP-N-acetylglucosamine (UDP-GlcNAc) transporter), member 3</t>
  </si>
  <si>
    <t>A_52_P656699</t>
  </si>
  <si>
    <t>NM_013456</t>
  </si>
  <si>
    <t>Mm.5316</t>
  </si>
  <si>
    <t>Actn3</t>
  </si>
  <si>
    <t>actinin alpha 3</t>
  </si>
  <si>
    <t>A_51_P212420</t>
  </si>
  <si>
    <t>NM_010681</t>
  </si>
  <si>
    <t>Mm.258065</t>
  </si>
  <si>
    <t>Lama4</t>
  </si>
  <si>
    <t>laminin, alpha 4</t>
  </si>
  <si>
    <t>A_55_P1953788</t>
  </si>
  <si>
    <t>NM_001281965</t>
  </si>
  <si>
    <t>Mm.339927</t>
  </si>
  <si>
    <t>Itk</t>
  </si>
  <si>
    <t>IL2 inducible T cell kinase</t>
  </si>
  <si>
    <t>A_52_P303176</t>
  </si>
  <si>
    <t>NM_024461</t>
  </si>
  <si>
    <t>Mm.24219</t>
  </si>
  <si>
    <t>1810037I17Rik</t>
  </si>
  <si>
    <t>RIKEN cDNA 1810037I17 gene</t>
  </si>
  <si>
    <t>A_66_P115072</t>
  </si>
  <si>
    <t>NM_001101443</t>
  </si>
  <si>
    <t>Mm.22818</t>
  </si>
  <si>
    <t>Prrt4</t>
  </si>
  <si>
    <t>proline-rich transmembrane protein 4</t>
  </si>
  <si>
    <t>A_55_P1990116</t>
  </si>
  <si>
    <t>NM_001082962</t>
  </si>
  <si>
    <t>Mm.274995</t>
  </si>
  <si>
    <t>Snrpn</t>
  </si>
  <si>
    <t>small nuclear ribonucleoprotein N</t>
  </si>
  <si>
    <t>A_55_P1962747</t>
  </si>
  <si>
    <t>NM_207105</t>
  </si>
  <si>
    <t>Mm.254067</t>
  </si>
  <si>
    <t>H2-Ab1</t>
  </si>
  <si>
    <t>histocompatibility 2, class II antigen A, beta 1</t>
  </si>
  <si>
    <t>A_51_P155747</t>
  </si>
  <si>
    <t>NM_028776</t>
  </si>
  <si>
    <t>Mm.389213</t>
  </si>
  <si>
    <t>Scyl3</t>
  </si>
  <si>
    <t>SCY1-like 3 (S. cerevisiae)</t>
  </si>
  <si>
    <t>A_30_P01031882</t>
  </si>
  <si>
    <t>chr14:79724027-79729152_R</t>
  </si>
  <si>
    <t>A_52_P260994</t>
  </si>
  <si>
    <t>NM_013710</t>
  </si>
  <si>
    <t>Mm.279187</t>
  </si>
  <si>
    <t>Fgd2</t>
  </si>
  <si>
    <t>FYVE, RhoGEF and PH domain containing 2</t>
  </si>
  <si>
    <t>A_30_P01018420</t>
  </si>
  <si>
    <t>chr3:87757295-87774970_F</t>
  </si>
  <si>
    <t>A_55_P1962429</t>
  </si>
  <si>
    <t>ENSMUST00000069009</t>
  </si>
  <si>
    <t>AK151738</t>
  </si>
  <si>
    <t>Mm.275549</t>
  </si>
  <si>
    <t>Maf</t>
  </si>
  <si>
    <t>avian musculoaponeurotic fibrosarcoma (v-maf) AS42 oncogene homolog</t>
  </si>
  <si>
    <t>A_55_P2043237</t>
  </si>
  <si>
    <t>NM_029987</t>
  </si>
  <si>
    <t>Mm.131708</t>
  </si>
  <si>
    <t>Rpe65</t>
  </si>
  <si>
    <t>retinal pigment epithelium 65</t>
  </si>
  <si>
    <t>A_55_P2044932</t>
  </si>
  <si>
    <t>NM_030720</t>
  </si>
  <si>
    <t>Mm.160369</t>
  </si>
  <si>
    <t>Gpr84</t>
  </si>
  <si>
    <t>G protein-coupled receptor 84</t>
  </si>
  <si>
    <t>A_55_P2023176</t>
  </si>
  <si>
    <t>A_55_P1985768</t>
  </si>
  <si>
    <t>NM_053273</t>
  </si>
  <si>
    <t>Mm.271934</t>
  </si>
  <si>
    <t>Ttyh2</t>
  </si>
  <si>
    <t>tweety homolog 2 (Drosophila)</t>
  </si>
  <si>
    <t>A_55_P2100375</t>
  </si>
  <si>
    <t>NM_007729</t>
  </si>
  <si>
    <t>Mm.209715</t>
  </si>
  <si>
    <t>Col11a1</t>
  </si>
  <si>
    <t>collagen, type XI, alpha 1</t>
  </si>
  <si>
    <t>A_52_P333289</t>
  </si>
  <si>
    <t>NM_033615</t>
  </si>
  <si>
    <t>Mm.108550</t>
  </si>
  <si>
    <t>Adam33</t>
  </si>
  <si>
    <t>a disintegrin and metallopeptidase domain 33</t>
  </si>
  <si>
    <t>A_55_P1983450</t>
  </si>
  <si>
    <t>NM_011311</t>
  </si>
  <si>
    <t>Mm.3925</t>
  </si>
  <si>
    <t>S100a4</t>
  </si>
  <si>
    <t>S100 calcium binding protein A4</t>
  </si>
  <si>
    <t>A_55_P2073739</t>
  </si>
  <si>
    <t>NR_024513</t>
  </si>
  <si>
    <t>Mm.300184</t>
  </si>
  <si>
    <t>Gm5</t>
  </si>
  <si>
    <t>predicted gene 5</t>
  </si>
  <si>
    <t>A_55_P2083168</t>
  </si>
  <si>
    <t>NM_021546</t>
  </si>
  <si>
    <t>Mm.143748</t>
  </si>
  <si>
    <t>Necab3</t>
  </si>
  <si>
    <t>N-terminal EF-hand calcium binding protein 3</t>
  </si>
  <si>
    <t>A_55_P1967291</t>
  </si>
  <si>
    <t>NM_144818</t>
  </si>
  <si>
    <t>Mm.29786</t>
  </si>
  <si>
    <t>Ncaph</t>
  </si>
  <si>
    <t>non-SMC condensin I complex, subunit H</t>
  </si>
  <si>
    <t>A_55_P1990944</t>
  </si>
  <si>
    <t>NM_009807</t>
  </si>
  <si>
    <t>Mm.1051</t>
  </si>
  <si>
    <t>Casp1</t>
  </si>
  <si>
    <t>caspase 1</t>
  </si>
  <si>
    <t>A_55_P1954680</t>
  </si>
  <si>
    <t>NR_033532</t>
  </si>
  <si>
    <t>Mm.475463</t>
  </si>
  <si>
    <t>B230206H07Rik</t>
  </si>
  <si>
    <t>RIKEN cDNA B230206H07 gene</t>
  </si>
  <si>
    <t>A_52_P508700</t>
  </si>
  <si>
    <t>NM_001039231</t>
  </si>
  <si>
    <t>Mm.385405</t>
  </si>
  <si>
    <t>Zfp951</t>
  </si>
  <si>
    <t>zinc finger protein 951</t>
  </si>
  <si>
    <t>A_52_P578732</t>
  </si>
  <si>
    <t>NM_009917</t>
  </si>
  <si>
    <t>Mm.14302</t>
  </si>
  <si>
    <t>Ccr5</t>
  </si>
  <si>
    <t>chemokine (C-C motif) receptor 5</t>
  </si>
  <si>
    <t>A_52_P586821</t>
  </si>
  <si>
    <t>NM_010317</t>
  </si>
  <si>
    <t>Mm.215394</t>
  </si>
  <si>
    <t>Gng4</t>
  </si>
  <si>
    <t>guanine nucleotide binding protein (G protein), gamma 4</t>
  </si>
  <si>
    <t>A_51_P486239</t>
  </si>
  <si>
    <t>NM_011606</t>
  </si>
  <si>
    <t>Mm.34588</t>
  </si>
  <si>
    <t>Clec3b</t>
  </si>
  <si>
    <t>C-type lectin domain family 3, member b</t>
  </si>
  <si>
    <t>A_55_P2252184</t>
  </si>
  <si>
    <t>CB840983</t>
  </si>
  <si>
    <t>Mm.453346</t>
  </si>
  <si>
    <t>A_55_P2163897</t>
  </si>
  <si>
    <t>NAP058456-1</t>
  </si>
  <si>
    <t>A_51_P395856</t>
  </si>
  <si>
    <t>NM_144856</t>
  </si>
  <si>
    <t>Mm.387538</t>
  </si>
  <si>
    <t>Slc22a7</t>
  </si>
  <si>
    <t>solute carrier family 22 (organic anion transporter), member 7</t>
  </si>
  <si>
    <t>A_52_P320971</t>
  </si>
  <si>
    <t>NM_013603</t>
  </si>
  <si>
    <t>Mm.2064</t>
  </si>
  <si>
    <t>Mt3</t>
  </si>
  <si>
    <t>metallothionein 3</t>
  </si>
  <si>
    <t>A_51_P239203</t>
  </si>
  <si>
    <t>NM_011950</t>
  </si>
  <si>
    <t>Mm.27970</t>
  </si>
  <si>
    <t>Mapk13</t>
  </si>
  <si>
    <t>mitogen-activated protein kinase 13</t>
  </si>
  <si>
    <t>A_55_P2071349</t>
  </si>
  <si>
    <t>NM_009426</t>
  </si>
  <si>
    <t>Mm.1363</t>
  </si>
  <si>
    <t>Trh</t>
  </si>
  <si>
    <t>thyrotropin releasing hormone</t>
  </si>
  <si>
    <t>A_52_P106620</t>
  </si>
  <si>
    <t>NM_008764</t>
  </si>
  <si>
    <t>Mm.15383</t>
  </si>
  <si>
    <t>Tnfrsf11b</t>
  </si>
  <si>
    <t>tumor necrosis factor receptor superfamily, member 11b (osteoprotegerin)</t>
  </si>
  <si>
    <t>A_55_P2123831</t>
  </si>
  <si>
    <t>NR_028429</t>
  </si>
  <si>
    <t>Mm.392636</t>
  </si>
  <si>
    <t>Thap6</t>
  </si>
  <si>
    <t>THAP domain containing 6</t>
  </si>
  <si>
    <t>A_51_P383293</t>
  </si>
  <si>
    <t>NM_028473</t>
  </si>
  <si>
    <t>Mm.7310</t>
  </si>
  <si>
    <t>3110079O15Rik</t>
  </si>
  <si>
    <t>RIKEN cDNA 3110079O15 gene</t>
  </si>
  <si>
    <t>A_52_P237997</t>
  </si>
  <si>
    <t>NM_177274</t>
  </si>
  <si>
    <t>Mm.317293</t>
  </si>
  <si>
    <t>Negr1</t>
  </si>
  <si>
    <t>neuronal growth regulator 1</t>
  </si>
  <si>
    <t>A_51_P391955</t>
  </si>
  <si>
    <t>NM_029723</t>
  </si>
  <si>
    <t>Mm.275769</t>
  </si>
  <si>
    <t>Dapl1</t>
  </si>
  <si>
    <t>death associated protein-like 1</t>
  </si>
  <si>
    <t>A_66_P110091</t>
  </si>
  <si>
    <t>XR_106441</t>
  </si>
  <si>
    <t>Mm.126874</t>
  </si>
  <si>
    <t>Gm12371</t>
  </si>
  <si>
    <t>predicted gene 12371</t>
  </si>
  <si>
    <t>A_52_P423247</t>
  </si>
  <si>
    <t>NM_019840</t>
  </si>
  <si>
    <t>Mm.20181</t>
  </si>
  <si>
    <t>Pde4b</t>
  </si>
  <si>
    <t>phosphodiesterase 4B, cAMP specific</t>
  </si>
  <si>
    <t>A_51_P438967</t>
  </si>
  <si>
    <t>NM_053110</t>
  </si>
  <si>
    <t>Mm.302602</t>
  </si>
  <si>
    <t>Gpnmb</t>
  </si>
  <si>
    <t>glycoprotein (transmembrane) nmb</t>
  </si>
  <si>
    <t>A_52_P81324</t>
  </si>
  <si>
    <t>XM_003945419</t>
  </si>
  <si>
    <t>Mm.291232</t>
  </si>
  <si>
    <t>B230311B06Rik</t>
  </si>
  <si>
    <t>RIKEN cDNA B230311B06 gene</t>
  </si>
  <si>
    <t>A_55_P1987196</t>
  </si>
  <si>
    <t>NM_001123367</t>
  </si>
  <si>
    <t>Mm.467220</t>
  </si>
  <si>
    <t>Gm3448</t>
  </si>
  <si>
    <t>predicted gene 3448</t>
  </si>
  <si>
    <t>A_55_P2016084</t>
  </si>
  <si>
    <t>A_51_P146560</t>
  </si>
  <si>
    <t>NM_018857</t>
  </si>
  <si>
    <t>Mm.17510</t>
  </si>
  <si>
    <t>Msln</t>
  </si>
  <si>
    <t>mesothelin</t>
  </si>
  <si>
    <t>A_51_P418908</t>
  </si>
  <si>
    <t>NM_028451</t>
  </si>
  <si>
    <t>Mm.248843</t>
  </si>
  <si>
    <t>Larp1</t>
  </si>
  <si>
    <t>La ribonucleoprotein domain family, member 1</t>
  </si>
  <si>
    <t>A_52_P650473</t>
  </si>
  <si>
    <t>NAP027894-1</t>
  </si>
  <si>
    <t>A_30_P01026907</t>
  </si>
  <si>
    <t>chr5:31856417-31916414_F</t>
  </si>
  <si>
    <t>A_66_P112024</t>
  </si>
  <si>
    <t>ENSMUST00000059737</t>
  </si>
  <si>
    <t>A_55_P2132207</t>
  </si>
  <si>
    <t>A_52_P727235</t>
  </si>
  <si>
    <t>NM_001085549</t>
  </si>
  <si>
    <t>Mm.331779</t>
  </si>
  <si>
    <t>Trabd2b</t>
  </si>
  <si>
    <t>TraB domain containing 2B</t>
  </si>
  <si>
    <t>A_55_P2075515</t>
  </si>
  <si>
    <t>NR_015591</t>
  </si>
  <si>
    <t>Mm.490465</t>
  </si>
  <si>
    <t>5430405H02Rik</t>
  </si>
  <si>
    <t>RIKEN cDNA 5430405H02 gene</t>
  </si>
  <si>
    <t>A_51_P338262</t>
  </si>
  <si>
    <t>NM_011619</t>
  </si>
  <si>
    <t>Mm.247470</t>
  </si>
  <si>
    <t>Tnnt2</t>
  </si>
  <si>
    <t>troponin T2, cardiac</t>
  </si>
  <si>
    <t>A_55_P2146560</t>
  </si>
  <si>
    <t>A_52_P472324</t>
  </si>
  <si>
    <t>NM_011414</t>
  </si>
  <si>
    <t>Mm.371583</t>
  </si>
  <si>
    <t>Slpi</t>
  </si>
  <si>
    <t>secretory leukocyte peptidase inhibitor</t>
  </si>
  <si>
    <t>A_55_P2051778</t>
  </si>
  <si>
    <t>NM_017465</t>
  </si>
  <si>
    <t>Mm.271634</t>
  </si>
  <si>
    <t>Sult2b1</t>
  </si>
  <si>
    <t>sulfotransferase family, cytosolic, 2B, member 1</t>
  </si>
  <si>
    <t>A_55_P1981366</t>
  </si>
  <si>
    <t>NM_008485</t>
  </si>
  <si>
    <t>Mm.329272</t>
  </si>
  <si>
    <t>Lamc2</t>
  </si>
  <si>
    <t>laminin, gamma 2</t>
  </si>
  <si>
    <t>A_30_P01032430</t>
  </si>
  <si>
    <t>chr14:73729977-73751877_R</t>
  </si>
  <si>
    <t>A_51_P165087</t>
  </si>
  <si>
    <t>NM_011427</t>
  </si>
  <si>
    <t>Mm.2093</t>
  </si>
  <si>
    <t>Snai1</t>
  </si>
  <si>
    <t>snail homolog 1 (Drosophila)</t>
  </si>
  <si>
    <t>A_52_P203316</t>
  </si>
  <si>
    <t>NM_201531</t>
  </si>
  <si>
    <t>Mm.40173</t>
  </si>
  <si>
    <t>Kcnf1</t>
  </si>
  <si>
    <t>potassium voltage-gated channel, subfamily F, member 1</t>
  </si>
  <si>
    <t>A_30_P01032788</t>
  </si>
  <si>
    <t>chr8:94841965-94881130_R</t>
  </si>
  <si>
    <t>A_51_P515684</t>
  </si>
  <si>
    <t>NR_027980</t>
  </si>
  <si>
    <t>Mm.66794</t>
  </si>
  <si>
    <t>1700001L05Rik</t>
  </si>
  <si>
    <t>RIKEN cDNA 1700001L05 gene</t>
  </si>
  <si>
    <t>A_51_P254262</t>
  </si>
  <si>
    <t>NM_130858</t>
  </si>
  <si>
    <t>Mm.22970</t>
  </si>
  <si>
    <t>Nxph3</t>
  </si>
  <si>
    <t>neurexophilin 3</t>
  </si>
  <si>
    <t>A_51_P391805</t>
  </si>
  <si>
    <t>NM_015789</t>
  </si>
  <si>
    <t>Mm.27287</t>
  </si>
  <si>
    <t>Dkkl1</t>
  </si>
  <si>
    <t>dickkopf-like 1</t>
  </si>
  <si>
    <t>A_55_P2186005</t>
  </si>
  <si>
    <t>NM_001172472</t>
  </si>
  <si>
    <t>Mm.20944</t>
  </si>
  <si>
    <t>Sphk1</t>
  </si>
  <si>
    <t>sphingosine kinase 1</t>
  </si>
  <si>
    <t>A_30_P01020263</t>
  </si>
  <si>
    <t>chr17:15100982-15115630_R</t>
  </si>
  <si>
    <t>A_30_P01027987</t>
  </si>
  <si>
    <t>A_55_P1960616</t>
  </si>
  <si>
    <t>NM_139139</t>
  </si>
  <si>
    <t>Mm.222241</t>
  </si>
  <si>
    <t>Dnajc17</t>
  </si>
  <si>
    <t>DnaJ (Hsp40) homolog, subfamily C, member 17</t>
  </si>
  <si>
    <t>A_55_P2077153</t>
  </si>
  <si>
    <t>NM_011978</t>
  </si>
  <si>
    <t>Mm.290044</t>
  </si>
  <si>
    <t>Slc27a2</t>
  </si>
  <si>
    <t>solute carrier family 27 (fatty acid transporter), member 2</t>
  </si>
  <si>
    <t>A_55_P1992849</t>
  </si>
  <si>
    <t>NM_013462</t>
  </si>
  <si>
    <t>Mm.278475</t>
  </si>
  <si>
    <t>Adrb3</t>
  </si>
  <si>
    <t>adrenergic receptor, beta 3</t>
  </si>
  <si>
    <t>A_55_P1985001</t>
  </si>
  <si>
    <t>ENSMUST00000054666</t>
  </si>
  <si>
    <t>BU840680</t>
  </si>
  <si>
    <t>Mm.487902</t>
  </si>
  <si>
    <t>A_55_P2063391</t>
  </si>
  <si>
    <t>NM_001163267</t>
  </si>
  <si>
    <t>Mm.300553</t>
  </si>
  <si>
    <t>Ccdc147</t>
  </si>
  <si>
    <t>coiled-coil domain containing 147</t>
  </si>
  <si>
    <t>A_55_P2160810</t>
  </si>
  <si>
    <t>NM_008593</t>
  </si>
  <si>
    <t>Mm.7997</t>
  </si>
  <si>
    <t>Foxd2</t>
  </si>
  <si>
    <t>forkhead box D2</t>
  </si>
  <si>
    <t>A_30_P01021050</t>
  </si>
  <si>
    <t>chr12:72103832-72116875_R</t>
  </si>
  <si>
    <t>A_55_P2424647</t>
  </si>
  <si>
    <t>AK030550</t>
  </si>
  <si>
    <t>A_51_P240136</t>
  </si>
  <si>
    <t>NM_010320</t>
  </si>
  <si>
    <t>Mm.103770</t>
  </si>
  <si>
    <t>Gng8</t>
  </si>
  <si>
    <t>guanine nucleotide binding protein (G protein), gamma 8</t>
  </si>
  <si>
    <t>A_51_P507290</t>
  </si>
  <si>
    <t>NM_009769</t>
  </si>
  <si>
    <t>Mm.30262</t>
  </si>
  <si>
    <t>Klf5</t>
  </si>
  <si>
    <t>Kruppel-like factor 5</t>
  </si>
  <si>
    <t>A_55_P2106801</t>
  </si>
  <si>
    <t>NM_031368</t>
  </si>
  <si>
    <t>Mm.482191</t>
  </si>
  <si>
    <t>Bglap3</t>
  </si>
  <si>
    <t>bone gamma-carboxyglutamate protein 3</t>
  </si>
  <si>
    <t>A_55_P1998456</t>
  </si>
  <si>
    <t>NM_001163247</t>
  </si>
  <si>
    <t>Mm.187879</t>
  </si>
  <si>
    <t>Birc7</t>
  </si>
  <si>
    <t>baculoviral IAP repeat-containing 7 (livin)</t>
  </si>
  <si>
    <t>A_51_P478172</t>
  </si>
  <si>
    <t>ENSMUST00000103299</t>
  </si>
  <si>
    <t>U07661</t>
  </si>
  <si>
    <t>Mm.333026</t>
  </si>
  <si>
    <t>A_55_P2029528</t>
  </si>
  <si>
    <t>XM_003945999</t>
  </si>
  <si>
    <t>Mm.439675</t>
  </si>
  <si>
    <t>LOC101056305</t>
  </si>
  <si>
    <t>h-2 class I histocompatibility antigen, K-D alpha chain-like</t>
  </si>
  <si>
    <t>A_52_P472523</t>
  </si>
  <si>
    <t>AK053626</t>
  </si>
  <si>
    <t>Mm.446687</t>
  </si>
  <si>
    <t>Sacs</t>
  </si>
  <si>
    <t>sacsin</t>
  </si>
  <si>
    <t>A_30_P01028574</t>
  </si>
  <si>
    <t>chr1:23339247-23339897_F</t>
  </si>
  <si>
    <t>A_30_P01028977</t>
  </si>
  <si>
    <t>chr8:24331612-24331847_R</t>
  </si>
  <si>
    <t>A_52_P629333</t>
  </si>
  <si>
    <t>NM_145608</t>
  </si>
  <si>
    <t>Mm.216458</t>
  </si>
  <si>
    <t>BC021891</t>
  </si>
  <si>
    <t>cDNA sequence BC021891</t>
  </si>
  <si>
    <t>A_51_P343350</t>
  </si>
  <si>
    <t>NM_033603</t>
  </si>
  <si>
    <t>Mm.197639</t>
  </si>
  <si>
    <t>Amn</t>
  </si>
  <si>
    <t>amnionless</t>
  </si>
  <si>
    <t>A_55_P2148171</t>
  </si>
  <si>
    <t>NM_001243306</t>
  </si>
  <si>
    <t>Mm.35548</t>
  </si>
  <si>
    <t>Ncmap</t>
  </si>
  <si>
    <t>noncompact myelin associated protein</t>
  </si>
  <si>
    <t>A_65_P17417</t>
  </si>
  <si>
    <t>ENSMUST00000153836</t>
  </si>
  <si>
    <t>AK141472</t>
  </si>
  <si>
    <t>Asxl3</t>
  </si>
  <si>
    <t>additional sex combs like 3 (Drosophila)</t>
  </si>
  <si>
    <t>A_52_P188425</t>
  </si>
  <si>
    <t>NM_001039077</t>
  </si>
  <si>
    <t>Mm.277501</t>
  </si>
  <si>
    <t>Prosc</t>
  </si>
  <si>
    <t>proline synthetase co-transcribed</t>
  </si>
  <si>
    <t>A_55_P2117490</t>
  </si>
  <si>
    <t>AK020613</t>
  </si>
  <si>
    <t>Mm.410765</t>
  </si>
  <si>
    <t>9530057J20Rik</t>
  </si>
  <si>
    <t>RIKEN cDNA 9530057J20 gene</t>
  </si>
  <si>
    <t>A_30_P01033484</t>
  </si>
  <si>
    <t>A_65_P03606</t>
  </si>
  <si>
    <t>NM_001163462</t>
  </si>
  <si>
    <t>Mm.482420</t>
  </si>
  <si>
    <t>Rpap2</t>
  </si>
  <si>
    <t>RNA polymerase II associated protein 2</t>
  </si>
  <si>
    <t>A_51_P404193</t>
  </si>
  <si>
    <t>NM_022435</t>
  </si>
  <si>
    <t>Mm.423397</t>
  </si>
  <si>
    <t>Sp5</t>
  </si>
  <si>
    <t>trans-acting transcription factor 5</t>
  </si>
  <si>
    <t>A_55_P2173947</t>
  </si>
  <si>
    <t>NM_001159693</t>
  </si>
  <si>
    <t>Mm.380068</t>
  </si>
  <si>
    <t>Zar1l</t>
  </si>
  <si>
    <t>zygote arrest 1-like</t>
  </si>
  <si>
    <t>A_51_P468140</t>
  </si>
  <si>
    <t>NM_008223</t>
  </si>
  <si>
    <t>Mm.6609</t>
  </si>
  <si>
    <t>Serpind1</t>
  </si>
  <si>
    <t>serine (or cysteine) peptidase inhibitor, clade D, member 1</t>
  </si>
  <si>
    <t>A_51_P233727</t>
  </si>
  <si>
    <t>NM_023893</t>
  </si>
  <si>
    <t>Mm.390966</t>
  </si>
  <si>
    <t>Sapcd1</t>
  </si>
  <si>
    <t>suppressor APC domain containing 1</t>
  </si>
  <si>
    <t>A_51_P406835</t>
  </si>
  <si>
    <t>NM_028897</t>
  </si>
  <si>
    <t>Mm.289351</t>
  </si>
  <si>
    <t>Mei1</t>
  </si>
  <si>
    <t>meiosis defective 1</t>
  </si>
  <si>
    <t>A_51_P115953</t>
  </si>
  <si>
    <t>NM_001134697</t>
  </si>
  <si>
    <t>Mm.57415</t>
  </si>
  <si>
    <t>Ctxn3</t>
  </si>
  <si>
    <t>cortexin 3</t>
  </si>
  <si>
    <t>A_55_P2177273</t>
  </si>
  <si>
    <t>BC048782</t>
  </si>
  <si>
    <t>Mm.62535</t>
  </si>
  <si>
    <t>Kcna6</t>
  </si>
  <si>
    <t>potassium voltage-gated channel, shaker-related, subfamily, member 6</t>
  </si>
  <si>
    <t>A_51_P386562</t>
  </si>
  <si>
    <t>NM_010095</t>
  </si>
  <si>
    <t>Mm.319947</t>
  </si>
  <si>
    <t>Ebf2</t>
  </si>
  <si>
    <t>early B cell factor 2</t>
  </si>
  <si>
    <t>A_55_P2145511</t>
  </si>
  <si>
    <t>TC1690252</t>
  </si>
  <si>
    <t>A_52_P432245</t>
  </si>
  <si>
    <t>NM_175631</t>
  </si>
  <si>
    <t>Mm.40555</t>
  </si>
  <si>
    <t>Cbln4</t>
  </si>
  <si>
    <t>cerebellin 4 precursor protein</t>
  </si>
  <si>
    <t>A_55_P2003903</t>
  </si>
  <si>
    <t>NM_009751</t>
  </si>
  <si>
    <t>Mm.275937</t>
  </si>
  <si>
    <t>Bfsp1</t>
  </si>
  <si>
    <t>beaded filament structural protein 1, in lens-CP94</t>
  </si>
  <si>
    <t>A_51_P259029</t>
  </si>
  <si>
    <t>NM_025869</t>
  </si>
  <si>
    <t>Mm.23916</t>
  </si>
  <si>
    <t>Dusp26</t>
  </si>
  <si>
    <t>dual specificity phosphatase 26 (putative)</t>
  </si>
  <si>
    <t>A_55_P2075789</t>
  </si>
  <si>
    <t>NM_001199988</t>
  </si>
  <si>
    <t>Mm.349800</t>
  </si>
  <si>
    <t>Tti2</t>
  </si>
  <si>
    <t>TELO2 interacting protein 2</t>
  </si>
  <si>
    <t>A_52_P559557</t>
  </si>
  <si>
    <t>NM_001033284</t>
  </si>
  <si>
    <t>Mm.215960</t>
  </si>
  <si>
    <t>BC026585</t>
  </si>
  <si>
    <t>cDNA sequence BC026585</t>
  </si>
  <si>
    <t>A_55_P2004179</t>
  </si>
  <si>
    <t>NM_001113515</t>
  </si>
  <si>
    <t>Mm.2423</t>
  </si>
  <si>
    <t>Col2a1</t>
  </si>
  <si>
    <t>collagen, type II, alpha 1</t>
  </si>
  <si>
    <t>A_30_P01028116</t>
  </si>
  <si>
    <t>A_55_P2007566</t>
  </si>
  <si>
    <t>NR_027952</t>
  </si>
  <si>
    <t>Mm.75202</t>
  </si>
  <si>
    <t>Trmt61b</t>
  </si>
  <si>
    <t>tRNA methyltransferase 61B</t>
  </si>
  <si>
    <t>A_55_P2075794</t>
  </si>
  <si>
    <t>NM_144927</t>
  </si>
  <si>
    <t>A_55_P2165554</t>
  </si>
  <si>
    <t>ENSMUST00000099046</t>
  </si>
  <si>
    <t>A_55_P2138104</t>
  </si>
  <si>
    <t>ENSMUST00000099050</t>
  </si>
  <si>
    <t>AK089567</t>
  </si>
  <si>
    <t>A_51_P458778</t>
  </si>
  <si>
    <t>NM_008278</t>
  </si>
  <si>
    <t>Mm.18832</t>
  </si>
  <si>
    <t>Hpgd</t>
  </si>
  <si>
    <t>hydroxyprostaglandin dehydrogenase 15 (NAD)</t>
  </si>
  <si>
    <t>A_51_P284608</t>
  </si>
  <si>
    <t>NM_001042605</t>
  </si>
  <si>
    <t>Mm.439737</t>
  </si>
  <si>
    <t>Cd74</t>
  </si>
  <si>
    <t>CD74 antigen (invariant polypeptide of major histocompatibility complex, class II antigen-associated)</t>
  </si>
  <si>
    <t>A_66_P105689</t>
  </si>
  <si>
    <t>NM_030684</t>
  </si>
  <si>
    <t>Mm.326945</t>
  </si>
  <si>
    <t>Trim34a</t>
  </si>
  <si>
    <t>tripartite motif-containing 34A</t>
  </si>
  <si>
    <t>A_55_P2465382</t>
  </si>
  <si>
    <t>ENSMUST00000099683</t>
  </si>
  <si>
    <t>AK172117</t>
  </si>
  <si>
    <t>A_52_P213889</t>
  </si>
  <si>
    <t>NM_172476</t>
  </si>
  <si>
    <t>Mm.69380</t>
  </si>
  <si>
    <t>Tmc7</t>
  </si>
  <si>
    <t>transmembrane channel-like gene family 7</t>
  </si>
  <si>
    <t>A_51_P137336</t>
  </si>
  <si>
    <t>NM_009864</t>
  </si>
  <si>
    <t>Mm.35605</t>
  </si>
  <si>
    <t>Cdh1</t>
  </si>
  <si>
    <t>cadherin 1</t>
  </si>
  <si>
    <t>A_55_P1978636</t>
  </si>
  <si>
    <t>ENSMUST00000177969</t>
  </si>
  <si>
    <t>A_55_P2404484</t>
  </si>
  <si>
    <t>A_55_P2351345</t>
  </si>
  <si>
    <t>AK139381</t>
  </si>
  <si>
    <t>A_52_P660032</t>
  </si>
  <si>
    <t>NM_016856</t>
  </si>
  <si>
    <t>Mm.716</t>
  </si>
  <si>
    <t>Cpsf2</t>
  </si>
  <si>
    <t>cleavage and polyadenylation specific factor 2</t>
  </si>
  <si>
    <t>A_55_P1989419</t>
  </si>
  <si>
    <t>NM_183167</t>
  </si>
  <si>
    <t>Mm.379390</t>
  </si>
  <si>
    <t>AI987944</t>
  </si>
  <si>
    <t>expressed sequence AI987944</t>
  </si>
  <si>
    <t>A_30_P01028265</t>
  </si>
  <si>
    <t>chr3:60292527-60292880_R</t>
  </si>
  <si>
    <t>A_55_P1953533</t>
  </si>
  <si>
    <t>AK134774</t>
  </si>
  <si>
    <t>Mm.334160</t>
  </si>
  <si>
    <t>Spon1</t>
  </si>
  <si>
    <t>spondin 1, (f-spondin) extracellular matrix protein</t>
  </si>
  <si>
    <t>A_51_P509679</t>
  </si>
  <si>
    <t>ENSMUST00000178282</t>
  </si>
  <si>
    <t>XM_003085465</t>
  </si>
  <si>
    <t>Mm.458003</t>
  </si>
  <si>
    <t>Igh-VJ558</t>
  </si>
  <si>
    <t>immunoglobulin heavy chain (J558 family)</t>
  </si>
  <si>
    <t>A_55_P2040539</t>
  </si>
  <si>
    <t>NM_172618</t>
  </si>
  <si>
    <t>Mm.41220</t>
  </si>
  <si>
    <t>Btbd9</t>
  </si>
  <si>
    <t>BTB (POZ) domain containing 9</t>
  </si>
  <si>
    <t>A_55_P2061164</t>
  </si>
  <si>
    <t>A_55_P2033917</t>
  </si>
  <si>
    <t>NM_001286422</t>
  </si>
  <si>
    <t>Mm.334477</t>
  </si>
  <si>
    <t>Fut10</t>
  </si>
  <si>
    <t>fucosyltransferase 10</t>
  </si>
  <si>
    <t>A_51_P225179</t>
  </si>
  <si>
    <t>NM_172429</t>
  </si>
  <si>
    <t>Mm.313687</t>
  </si>
  <si>
    <t>Smndc1</t>
  </si>
  <si>
    <t>survival motor neuron domain containing 1</t>
  </si>
  <si>
    <t>A_55_P2035424</t>
  </si>
  <si>
    <t>A_55_P2163128</t>
  </si>
  <si>
    <t>XR_108174</t>
  </si>
  <si>
    <t>Mm.485189</t>
  </si>
  <si>
    <t>0610042G04Rik</t>
  </si>
  <si>
    <t>RIKEN cDNA 0610042G04 gene</t>
  </si>
  <si>
    <t>A_30_P01027591</t>
  </si>
  <si>
    <t>chr1:58443698-58449898_R</t>
  </si>
  <si>
    <t>A_55_P2023637</t>
  </si>
  <si>
    <t>NM_021400</t>
  </si>
  <si>
    <t>Mm.329131</t>
  </si>
  <si>
    <t>Prg4</t>
  </si>
  <si>
    <t>proteoglycan 4 (megakaryocyte stimulating factor, articular superficial zone protein)</t>
  </si>
  <si>
    <t>A_30_P01023857</t>
  </si>
  <si>
    <t>A_55_P2086507</t>
  </si>
  <si>
    <t>A_55_P2106803</t>
  </si>
  <si>
    <t>NM_001032298</t>
  </si>
  <si>
    <t>Mm.425160</t>
  </si>
  <si>
    <t>Bglap2</t>
  </si>
  <si>
    <t>bone gamma-carboxyglutamate protein 2</t>
  </si>
  <si>
    <t>A_55_P2060897</t>
  </si>
  <si>
    <t>ENSMUST00000103410</t>
  </si>
  <si>
    <t>AM910933</t>
  </si>
  <si>
    <t>Mm.333124</t>
  </si>
  <si>
    <t>A_55_P2085826</t>
  </si>
  <si>
    <t>TC1601409</t>
  </si>
  <si>
    <t>A_55_P2170817</t>
  </si>
  <si>
    <t>NR_045264</t>
  </si>
  <si>
    <t>Mm.428544</t>
  </si>
  <si>
    <t>AI847159</t>
  </si>
  <si>
    <t>expressed sequence AI847159</t>
  </si>
  <si>
    <t>A_52_P203948</t>
  </si>
  <si>
    <t>NM_177845</t>
  </si>
  <si>
    <t>Mm.330505</t>
  </si>
  <si>
    <t>Pla2g4e</t>
  </si>
  <si>
    <t>phospholipase A2, group IVE</t>
  </si>
  <si>
    <t>A_55_P2165011</t>
  </si>
  <si>
    <t>NM_134161</t>
  </si>
  <si>
    <t>A_30_P01019085</t>
  </si>
  <si>
    <t>chr5:105032961-105037248_F</t>
  </si>
  <si>
    <t>A_55_P2037368</t>
  </si>
  <si>
    <t>NM_001039533</t>
  </si>
  <si>
    <t>A_55_P1974432</t>
  </si>
  <si>
    <t>AK031269</t>
  </si>
  <si>
    <t>Gm5067</t>
  </si>
  <si>
    <t>predicted gene 5067</t>
  </si>
  <si>
    <t>A_30_P01028949</t>
  </si>
  <si>
    <t>A_52_P108502</t>
  </si>
  <si>
    <t>NM_001033270</t>
  </si>
  <si>
    <t>Mm.258893</t>
  </si>
  <si>
    <t>Slc4a7</t>
  </si>
  <si>
    <t>solute carrier family 4, sodium bicarbonate cotransporter, member 7</t>
  </si>
  <si>
    <t>Log2FC</t>
  </si>
  <si>
    <t>Limma P.Value</t>
  </si>
  <si>
    <t>A_30_P01017437</t>
  </si>
  <si>
    <t>chr12:81221532-81232030_F</t>
  </si>
  <si>
    <t>A_30_P01027466</t>
  </si>
  <si>
    <t>chr4:35106125-35127700_R</t>
  </si>
  <si>
    <t>A_66_P114167</t>
  </si>
  <si>
    <t>AK021392</t>
  </si>
  <si>
    <t>Mm.246718</t>
  </si>
  <si>
    <t>E130116L18Rik</t>
  </si>
  <si>
    <t>RIKEN cDNA E130116L18 gene</t>
  </si>
  <si>
    <t>A_52_P113916</t>
  </si>
  <si>
    <t>NAP028749-1</t>
  </si>
  <si>
    <t>A_55_P2024625</t>
  </si>
  <si>
    <t>NM_001193667</t>
  </si>
  <si>
    <t>Mm.458815</t>
  </si>
  <si>
    <t>Gm1987</t>
  </si>
  <si>
    <t>predicted gene 1987</t>
  </si>
  <si>
    <t>A_30_P01025686</t>
  </si>
  <si>
    <t>A_30_P01028216</t>
  </si>
  <si>
    <t>chr4:33375464-33377138_R</t>
  </si>
  <si>
    <t>A_30_P01021787</t>
  </si>
  <si>
    <t>A_55_P2018836</t>
  </si>
  <si>
    <t>A_52_P533280</t>
  </si>
  <si>
    <t>NM_013637</t>
  </si>
  <si>
    <t>Mm.42733</t>
  </si>
  <si>
    <t>Prm1</t>
  </si>
  <si>
    <t>protamine 1</t>
  </si>
  <si>
    <t>A_51_P256827</t>
  </si>
  <si>
    <t>NM_013650</t>
  </si>
  <si>
    <t>Mm.21567</t>
  </si>
  <si>
    <t>S100a8</t>
  </si>
  <si>
    <t>S100 calcium binding protein A8 (calgranulin A)</t>
  </si>
  <si>
    <t>A_55_P1998471</t>
  </si>
  <si>
    <t>NM_001281852</t>
  </si>
  <si>
    <t>Mm.2128</t>
  </si>
  <si>
    <t>S100a9</t>
  </si>
  <si>
    <t>S100 calcium binding protein A9 (calgranulin B)</t>
  </si>
  <si>
    <t>A_55_P2106039</t>
  </si>
  <si>
    <t>NM_016693</t>
  </si>
  <si>
    <t>Mm.36640</t>
  </si>
  <si>
    <t>Map3k6</t>
  </si>
  <si>
    <t>mitogen-activated protein kinase kinase kinase 6</t>
  </si>
  <si>
    <t>A_30_P01032963</t>
  </si>
  <si>
    <t>A_30_P01027094</t>
  </si>
  <si>
    <t>A_55_P2222557</t>
  </si>
  <si>
    <t>XR_385736</t>
  </si>
  <si>
    <t>Mm.158974</t>
  </si>
  <si>
    <t>1600022D10Rik</t>
  </si>
  <si>
    <t>RIKEN cDNA 1600022D10 gene</t>
  </si>
  <si>
    <t>A_30_P01019048</t>
  </si>
  <si>
    <t>A_30_P01030786</t>
  </si>
  <si>
    <t>chr5:22801058-22939737_F</t>
  </si>
  <si>
    <t>A_55_P2005720</t>
  </si>
  <si>
    <t>A_51_P346938</t>
  </si>
  <si>
    <t>NM_029796</t>
  </si>
  <si>
    <t>Mm.348025</t>
  </si>
  <si>
    <t>Lrg1</t>
  </si>
  <si>
    <t>leucine-rich alpha-2-glycoprotein 1</t>
  </si>
  <si>
    <t>A_30_P01026949</t>
  </si>
  <si>
    <t>A_51_P170807</t>
  </si>
  <si>
    <t>XR_402119</t>
  </si>
  <si>
    <t>LOC102641377</t>
  </si>
  <si>
    <t>uncharacterized LOC102641377</t>
  </si>
  <si>
    <t>A_30_P01026093</t>
  </si>
  <si>
    <t>chr4:123572090-123581365_F</t>
  </si>
  <si>
    <t>A_55_P2004551</t>
  </si>
  <si>
    <t>NM_016659</t>
  </si>
  <si>
    <t>Mm.24399</t>
  </si>
  <si>
    <t>Klra1</t>
  </si>
  <si>
    <t>killer cell lectin-like receptor, subfamily A, member 1</t>
  </si>
  <si>
    <t>A_55_P2132888</t>
  </si>
  <si>
    <t>XM_006538085</t>
  </si>
  <si>
    <t>Mm.479881</t>
  </si>
  <si>
    <t>Sdcbp</t>
  </si>
  <si>
    <t>syndecan binding protein</t>
  </si>
  <si>
    <t>A_30_P01026872</t>
  </si>
  <si>
    <t>chr3:34003359-34537330_F</t>
  </si>
  <si>
    <t>A_30_P01025922</t>
  </si>
  <si>
    <t>chr8:74473445-74496948_R</t>
  </si>
  <si>
    <t>A_55_P2172515</t>
  </si>
  <si>
    <t>NR_038029</t>
  </si>
  <si>
    <t>Mm.158997</t>
  </si>
  <si>
    <t>1700061I17Rik</t>
  </si>
  <si>
    <t>RIKEN cDNA 1700061I17 gene</t>
  </si>
  <si>
    <t>A_55_P2141479</t>
  </si>
  <si>
    <t>NR_004414</t>
  </si>
  <si>
    <t>Mm.41449</t>
  </si>
  <si>
    <t>Rnu2-10</t>
  </si>
  <si>
    <t>U2 small nuclear RNA 10</t>
  </si>
  <si>
    <t>A_52_P493620</t>
  </si>
  <si>
    <t>NM_026218</t>
  </si>
  <si>
    <t>Mm.333499</t>
  </si>
  <si>
    <t>Fgfr1op2</t>
  </si>
  <si>
    <t>FGFR1 oncogene partner 2</t>
  </si>
  <si>
    <t>A_55_P2029111</t>
  </si>
  <si>
    <t>AK040829</t>
  </si>
  <si>
    <t>Mm.411845</t>
  </si>
  <si>
    <t>A_55_P2446231</t>
  </si>
  <si>
    <t>ENSMUST00000068792</t>
  </si>
  <si>
    <t>AK042002</t>
  </si>
  <si>
    <t>Mm.296632</t>
  </si>
  <si>
    <t>Tmem245</t>
  </si>
  <si>
    <t>transmembrane protein 245</t>
  </si>
  <si>
    <t>A_55_P2315886</t>
  </si>
  <si>
    <t>AK141853</t>
  </si>
  <si>
    <t>Mm.449986</t>
  </si>
  <si>
    <t>4930590A17Rik</t>
  </si>
  <si>
    <t>RIKEN cDNA 4930590A17 gene</t>
  </si>
  <si>
    <t>A_55_P2244360</t>
  </si>
  <si>
    <t>NR_045390</t>
  </si>
  <si>
    <t>Mm.410760</t>
  </si>
  <si>
    <t>D730045A05Rik</t>
  </si>
  <si>
    <t>RIKEN cDNA D730045A05 gene</t>
  </si>
  <si>
    <t>A_55_P2012627</t>
  </si>
  <si>
    <t>NR_033455</t>
  </si>
  <si>
    <t>Mm.353669</t>
  </si>
  <si>
    <t>Gm10536</t>
  </si>
  <si>
    <t>predicted gene 10536</t>
  </si>
  <si>
    <t>A_30_P01030366</t>
  </si>
  <si>
    <t>A_55_P2001494</t>
  </si>
  <si>
    <t>NM_013598</t>
  </si>
  <si>
    <t>Mm.45124</t>
  </si>
  <si>
    <t>Kitl</t>
  </si>
  <si>
    <t>kit ligand</t>
  </si>
  <si>
    <t>A_51_P453909</t>
  </si>
  <si>
    <t>NM_007817</t>
  </si>
  <si>
    <t>Mm.4515</t>
  </si>
  <si>
    <t>Cyp2f2</t>
  </si>
  <si>
    <t>cytochrome P450, family 2, subfamily f, polypeptide 2</t>
  </si>
  <si>
    <t>A_55_P1984591</t>
  </si>
  <si>
    <t>NM_019626</t>
  </si>
  <si>
    <t>Mm.4880</t>
  </si>
  <si>
    <t>Cbln1</t>
  </si>
  <si>
    <t>cerebellin 1 precursor protein</t>
  </si>
  <si>
    <t>A_30_P01031329</t>
  </si>
  <si>
    <t>chr7:67111261-67120697_F</t>
  </si>
  <si>
    <t>A_30_P01029895</t>
  </si>
  <si>
    <t>chrX:47893703-47996700_R</t>
  </si>
  <si>
    <t>A_30_P01019249</t>
  </si>
  <si>
    <t>chr3:68867193-68876128_F</t>
  </si>
  <si>
    <t>A_30_P01032237</t>
  </si>
  <si>
    <t>A_55_P1978726</t>
  </si>
  <si>
    <t>A_30_P01018189</t>
  </si>
  <si>
    <t>chr2:174088550-174109425_F</t>
  </si>
  <si>
    <t>A_30_P01018504</t>
  </si>
  <si>
    <t>chr4:135896689-135918414_F</t>
  </si>
  <si>
    <t>A_51_P290556</t>
  </si>
  <si>
    <t>XM_006496490</t>
  </si>
  <si>
    <t>Mm.313904</t>
  </si>
  <si>
    <t>Nyap2</t>
  </si>
  <si>
    <t>neuronal tyrosine-phophorylated phosphoinositide 3-kinase adaptor 2</t>
  </si>
  <si>
    <t>A_30_P01031833</t>
  </si>
  <si>
    <t>chr10:5950116-5958250_F</t>
  </si>
  <si>
    <t>A_55_P2131433</t>
  </si>
  <si>
    <t>A_55_P2317156</t>
  </si>
  <si>
    <t>AK141748</t>
  </si>
  <si>
    <t>Mm.129576</t>
  </si>
  <si>
    <t>E330018M18Rik</t>
  </si>
  <si>
    <t>RIKEN cDNA E330018M18 gene</t>
  </si>
  <si>
    <t>A_30_P01019442</t>
  </si>
  <si>
    <t>chr5:14943275-14944205_F</t>
  </si>
  <si>
    <t>A_30_P01018691</t>
  </si>
  <si>
    <t>chr3:95443575-95462543_F</t>
  </si>
  <si>
    <t>A_55_P2020876</t>
  </si>
  <si>
    <t>NM_173400</t>
  </si>
  <si>
    <t>Mm.74730</t>
  </si>
  <si>
    <t>Haus6</t>
  </si>
  <si>
    <t>HAUS augmin-like complex, subunit 6</t>
  </si>
  <si>
    <t>A_66_P133153</t>
  </si>
  <si>
    <t>Mm.445982</t>
  </si>
  <si>
    <t>Gm3227</t>
  </si>
  <si>
    <t>predicted gene 3227</t>
  </si>
  <si>
    <t>A_30_P01019741</t>
  </si>
  <si>
    <t>A_30_P01033653</t>
  </si>
  <si>
    <t>chr4:3009566-3009932_R</t>
  </si>
  <si>
    <t>A_51_P426270</t>
  </si>
  <si>
    <t>NM_008597</t>
  </si>
  <si>
    <t>Mm.243085</t>
  </si>
  <si>
    <t>Mgp</t>
  </si>
  <si>
    <t>matrix Gla protein</t>
  </si>
  <si>
    <t>A_52_P322421</t>
  </si>
  <si>
    <t>NM_007962</t>
  </si>
  <si>
    <t>Mm.33240</t>
  </si>
  <si>
    <t>Mpzl2</t>
  </si>
  <si>
    <t>myelin protein zero-like 2</t>
  </si>
  <si>
    <t>chr2:176610409-176612864_F</t>
  </si>
  <si>
    <t>NM_010767</t>
  </si>
  <si>
    <t>Mm.378962</t>
  </si>
  <si>
    <t>Masp2</t>
  </si>
  <si>
    <t>mannan-binding lectin serine peptidase 2</t>
  </si>
  <si>
    <t>A_30_P01025874</t>
  </si>
  <si>
    <t>A_55_P2340221</t>
  </si>
  <si>
    <t>ENSMUST00000141419</t>
  </si>
  <si>
    <t>AK035285</t>
  </si>
  <si>
    <t>Mm.188709</t>
  </si>
  <si>
    <t>Ppp1r12b</t>
  </si>
  <si>
    <t>protein phosphatase 1, regulatory (inhibitor) subunit 12B</t>
  </si>
  <si>
    <t>A_55_P2093373</t>
  </si>
  <si>
    <t>NM_177330</t>
  </si>
  <si>
    <t>Mm.194721</t>
  </si>
  <si>
    <t>Ghsr</t>
  </si>
  <si>
    <t>growth hormone secretagogue receptor</t>
  </si>
  <si>
    <t>A_55_P1994132</t>
  </si>
  <si>
    <t>ENSMUST00000110832</t>
  </si>
  <si>
    <t>AK148454</t>
  </si>
  <si>
    <t>Mm.482655</t>
  </si>
  <si>
    <t>Tmem184a</t>
  </si>
  <si>
    <t>transmembrane protein 184a</t>
  </si>
  <si>
    <t>A_30_P01018931</t>
  </si>
  <si>
    <t>A_55_P2346639</t>
  </si>
  <si>
    <t>NM_001029937</t>
  </si>
  <si>
    <t>Mm.296806</t>
  </si>
  <si>
    <t>Sec14l3</t>
  </si>
  <si>
    <t>SEC14-like 3 (S. cerevisiae)</t>
  </si>
  <si>
    <t>A_30_P01020699</t>
  </si>
  <si>
    <t>A_55_P2351193</t>
  </si>
  <si>
    <t>NR_034043</t>
  </si>
  <si>
    <t>Mm.442313</t>
  </si>
  <si>
    <t>Snora47</t>
  </si>
  <si>
    <t>small nucleolar RNA, H/ACA box 47</t>
  </si>
  <si>
    <t>NM_177867</t>
  </si>
  <si>
    <t>Mm.247201</t>
  </si>
  <si>
    <t>Spata21</t>
  </si>
  <si>
    <t>spermatogenesis associated 21</t>
  </si>
  <si>
    <t>A_55_P1973352</t>
  </si>
  <si>
    <t>Mm.432118</t>
  </si>
  <si>
    <t>A_51_P501248</t>
  </si>
  <si>
    <t>NM_025367</t>
  </si>
  <si>
    <t>A_55_P2356263</t>
  </si>
  <si>
    <t>AK036288</t>
  </si>
  <si>
    <t>Mm.440605</t>
  </si>
  <si>
    <t>Anks1b</t>
  </si>
  <si>
    <t>ankyrin repeat and sterile alpha motif domain containing 1B</t>
  </si>
  <si>
    <t>A_51_P382970</t>
  </si>
  <si>
    <t>NM_133721</t>
  </si>
  <si>
    <t>Mm.335520</t>
  </si>
  <si>
    <t>Itga9</t>
  </si>
  <si>
    <t>integrin alpha 9</t>
  </si>
  <si>
    <t>A_55_P2122605</t>
  </si>
  <si>
    <t>NM_007621</t>
  </si>
  <si>
    <t>Mm.21454</t>
  </si>
  <si>
    <t>Cbr2</t>
  </si>
  <si>
    <t>carbonyl reductase 2</t>
  </si>
  <si>
    <t>A_55_P1983708</t>
  </si>
  <si>
    <t>NM_011832</t>
  </si>
  <si>
    <t>Mm.42041</t>
  </si>
  <si>
    <t>Insrr</t>
  </si>
  <si>
    <t>insulin receptor-related receptor</t>
  </si>
  <si>
    <t>A_55_P2062777</t>
  </si>
  <si>
    <t>NM_015776</t>
  </si>
  <si>
    <t>Mm.41931</t>
  </si>
  <si>
    <t>Mfap5</t>
  </si>
  <si>
    <t>microfibrillar associated protein 5</t>
  </si>
  <si>
    <t>A_55_P2020952</t>
  </si>
  <si>
    <t>NM_012045</t>
  </si>
  <si>
    <t>Mm.331989</t>
  </si>
  <si>
    <t>Pla2g2f</t>
  </si>
  <si>
    <t>phospholipase A2, group IIF</t>
  </si>
  <si>
    <t>Mm.197640</t>
  </si>
  <si>
    <t>Cyp20a1</t>
  </si>
  <si>
    <t>cytochrome P450, family 20, subfamily a, polypeptide 1</t>
  </si>
  <si>
    <t>A_55_P2003973</t>
  </si>
  <si>
    <t>A_30_P01024779</t>
  </si>
  <si>
    <t>chr4:138653689-138688814_R</t>
  </si>
  <si>
    <t>A_30_P01021977</t>
  </si>
  <si>
    <t>chrX:157038750-157039018_F</t>
  </si>
  <si>
    <t>chr7:26054813-26063725_F</t>
  </si>
  <si>
    <t>NM_001159571</t>
  </si>
  <si>
    <t>Mm.34533</t>
  </si>
  <si>
    <t>Ephb4</t>
  </si>
  <si>
    <t>Eph receptor B4</t>
  </si>
  <si>
    <t>A_52_P415155</t>
  </si>
  <si>
    <t>NM_009526</t>
  </si>
  <si>
    <t>Mm.268282</t>
  </si>
  <si>
    <t>Wnt6</t>
  </si>
  <si>
    <t>wingless-related MMTV integration site 6</t>
  </si>
  <si>
    <t>A_55_P2068006</t>
  </si>
  <si>
    <t>Mm.445802</t>
  </si>
  <si>
    <t>Rora</t>
  </si>
  <si>
    <t>RAR-related orphan receptor alpha</t>
  </si>
  <si>
    <t>ENSMUST00000143507</t>
  </si>
  <si>
    <t>A_30_P01026028</t>
  </si>
  <si>
    <t>A_55_P2091468</t>
  </si>
  <si>
    <t>NM_172119</t>
  </si>
  <si>
    <t>Mm.154427</t>
  </si>
  <si>
    <t>Dio3</t>
  </si>
  <si>
    <t>deiodinase, iodothyronine type III</t>
  </si>
  <si>
    <t>chr11:87872568-87880978_R</t>
  </si>
  <si>
    <t>chr2:158169020-158191295_R</t>
  </si>
  <si>
    <t>A_55_P1988108</t>
  </si>
  <si>
    <t>NM_008625</t>
  </si>
  <si>
    <t>Mm.2019</t>
  </si>
  <si>
    <t>Mrc1</t>
  </si>
  <si>
    <t>mannose receptor, C type 1</t>
  </si>
  <si>
    <t>NM_001110506</t>
  </si>
  <si>
    <t>Mm.333333</t>
  </si>
  <si>
    <t>Efcab12</t>
  </si>
  <si>
    <t>EF-hand calcium binding domain 12</t>
  </si>
  <si>
    <t>Mm.41291</t>
  </si>
  <si>
    <t>Aph1b</t>
  </si>
  <si>
    <t>anterior pharynx defective 1b homolog (C. elegans)</t>
  </si>
  <si>
    <t>chr7:69081844-69083628_R</t>
  </si>
  <si>
    <t>A_55_P1960601</t>
  </si>
  <si>
    <t>NM_001242380</t>
  </si>
  <si>
    <t>Mm.314497</t>
  </si>
  <si>
    <t>Slc4a10</t>
  </si>
  <si>
    <t>solute carrier family 4, sodium bicarbonate cotransporter-like, member 10</t>
  </si>
  <si>
    <t>A_30_P01031513</t>
  </si>
  <si>
    <t>A_55_P1979818</t>
  </si>
  <si>
    <t>NM_001100109</t>
  </si>
  <si>
    <t>Mm.12848</t>
  </si>
  <si>
    <t>Srp54b</t>
  </si>
  <si>
    <t>signal recognition particle 54B</t>
  </si>
  <si>
    <t>A_52_P58145</t>
  </si>
  <si>
    <t>NM_009022</t>
  </si>
  <si>
    <t>Mm.42016</t>
  </si>
  <si>
    <t>Aldh1a2</t>
  </si>
  <si>
    <t>aldehyde dehydrogenase family 1, subfamily A2</t>
  </si>
  <si>
    <t>A_51_P429335</t>
  </si>
  <si>
    <t>NM_019429</t>
  </si>
  <si>
    <t>Mm.32043</t>
  </si>
  <si>
    <t>Prss16</t>
  </si>
  <si>
    <t>chr13:67932042-67944229_F</t>
  </si>
  <si>
    <t>A_55_P1978018</t>
  </si>
  <si>
    <t>NM_001270806</t>
  </si>
  <si>
    <t>Mm.360540</t>
  </si>
  <si>
    <t>Gm5795</t>
  </si>
  <si>
    <t>predicted gene 5795</t>
  </si>
  <si>
    <t>A_52_P389235</t>
  </si>
  <si>
    <t>ENSMUST00000151021</t>
  </si>
  <si>
    <t>AK020704</t>
  </si>
  <si>
    <t>Mm.24652</t>
  </si>
  <si>
    <t>Fam115a</t>
  </si>
  <si>
    <t>family with sequence similarity 115, member A</t>
  </si>
  <si>
    <t>A_55_P2085905</t>
  </si>
  <si>
    <t>NM_008486</t>
  </si>
  <si>
    <t>Mm.4487</t>
  </si>
  <si>
    <t>Anpep</t>
  </si>
  <si>
    <t>alanyl (membrane) aminopeptidase</t>
  </si>
  <si>
    <t>A_55_P2133195</t>
  </si>
  <si>
    <t>NM_001033767</t>
  </si>
  <si>
    <t>Mm.357104</t>
  </si>
  <si>
    <t>Gm4951</t>
  </si>
  <si>
    <t>predicted gene 4951</t>
  </si>
  <si>
    <t>A_51_P182303</t>
  </si>
  <si>
    <t>NM_007743</t>
  </si>
  <si>
    <t>Mm.277792</t>
  </si>
  <si>
    <t>Col1a2</t>
  </si>
  <si>
    <t>collagen, type I, alpha 2</t>
  </si>
  <si>
    <t>A_30_P01031223</t>
  </si>
  <si>
    <t>chr6:126766225-126771309_R</t>
  </si>
  <si>
    <t>A_55_P2305339</t>
  </si>
  <si>
    <t>AK141715</t>
  </si>
  <si>
    <t>Mm.441798</t>
  </si>
  <si>
    <t>6720427H10Rik</t>
  </si>
  <si>
    <t>RIKEN cDNA 6720427H10 gene</t>
  </si>
  <si>
    <t>A_51_P207622</t>
  </si>
  <si>
    <t>NM_021355</t>
  </si>
  <si>
    <t>Mm.287146</t>
  </si>
  <si>
    <t>Fmod</t>
  </si>
  <si>
    <t>fibromodulin</t>
  </si>
  <si>
    <t>A_55_P2021094</t>
  </si>
  <si>
    <t>BC096660</t>
  </si>
  <si>
    <t>Mm.297552</t>
  </si>
  <si>
    <t>Tmem181b-ps</t>
  </si>
  <si>
    <t>transmembrane protein 181B, pseudogene</t>
  </si>
  <si>
    <t>A_30_P01033353</t>
  </si>
  <si>
    <t>A_52_P460734</t>
  </si>
  <si>
    <t>NM_198408</t>
  </si>
  <si>
    <t>Mm.316614</t>
  </si>
  <si>
    <t>Crhbp</t>
  </si>
  <si>
    <t>corticotropin releasing hormone binding protein</t>
  </si>
  <si>
    <t>A_52_P382886</t>
  </si>
  <si>
    <t>NM_008125</t>
  </si>
  <si>
    <t>Mm.390683</t>
  </si>
  <si>
    <t>Gjb2</t>
  </si>
  <si>
    <t>gap junction protein, beta 2</t>
  </si>
  <si>
    <t>A_30_P01019379</t>
  </si>
  <si>
    <t>NM_001163996</t>
  </si>
  <si>
    <t>Mm.442122</t>
  </si>
  <si>
    <t>Zfp605</t>
  </si>
  <si>
    <t>zinc finger protein 605</t>
  </si>
  <si>
    <t>A_30_P01022407</t>
  </si>
  <si>
    <t>chr3:96074625-96086375_F</t>
  </si>
  <si>
    <t>A_30_P01033109</t>
  </si>
  <si>
    <t>chr5:144517700-144526071_F</t>
  </si>
  <si>
    <t>chr5:22801058-22939737_R</t>
  </si>
  <si>
    <t>A_51_P441426</t>
  </si>
  <si>
    <t>NM_019932</t>
  </si>
  <si>
    <t>Mm.332490</t>
  </si>
  <si>
    <t>Pf4</t>
  </si>
  <si>
    <t>platelet factor 4</t>
  </si>
  <si>
    <t>A_55_P2054668</t>
  </si>
  <si>
    <t>NM_001033374</t>
  </si>
  <si>
    <t>Mm.33952</t>
  </si>
  <si>
    <t>Gm694</t>
  </si>
  <si>
    <t>predicted gene 694</t>
  </si>
  <si>
    <t>A_55_P1955188</t>
  </si>
  <si>
    <t>A_51_P436068</t>
  </si>
  <si>
    <t>NM_007412</t>
  </si>
  <si>
    <t>Mm.2857</t>
  </si>
  <si>
    <t>Gpr182</t>
  </si>
  <si>
    <t>G protein-coupled receptor 182</t>
  </si>
  <si>
    <t>Mm.293273</t>
  </si>
  <si>
    <t>Wdfy1</t>
  </si>
  <si>
    <t>WD repeat and FYVE domain containing 1</t>
  </si>
  <si>
    <t>A_55_P2003824</t>
  </si>
  <si>
    <t>NM_009714</t>
  </si>
  <si>
    <t>Mm.6559</t>
  </si>
  <si>
    <t>Asgr1</t>
  </si>
  <si>
    <t>asialoglycoprotein receptor 1</t>
  </si>
  <si>
    <t>NM_010389</t>
  </si>
  <si>
    <t>Mm.327358</t>
  </si>
  <si>
    <t>H2-Ob</t>
  </si>
  <si>
    <t>histocompatibility 2, O region beta locus</t>
  </si>
  <si>
    <t>A_55_P2059010</t>
  </si>
  <si>
    <t>NM_011254</t>
  </si>
  <si>
    <t>Mm.279741</t>
  </si>
  <si>
    <t>Rbp1</t>
  </si>
  <si>
    <t>retinol binding protein 1, cellular</t>
  </si>
  <si>
    <t>A_66_P118600</t>
  </si>
  <si>
    <t>NM_008480</t>
  </si>
  <si>
    <t>Mm.303386</t>
  </si>
  <si>
    <t>Lama1</t>
  </si>
  <si>
    <t>laminin, alpha 1</t>
  </si>
  <si>
    <t>A_55_P1993762</t>
  </si>
  <si>
    <t>TC1641687</t>
  </si>
  <si>
    <t>A_51_P464118</t>
  </si>
  <si>
    <t>ENSMUST00000097661</t>
  </si>
  <si>
    <t>AK018050</t>
  </si>
  <si>
    <t>A_55_P1958876</t>
  </si>
  <si>
    <t>NR_028314</t>
  </si>
  <si>
    <t>Mm.466817</t>
  </si>
  <si>
    <t>4833422C13Rik</t>
  </si>
  <si>
    <t>RIKEN cDNA 4833422C13 gene</t>
  </si>
  <si>
    <t>A_66_P132295</t>
  </si>
  <si>
    <t>NM_011576</t>
  </si>
  <si>
    <t>Mm.124316</t>
  </si>
  <si>
    <t>Tfpi</t>
  </si>
  <si>
    <t>tissue factor pathway inhibitor</t>
  </si>
  <si>
    <t>A_55_P2122633</t>
  </si>
  <si>
    <t>AK032756</t>
  </si>
  <si>
    <t>Mm.26553</t>
  </si>
  <si>
    <t>Airn</t>
  </si>
  <si>
    <t>antisense Igf2r RNA</t>
  </si>
  <si>
    <t>A_66_P129469</t>
  </si>
  <si>
    <t>NAP111833-1</t>
  </si>
  <si>
    <t>A_30_P01029525</t>
  </si>
  <si>
    <t>A_55_P2096375</t>
  </si>
  <si>
    <t>NM_027717</t>
  </si>
  <si>
    <t>Mm.443973</t>
  </si>
  <si>
    <t>Dydc2</t>
  </si>
  <si>
    <t>DPY30 domain containing 2</t>
  </si>
  <si>
    <t>A_51_P179480</t>
  </si>
  <si>
    <t>NM_172450</t>
  </si>
  <si>
    <t>Mm.248931</t>
  </si>
  <si>
    <t>4930539E08Rik</t>
  </si>
  <si>
    <t>RIKEN cDNA 4930539E08 gene</t>
  </si>
  <si>
    <t>A_51_P421140</t>
  </si>
  <si>
    <t>NM_026473</t>
  </si>
  <si>
    <t>Mm.181860</t>
  </si>
  <si>
    <t>Tubb6</t>
  </si>
  <si>
    <t>tubulin, beta 6 class V</t>
  </si>
  <si>
    <t>A_65_P09778</t>
  </si>
  <si>
    <t>NM_183021</t>
  </si>
  <si>
    <t>Mm.246767</t>
  </si>
  <si>
    <t>Thada</t>
  </si>
  <si>
    <t>thyroid adenoma associated</t>
  </si>
  <si>
    <t>A_51_P237383</t>
  </si>
  <si>
    <t>NM_021472</t>
  </si>
  <si>
    <t>Mm.202665</t>
  </si>
  <si>
    <t>Rnase4</t>
  </si>
  <si>
    <t>ribonuclease, RNase A family 4</t>
  </si>
  <si>
    <t>chr9:75316023-75344401_F</t>
  </si>
  <si>
    <t>A_52_P682745</t>
  </si>
  <si>
    <t>NM_172803</t>
  </si>
  <si>
    <t>Mm.341423</t>
  </si>
  <si>
    <t>Dock4</t>
  </si>
  <si>
    <t>dedicator of cytokinesis 4</t>
  </si>
  <si>
    <t>A_52_P424206</t>
  </si>
  <si>
    <t>NM_001134743</t>
  </si>
  <si>
    <t>Mm.483425</t>
  </si>
  <si>
    <t>Lrrtm4</t>
  </si>
  <si>
    <t>leucine rich repeat transmembrane neuronal 4</t>
  </si>
  <si>
    <t>A_55_P2147747</t>
  </si>
  <si>
    <t>NM_001004176</t>
  </si>
  <si>
    <t>Mm.234972</t>
  </si>
  <si>
    <t>Maml3</t>
  </si>
  <si>
    <t>mastermind like 3 (Drosophila)</t>
  </si>
  <si>
    <t>NM_177583</t>
  </si>
  <si>
    <t>A_55_P2164055</t>
  </si>
  <si>
    <t>chr2:175898018-175930211_R</t>
  </si>
  <si>
    <t>A_30_P01028285</t>
  </si>
  <si>
    <t>A_55_P2114953</t>
  </si>
  <si>
    <t>NM_011909</t>
  </si>
  <si>
    <t>Mm.326911</t>
  </si>
  <si>
    <t>Usp18</t>
  </si>
  <si>
    <t>ubiquitin specific peptidase 18</t>
  </si>
  <si>
    <t>A_52_P456750</t>
  </si>
  <si>
    <t>A_55_P2180944</t>
  </si>
  <si>
    <t>NM_029857</t>
  </si>
  <si>
    <t>Mm.122336</t>
  </si>
  <si>
    <t>Tmco4</t>
  </si>
  <si>
    <t>transmembrane and coiled-coil domains 4</t>
  </si>
  <si>
    <t>A_52_P360330</t>
  </si>
  <si>
    <t>A_30_P01029944</t>
  </si>
  <si>
    <t>chr4:155560050-155570900_F</t>
  </si>
  <si>
    <t>Mm.332931</t>
  </si>
  <si>
    <t>A_30_P01030602</t>
  </si>
  <si>
    <t>chr2:50152329-50289487_F</t>
  </si>
  <si>
    <t>A_51_P512306</t>
  </si>
  <si>
    <t>NM_172898</t>
  </si>
  <si>
    <t>Mm.113908</t>
  </si>
  <si>
    <t>Kirrel2</t>
  </si>
  <si>
    <t>kin of IRRE like 2 (Drosophila)</t>
  </si>
  <si>
    <t>chr13:28551902-28975446_R</t>
  </si>
  <si>
    <t>A_66_P101646</t>
  </si>
  <si>
    <t>ENSMUST00000082402</t>
  </si>
  <si>
    <t>AK165865</t>
  </si>
  <si>
    <t>Mm.458371</t>
  </si>
  <si>
    <t>COX1</t>
  </si>
  <si>
    <t>cytochrome c oxidase subunit I</t>
  </si>
  <si>
    <t>A_51_P438083</t>
  </si>
  <si>
    <t>NM_144512</t>
  </si>
  <si>
    <t>Mm.258596</t>
  </si>
  <si>
    <t>Slc6a13</t>
  </si>
  <si>
    <t>solute carrier family 6 (neurotransmitter transporter, GABA), member 13</t>
  </si>
  <si>
    <t>A_55_P1984556</t>
  </si>
  <si>
    <t>NM_011331</t>
  </si>
  <si>
    <t>Mm.867</t>
  </si>
  <si>
    <t>Ccl12</t>
  </si>
  <si>
    <t>chemokine (C-C motif) ligand 12</t>
  </si>
  <si>
    <t>chr17:3103174-3114885_R</t>
  </si>
  <si>
    <t>Mm.102470</t>
  </si>
  <si>
    <t>Ankrd33b</t>
  </si>
  <si>
    <t>ankyrin repeat domain 33B</t>
  </si>
  <si>
    <t>A_30_P01023561</t>
  </si>
  <si>
    <t>A_51_P162671</t>
  </si>
  <si>
    <t>NM_008035</t>
  </si>
  <si>
    <t>Mm.439666</t>
  </si>
  <si>
    <t>Folr2</t>
  </si>
  <si>
    <t>folate receptor 2 (fetal)</t>
  </si>
  <si>
    <t>A_30_P01020949</t>
  </si>
  <si>
    <t>chr2:174991757-174997818_R</t>
  </si>
  <si>
    <t>NM_009561</t>
  </si>
  <si>
    <t>Mm.12832</t>
  </si>
  <si>
    <t>Zfp61</t>
  </si>
  <si>
    <t>zinc finger protein 61</t>
  </si>
  <si>
    <t>A_55_P1969904</t>
  </si>
  <si>
    <t>NM_018795</t>
  </si>
  <si>
    <t>Mm.63514</t>
  </si>
  <si>
    <t>Abcc6</t>
  </si>
  <si>
    <t>ATP-binding cassette, sub-family C (CFTR/MRP), member 6</t>
  </si>
  <si>
    <t>A_55_P2039099</t>
  </si>
  <si>
    <t>A_55_P2179069</t>
  </si>
  <si>
    <t>A_30_P01022099</t>
  </si>
  <si>
    <t>chr17:3346621-3347209_F</t>
  </si>
  <si>
    <t>NM_001013379</t>
  </si>
  <si>
    <t>Mm.334577</t>
  </si>
  <si>
    <t>Zfp930</t>
  </si>
  <si>
    <t>zinc finger protein 930</t>
  </si>
  <si>
    <t>chr1:92177032-92180487_F</t>
  </si>
  <si>
    <t>chr1:95871175-95886625_F</t>
  </si>
  <si>
    <t>A_55_P2105100</t>
  </si>
  <si>
    <t>NM_008377</t>
  </si>
  <si>
    <t>Mm.245210</t>
  </si>
  <si>
    <t>Lrig1</t>
  </si>
  <si>
    <t>leucine-rich repeats and immunoglobulin-like domains 1</t>
  </si>
  <si>
    <t>Mm.222473</t>
  </si>
  <si>
    <t>Dennd4a</t>
  </si>
  <si>
    <t>DENN/MADD domain containing 4A</t>
  </si>
  <si>
    <t>ENSMUST00000179907</t>
  </si>
  <si>
    <t>A_30_P01030652</t>
  </si>
  <si>
    <t>A_55_P1990500</t>
  </si>
  <si>
    <t>chr9:24617562-24625262_R</t>
  </si>
  <si>
    <t>A_30_P01030004</t>
  </si>
  <si>
    <t>chr9:13281056-13281599_F</t>
  </si>
  <si>
    <t>NM_178746</t>
  </si>
  <si>
    <t>Mm.40834</t>
  </si>
  <si>
    <t>Slc38a9</t>
  </si>
  <si>
    <t>solute carrier family 38, member 9</t>
  </si>
  <si>
    <t>A_51_P502132</t>
  </si>
  <si>
    <t>NM_011985</t>
  </si>
  <si>
    <t>Mm.29373</t>
  </si>
  <si>
    <t>Mmp23</t>
  </si>
  <si>
    <t>matrix metallopeptidase 23</t>
  </si>
  <si>
    <t>A_55_P2118520</t>
  </si>
  <si>
    <t>NM_007742</t>
  </si>
  <si>
    <t>Mm.277735</t>
  </si>
  <si>
    <t>Col1a1</t>
  </si>
  <si>
    <t>collagen, type I, alpha 1</t>
  </si>
  <si>
    <t>A_51_P446510</t>
  </si>
  <si>
    <t>NM_010129</t>
  </si>
  <si>
    <t>Mm.20829</t>
  </si>
  <si>
    <t>Emp3</t>
  </si>
  <si>
    <t>epithelial membrane protein 3</t>
  </si>
  <si>
    <t>A_52_P20906</t>
  </si>
  <si>
    <t>NM_011658</t>
  </si>
  <si>
    <t>Mm.3280</t>
  </si>
  <si>
    <t>Twist1</t>
  </si>
  <si>
    <t>twist basic helix-loop-helix transcription factor 1</t>
  </si>
  <si>
    <t>A_55_P2088401</t>
  </si>
  <si>
    <t>NM_010399</t>
  </si>
  <si>
    <t>Mm.195061</t>
  </si>
  <si>
    <t>H2-T9</t>
  </si>
  <si>
    <t>histocompatibility 2, T region locus 9</t>
  </si>
  <si>
    <t>A_30_P01022788</t>
  </si>
  <si>
    <t>A_30_P01021193</t>
  </si>
  <si>
    <t>chr5:111565658-111566257_F</t>
  </si>
  <si>
    <t>A_55_P1992031</t>
  </si>
  <si>
    <t>NM_011273</t>
  </si>
  <si>
    <t>Mm.266215</t>
  </si>
  <si>
    <t>Xpr1</t>
  </si>
  <si>
    <t>xenotropic and polytropic retrovirus receptor 1</t>
  </si>
  <si>
    <t>A_30_P01021297</t>
  </si>
  <si>
    <t>chr6:23105525-23118900_R</t>
  </si>
  <si>
    <t>A_30_P01030156</t>
  </si>
  <si>
    <t>A_55_P1985905</t>
  </si>
  <si>
    <t>NM_001077632</t>
  </si>
  <si>
    <t>Mm.330639</t>
  </si>
  <si>
    <t>Nkx2-2</t>
  </si>
  <si>
    <t>NK2 homeobox 2</t>
  </si>
  <si>
    <t>chr16:92478986-92497610_F</t>
  </si>
  <si>
    <t>A_52_P161297</t>
  </si>
  <si>
    <t>NM_011542</t>
  </si>
  <si>
    <t>Mm.112</t>
  </si>
  <si>
    <t>Tcea3</t>
  </si>
  <si>
    <t>transcription elongation factor A (SII), 3</t>
  </si>
  <si>
    <t>A_55_P2200618</t>
  </si>
  <si>
    <t>AK047962</t>
  </si>
  <si>
    <t>Mm.441982</t>
  </si>
  <si>
    <t>LOC552902</t>
  </si>
  <si>
    <t>uncharacterized LOC552902</t>
  </si>
  <si>
    <t>A_55_P1959076</t>
  </si>
  <si>
    <t>A_52_P284495</t>
  </si>
  <si>
    <t>NM_026153</t>
  </si>
  <si>
    <t>A_55_P2096883</t>
  </si>
  <si>
    <t>NM_001085409</t>
  </si>
  <si>
    <t>Mm.181033</t>
  </si>
  <si>
    <t>Steap3</t>
  </si>
  <si>
    <t>STEAP family member 3</t>
  </si>
  <si>
    <t>chr9:63774461-63784928_R</t>
  </si>
  <si>
    <t>A_55_P2102065</t>
  </si>
  <si>
    <t>NM_001122660</t>
  </si>
  <si>
    <t>Mm.482247</t>
  </si>
  <si>
    <t>Gm10639</t>
  </si>
  <si>
    <t>predicted gene 10639</t>
  </si>
  <si>
    <t>A_55_P2142326</t>
  </si>
  <si>
    <t>BC042569</t>
  </si>
  <si>
    <t>Mm.483265</t>
  </si>
  <si>
    <t>Zkscan7</t>
  </si>
  <si>
    <t>zinc finger with KRAB and SCAN domains 7</t>
  </si>
  <si>
    <t>chr3:78982395-79094345_R</t>
  </si>
  <si>
    <t>chr15:41288197-41522572_R</t>
  </si>
  <si>
    <t>A_55_P2035662</t>
  </si>
  <si>
    <t>Mm.4665</t>
  </si>
  <si>
    <t>Aebp1</t>
  </si>
  <si>
    <t>AE binding protein 1</t>
  </si>
  <si>
    <t>A_55_P2145139</t>
  </si>
  <si>
    <t>ENSMUST00000098653</t>
  </si>
  <si>
    <t>Mm.482151</t>
  </si>
  <si>
    <t>NM_133984</t>
  </si>
  <si>
    <t>Mm.259467</t>
  </si>
  <si>
    <t>Hemk1</t>
  </si>
  <si>
    <t>HemK methyltransferase family member 1</t>
  </si>
  <si>
    <t>A_30_P01024270</t>
  </si>
  <si>
    <t>chr17:15357376-15385701_F</t>
  </si>
  <si>
    <t>A_55_P2097908</t>
  </si>
  <si>
    <t>chr18:5808025-5818625_R</t>
  </si>
  <si>
    <t>Gm14326</t>
  </si>
  <si>
    <t>predicted gene 14326</t>
  </si>
  <si>
    <t>A_55_P2004026</t>
  </si>
  <si>
    <t>NM_001037758</t>
  </si>
  <si>
    <t>Mm.119717</t>
  </si>
  <si>
    <t>Btrc</t>
  </si>
  <si>
    <t>beta-transducin repeat containing protein</t>
  </si>
  <si>
    <t>A_52_P39314</t>
  </si>
  <si>
    <t>NR_001585</t>
  </si>
  <si>
    <t>Mm.359463</t>
  </si>
  <si>
    <t>Speer7-ps1</t>
  </si>
  <si>
    <t>spermatogenesis associated glutamate (E)-rich protein 7, pseudogene 1</t>
  </si>
  <si>
    <t>A_55_P2054004</t>
  </si>
  <si>
    <t>Mm.460196</t>
  </si>
  <si>
    <t>2610042L04Rik</t>
  </si>
  <si>
    <t>RIKEN cDNA 2610042L04 gene</t>
  </si>
  <si>
    <t>A_52_P48546</t>
  </si>
  <si>
    <t>NM_026259</t>
  </si>
  <si>
    <t>Mm.294120</t>
  </si>
  <si>
    <t>Rnf41</t>
  </si>
  <si>
    <t>ring finger protein 41</t>
  </si>
  <si>
    <t>A_55_P2237618</t>
  </si>
  <si>
    <t>AK039415</t>
  </si>
  <si>
    <t>Mm.444676</t>
  </si>
  <si>
    <t>4930419G24Rik</t>
  </si>
  <si>
    <t>RIKEN cDNA 4930419G24 gene</t>
  </si>
  <si>
    <t>NM_172807</t>
  </si>
  <si>
    <t>Mm.98910</t>
  </si>
  <si>
    <t>Ppwd1</t>
  </si>
  <si>
    <t>peptidylprolyl isomerase domain and WD repeat containing 1</t>
  </si>
  <si>
    <t>chr4:98943050-98959998_F</t>
  </si>
  <si>
    <t>A_55_P2034033</t>
  </si>
  <si>
    <t>NM_008353</t>
  </si>
  <si>
    <t>Mm.731</t>
  </si>
  <si>
    <t>Il12rb1</t>
  </si>
  <si>
    <t>interleukin 12 receptor, beta 1</t>
  </si>
  <si>
    <t>NM_010734</t>
  </si>
  <si>
    <t>Mm.19379</t>
  </si>
  <si>
    <t>Lst1</t>
  </si>
  <si>
    <t>leukocyte specific transcript 1</t>
  </si>
  <si>
    <t>Mm.386899</t>
  </si>
  <si>
    <t>Mm.309216</t>
  </si>
  <si>
    <t>Mm.449725</t>
  </si>
  <si>
    <t>A_55_P2106106</t>
  </si>
  <si>
    <t>NM_176912</t>
  </si>
  <si>
    <t>Mm.239570</t>
  </si>
  <si>
    <t>C5ar2</t>
  </si>
  <si>
    <t>complement component 5a receptor 2</t>
  </si>
  <si>
    <t>C230072F16Rik</t>
  </si>
  <si>
    <t>RIKEN cDNA C230072F16 gene</t>
  </si>
  <si>
    <t>A_55_P1953656</t>
  </si>
  <si>
    <t>NM_001105065</t>
  </si>
  <si>
    <t>Mm.469895</t>
  </si>
  <si>
    <t>Vmn2r33</t>
  </si>
  <si>
    <t>vomeronasal 2, receptor33</t>
  </si>
  <si>
    <t>A_55_P2036083</t>
  </si>
  <si>
    <t>NM_001025085</t>
  </si>
  <si>
    <t>Mm.422841</t>
  </si>
  <si>
    <t>Gm5797</t>
  </si>
  <si>
    <t>predicted gene 5797</t>
  </si>
  <si>
    <t>A_30_P01017660</t>
  </si>
  <si>
    <t>NM_001024706</t>
  </si>
  <si>
    <t>Mm.443243</t>
  </si>
  <si>
    <t>Gm5458</t>
  </si>
  <si>
    <t>predicted gene 5458</t>
  </si>
  <si>
    <t>A_55_P2162890</t>
  </si>
  <si>
    <t>NM_001081021</t>
  </si>
  <si>
    <t>Mm.389873</t>
  </si>
  <si>
    <t>Zfp780b</t>
  </si>
  <si>
    <t>zinc finger protein 780B</t>
  </si>
  <si>
    <t>A_55_P2092730</t>
  </si>
  <si>
    <t>NM_001111279</t>
  </si>
  <si>
    <t>A_55_P1961099</t>
  </si>
  <si>
    <t>NM_175029</t>
  </si>
  <si>
    <t>Mm.241663</t>
  </si>
  <si>
    <t>Atg4c</t>
  </si>
  <si>
    <t>autophagy related 4C, cysteine peptidase</t>
  </si>
  <si>
    <t>A_55_P1960846</t>
  </si>
  <si>
    <t>NM_177773</t>
  </si>
  <si>
    <t>Mm.417609</t>
  </si>
  <si>
    <t>4933408B17Rik</t>
  </si>
  <si>
    <t>RIKEN cDNA 4933408B17 gene</t>
  </si>
  <si>
    <t>A_51_P377760</t>
  </si>
  <si>
    <t>NM_011882</t>
  </si>
  <si>
    <t>Mm.259254</t>
  </si>
  <si>
    <t>Rnasel</t>
  </si>
  <si>
    <t>A_55_P2000938</t>
  </si>
  <si>
    <t>BC086781</t>
  </si>
  <si>
    <t>Mm.371964</t>
  </si>
  <si>
    <t>Ahcy</t>
  </si>
  <si>
    <t>S-adenosylhomocysteine hydrolase</t>
  </si>
  <si>
    <t>A_55_P2116650</t>
  </si>
  <si>
    <t>AK144717</t>
  </si>
  <si>
    <t>Mm.260869</t>
  </si>
  <si>
    <t>Agfg2</t>
  </si>
  <si>
    <t>ArfGAP with FG repeats 2</t>
  </si>
  <si>
    <t>A_55_P2008377</t>
  </si>
  <si>
    <t>AK076535</t>
  </si>
  <si>
    <t>Mm.334274</t>
  </si>
  <si>
    <t>Acadsb</t>
  </si>
  <si>
    <t>acyl-Coenzyme A dehydrogenase, short/branched chain</t>
  </si>
  <si>
    <t>A_55_P2191675</t>
  </si>
  <si>
    <t>AK018197</t>
  </si>
  <si>
    <t>Mm.445114</t>
  </si>
  <si>
    <t>6330418B08Rik</t>
  </si>
  <si>
    <t>RIKEN cDNA 6330418B08 gene</t>
  </si>
  <si>
    <t>chr17:3198868-3394643_F</t>
  </si>
  <si>
    <t>A_55_P1995874</t>
  </si>
  <si>
    <t>NM_001282028</t>
  </si>
  <si>
    <t>Mm.354356</t>
  </si>
  <si>
    <t>A_66_P116860</t>
  </si>
  <si>
    <t>NR_033624</t>
  </si>
  <si>
    <t>Mm.387178</t>
  </si>
  <si>
    <t>5031434O11Rik</t>
  </si>
  <si>
    <t>RIKEN cDNA 5031434O11 gene</t>
  </si>
  <si>
    <t>NM_053185</t>
  </si>
  <si>
    <t>Mm.155586</t>
  </si>
  <si>
    <t>Col4a6</t>
  </si>
  <si>
    <t>collagen, type IV, alpha 6</t>
  </si>
  <si>
    <t>A_52_P368057</t>
  </si>
  <si>
    <t>NM_011990</t>
  </si>
  <si>
    <t>Mm.260988</t>
  </si>
  <si>
    <t>Slc7a11</t>
  </si>
  <si>
    <t>solute carrier family 7 (cationic amino acid transporter, y+ system), member 11</t>
  </si>
  <si>
    <t>A_55_P2136686</t>
  </si>
  <si>
    <t>Mm.428894</t>
  </si>
  <si>
    <t>LOC628110</t>
  </si>
  <si>
    <t>uncharacterized LOC628110</t>
  </si>
  <si>
    <t>NM_001029930</t>
  </si>
  <si>
    <t>Gm5796</t>
  </si>
  <si>
    <t>predicted gene 5796</t>
  </si>
  <si>
    <t>A_30_P01024931</t>
  </si>
  <si>
    <t>A_55_P2302725</t>
  </si>
  <si>
    <t>NAP039653-1</t>
  </si>
  <si>
    <t>A_30_P01024158</t>
  </si>
  <si>
    <t>chr6:86524425-86524935_F</t>
  </si>
  <si>
    <t>chr8:129102060-129109035_R</t>
  </si>
  <si>
    <t>NM_181649</t>
  </si>
  <si>
    <t>Mm.220253</t>
  </si>
  <si>
    <t>Gpatch11</t>
  </si>
  <si>
    <t>G patch domain containing 11</t>
  </si>
  <si>
    <t>Mm.210336</t>
  </si>
  <si>
    <t>A_55_P2129261</t>
  </si>
  <si>
    <t>NM_001081123</t>
  </si>
  <si>
    <t>Mm.491395</t>
  </si>
  <si>
    <t>Arhgap36</t>
  </si>
  <si>
    <t>Rho GTPase activating protein 36</t>
  </si>
  <si>
    <t>A_55_P2023449</t>
  </si>
  <si>
    <t>A_55_P2137828</t>
  </si>
  <si>
    <t>NM_022420</t>
  </si>
  <si>
    <t>Mm.103439</t>
  </si>
  <si>
    <t>Gprc5b</t>
  </si>
  <si>
    <t>G protein-coupled receptor, family C, group 5, member B</t>
  </si>
  <si>
    <t>A_30_P01021792</t>
  </si>
  <si>
    <t>A_30_P01019834</t>
  </si>
  <si>
    <t>chr1:85156338-85167730_R</t>
  </si>
  <si>
    <t>chr7:4827340-4863315_F</t>
  </si>
  <si>
    <t>AK166824</t>
  </si>
  <si>
    <t>NM_177846</t>
  </si>
  <si>
    <t>Mm.219449</t>
  </si>
  <si>
    <t>Lcmt2</t>
  </si>
  <si>
    <t>leucine carboxyl methyltransferase 2</t>
  </si>
  <si>
    <t>A_55_P2077664</t>
  </si>
  <si>
    <t>A_30_P01031285</t>
  </si>
  <si>
    <t>A_55_P2129107</t>
  </si>
  <si>
    <t>NM_001033185</t>
  </si>
  <si>
    <t>Mm.291078</t>
  </si>
  <si>
    <t>1700084C01Rik</t>
  </si>
  <si>
    <t>RIKEN cDNA 1700084C01 gene</t>
  </si>
  <si>
    <t>A_52_P42269</t>
  </si>
  <si>
    <t>NM_008002</t>
  </si>
  <si>
    <t>Mm.317323</t>
  </si>
  <si>
    <t>Fgf10</t>
  </si>
  <si>
    <t>fibroblast growth factor 10</t>
  </si>
  <si>
    <t>NM_018827</t>
  </si>
  <si>
    <t>Mm.335584</t>
  </si>
  <si>
    <t>Crlf1</t>
  </si>
  <si>
    <t>cytokine receptor-like factor 1</t>
  </si>
  <si>
    <t>NM_001039552</t>
  </si>
  <si>
    <t>Mm.482357</t>
  </si>
  <si>
    <t>Ermard</t>
  </si>
  <si>
    <t>ER membrane associated RNA degradation</t>
  </si>
  <si>
    <t>NM_015754</t>
  </si>
  <si>
    <t>Mm.440564</t>
  </si>
  <si>
    <t>Rbbp9</t>
  </si>
  <si>
    <t>retinoblastoma binding protein 9</t>
  </si>
  <si>
    <t>NM_001039558</t>
  </si>
  <si>
    <t>Smco3</t>
  </si>
  <si>
    <t>single-pass membrane protein with coiled-coil domains 3</t>
  </si>
  <si>
    <t>chr3:146629425-146649125_F</t>
  </si>
  <si>
    <t>chr5:111602486-111603075_F</t>
  </si>
  <si>
    <t>A_55_P2157200</t>
  </si>
  <si>
    <t>NAP096950-001</t>
  </si>
  <si>
    <t>A_51_P451458</t>
  </si>
  <si>
    <t>NM_174857</t>
  </si>
  <si>
    <t>Mm.50841</t>
  </si>
  <si>
    <t>Mamdc2</t>
  </si>
  <si>
    <t>MAM domain containing 2</t>
  </si>
  <si>
    <t>A_51_P114462</t>
  </si>
  <si>
    <t>NM_011332</t>
  </si>
  <si>
    <t>Mm.41988</t>
  </si>
  <si>
    <t>Ccl17</t>
  </si>
  <si>
    <t>chemokine (C-C motif) ligand 17</t>
  </si>
  <si>
    <t>chr2:175640275-175701875_F</t>
  </si>
  <si>
    <t>A_51_P497100</t>
  </si>
  <si>
    <t>NM_010706</t>
  </si>
  <si>
    <t>Lgals4</t>
  </si>
  <si>
    <t>lectin, galactose binding, soluble 4</t>
  </si>
  <si>
    <t>A_55_P2306893</t>
  </si>
  <si>
    <t>AK163891</t>
  </si>
  <si>
    <t>Mm.444761</t>
  </si>
  <si>
    <t>4931406E20Rik</t>
  </si>
  <si>
    <t>RIKEN cDNA 4931406E20 gene</t>
  </si>
  <si>
    <t>A_30_P01028884</t>
  </si>
  <si>
    <t>A_55_P2060604</t>
  </si>
  <si>
    <t>A_51_P247168</t>
  </si>
  <si>
    <t>AK015217</t>
  </si>
  <si>
    <t>Mm.458438</t>
  </si>
  <si>
    <t>Wdr96</t>
  </si>
  <si>
    <t>WD repeat domain 96</t>
  </si>
  <si>
    <t>chr16:90116006-90119297_R</t>
  </si>
  <si>
    <t>A_51_P140742</t>
  </si>
  <si>
    <t>NM_012043</t>
  </si>
  <si>
    <t>Mm.367887</t>
  </si>
  <si>
    <t>Islr</t>
  </si>
  <si>
    <t>immunoglobulin superfamily containing leucine-rich repeat</t>
  </si>
  <si>
    <t>A_30_P01019695</t>
  </si>
  <si>
    <t>A_30_P01031951</t>
  </si>
  <si>
    <t>chr2:176858974-176869553_F</t>
  </si>
  <si>
    <t>A_52_P182520</t>
  </si>
  <si>
    <t>BC028435</t>
  </si>
  <si>
    <t>Timm9</t>
  </si>
  <si>
    <t>translocase of inner mitochondrial membrane 9</t>
  </si>
  <si>
    <t>A_52_P678117</t>
  </si>
  <si>
    <t>chr4:109071198-109078714_F</t>
  </si>
  <si>
    <t>Mm.435485</t>
  </si>
  <si>
    <t>Zfp114</t>
  </si>
  <si>
    <t>zinc finger protein 114</t>
  </si>
  <si>
    <t>ENSMUST00000086010</t>
  </si>
  <si>
    <t>chr2:174945941-174946507_R</t>
  </si>
  <si>
    <t>A_55_P2056055</t>
  </si>
  <si>
    <t>NM_030717</t>
  </si>
  <si>
    <t>Mm.157882</t>
  </si>
  <si>
    <t>Lactb</t>
  </si>
  <si>
    <t>lactamase, beta</t>
  </si>
  <si>
    <t>A_51_P150120</t>
  </si>
  <si>
    <t>NM_174995</t>
  </si>
  <si>
    <t>Mm.24679</t>
  </si>
  <si>
    <t>Mgst2</t>
  </si>
  <si>
    <t>microsomal glutathione S-transferase 2</t>
  </si>
  <si>
    <t>A_30_P01028205</t>
  </si>
  <si>
    <t>A_30_P01026482</t>
  </si>
  <si>
    <t>A_55_P1967659</t>
  </si>
  <si>
    <t>A_55_P2071286</t>
  </si>
  <si>
    <t>NM_181820</t>
  </si>
  <si>
    <t>Mm.360398</t>
  </si>
  <si>
    <t>Tmc4</t>
  </si>
  <si>
    <t>transmembrane channel-like gene family 4</t>
  </si>
  <si>
    <t>A_55_P2026878</t>
  </si>
  <si>
    <t>A_30_P01022749</t>
  </si>
  <si>
    <t>A_52_P516409</t>
  </si>
  <si>
    <t>A_55_P2006615</t>
  </si>
  <si>
    <t>chr2:174943325-174966675_R</t>
  </si>
  <si>
    <t>A_55_P2124233</t>
  </si>
  <si>
    <t>NM_177723</t>
  </si>
  <si>
    <t>Mm.71940</t>
  </si>
  <si>
    <t>Vsig8</t>
  </si>
  <si>
    <t>V-set and immunoglobulin domain containing 8</t>
  </si>
  <si>
    <t>A_30_P01019443</t>
  </si>
  <si>
    <t>chr2:176264400-176302925_F</t>
  </si>
  <si>
    <t>A_52_P51078</t>
  </si>
  <si>
    <t>NM_007801</t>
  </si>
  <si>
    <t>Mm.2277</t>
  </si>
  <si>
    <t>Ctsh</t>
  </si>
  <si>
    <t>cathepsin H</t>
  </si>
  <si>
    <t>Uap1</t>
  </si>
  <si>
    <t>UDP-N-acetylglucosamine pyrophosphorylase 1</t>
  </si>
  <si>
    <t>A_51_P374991</t>
  </si>
  <si>
    <t>NR_003555</t>
  </si>
  <si>
    <t>Mm.387947</t>
  </si>
  <si>
    <t>Vmn2r29</t>
  </si>
  <si>
    <t>vomeronasal 2, receptor 29</t>
  </si>
  <si>
    <t>A_55_P2039250</t>
  </si>
  <si>
    <t>NM_026037</t>
  </si>
  <si>
    <t>Mm.167671</t>
  </si>
  <si>
    <t>Mboat2</t>
  </si>
  <si>
    <t>membrane bound O-acyltransferase domain containing 2</t>
  </si>
  <si>
    <t>A_65_P03364</t>
  </si>
  <si>
    <t>AK220476</t>
  </si>
  <si>
    <t>chr11:99048975-99062425_F</t>
  </si>
  <si>
    <t>A_55_P1978506</t>
  </si>
  <si>
    <t>NM_023124</t>
  </si>
  <si>
    <t>Mm.486287</t>
  </si>
  <si>
    <t>H2-Q8</t>
  </si>
  <si>
    <t>histocompatibility 2, Q region locus 8</t>
  </si>
  <si>
    <t>A_55_P2236382</t>
  </si>
  <si>
    <t>AK142804</t>
  </si>
  <si>
    <t>D8Ertd158e</t>
  </si>
  <si>
    <t>DNA segment, Chr 8, ERATO Doi 158, expressed</t>
  </si>
  <si>
    <t>A_30_P01027279</t>
  </si>
  <si>
    <t>A_51_P267700</t>
  </si>
  <si>
    <t>NM_026860</t>
  </si>
  <si>
    <t>Mm.46387</t>
  </si>
  <si>
    <t>Gkn3</t>
  </si>
  <si>
    <t>gastrokine 3</t>
  </si>
  <si>
    <t>A_55_P2070641</t>
  </si>
  <si>
    <t>NM_022414</t>
  </si>
  <si>
    <t>Mm.41395</t>
  </si>
  <si>
    <t>Ngb</t>
  </si>
  <si>
    <t>neuroglobin</t>
  </si>
  <si>
    <t>A_30_P01032232</t>
  </si>
  <si>
    <t>A_52_P661071</t>
  </si>
  <si>
    <t>NR_003270</t>
  </si>
  <si>
    <t>Mm.486919</t>
  </si>
  <si>
    <t>Snhg3</t>
  </si>
  <si>
    <t>A_30_P01032911</t>
  </si>
  <si>
    <t>A_30_P01031709</t>
  </si>
  <si>
    <t>A_51_P162162</t>
  </si>
  <si>
    <t>NM_009349</t>
  </si>
  <si>
    <t>Mm.299</t>
  </si>
  <si>
    <t>Inmt</t>
  </si>
  <si>
    <t>indolethylamine N-methyltransferase</t>
  </si>
  <si>
    <t>A_55_P1956130</t>
  </si>
  <si>
    <t>ENSMUST00000174699</t>
  </si>
  <si>
    <t>A_30_P01026120</t>
  </si>
  <si>
    <t>A_55_P2063257</t>
  </si>
  <si>
    <t>A_30_P01020936</t>
  </si>
  <si>
    <t>A_55_P2063256</t>
  </si>
  <si>
    <t>A_52_P75777</t>
  </si>
  <si>
    <t>Mm.279594</t>
  </si>
  <si>
    <t>Lgr6</t>
  </si>
  <si>
    <t>leucine-rich repeat-containing G protein-coupled receptor 6</t>
  </si>
  <si>
    <t>A_55_P1993984</t>
  </si>
  <si>
    <t>A_30_P01028774</t>
  </si>
  <si>
    <t>NM_009006</t>
  </si>
  <si>
    <t>Mm.25860</t>
  </si>
  <si>
    <t>Map4k2</t>
  </si>
  <si>
    <t>mitogen-activated protein kinase kinase kinase kinase 2</t>
  </si>
  <si>
    <t>A_30_P01033314</t>
  </si>
  <si>
    <t>A_51_P472531</t>
  </si>
  <si>
    <t>NM_029847</t>
  </si>
  <si>
    <t>Mm.196399</t>
  </si>
  <si>
    <t>Arsk</t>
  </si>
  <si>
    <t>arylsulfatase K</t>
  </si>
  <si>
    <t>A_30_P01027084</t>
  </si>
  <si>
    <t>A_55_P2182452</t>
  </si>
  <si>
    <t>NM_177371</t>
  </si>
  <si>
    <t>Mm.208152</t>
  </si>
  <si>
    <t>Tnfsf15</t>
  </si>
  <si>
    <t>tumor necrosis factor (ligand) superfamily, member 15</t>
  </si>
  <si>
    <t>A_51_P279639</t>
  </si>
  <si>
    <t>NM_146007</t>
  </si>
  <si>
    <t>Mm.1949</t>
  </si>
  <si>
    <t>Col6a2</t>
  </si>
  <si>
    <t>collagen, type VI, alpha 2</t>
  </si>
  <si>
    <t>A_55_P2097384</t>
  </si>
  <si>
    <t>chr19:46413742-46418617_F</t>
  </si>
  <si>
    <t>A_55_P2278965</t>
  </si>
  <si>
    <t>AK017326</t>
  </si>
  <si>
    <t>Mm.394303</t>
  </si>
  <si>
    <t>5430420F09Rik</t>
  </si>
  <si>
    <t>RIKEN cDNA 5430420F09 gene</t>
  </si>
  <si>
    <t>A_52_P475080</t>
  </si>
  <si>
    <t>A_30_P01032397</t>
  </si>
  <si>
    <t>chrX:11671249-11671715_R</t>
  </si>
  <si>
    <t>A_30_P01026391</t>
  </si>
  <si>
    <t>A_52_P583050</t>
  </si>
  <si>
    <t>A_30_P01029117</t>
  </si>
  <si>
    <t>chr2:175140765-175141331_R</t>
  </si>
  <si>
    <t>A_30_P01019033</t>
  </si>
  <si>
    <t>A_51_P429212</t>
  </si>
  <si>
    <t>NM_028749</t>
  </si>
  <si>
    <t>Mm.24887</t>
  </si>
  <si>
    <t>Npl</t>
  </si>
  <si>
    <t>N-acetylneuraminate pyruvate lyase</t>
  </si>
  <si>
    <t>A_55_P1953758</t>
  </si>
  <si>
    <t>NM_001253386</t>
  </si>
  <si>
    <t>Mm.45132</t>
  </si>
  <si>
    <t>Serinc2</t>
  </si>
  <si>
    <t>serine incorporator 2</t>
  </si>
  <si>
    <t>NM_010024</t>
  </si>
  <si>
    <t>Mm.19987</t>
  </si>
  <si>
    <t>Dct</t>
  </si>
  <si>
    <t>dopachrome tautomerase</t>
  </si>
  <si>
    <t>A_30_P01019686</t>
  </si>
  <si>
    <t>A_51_P369628</t>
  </si>
  <si>
    <t>NM_133949</t>
  </si>
  <si>
    <t>Mm.42855</t>
  </si>
  <si>
    <t>Ptov1</t>
  </si>
  <si>
    <t>prostate tumor over expressed gene 1</t>
  </si>
  <si>
    <t>A_30_P01031568</t>
  </si>
  <si>
    <t>A_30_P01018833</t>
  </si>
  <si>
    <t>A_55_P2143622</t>
  </si>
  <si>
    <t>A_55_P2125049</t>
  </si>
  <si>
    <t>NM_001199967</t>
  </si>
  <si>
    <t>Mm.484916</t>
  </si>
  <si>
    <t>Gm11127</t>
  </si>
  <si>
    <t>predicted gene 11127</t>
  </si>
  <si>
    <t>A_51_P237754</t>
  </si>
  <si>
    <t>NM_010398</t>
  </si>
  <si>
    <t>Mm.439648</t>
  </si>
  <si>
    <t>H2-T23</t>
  </si>
  <si>
    <t>histocompatibility 2, T region locus 23</t>
  </si>
  <si>
    <t>A_51_P481920</t>
  </si>
  <si>
    <t>NM_009828</t>
  </si>
  <si>
    <t>Mm.4189</t>
  </si>
  <si>
    <t>Ccna2</t>
  </si>
  <si>
    <t>cyclin A2</t>
  </si>
  <si>
    <t>A_66_P130777</t>
  </si>
  <si>
    <t>A_30_P01029373</t>
  </si>
  <si>
    <t>NM_001025208</t>
  </si>
  <si>
    <t>Mm.489198</t>
  </si>
  <si>
    <t>LOC547349</t>
  </si>
  <si>
    <t>MHC class I family member</t>
  </si>
  <si>
    <t>A_55_P2149942</t>
  </si>
  <si>
    <t>NM_016718</t>
  </si>
  <si>
    <t>Mm.103668</t>
  </si>
  <si>
    <t>Ninj2</t>
  </si>
  <si>
    <t>ninjurin 2</t>
  </si>
  <si>
    <t>A_55_P2076777</t>
  </si>
  <si>
    <t>NM_001109973</t>
  </si>
  <si>
    <t>Mm.329100</t>
  </si>
  <si>
    <t>Mdfi</t>
  </si>
  <si>
    <t>MyoD family inhibitor</t>
  </si>
  <si>
    <t>A_55_P2159555</t>
  </si>
  <si>
    <t>ENSMUST00000111315</t>
  </si>
  <si>
    <t>AK028364</t>
  </si>
  <si>
    <t>Mm.491147</t>
  </si>
  <si>
    <t>Adamts4</t>
  </si>
  <si>
    <t>a disintegrin-like and metallopeptidase (reprolysin type) with thrombospondin type 1 motif, 4</t>
  </si>
  <si>
    <t>A_55_P2020726</t>
  </si>
  <si>
    <t>A_30_P01024284</t>
  </si>
  <si>
    <t>chr5:111538420-111540142_F</t>
  </si>
  <si>
    <t>A_30_P01027453</t>
  </si>
  <si>
    <t>A_55_P2078325</t>
  </si>
  <si>
    <t>A_52_P256955</t>
  </si>
  <si>
    <t>NM_177585</t>
  </si>
  <si>
    <t>Mm.246568</t>
  </si>
  <si>
    <t>Iqcj</t>
  </si>
  <si>
    <t>IQ motif containing J</t>
  </si>
  <si>
    <t>A_55_P1962523</t>
  </si>
  <si>
    <t>NM_009574</t>
  </si>
  <si>
    <t>Mm.308936</t>
  </si>
  <si>
    <t>Zic2</t>
  </si>
  <si>
    <t>zinc finger protein of the cerebellum 2</t>
  </si>
  <si>
    <t>NM_178260</t>
  </si>
  <si>
    <t>Mm.458301</t>
  </si>
  <si>
    <t>Kiss1</t>
  </si>
  <si>
    <t>KiSS-1 metastasis-suppressor</t>
  </si>
  <si>
    <t>Mm.49902</t>
  </si>
  <si>
    <t>Gprc5d</t>
  </si>
  <si>
    <t>G protein-coupled receptor, family C, group 5, member D</t>
  </si>
  <si>
    <t>A_30_P01024607</t>
  </si>
  <si>
    <t>chr14:73746324-73749119_R</t>
  </si>
  <si>
    <t>A_51_P194230</t>
  </si>
  <si>
    <t>NM_009573</t>
  </si>
  <si>
    <t>Mm.335350</t>
  </si>
  <si>
    <t>Zic1</t>
  </si>
  <si>
    <t>zinc finger protein of the cerebellum 1</t>
  </si>
  <si>
    <t>A_55_P2042778</t>
  </si>
  <si>
    <t>NM_153422</t>
  </si>
  <si>
    <t>Mm.134911</t>
  </si>
  <si>
    <t>Pde5a</t>
  </si>
  <si>
    <t>phosphodiesterase 5A, cGMP-specific</t>
  </si>
  <si>
    <t>chr17:15111725-15139800_F</t>
  </si>
  <si>
    <t>A_55_P2154580</t>
  </si>
  <si>
    <t>A_30_P01030302</t>
  </si>
  <si>
    <t>A_30_P01030900</t>
  </si>
  <si>
    <t>A_52_P532687</t>
  </si>
  <si>
    <t>A_51_P196726</t>
  </si>
  <si>
    <t>NM_010582</t>
  </si>
  <si>
    <t>Mm.182043</t>
  </si>
  <si>
    <t>Itih2</t>
  </si>
  <si>
    <t>inter-alpha trypsin inhibitor, heavy chain 2</t>
  </si>
  <si>
    <t>Prr5l</t>
  </si>
  <si>
    <t>proline rich 5 like</t>
  </si>
  <si>
    <t>A_51_P379409</t>
  </si>
  <si>
    <t>NM_198013</t>
  </si>
  <si>
    <t>Mm.374846</t>
  </si>
  <si>
    <t>Cuedc1</t>
  </si>
  <si>
    <t>CUE domain containing 1</t>
  </si>
  <si>
    <t>A_52_P157450</t>
  </si>
  <si>
    <t>NM_021304</t>
  </si>
  <si>
    <t>Mm.389615</t>
  </si>
  <si>
    <t>Abhd1</t>
  </si>
  <si>
    <t>abhydrolase domain containing 1</t>
  </si>
  <si>
    <t>A_30_P01029465</t>
  </si>
  <si>
    <t>A_55_P2052834</t>
  </si>
  <si>
    <t>A_55_P2058942</t>
  </si>
  <si>
    <t>NM_026316</t>
  </si>
  <si>
    <t>Mm.109341</t>
  </si>
  <si>
    <t>Aldh3b1</t>
  </si>
  <si>
    <t>aldehyde dehydrogenase 3 family, member B1</t>
  </si>
  <si>
    <t>A_52_P140881</t>
  </si>
  <si>
    <t>NM_177615</t>
  </si>
  <si>
    <t>Mm.248373</t>
  </si>
  <si>
    <t>Slc26a10</t>
  </si>
  <si>
    <t>solute carrier family 26, member 10</t>
  </si>
  <si>
    <t>A_52_P304720</t>
  </si>
  <si>
    <t>A_55_P1966660</t>
  </si>
  <si>
    <t>A_30_P01027709</t>
  </si>
  <si>
    <t>A_55_P2307080</t>
  </si>
  <si>
    <t>AK083890</t>
  </si>
  <si>
    <t>Mm.303351</t>
  </si>
  <si>
    <t>D130051D11Rik</t>
  </si>
  <si>
    <t>RIKEN cDNA D130051D11 gene</t>
  </si>
  <si>
    <t>A_52_P356228</t>
  </si>
  <si>
    <t>A_55_P2149293</t>
  </si>
  <si>
    <t>NM_145566</t>
  </si>
  <si>
    <t>chr3:51804655-51805883_R</t>
  </si>
  <si>
    <t>A_30_P01024105</t>
  </si>
  <si>
    <t>A_55_P2142990</t>
  </si>
  <si>
    <t>NM_029604</t>
  </si>
  <si>
    <t>Mm.386825</t>
  </si>
  <si>
    <t>Pifo</t>
  </si>
  <si>
    <t>primary cilia formation</t>
  </si>
  <si>
    <t>A_55_P1961466</t>
  </si>
  <si>
    <t>A_30_P01018036</t>
  </si>
  <si>
    <t>A_55_P2118143</t>
  </si>
  <si>
    <t>A_55_P1956160</t>
  </si>
  <si>
    <t>NM_001081032</t>
  </si>
  <si>
    <t>Gm8909</t>
  </si>
  <si>
    <t>predicted gene 8909</t>
  </si>
  <si>
    <t>A_55_P2088380</t>
  </si>
  <si>
    <t>A_55_P2013371</t>
  </si>
  <si>
    <t>NM_183096</t>
  </si>
  <si>
    <t>Mm.61243</t>
  </si>
  <si>
    <t>Ttc29</t>
  </si>
  <si>
    <t>tetratricopeptide repeat domain 29</t>
  </si>
  <si>
    <t>A_30_P01022720</t>
  </si>
  <si>
    <t>chr3:034856791-034869544</t>
  </si>
  <si>
    <t>A_55_P2009001</t>
  </si>
  <si>
    <t>NM_001205396</t>
  </si>
  <si>
    <t>A_30_P01028152</t>
  </si>
  <si>
    <t>A_51_P325318</t>
  </si>
  <si>
    <t>NM_172702</t>
  </si>
  <si>
    <t>A_51_P114817</t>
  </si>
  <si>
    <t>NM_007628</t>
  </si>
  <si>
    <t>Mm.4815</t>
  </si>
  <si>
    <t>Ccna1</t>
  </si>
  <si>
    <t>cyclin A1</t>
  </si>
  <si>
    <t>A_55_P2082929</t>
  </si>
  <si>
    <t>A_30_P01017966</t>
  </si>
  <si>
    <t>A_55_P2120866</t>
  </si>
  <si>
    <t>BC103784</t>
  </si>
  <si>
    <t>Mm.46679</t>
  </si>
  <si>
    <t>Gm7120</t>
  </si>
  <si>
    <t>predicted gene 7120</t>
  </si>
  <si>
    <t>A_30_P01022045</t>
  </si>
  <si>
    <t>A_66_P130813</t>
  </si>
  <si>
    <t>NM_001037221</t>
  </si>
  <si>
    <t>Mm.214454</t>
  </si>
  <si>
    <t>Samd4</t>
  </si>
  <si>
    <t>sterile alpha motif domain containing 4</t>
  </si>
  <si>
    <t>A_55_P1955778</t>
  </si>
  <si>
    <t>NM_172845</t>
  </si>
  <si>
    <t>A_55_P2075814</t>
  </si>
  <si>
    <t>NM_177066</t>
  </si>
  <si>
    <t>Mm.210428</t>
  </si>
  <si>
    <t>Tnni3k</t>
  </si>
  <si>
    <t>TNNI3 interacting kinase</t>
  </si>
  <si>
    <t>A_30_P01026503</t>
  </si>
  <si>
    <t>A_30_P01031812</t>
  </si>
  <si>
    <t>A_52_P621739</t>
  </si>
  <si>
    <t>NM_019658</t>
  </si>
  <si>
    <t>Mm.228669</t>
  </si>
  <si>
    <t>Shoc2</t>
  </si>
  <si>
    <t>soc-2 (suppressor of clear) homolog (C. elegans)</t>
  </si>
  <si>
    <t>A_30_P01029235</t>
  </si>
  <si>
    <t>A_30_P01032902</t>
  </si>
  <si>
    <t>A_55_P2304614</t>
  </si>
  <si>
    <t>AK049716</t>
  </si>
  <si>
    <t>Mm.131454</t>
  </si>
  <si>
    <t>C530044C16Rik</t>
  </si>
  <si>
    <t>RIKEN cDNA C530044C16 gene</t>
  </si>
  <si>
    <t>A_55_P2084308</t>
  </si>
  <si>
    <t>NM_010917</t>
  </si>
  <si>
    <t>Mm.4691</t>
  </si>
  <si>
    <t>Nid1</t>
  </si>
  <si>
    <t>nidogen 1</t>
  </si>
  <si>
    <t>chr2:158179435-158187316_R</t>
  </si>
  <si>
    <t>A_51_P153995</t>
  </si>
  <si>
    <t>NM_018762</t>
  </si>
  <si>
    <t>Mm.12897</t>
  </si>
  <si>
    <t>Gp9</t>
  </si>
  <si>
    <t>glycoprotein 9 (platelet)</t>
  </si>
  <si>
    <t>A_51_P123604</t>
  </si>
  <si>
    <t>A_30_P01018666</t>
  </si>
  <si>
    <t>A_51_P349546</t>
  </si>
  <si>
    <t>NM_153098</t>
  </si>
  <si>
    <t>Mm.32955</t>
  </si>
  <si>
    <t>Cd109</t>
  </si>
  <si>
    <t>CD109 antigen</t>
  </si>
  <si>
    <t>A_30_P01020502</t>
  </si>
  <si>
    <t>A_51_P515605</t>
  </si>
  <si>
    <t>NM_009930</t>
  </si>
  <si>
    <t>Mm.249555</t>
  </si>
  <si>
    <t>Col3a1</t>
  </si>
  <si>
    <t>collagen, type III, alpha 1</t>
  </si>
  <si>
    <t>A_55_P2014100</t>
  </si>
  <si>
    <t>NM_001177666</t>
  </si>
  <si>
    <t>A_55_P1994694</t>
  </si>
  <si>
    <t>NM_008509</t>
  </si>
  <si>
    <t>Mm.1514</t>
  </si>
  <si>
    <t>Lpl</t>
  </si>
  <si>
    <t>lipoprotein lipase</t>
  </si>
  <si>
    <t>A_52_P502228</t>
  </si>
  <si>
    <t>A_55_P2088495</t>
  </si>
  <si>
    <t>A_51_P259296</t>
  </si>
  <si>
    <t>NM_016789</t>
  </si>
  <si>
    <t>Mm.10099</t>
  </si>
  <si>
    <t>Nptx2</t>
  </si>
  <si>
    <t>neuronal pentraxin 2</t>
  </si>
  <si>
    <t>A_30_P01017884</t>
  </si>
  <si>
    <t>A_30_P01024954</t>
  </si>
  <si>
    <t>A_30_P01029719</t>
  </si>
  <si>
    <t>A_51_P324351</t>
  </si>
  <si>
    <t>NM_013900</t>
  </si>
  <si>
    <t>Mm.30988</t>
  </si>
  <si>
    <t>Mfi2</t>
  </si>
  <si>
    <t>antigen p97 (melanoma associated) identified by monoclonal antibodies 133.2 and 96.5</t>
  </si>
  <si>
    <t>A_55_P2123162</t>
  </si>
  <si>
    <t>ENSMUST00000127358</t>
  </si>
  <si>
    <t>BY129299</t>
  </si>
  <si>
    <t>Mm.417406</t>
  </si>
  <si>
    <t>A_30_P01030914</t>
  </si>
  <si>
    <t>A_30_P01018679</t>
  </si>
  <si>
    <t>A_30_P01032113</t>
  </si>
  <si>
    <t>A_55_P2183914</t>
  </si>
  <si>
    <t>chr14:105988692-105994145_F</t>
  </si>
  <si>
    <t>Mm.37638</t>
  </si>
  <si>
    <t>Actn2</t>
  </si>
  <si>
    <t>actinin alpha 2</t>
  </si>
  <si>
    <t>NM_018865</t>
  </si>
  <si>
    <t>Mm.10222</t>
  </si>
  <si>
    <t>Wisp1</t>
  </si>
  <si>
    <t>WNT1 inducible signaling pathway protein 1</t>
  </si>
  <si>
    <t>A_55_P2032518</t>
  </si>
  <si>
    <t>NM_133184</t>
  </si>
  <si>
    <t>Mm.154797</t>
  </si>
  <si>
    <t>Slc5a4a</t>
  </si>
  <si>
    <t>solute carrier family 5, member 4a</t>
  </si>
  <si>
    <t>A_30_P01028435</t>
  </si>
  <si>
    <t>A_51_P220343</t>
  </si>
  <si>
    <t>A_51_P106249</t>
  </si>
  <si>
    <t>NM_028524</t>
  </si>
  <si>
    <t>Mm.232593</t>
  </si>
  <si>
    <t>Cmtm2b</t>
  </si>
  <si>
    <t>CKLF-like MARVEL transmembrane domain containing 2B</t>
  </si>
  <si>
    <t>A_30_P01024552</t>
  </si>
  <si>
    <t>chr14:77261377-77274982_F</t>
  </si>
  <si>
    <t>NEAT1</t>
  </si>
  <si>
    <t>A_66_P124164</t>
  </si>
  <si>
    <t>ENSMUST00000099684</t>
  </si>
  <si>
    <t>A_55_P2093862</t>
  </si>
  <si>
    <t>ENSMUST00000099042</t>
  </si>
  <si>
    <t>AK156257</t>
  </si>
  <si>
    <t>A_55_P2138100</t>
  </si>
  <si>
    <t>A_52_P479262</t>
  </si>
  <si>
    <t>NM_001243008</t>
  </si>
  <si>
    <t>Mm.7562</t>
  </si>
  <si>
    <t>Col6a3</t>
  </si>
  <si>
    <t>collagen, type VI, alpha 3</t>
  </si>
  <si>
    <t>A_55_P2149951</t>
  </si>
  <si>
    <t>NM_019412</t>
  </si>
  <si>
    <t>Mm.10119</t>
  </si>
  <si>
    <t>Prx</t>
  </si>
  <si>
    <t>periaxin</t>
  </si>
  <si>
    <t>A_55_P1954086</t>
  </si>
  <si>
    <t>NM_001198766</t>
  </si>
  <si>
    <t>Mm.236067</t>
  </si>
  <si>
    <t>Postn</t>
  </si>
  <si>
    <t>periostin, osteoblast specific factor</t>
  </si>
  <si>
    <t>A_55_P2004051</t>
  </si>
  <si>
    <t>A_30_P01025912</t>
  </si>
  <si>
    <t>A_30_P01020663</t>
  </si>
  <si>
    <t>A_30_P01023251</t>
  </si>
  <si>
    <t>A_55_P2006208</t>
  </si>
  <si>
    <t>NR_003248</t>
  </si>
  <si>
    <t>Mm.129645</t>
  </si>
  <si>
    <t>Foxl2os</t>
  </si>
  <si>
    <t>forkhead box L2, opposite strand</t>
  </si>
  <si>
    <t>A_51_P168981</t>
  </si>
  <si>
    <t>NM_028208</t>
  </si>
  <si>
    <t>Mm.474795</t>
  </si>
  <si>
    <t>Ptar1</t>
  </si>
  <si>
    <t>protein prenyltransferase alpha subunit repeat containing 1</t>
  </si>
  <si>
    <t>A_30_P01029209</t>
  </si>
  <si>
    <t>A_30_P01021915</t>
  </si>
  <si>
    <t>A_52_P160397</t>
  </si>
  <si>
    <t>NM_029747</t>
  </si>
  <si>
    <t>Mm.159787</t>
  </si>
  <si>
    <t>2410137M14Rik</t>
  </si>
  <si>
    <t>RIKEN cDNA 2410137M14 gene</t>
  </si>
  <si>
    <t>A_51_P276149</t>
  </si>
  <si>
    <t>NM_146588</t>
  </si>
  <si>
    <t>Mm.223108</t>
  </si>
  <si>
    <t>Olfr1030</t>
  </si>
  <si>
    <t>olfactory receptor 1030</t>
  </si>
  <si>
    <t>A_55_P1965101</t>
  </si>
  <si>
    <t>NM_001081643</t>
  </si>
  <si>
    <t>Mm.482923</t>
  </si>
  <si>
    <t>Xlr3b</t>
  </si>
  <si>
    <t>X-linked lymphocyte-regulated 3B</t>
  </si>
  <si>
    <t>A_55_P2057380</t>
  </si>
  <si>
    <t>A_52_P84234</t>
  </si>
  <si>
    <t>A_55_P2069768</t>
  </si>
  <si>
    <t>A_30_P01026930</t>
  </si>
  <si>
    <t>A_30_P01026182</t>
  </si>
  <si>
    <t>A_51_P487913</t>
  </si>
  <si>
    <t>AK011165</t>
  </si>
  <si>
    <t>Mm.410850</t>
  </si>
  <si>
    <t>2600006K01Rik</t>
  </si>
  <si>
    <t>RIKEN cDNA 2600006K01 gene</t>
  </si>
  <si>
    <t>NM_023835</t>
  </si>
  <si>
    <t>Mm.458309</t>
  </si>
  <si>
    <t>Trim12a</t>
  </si>
  <si>
    <t>tripartite motif-containing 12A</t>
  </si>
  <si>
    <t>A_51_P370470</t>
  </si>
  <si>
    <t>NM_030013</t>
  </si>
  <si>
    <t>A_55_P2128591</t>
  </si>
  <si>
    <t>NM_011177</t>
  </si>
  <si>
    <t>Mm.3944</t>
  </si>
  <si>
    <t>Klk6</t>
  </si>
  <si>
    <t>kallikrein related-peptidase 6</t>
  </si>
  <si>
    <t>A_55_P2163438</t>
  </si>
  <si>
    <t>AK047768</t>
  </si>
  <si>
    <t>A_55_P2065113</t>
  </si>
  <si>
    <t>NM_001177484</t>
  </si>
  <si>
    <t>Mm.380213</t>
  </si>
  <si>
    <t>Gm11559</t>
  </si>
  <si>
    <t>predicted gene 11559</t>
  </si>
  <si>
    <t>A_55_P2059337</t>
  </si>
  <si>
    <t>NM_023229</t>
  </si>
  <si>
    <t>Mm.28123</t>
  </si>
  <si>
    <t>A_55_P2143376</t>
  </si>
  <si>
    <t>A_30_P01025539</t>
  </si>
  <si>
    <t>A_55_P1975832</t>
  </si>
  <si>
    <t>NM_026939</t>
  </si>
  <si>
    <t>Mm.423020</t>
  </si>
  <si>
    <t>1810009N02Rik</t>
  </si>
  <si>
    <t>RIKEN cDNA 1810009N02 gene</t>
  </si>
  <si>
    <t>A_51_P385718</t>
  </si>
  <si>
    <t>NM_026862</t>
  </si>
  <si>
    <t>Mm.292848</t>
  </si>
  <si>
    <t>Cd177</t>
  </si>
  <si>
    <t>CD177 antigen</t>
  </si>
  <si>
    <t>A_51_P139349</t>
  </si>
  <si>
    <t>NM_027056</t>
  </si>
  <si>
    <t>Mm.158267</t>
  </si>
  <si>
    <t>1700012P22Rik</t>
  </si>
  <si>
    <t>RIKEN cDNA 1700012P22 gene</t>
  </si>
  <si>
    <t>A_55_P2147696</t>
  </si>
  <si>
    <t>A_55_P2078370</t>
  </si>
  <si>
    <t>NM_153171</t>
  </si>
  <si>
    <t>Mm.38271</t>
  </si>
  <si>
    <t>Rgs13</t>
  </si>
  <si>
    <t>regulator of G-protein signaling 13</t>
  </si>
  <si>
    <t>A_30_P01026443</t>
  </si>
  <si>
    <t>A_55_P2076916</t>
  </si>
  <si>
    <t>NM_001101503</t>
  </si>
  <si>
    <t>Mm.125602</t>
  </si>
  <si>
    <t>A230065H16Rik</t>
  </si>
  <si>
    <t>RIKEN cDNA A230065H16 gene</t>
  </si>
  <si>
    <t>A_55_P2131328</t>
  </si>
  <si>
    <t>A_55_P1959683</t>
  </si>
  <si>
    <t>A_55_P1990032</t>
  </si>
  <si>
    <t>NM_009141</t>
  </si>
  <si>
    <t>Mm.4660</t>
  </si>
  <si>
    <t>Cxcl5</t>
  </si>
  <si>
    <t>chemokine (C-X-C motif) ligand 5</t>
  </si>
  <si>
    <t>A_30_P01030726</t>
  </si>
  <si>
    <t>A_55_P1984103</t>
  </si>
  <si>
    <t>NM_010280</t>
  </si>
  <si>
    <t>Mm.16520</t>
  </si>
  <si>
    <t>Gfra3</t>
  </si>
  <si>
    <t>glial cell line derived neurotrophic factor family receptor alpha 3</t>
  </si>
  <si>
    <t>Gm19958</t>
  </si>
  <si>
    <t>predicted gene, 19958</t>
  </si>
  <si>
    <t>A_51_P104687</t>
  </si>
  <si>
    <t>Gh</t>
  </si>
  <si>
    <t>growth hormone</t>
  </si>
  <si>
    <t>A_55_P2160168</t>
  </si>
  <si>
    <t>Prl</t>
  </si>
  <si>
    <t>prolactin</t>
  </si>
  <si>
    <t>small nucleolar RNA host gene (non-protein coding) 3</t>
  </si>
  <si>
    <t>A_55_P1957768</t>
  </si>
  <si>
    <t>A_55_P2064659</t>
  </si>
  <si>
    <t>protease, serine, 16 (thymus)</t>
  </si>
  <si>
    <t>A_55_P2064538</t>
  </si>
  <si>
    <t>Gm13154</t>
  </si>
  <si>
    <t>predicted gene 13154</t>
  </si>
  <si>
    <t>A_30_P01027579</t>
  </si>
  <si>
    <t>A_55_P1976534</t>
  </si>
  <si>
    <t>Clcnka</t>
  </si>
  <si>
    <t>chloride channel Ka</t>
  </si>
  <si>
    <t>XR_108022</t>
  </si>
  <si>
    <t>XR_168895</t>
  </si>
  <si>
    <t>NM_008117</t>
  </si>
  <si>
    <t>Mm.343934</t>
  </si>
  <si>
    <t>NM_011164</t>
  </si>
  <si>
    <t>Mm.1270</t>
  </si>
  <si>
    <t>AK164563</t>
  </si>
  <si>
    <t>XM_001003864</t>
  </si>
  <si>
    <t>BC025170</t>
  </si>
  <si>
    <t>XR_105936</t>
  </si>
  <si>
    <t>ribonuclease L (2p, 5p-oligoisoadenylate synthetase-dependent)</t>
  </si>
  <si>
    <t>NM_009636</t>
  </si>
  <si>
    <t>XR_105287</t>
  </si>
  <si>
    <t>BC138311</t>
  </si>
  <si>
    <t>XM_003689330</t>
  </si>
  <si>
    <t>XR_032590</t>
  </si>
  <si>
    <t>NM_001014397</t>
  </si>
  <si>
    <t>Mm.332047</t>
  </si>
  <si>
    <t>AK040883</t>
  </si>
  <si>
    <t>chr3:34497447-34501170_R</t>
  </si>
  <si>
    <t>NM_024412</t>
  </si>
  <si>
    <t>Mm.167900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2" xfId="0" applyFont="1" applyBorder="1"/>
    <xf numFmtId="0" fontId="2" fillId="0" borderId="2" xfId="0" applyFont="1" applyBorder="1"/>
    <xf numFmtId="0" fontId="3" fillId="0" borderId="2" xfId="0" applyFont="1" applyBorder="1"/>
    <xf numFmtId="0" fontId="1" fillId="0" borderId="2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0" fillId="0" borderId="0" xfId="0" applyFill="1"/>
    <xf numFmtId="11" fontId="2" fillId="0" borderId="2" xfId="0" applyNumberFormat="1" applyFont="1" applyFill="1" applyBorder="1" applyAlignment="1">
      <alignment horizontal="center"/>
    </xf>
    <xf numFmtId="11" fontId="3" fillId="0" borderId="2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/>
    <xf numFmtId="0" fontId="3" fillId="0" borderId="0" xfId="0" applyFont="1"/>
    <xf numFmtId="2" fontId="3" fillId="0" borderId="2" xfId="0" applyNumberFormat="1" applyFont="1" applyBorder="1" applyAlignment="1">
      <alignment horizontal="center" vertical="center"/>
    </xf>
    <xf numFmtId="11" fontId="3" fillId="0" borderId="2" xfId="0" applyNumberFormat="1" applyFont="1" applyBorder="1"/>
    <xf numFmtId="0" fontId="1" fillId="0" borderId="1" xfId="0" applyFont="1" applyBorder="1"/>
    <xf numFmtId="11" fontId="2" fillId="0" borderId="2" xfId="0" applyNumberFormat="1" applyFont="1" applyBorder="1"/>
    <xf numFmtId="11" fontId="4" fillId="0" borderId="2" xfId="0" applyNumberFormat="1" applyFont="1" applyBorder="1"/>
    <xf numFmtId="2" fontId="2" fillId="0" borderId="2" xfId="0" applyNumberFormat="1" applyFont="1" applyBorder="1"/>
    <xf numFmtId="2" fontId="4" fillId="0" borderId="2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8"/>
  <sheetViews>
    <sheetView tabSelected="1" topLeftCell="C1" workbookViewId="0">
      <pane ySplit="6" topLeftCell="A7" activePane="bottomLeft" state="frozen"/>
      <selection activeCell="O1" sqref="O1"/>
      <selection pane="bottomLeft" activeCell="O93" sqref="O93"/>
    </sheetView>
  </sheetViews>
  <sheetFormatPr defaultColWidth="8.85546875" defaultRowHeight="15" x14ac:dyDescent="0.25"/>
  <cols>
    <col min="1" max="1" width="8.85546875" style="11"/>
    <col min="2" max="2" width="17" style="10" customWidth="1"/>
    <col min="3" max="5" width="8.85546875" style="11"/>
    <col min="6" max="6" width="9.7109375" style="11" customWidth="1"/>
    <col min="7" max="7" width="14.28515625" style="11" customWidth="1"/>
    <col min="8" max="8" width="11" style="10" customWidth="1"/>
    <col min="9" max="9" width="27.7109375" style="10" customWidth="1"/>
    <col min="10" max="10" width="8.85546875" style="11"/>
    <col min="11" max="11" width="14.42578125" style="11" customWidth="1"/>
    <col min="12" max="16384" width="8.85546875" style="11"/>
  </cols>
  <sheetData>
    <row r="1" spans="1:11" x14ac:dyDescent="0.25">
      <c r="A1" s="10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4" t="s">
        <v>7235</v>
      </c>
      <c r="K1" s="14" t="s">
        <v>5748</v>
      </c>
    </row>
    <row r="2" spans="1:11" x14ac:dyDescent="0.25">
      <c r="B2" s="1" t="s">
        <v>5749</v>
      </c>
      <c r="C2" s="3" t="s">
        <v>5750</v>
      </c>
      <c r="D2" s="3"/>
      <c r="E2" s="3"/>
      <c r="F2" s="3"/>
      <c r="G2" s="3"/>
      <c r="H2" s="3"/>
      <c r="I2" s="3"/>
      <c r="J2" s="12">
        <v>-2.58992677533125</v>
      </c>
      <c r="K2" s="13">
        <v>3.3515755250477699E-3</v>
      </c>
    </row>
    <row r="3" spans="1:11" x14ac:dyDescent="0.25">
      <c r="B3" s="1" t="s">
        <v>5751</v>
      </c>
      <c r="C3" s="3" t="s">
        <v>5752</v>
      </c>
      <c r="D3" s="3"/>
      <c r="E3" s="3"/>
      <c r="F3" s="3"/>
      <c r="G3" s="3"/>
      <c r="H3" s="3"/>
      <c r="I3" s="3"/>
      <c r="J3" s="12">
        <v>-2.4434423151444999</v>
      </c>
      <c r="K3" s="13">
        <v>4.8114539928156299E-4</v>
      </c>
    </row>
    <row r="4" spans="1:11" x14ac:dyDescent="0.25">
      <c r="B4" s="1" t="s">
        <v>159</v>
      </c>
      <c r="C4" s="3" t="s">
        <v>160</v>
      </c>
      <c r="D4" s="3" t="s">
        <v>160</v>
      </c>
      <c r="E4" s="3" t="s">
        <v>160</v>
      </c>
      <c r="F4" s="3" t="s">
        <v>161</v>
      </c>
      <c r="G4" s="3">
        <v>54526</v>
      </c>
      <c r="H4" s="3" t="s">
        <v>162</v>
      </c>
      <c r="I4" s="3" t="s">
        <v>163</v>
      </c>
      <c r="J4" s="12">
        <v>-2.4286316088305</v>
      </c>
      <c r="K4" s="13">
        <v>1.9786161598069601E-3</v>
      </c>
    </row>
    <row r="5" spans="1:11" x14ac:dyDescent="0.25">
      <c r="B5" s="1" t="s">
        <v>5703</v>
      </c>
      <c r="C5" s="3" t="s">
        <v>5704</v>
      </c>
      <c r="D5" s="3" t="s">
        <v>5704</v>
      </c>
      <c r="E5" s="3" t="s">
        <v>5704</v>
      </c>
      <c r="F5" s="3" t="s">
        <v>5705</v>
      </c>
      <c r="G5" s="3">
        <v>96875</v>
      </c>
      <c r="H5" s="3" t="s">
        <v>5706</v>
      </c>
      <c r="I5" s="3" t="s">
        <v>5707</v>
      </c>
      <c r="J5" s="12">
        <v>-2.3007284996730002</v>
      </c>
      <c r="K5" s="13">
        <v>6.72546799343989E-3</v>
      </c>
    </row>
    <row r="6" spans="1:11" x14ac:dyDescent="0.25">
      <c r="B6" s="1" t="s">
        <v>803</v>
      </c>
      <c r="C6" s="3" t="s">
        <v>804</v>
      </c>
      <c r="D6" s="3"/>
      <c r="E6" s="3" t="s">
        <v>804</v>
      </c>
      <c r="F6" s="3" t="s">
        <v>805</v>
      </c>
      <c r="G6" s="3">
        <v>100040724</v>
      </c>
      <c r="H6" s="3" t="s">
        <v>806</v>
      </c>
      <c r="I6" s="3" t="s">
        <v>807</v>
      </c>
      <c r="J6" s="12">
        <v>-2.0558844184192502</v>
      </c>
      <c r="K6" s="13">
        <v>7.4560331071711595E-4</v>
      </c>
    </row>
    <row r="7" spans="1:11" x14ac:dyDescent="0.25">
      <c r="B7" s="1" t="s">
        <v>5753</v>
      </c>
      <c r="C7" s="3" t="s">
        <v>5754</v>
      </c>
      <c r="D7" s="3"/>
      <c r="E7" s="3" t="s">
        <v>5754</v>
      </c>
      <c r="F7" s="3" t="s">
        <v>5755</v>
      </c>
      <c r="G7" s="3">
        <v>77870</v>
      </c>
      <c r="H7" s="3" t="s">
        <v>5756</v>
      </c>
      <c r="I7" s="3" t="s">
        <v>5757</v>
      </c>
      <c r="J7" s="12">
        <v>-1.9826512483805001</v>
      </c>
      <c r="K7" s="13">
        <v>8.2383979178791999E-4</v>
      </c>
    </row>
    <row r="8" spans="1:11" x14ac:dyDescent="0.25">
      <c r="B8" s="1" t="s">
        <v>5758</v>
      </c>
      <c r="C8" s="3" t="s">
        <v>5759</v>
      </c>
      <c r="D8" s="3"/>
      <c r="E8" s="3"/>
      <c r="F8" s="3"/>
      <c r="G8" s="3"/>
      <c r="H8" s="3"/>
      <c r="I8" s="3"/>
      <c r="J8" s="12">
        <v>-1.9718149876810001</v>
      </c>
      <c r="K8" s="13">
        <v>2.1298041113335001E-2</v>
      </c>
    </row>
    <row r="9" spans="1:11" x14ac:dyDescent="0.25">
      <c r="B9" s="1" t="s">
        <v>5760</v>
      </c>
      <c r="C9" s="3" t="s">
        <v>5761</v>
      </c>
      <c r="D9" s="3" t="s">
        <v>5761</v>
      </c>
      <c r="E9" s="3" t="s">
        <v>5761</v>
      </c>
      <c r="F9" s="3" t="s">
        <v>5762</v>
      </c>
      <c r="G9" s="3">
        <v>100504362</v>
      </c>
      <c r="H9" s="3" t="s">
        <v>5763</v>
      </c>
      <c r="I9" s="3" t="s">
        <v>5764</v>
      </c>
      <c r="J9" s="12">
        <v>-1.8912929276585</v>
      </c>
      <c r="K9" s="13">
        <v>2.13173662104446E-2</v>
      </c>
    </row>
    <row r="10" spans="1:11" x14ac:dyDescent="0.25">
      <c r="B10" s="1" t="s">
        <v>5765</v>
      </c>
      <c r="C10" s="3" t="s">
        <v>397</v>
      </c>
      <c r="D10" s="3"/>
      <c r="E10" s="3"/>
      <c r="F10" s="3"/>
      <c r="G10" s="3"/>
      <c r="H10" s="3"/>
      <c r="I10" s="3"/>
      <c r="J10" s="12">
        <v>-1.8269326762117499</v>
      </c>
      <c r="K10" s="13">
        <v>2.5817957362585998E-2</v>
      </c>
    </row>
    <row r="11" spans="1:11" x14ac:dyDescent="0.25">
      <c r="B11" s="1" t="s">
        <v>5766</v>
      </c>
      <c r="C11" s="3" t="s">
        <v>5767</v>
      </c>
      <c r="D11" s="3"/>
      <c r="E11" s="3"/>
      <c r="F11" s="3"/>
      <c r="G11" s="3"/>
      <c r="H11" s="3"/>
      <c r="I11" s="3"/>
      <c r="J11" s="12">
        <v>-1.6751749570515</v>
      </c>
      <c r="K11" s="13">
        <v>2.5783084415839201E-2</v>
      </c>
    </row>
    <row r="12" spans="1:11" x14ac:dyDescent="0.25">
      <c r="B12" s="1" t="s">
        <v>5768</v>
      </c>
      <c r="C12" s="3" t="s">
        <v>3705</v>
      </c>
      <c r="D12" s="3"/>
      <c r="E12" s="3"/>
      <c r="F12" s="3"/>
      <c r="G12" s="3"/>
      <c r="H12" s="3"/>
      <c r="I12" s="3"/>
      <c r="J12" s="12">
        <v>-1.6653500028447501</v>
      </c>
      <c r="K12" s="13">
        <v>4.9227526640997603E-2</v>
      </c>
    </row>
    <row r="13" spans="1:11" x14ac:dyDescent="0.25">
      <c r="B13" s="1" t="s">
        <v>5769</v>
      </c>
      <c r="C13" s="3"/>
      <c r="D13" s="3"/>
      <c r="E13" s="3"/>
      <c r="F13" s="3"/>
      <c r="G13" s="3"/>
      <c r="H13" s="3"/>
      <c r="I13" s="3"/>
      <c r="J13" s="12">
        <v>-1.61624007972175</v>
      </c>
      <c r="K13" s="13">
        <v>6.1480545830776296E-3</v>
      </c>
    </row>
    <row r="14" spans="1:11" x14ac:dyDescent="0.25">
      <c r="B14" s="1" t="s">
        <v>5770</v>
      </c>
      <c r="C14" s="3" t="s">
        <v>5771</v>
      </c>
      <c r="D14" s="3" t="s">
        <v>5771</v>
      </c>
      <c r="E14" s="3" t="s">
        <v>5771</v>
      </c>
      <c r="F14" s="3" t="s">
        <v>5772</v>
      </c>
      <c r="G14" s="3">
        <v>19118</v>
      </c>
      <c r="H14" s="3" t="s">
        <v>5773</v>
      </c>
      <c r="I14" s="3" t="s">
        <v>5774</v>
      </c>
      <c r="J14" s="12">
        <v>-1.59508674597225</v>
      </c>
      <c r="K14" s="13">
        <v>1.1995545484096801E-2</v>
      </c>
    </row>
    <row r="15" spans="1:11" x14ac:dyDescent="0.25">
      <c r="B15" s="1" t="s">
        <v>396</v>
      </c>
      <c r="C15" s="3" t="s">
        <v>397</v>
      </c>
      <c r="D15" s="3"/>
      <c r="E15" s="3"/>
      <c r="F15" s="3"/>
      <c r="G15" s="3"/>
      <c r="H15" s="3"/>
      <c r="I15" s="3"/>
      <c r="J15" s="12">
        <v>-1.5913003503565</v>
      </c>
      <c r="K15" s="13">
        <v>2.2944965261315901E-2</v>
      </c>
    </row>
    <row r="16" spans="1:11" x14ac:dyDescent="0.25">
      <c r="B16" s="1" t="s">
        <v>5780</v>
      </c>
      <c r="C16" s="3" t="s">
        <v>5781</v>
      </c>
      <c r="D16" s="3" t="s">
        <v>5781</v>
      </c>
      <c r="E16" s="3" t="s">
        <v>5781</v>
      </c>
      <c r="F16" s="3" t="s">
        <v>5782</v>
      </c>
      <c r="G16" s="3">
        <v>20202</v>
      </c>
      <c r="H16" s="3" t="s">
        <v>5783</v>
      </c>
      <c r="I16" s="3" t="s">
        <v>5784</v>
      </c>
      <c r="J16" s="12">
        <v>-1.5543964042637499</v>
      </c>
      <c r="K16" s="13">
        <v>4.5054879311547599E-2</v>
      </c>
    </row>
    <row r="17" spans="2:11" x14ac:dyDescent="0.25">
      <c r="B17" s="1" t="s">
        <v>5785</v>
      </c>
      <c r="C17" s="3" t="s">
        <v>5786</v>
      </c>
      <c r="D17" s="3" t="s">
        <v>5786</v>
      </c>
      <c r="E17" s="3" t="s">
        <v>5786</v>
      </c>
      <c r="F17" s="3" t="s">
        <v>5787</v>
      </c>
      <c r="G17" s="3">
        <v>53608</v>
      </c>
      <c r="H17" s="3" t="s">
        <v>5788</v>
      </c>
      <c r="I17" s="3" t="s">
        <v>5789</v>
      </c>
      <c r="J17" s="12">
        <v>-1.5378138218299999</v>
      </c>
      <c r="K17" s="13">
        <v>4.22927231479022E-3</v>
      </c>
    </row>
    <row r="18" spans="2:11" x14ac:dyDescent="0.25">
      <c r="B18" s="1" t="s">
        <v>5790</v>
      </c>
      <c r="C18" s="3" t="s">
        <v>216</v>
      </c>
      <c r="D18" s="3"/>
      <c r="E18" s="3"/>
      <c r="F18" s="3"/>
      <c r="G18" s="3"/>
      <c r="H18" s="3"/>
      <c r="I18" s="3"/>
      <c r="J18" s="12">
        <v>-1.4520056037525</v>
      </c>
      <c r="K18" s="13">
        <v>1.3303461417409099E-2</v>
      </c>
    </row>
    <row r="19" spans="2:11" x14ac:dyDescent="0.25">
      <c r="B19" s="1" t="s">
        <v>5791</v>
      </c>
      <c r="C19" s="3" t="s">
        <v>25</v>
      </c>
      <c r="D19" s="3"/>
      <c r="E19" s="3"/>
      <c r="F19" s="3"/>
      <c r="G19" s="3"/>
      <c r="H19" s="3"/>
      <c r="I19" s="3"/>
      <c r="J19" s="12">
        <v>-1.441001113237</v>
      </c>
      <c r="K19" s="13">
        <v>2.9143781129718799E-2</v>
      </c>
    </row>
    <row r="20" spans="2:11" x14ac:dyDescent="0.25">
      <c r="B20" s="1" t="s">
        <v>656</v>
      </c>
      <c r="C20" s="3" t="s">
        <v>657</v>
      </c>
      <c r="D20" s="3" t="s">
        <v>657</v>
      </c>
      <c r="E20" s="3" t="s">
        <v>657</v>
      </c>
      <c r="F20" s="3" t="s">
        <v>658</v>
      </c>
      <c r="G20" s="3">
        <v>268741</v>
      </c>
      <c r="H20" s="3" t="s">
        <v>659</v>
      </c>
      <c r="I20" s="3" t="s">
        <v>660</v>
      </c>
      <c r="J20" s="12">
        <v>-1.40475269915575</v>
      </c>
      <c r="K20" s="13">
        <v>2.98554296097295E-3</v>
      </c>
    </row>
    <row r="21" spans="2:11" x14ac:dyDescent="0.25">
      <c r="B21" s="1" t="s">
        <v>5792</v>
      </c>
      <c r="C21" s="3" t="s">
        <v>5793</v>
      </c>
      <c r="D21" s="3" t="s">
        <v>5793</v>
      </c>
      <c r="E21" s="3" t="s">
        <v>5793</v>
      </c>
      <c r="F21" s="3" t="s">
        <v>5794</v>
      </c>
      <c r="G21" s="3">
        <v>73252</v>
      </c>
      <c r="H21" s="3" t="s">
        <v>5795</v>
      </c>
      <c r="I21" s="3" t="s">
        <v>5796</v>
      </c>
      <c r="J21" s="12">
        <v>-1.38525878135375</v>
      </c>
      <c r="K21" s="13">
        <v>8.0458805932605796E-3</v>
      </c>
    </row>
    <row r="22" spans="2:11" x14ac:dyDescent="0.25">
      <c r="B22" s="1" t="s">
        <v>2759</v>
      </c>
      <c r="C22" s="3" t="s">
        <v>2760</v>
      </c>
      <c r="D22" s="3"/>
      <c r="E22" s="3"/>
      <c r="F22" s="3"/>
      <c r="G22" s="3"/>
      <c r="H22" s="3"/>
      <c r="I22" s="3"/>
      <c r="J22" s="12">
        <v>-1.36420751766325</v>
      </c>
      <c r="K22" s="13">
        <v>1.4211751308756401E-2</v>
      </c>
    </row>
    <row r="23" spans="2:11" x14ac:dyDescent="0.25">
      <c r="B23" s="1" t="s">
        <v>5797</v>
      </c>
      <c r="C23" s="3" t="s">
        <v>4052</v>
      </c>
      <c r="D23" s="3"/>
      <c r="E23" s="3"/>
      <c r="F23" s="3"/>
      <c r="G23" s="3"/>
      <c r="H23" s="3"/>
      <c r="I23" s="3"/>
      <c r="J23" s="12">
        <v>-1.3564366774015</v>
      </c>
      <c r="K23" s="13">
        <v>1.6929773063996099E-2</v>
      </c>
    </row>
    <row r="24" spans="2:11" x14ac:dyDescent="0.25">
      <c r="B24" s="1" t="s">
        <v>5798</v>
      </c>
      <c r="C24" s="3" t="s">
        <v>5799</v>
      </c>
      <c r="D24" s="3"/>
      <c r="E24" s="3"/>
      <c r="F24" s="3"/>
      <c r="G24" s="3"/>
      <c r="H24" s="3"/>
      <c r="I24" s="3"/>
      <c r="J24" s="12">
        <v>-1.3548321377297501</v>
      </c>
      <c r="K24" s="13">
        <v>2.0542514064839201E-2</v>
      </c>
    </row>
    <row r="25" spans="2:11" x14ac:dyDescent="0.25">
      <c r="B25" s="1" t="s">
        <v>24</v>
      </c>
      <c r="C25" s="3" t="s">
        <v>25</v>
      </c>
      <c r="D25" s="3"/>
      <c r="E25" s="3"/>
      <c r="F25" s="3"/>
      <c r="G25" s="3"/>
      <c r="H25" s="3"/>
      <c r="I25" s="3"/>
      <c r="J25" s="12">
        <v>-1.3480467662219999</v>
      </c>
      <c r="K25" s="13">
        <v>4.1744650456620402E-2</v>
      </c>
    </row>
    <row r="26" spans="2:11" x14ac:dyDescent="0.25">
      <c r="B26" s="1" t="s">
        <v>5800</v>
      </c>
      <c r="C26" s="3"/>
      <c r="D26" s="3"/>
      <c r="E26" s="3"/>
      <c r="F26" s="3"/>
      <c r="G26" s="3"/>
      <c r="H26" s="3"/>
      <c r="I26" s="3"/>
      <c r="J26" s="12">
        <v>-1.3372321490402499</v>
      </c>
      <c r="K26" s="13">
        <v>1.83230964641924E-2</v>
      </c>
    </row>
    <row r="27" spans="2:11" x14ac:dyDescent="0.25">
      <c r="B27" s="1" t="s">
        <v>5801</v>
      </c>
      <c r="C27" s="3" t="s">
        <v>5802</v>
      </c>
      <c r="D27" s="3" t="s">
        <v>5802</v>
      </c>
      <c r="E27" s="3" t="s">
        <v>5802</v>
      </c>
      <c r="F27" s="3" t="s">
        <v>5803</v>
      </c>
      <c r="G27" s="3">
        <v>76905</v>
      </c>
      <c r="H27" s="3" t="s">
        <v>5804</v>
      </c>
      <c r="I27" s="3" t="s">
        <v>5805</v>
      </c>
      <c r="J27" s="12">
        <v>-1.3371537658920001</v>
      </c>
      <c r="K27" s="13">
        <v>1.3592640300425901E-2</v>
      </c>
    </row>
    <row r="28" spans="2:11" x14ac:dyDescent="0.25">
      <c r="B28" s="1" t="s">
        <v>5806</v>
      </c>
      <c r="C28" s="3" t="s">
        <v>25</v>
      </c>
      <c r="D28" s="3"/>
      <c r="E28" s="3"/>
      <c r="F28" s="3"/>
      <c r="G28" s="3"/>
      <c r="H28" s="3"/>
      <c r="I28" s="3"/>
      <c r="J28" s="12">
        <v>-1.3208538241402501</v>
      </c>
      <c r="K28" s="13">
        <v>2.9951510735301001E-2</v>
      </c>
    </row>
    <row r="29" spans="2:11" x14ac:dyDescent="0.25">
      <c r="B29" s="1" t="s">
        <v>5807</v>
      </c>
      <c r="C29" s="3" t="s">
        <v>5808</v>
      </c>
      <c r="D29" s="3" t="s">
        <v>5808</v>
      </c>
      <c r="E29" s="3" t="s">
        <v>5808</v>
      </c>
      <c r="F29" s="3" t="s">
        <v>5787</v>
      </c>
      <c r="G29" s="3">
        <v>102641377</v>
      </c>
      <c r="H29" s="3" t="s">
        <v>5809</v>
      </c>
      <c r="I29" s="3" t="s">
        <v>5810</v>
      </c>
      <c r="J29" s="12">
        <v>-1.3129357524109999</v>
      </c>
      <c r="K29" s="13">
        <v>8.4339587223771495E-3</v>
      </c>
    </row>
    <row r="30" spans="2:11" x14ac:dyDescent="0.25">
      <c r="B30" s="1" t="s">
        <v>4445</v>
      </c>
      <c r="C30" s="3" t="s">
        <v>4446</v>
      </c>
      <c r="D30" s="3" t="s">
        <v>4446</v>
      </c>
      <c r="E30" s="3" t="s">
        <v>4446</v>
      </c>
      <c r="F30" s="3" t="s">
        <v>4447</v>
      </c>
      <c r="G30" s="3">
        <v>66395</v>
      </c>
      <c r="H30" s="3" t="s">
        <v>4448</v>
      </c>
      <c r="I30" s="3" t="s">
        <v>4449</v>
      </c>
      <c r="J30" s="12">
        <v>-1.2905218396980001</v>
      </c>
      <c r="K30" s="13">
        <v>2.3459625835131E-2</v>
      </c>
    </row>
    <row r="31" spans="2:11" x14ac:dyDescent="0.25">
      <c r="B31" s="1" t="s">
        <v>437</v>
      </c>
      <c r="C31" s="3" t="s">
        <v>438</v>
      </c>
      <c r="D31" s="3" t="s">
        <v>438</v>
      </c>
      <c r="E31" s="3" t="s">
        <v>438</v>
      </c>
      <c r="F31" s="3" t="s">
        <v>439</v>
      </c>
      <c r="G31" s="3">
        <v>109294</v>
      </c>
      <c r="H31" s="3" t="s">
        <v>440</v>
      </c>
      <c r="I31" s="3" t="s">
        <v>441</v>
      </c>
      <c r="J31" s="12">
        <v>-1.2665540655384999</v>
      </c>
      <c r="K31" s="13">
        <v>1.8727110641179798E-2</v>
      </c>
    </row>
    <row r="32" spans="2:11" x14ac:dyDescent="0.25">
      <c r="B32" s="1" t="s">
        <v>5811</v>
      </c>
      <c r="C32" s="3" t="s">
        <v>5812</v>
      </c>
      <c r="D32" s="3"/>
      <c r="E32" s="3"/>
      <c r="F32" s="3"/>
      <c r="G32" s="3"/>
      <c r="H32" s="3"/>
      <c r="I32" s="3"/>
      <c r="J32" s="12">
        <v>-1.23749532914525</v>
      </c>
      <c r="K32" s="13">
        <v>2.1647413859651701E-2</v>
      </c>
    </row>
    <row r="33" spans="2:11" x14ac:dyDescent="0.25">
      <c r="B33" s="1" t="s">
        <v>1975</v>
      </c>
      <c r="C33" s="3" t="s">
        <v>1976</v>
      </c>
      <c r="D33" s="3" t="s">
        <v>1976</v>
      </c>
      <c r="E33" s="3" t="s">
        <v>1976</v>
      </c>
      <c r="F33" s="3" t="s">
        <v>1977</v>
      </c>
      <c r="G33" s="3">
        <v>66729</v>
      </c>
      <c r="H33" s="3" t="s">
        <v>1978</v>
      </c>
      <c r="I33" s="3" t="s">
        <v>1979</v>
      </c>
      <c r="J33" s="12">
        <v>-1.2373634079464999</v>
      </c>
      <c r="K33" s="13">
        <v>3.2778954507799503E-2</v>
      </c>
    </row>
    <row r="34" spans="2:11" x14ac:dyDescent="0.25">
      <c r="B34" s="1" t="s">
        <v>5813</v>
      </c>
      <c r="C34" s="3" t="s">
        <v>5814</v>
      </c>
      <c r="D34" s="3" t="s">
        <v>5814</v>
      </c>
      <c r="E34" s="3" t="s">
        <v>5814</v>
      </c>
      <c r="F34" s="3" t="s">
        <v>5815</v>
      </c>
      <c r="G34" s="3">
        <v>16627</v>
      </c>
      <c r="H34" s="3" t="s">
        <v>5816</v>
      </c>
      <c r="I34" s="3" t="s">
        <v>5817</v>
      </c>
      <c r="J34" s="12">
        <v>-1.2292247236330001</v>
      </c>
      <c r="K34" s="13">
        <v>4.0325375257475003E-2</v>
      </c>
    </row>
    <row r="35" spans="2:11" x14ac:dyDescent="0.25">
      <c r="B35" s="1" t="s">
        <v>5818</v>
      </c>
      <c r="C35" s="3" t="s">
        <v>5819</v>
      </c>
      <c r="D35" s="3" t="s">
        <v>5819</v>
      </c>
      <c r="E35" s="3" t="s">
        <v>5819</v>
      </c>
      <c r="F35" s="3" t="s">
        <v>5820</v>
      </c>
      <c r="G35" s="3">
        <v>53378</v>
      </c>
      <c r="H35" s="3" t="s">
        <v>5821</v>
      </c>
      <c r="I35" s="3" t="s">
        <v>5822</v>
      </c>
      <c r="J35" s="12">
        <v>-1.22856020147375</v>
      </c>
      <c r="K35" s="13">
        <v>1.20211126883991E-2</v>
      </c>
    </row>
    <row r="36" spans="2:11" x14ac:dyDescent="0.25">
      <c r="B36" s="1" t="s">
        <v>5823</v>
      </c>
      <c r="C36" s="3" t="s">
        <v>5824</v>
      </c>
      <c r="D36" s="3"/>
      <c r="E36" s="3"/>
      <c r="F36" s="3"/>
      <c r="G36" s="3"/>
      <c r="H36" s="3"/>
      <c r="I36" s="3"/>
      <c r="J36" s="12">
        <v>-1.22544032233425</v>
      </c>
      <c r="K36" s="13">
        <v>2.6078760946985E-2</v>
      </c>
    </row>
    <row r="37" spans="2:11" x14ac:dyDescent="0.25">
      <c r="B37" s="1" t="s">
        <v>3832</v>
      </c>
      <c r="C37" s="3" t="s">
        <v>3833</v>
      </c>
      <c r="D37" s="3"/>
      <c r="E37" s="3"/>
      <c r="F37" s="3"/>
      <c r="G37" s="3"/>
      <c r="H37" s="3"/>
      <c r="I37" s="3"/>
      <c r="J37" s="12">
        <v>-1.2246446958452499</v>
      </c>
      <c r="K37" s="13">
        <v>1.05785911338654E-2</v>
      </c>
    </row>
    <row r="38" spans="2:11" x14ac:dyDescent="0.25">
      <c r="B38" s="1" t="s">
        <v>5825</v>
      </c>
      <c r="C38" s="3" t="s">
        <v>5826</v>
      </c>
      <c r="D38" s="3"/>
      <c r="E38" s="3"/>
      <c r="F38" s="3"/>
      <c r="G38" s="3"/>
      <c r="H38" s="3"/>
      <c r="I38" s="3"/>
      <c r="J38" s="12">
        <v>-1.2096463757055</v>
      </c>
      <c r="K38" s="13">
        <v>3.4141057918493603E-2</v>
      </c>
    </row>
    <row r="39" spans="2:11" x14ac:dyDescent="0.25">
      <c r="B39" s="1" t="s">
        <v>5827</v>
      </c>
      <c r="C39" s="3" t="s">
        <v>5828</v>
      </c>
      <c r="D39" s="3" t="s">
        <v>5828</v>
      </c>
      <c r="E39" s="3" t="s">
        <v>5828</v>
      </c>
      <c r="F39" s="3" t="s">
        <v>5829</v>
      </c>
      <c r="G39" s="3">
        <v>433646</v>
      </c>
      <c r="H39" s="3" t="s">
        <v>5830</v>
      </c>
      <c r="I39" s="3" t="s">
        <v>5831</v>
      </c>
      <c r="J39" s="12">
        <v>-1.19509650395125</v>
      </c>
      <c r="K39" s="13">
        <v>1.08659027029852E-2</v>
      </c>
    </row>
    <row r="40" spans="2:11" x14ac:dyDescent="0.25">
      <c r="B40" s="1" t="s">
        <v>171</v>
      </c>
      <c r="C40" s="3" t="s">
        <v>172</v>
      </c>
      <c r="D40" s="3" t="s">
        <v>172</v>
      </c>
      <c r="E40" s="3" t="s">
        <v>172</v>
      </c>
      <c r="F40" s="3" t="s">
        <v>173</v>
      </c>
      <c r="G40" s="3">
        <v>434484</v>
      </c>
      <c r="H40" s="3" t="s">
        <v>174</v>
      </c>
      <c r="I40" s="3" t="s">
        <v>175</v>
      </c>
      <c r="J40" s="12">
        <v>-1.17546545855325</v>
      </c>
      <c r="K40" s="13">
        <v>2.36965011776007E-2</v>
      </c>
    </row>
    <row r="41" spans="2:11" x14ac:dyDescent="0.25">
      <c r="B41" s="1" t="s">
        <v>5837</v>
      </c>
      <c r="C41" s="3" t="s">
        <v>5838</v>
      </c>
      <c r="D41" s="3" t="s">
        <v>5838</v>
      </c>
      <c r="E41" s="3" t="s">
        <v>5838</v>
      </c>
      <c r="F41" s="3" t="s">
        <v>5839</v>
      </c>
      <c r="G41" s="3">
        <v>67529</v>
      </c>
      <c r="H41" s="3" t="s">
        <v>5840</v>
      </c>
      <c r="I41" s="3" t="s">
        <v>5841</v>
      </c>
      <c r="J41" s="12">
        <v>-1.1711418211407501</v>
      </c>
      <c r="K41" s="13">
        <v>2.6481977150875102E-3</v>
      </c>
    </row>
    <row r="42" spans="2:11" x14ac:dyDescent="0.25">
      <c r="B42" s="1" t="s">
        <v>5842</v>
      </c>
      <c r="C42" s="3" t="s">
        <v>5843</v>
      </c>
      <c r="D42" s="3"/>
      <c r="E42" s="3" t="s">
        <v>5843</v>
      </c>
      <c r="F42" s="3" t="s">
        <v>5844</v>
      </c>
      <c r="G42" s="3"/>
      <c r="H42" s="3"/>
      <c r="I42" s="3"/>
      <c r="J42" s="12">
        <v>-1.1700705002930001</v>
      </c>
      <c r="K42" s="13">
        <v>3.9405279222151798E-2</v>
      </c>
    </row>
    <row r="43" spans="2:11" x14ac:dyDescent="0.25">
      <c r="B43" s="1" t="s">
        <v>5845</v>
      </c>
      <c r="C43" s="3" t="s">
        <v>5846</v>
      </c>
      <c r="D43" s="3"/>
      <c r="E43" s="3" t="s">
        <v>5847</v>
      </c>
      <c r="F43" s="3" t="s">
        <v>5848</v>
      </c>
      <c r="G43" s="3">
        <v>242474</v>
      </c>
      <c r="H43" s="3" t="s">
        <v>5849</v>
      </c>
      <c r="I43" s="3" t="s">
        <v>5850</v>
      </c>
      <c r="J43" s="12">
        <v>-1.1656034046304999</v>
      </c>
      <c r="K43" s="13">
        <v>1.0570458526927601E-3</v>
      </c>
    </row>
    <row r="44" spans="2:11" x14ac:dyDescent="0.25">
      <c r="B44" s="1" t="s">
        <v>2477</v>
      </c>
      <c r="C44" s="3"/>
      <c r="D44" s="3"/>
      <c r="E44" s="3"/>
      <c r="F44" s="3"/>
      <c r="G44" s="3"/>
      <c r="H44" s="3"/>
      <c r="I44" s="3"/>
      <c r="J44" s="12">
        <v>-1.1626858942735001</v>
      </c>
      <c r="K44" s="13">
        <v>1.42451240462881E-3</v>
      </c>
    </row>
    <row r="45" spans="2:11" x14ac:dyDescent="0.25">
      <c r="B45" s="1" t="s">
        <v>5851</v>
      </c>
      <c r="C45" s="3" t="s">
        <v>5852</v>
      </c>
      <c r="D45" s="3"/>
      <c r="E45" s="3" t="s">
        <v>5852</v>
      </c>
      <c r="F45" s="3" t="s">
        <v>5853</v>
      </c>
      <c r="G45" s="3">
        <v>114677</v>
      </c>
      <c r="H45" s="3" t="s">
        <v>5854</v>
      </c>
      <c r="I45" s="3" t="s">
        <v>5855</v>
      </c>
      <c r="J45" s="12">
        <v>-1.16090462953475</v>
      </c>
      <c r="K45" s="13">
        <v>1.5322473271730501E-2</v>
      </c>
    </row>
    <row r="46" spans="2:11" x14ac:dyDescent="0.25">
      <c r="B46" s="1" t="s">
        <v>3215</v>
      </c>
      <c r="C46" s="3" t="s">
        <v>3216</v>
      </c>
      <c r="D46" s="3" t="s">
        <v>3216</v>
      </c>
      <c r="E46" s="3" t="s">
        <v>3216</v>
      </c>
      <c r="F46" s="3" t="s">
        <v>3217</v>
      </c>
      <c r="G46" s="3">
        <v>12355</v>
      </c>
      <c r="H46" s="3" t="s">
        <v>3218</v>
      </c>
      <c r="I46" s="3" t="s">
        <v>3219</v>
      </c>
      <c r="J46" s="12">
        <v>-1.1579133174252501</v>
      </c>
      <c r="K46" s="13">
        <v>8.0393595401403103E-3</v>
      </c>
    </row>
    <row r="47" spans="2:11" x14ac:dyDescent="0.25">
      <c r="B47" s="1" t="s">
        <v>5856</v>
      </c>
      <c r="C47" s="3" t="s">
        <v>5857</v>
      </c>
      <c r="D47" s="3" t="s">
        <v>5857</v>
      </c>
      <c r="E47" s="3" t="s">
        <v>5857</v>
      </c>
      <c r="F47" s="3" t="s">
        <v>5858</v>
      </c>
      <c r="G47" s="3">
        <v>77855</v>
      </c>
      <c r="H47" s="3" t="s">
        <v>5859</v>
      </c>
      <c r="I47" s="3" t="s">
        <v>5860</v>
      </c>
      <c r="J47" s="12">
        <v>-1.1511232380655001</v>
      </c>
      <c r="K47" s="13">
        <v>4.7861133032216598E-2</v>
      </c>
    </row>
    <row r="48" spans="2:11" x14ac:dyDescent="0.25">
      <c r="B48" s="1" t="s">
        <v>5861</v>
      </c>
      <c r="C48" s="3" t="s">
        <v>5862</v>
      </c>
      <c r="D48" s="3" t="s">
        <v>5862</v>
      </c>
      <c r="E48" s="3" t="s">
        <v>5862</v>
      </c>
      <c r="F48" s="3" t="s">
        <v>5863</v>
      </c>
      <c r="G48" s="3">
        <v>100038410</v>
      </c>
      <c r="H48" s="3" t="s">
        <v>5864</v>
      </c>
      <c r="I48" s="3" t="s">
        <v>5865</v>
      </c>
      <c r="J48" s="12">
        <v>-1.1473553803929999</v>
      </c>
      <c r="K48" s="13">
        <v>2.66664603308461E-2</v>
      </c>
    </row>
    <row r="49" spans="2:11" x14ac:dyDescent="0.25">
      <c r="B49" s="1" t="s">
        <v>5866</v>
      </c>
      <c r="C49" s="3" t="s">
        <v>25</v>
      </c>
      <c r="D49" s="3"/>
      <c r="E49" s="3"/>
      <c r="F49" s="3"/>
      <c r="G49" s="3"/>
      <c r="H49" s="3"/>
      <c r="I49" s="3"/>
      <c r="J49" s="12">
        <v>-1.1380870787024999</v>
      </c>
      <c r="K49" s="13">
        <v>4.7318662683119503E-2</v>
      </c>
    </row>
    <row r="50" spans="2:11" x14ac:dyDescent="0.25">
      <c r="B50" s="1" t="s">
        <v>5867</v>
      </c>
      <c r="C50" s="3" t="s">
        <v>5868</v>
      </c>
      <c r="D50" s="3" t="s">
        <v>5868</v>
      </c>
      <c r="E50" s="3" t="s">
        <v>5868</v>
      </c>
      <c r="F50" s="3" t="s">
        <v>5869</v>
      </c>
      <c r="G50" s="3">
        <v>17311</v>
      </c>
      <c r="H50" s="3" t="s">
        <v>5870</v>
      </c>
      <c r="I50" s="3" t="s">
        <v>5871</v>
      </c>
      <c r="J50" s="12">
        <v>-1.13698738720425</v>
      </c>
      <c r="K50" s="13">
        <v>6.5209853925604902E-3</v>
      </c>
    </row>
    <row r="51" spans="2:11" x14ac:dyDescent="0.25">
      <c r="B51" s="1" t="s">
        <v>5872</v>
      </c>
      <c r="C51" s="3" t="s">
        <v>5873</v>
      </c>
      <c r="D51" s="3" t="s">
        <v>5873</v>
      </c>
      <c r="E51" s="3" t="s">
        <v>5873</v>
      </c>
      <c r="F51" s="3" t="s">
        <v>5874</v>
      </c>
      <c r="G51" s="3">
        <v>13107</v>
      </c>
      <c r="H51" s="3" t="s">
        <v>5875</v>
      </c>
      <c r="I51" s="3" t="s">
        <v>5876</v>
      </c>
      <c r="J51" s="12">
        <v>-1.1354136766937499</v>
      </c>
      <c r="K51" s="13">
        <v>3.2337863282083198E-2</v>
      </c>
    </row>
    <row r="52" spans="2:11" x14ac:dyDescent="0.25">
      <c r="B52" s="1" t="s">
        <v>5877</v>
      </c>
      <c r="C52" s="3" t="s">
        <v>5878</v>
      </c>
      <c r="D52" s="3" t="s">
        <v>5878</v>
      </c>
      <c r="E52" s="3" t="s">
        <v>5878</v>
      </c>
      <c r="F52" s="3" t="s">
        <v>5879</v>
      </c>
      <c r="G52" s="3">
        <v>12404</v>
      </c>
      <c r="H52" s="3" t="s">
        <v>5880</v>
      </c>
      <c r="I52" s="3" t="s">
        <v>5881</v>
      </c>
      <c r="J52" s="12">
        <v>-1.12995050399525</v>
      </c>
      <c r="K52" s="13">
        <v>1.34851117415063E-2</v>
      </c>
    </row>
    <row r="53" spans="2:11" x14ac:dyDescent="0.25">
      <c r="B53" s="1" t="s">
        <v>718</v>
      </c>
      <c r="C53" s="3" t="s">
        <v>719</v>
      </c>
      <c r="D53" s="3" t="s">
        <v>719</v>
      </c>
      <c r="E53" s="3" t="s">
        <v>719</v>
      </c>
      <c r="F53" s="3" t="s">
        <v>720</v>
      </c>
      <c r="G53" s="3">
        <v>12642</v>
      </c>
      <c r="H53" s="3" t="s">
        <v>721</v>
      </c>
      <c r="I53" s="3" t="s">
        <v>722</v>
      </c>
      <c r="J53" s="12">
        <v>-1.10314136812275</v>
      </c>
      <c r="K53" s="13">
        <v>1.5418693233068499E-2</v>
      </c>
    </row>
    <row r="54" spans="2:11" x14ac:dyDescent="0.25">
      <c r="B54" s="1" t="s">
        <v>5882</v>
      </c>
      <c r="C54" s="3" t="s">
        <v>5883</v>
      </c>
      <c r="D54" s="3"/>
      <c r="E54" s="3"/>
      <c r="F54" s="3"/>
      <c r="G54" s="3"/>
      <c r="H54" s="3"/>
      <c r="I54" s="3"/>
      <c r="J54" s="12">
        <v>-1.1029331235569999</v>
      </c>
      <c r="K54" s="13">
        <v>4.8266332536921197E-2</v>
      </c>
    </row>
    <row r="55" spans="2:11" x14ac:dyDescent="0.25">
      <c r="B55" s="1" t="s">
        <v>601</v>
      </c>
      <c r="C55" s="3" t="s">
        <v>397</v>
      </c>
      <c r="D55" s="3"/>
      <c r="E55" s="3"/>
      <c r="F55" s="3"/>
      <c r="G55" s="3"/>
      <c r="H55" s="3"/>
      <c r="I55" s="3"/>
      <c r="J55" s="12">
        <v>-1.0987145336872499</v>
      </c>
      <c r="K55" s="13">
        <v>2.4600249577761399E-2</v>
      </c>
    </row>
    <row r="56" spans="2:11" x14ac:dyDescent="0.25">
      <c r="B56" s="1" t="s">
        <v>5884</v>
      </c>
      <c r="C56" s="3" t="s">
        <v>5885</v>
      </c>
      <c r="D56" s="3"/>
      <c r="E56" s="3"/>
      <c r="F56" s="3"/>
      <c r="G56" s="3"/>
      <c r="H56" s="3"/>
      <c r="I56" s="3"/>
      <c r="J56" s="12">
        <v>-1.09758363670675</v>
      </c>
      <c r="K56" s="13">
        <v>1.2379456821028499E-2</v>
      </c>
    </row>
    <row r="57" spans="2:11" x14ac:dyDescent="0.25">
      <c r="B57" s="1" t="s">
        <v>5021</v>
      </c>
      <c r="C57" s="3" t="s">
        <v>5022</v>
      </c>
      <c r="D57" s="3" t="s">
        <v>5022</v>
      </c>
      <c r="E57" s="3" t="s">
        <v>5022</v>
      </c>
      <c r="F57" s="3" t="s">
        <v>5023</v>
      </c>
      <c r="G57" s="3">
        <v>20518</v>
      </c>
      <c r="H57" s="3" t="s">
        <v>5024</v>
      </c>
      <c r="I57" s="3" t="s">
        <v>5025</v>
      </c>
      <c r="J57" s="12">
        <v>-1.0974160048565</v>
      </c>
      <c r="K57" s="13">
        <v>1.8865548058010401E-2</v>
      </c>
    </row>
    <row r="58" spans="2:11" x14ac:dyDescent="0.25">
      <c r="B58" s="1" t="s">
        <v>5886</v>
      </c>
      <c r="C58" s="3" t="s">
        <v>5887</v>
      </c>
      <c r="D58" s="3"/>
      <c r="E58" s="3"/>
      <c r="F58" s="3"/>
      <c r="G58" s="3"/>
      <c r="H58" s="3"/>
      <c r="I58" s="3"/>
      <c r="J58" s="12">
        <v>-1.0807045105540001</v>
      </c>
      <c r="K58" s="13">
        <v>1.93304835211833E-2</v>
      </c>
    </row>
    <row r="59" spans="2:11" x14ac:dyDescent="0.25">
      <c r="B59" s="1" t="s">
        <v>5888</v>
      </c>
      <c r="C59" s="3" t="s">
        <v>3691</v>
      </c>
      <c r="D59" s="3"/>
      <c r="E59" s="3"/>
      <c r="F59" s="3"/>
      <c r="G59" s="3"/>
      <c r="H59" s="3"/>
      <c r="I59" s="3"/>
      <c r="J59" s="12">
        <v>-1.0792646240115</v>
      </c>
      <c r="K59" s="13">
        <v>2.4079571972756099E-2</v>
      </c>
    </row>
    <row r="60" spans="2:11" x14ac:dyDescent="0.25">
      <c r="B60" s="1" t="s">
        <v>987</v>
      </c>
      <c r="C60" s="3"/>
      <c r="D60" s="3"/>
      <c r="E60" s="3"/>
      <c r="F60" s="3"/>
      <c r="G60" s="3"/>
      <c r="H60" s="3"/>
      <c r="I60" s="3"/>
      <c r="J60" s="12">
        <v>-1.0786007690685</v>
      </c>
      <c r="K60" s="13">
        <v>1.66812067806788E-2</v>
      </c>
    </row>
    <row r="61" spans="2:11" x14ac:dyDescent="0.25">
      <c r="B61" s="1" t="s">
        <v>5889</v>
      </c>
      <c r="C61" s="3"/>
      <c r="D61" s="3"/>
      <c r="E61" s="3"/>
      <c r="F61" s="3"/>
      <c r="G61" s="3"/>
      <c r="H61" s="3"/>
      <c r="I61" s="3"/>
      <c r="J61" s="12">
        <v>-1.07069775737175</v>
      </c>
      <c r="K61" s="13">
        <v>9.2067871045688893E-3</v>
      </c>
    </row>
    <row r="62" spans="2:11" x14ac:dyDescent="0.25">
      <c r="B62" s="1" t="s">
        <v>5890</v>
      </c>
      <c r="C62" s="3" t="s">
        <v>5891</v>
      </c>
      <c r="D62" s="3"/>
      <c r="E62" s="3"/>
      <c r="F62" s="3"/>
      <c r="G62" s="3"/>
      <c r="H62" s="3"/>
      <c r="I62" s="3"/>
      <c r="J62" s="12">
        <v>-1.0630166964159999</v>
      </c>
      <c r="K62" s="13">
        <v>3.6720848939996997E-2</v>
      </c>
    </row>
    <row r="63" spans="2:11" x14ac:dyDescent="0.25">
      <c r="B63" s="1" t="s">
        <v>3591</v>
      </c>
      <c r="C63" s="3" t="s">
        <v>3592</v>
      </c>
      <c r="D63" s="3" t="s">
        <v>3592</v>
      </c>
      <c r="E63" s="3" t="s">
        <v>3592</v>
      </c>
      <c r="F63" s="3" t="s">
        <v>3593</v>
      </c>
      <c r="G63" s="3">
        <v>329954</v>
      </c>
      <c r="H63" s="3" t="s">
        <v>3594</v>
      </c>
      <c r="I63" s="3" t="s">
        <v>3595</v>
      </c>
      <c r="J63" s="12">
        <v>-1.06118642954525</v>
      </c>
      <c r="K63" s="13">
        <v>1.8139084220535302E-2</v>
      </c>
    </row>
    <row r="64" spans="2:11" x14ac:dyDescent="0.25">
      <c r="B64" s="1" t="s">
        <v>5892</v>
      </c>
      <c r="C64" s="3" t="s">
        <v>5893</v>
      </c>
      <c r="D64" s="3"/>
      <c r="E64" s="3"/>
      <c r="F64" s="3"/>
      <c r="G64" s="3"/>
      <c r="H64" s="3"/>
      <c r="I64" s="3"/>
      <c r="J64" s="12">
        <v>-1.0474621763687499</v>
      </c>
      <c r="K64" s="13">
        <v>2.4766894014586999E-2</v>
      </c>
    </row>
    <row r="65" spans="2:11" x14ac:dyDescent="0.25">
      <c r="B65" s="1" t="s">
        <v>5894</v>
      </c>
      <c r="C65" s="3" t="s">
        <v>5895</v>
      </c>
      <c r="D65" s="3" t="s">
        <v>5895</v>
      </c>
      <c r="E65" s="3" t="s">
        <v>5895</v>
      </c>
      <c r="F65" s="3" t="s">
        <v>5896</v>
      </c>
      <c r="G65" s="3">
        <v>241134</v>
      </c>
      <c r="H65" s="3" t="s">
        <v>5897</v>
      </c>
      <c r="I65" s="3" t="s">
        <v>5898</v>
      </c>
      <c r="J65" s="12">
        <v>-1.0418652841482501</v>
      </c>
      <c r="K65" s="13">
        <v>1.1207856594351599E-3</v>
      </c>
    </row>
    <row r="66" spans="2:11" x14ac:dyDescent="0.25">
      <c r="B66" s="1" t="s">
        <v>5899</v>
      </c>
      <c r="C66" s="3" t="s">
        <v>5900</v>
      </c>
      <c r="D66" s="3"/>
      <c r="E66" s="3"/>
      <c r="F66" s="3"/>
      <c r="G66" s="3"/>
      <c r="H66" s="3"/>
      <c r="I66" s="3"/>
      <c r="J66" s="12">
        <v>-1.03673375390375</v>
      </c>
      <c r="K66" s="13">
        <v>4.82172069840772E-2</v>
      </c>
    </row>
    <row r="67" spans="2:11" x14ac:dyDescent="0.25">
      <c r="B67" s="1" t="s">
        <v>5901</v>
      </c>
      <c r="C67" s="3"/>
      <c r="D67" s="3"/>
      <c r="E67" s="3"/>
      <c r="F67" s="3"/>
      <c r="G67" s="3"/>
      <c r="H67" s="3"/>
      <c r="I67" s="3"/>
      <c r="J67" s="12">
        <v>-1.0311604347259999</v>
      </c>
      <c r="K67" s="13">
        <v>1.0549940645040201E-2</v>
      </c>
    </row>
    <row r="68" spans="2:11" x14ac:dyDescent="0.25">
      <c r="B68" s="1" t="s">
        <v>5902</v>
      </c>
      <c r="C68" s="3" t="s">
        <v>5903</v>
      </c>
      <c r="D68" s="3"/>
      <c r="E68" s="3" t="s">
        <v>5903</v>
      </c>
      <c r="F68" s="3" t="s">
        <v>5904</v>
      </c>
      <c r="G68" s="3">
        <v>414120</v>
      </c>
      <c r="H68" s="3" t="s">
        <v>5905</v>
      </c>
      <c r="I68" s="3" t="s">
        <v>5906</v>
      </c>
      <c r="J68" s="12">
        <v>-1.0301014914065001</v>
      </c>
      <c r="K68" s="13">
        <v>4.9511637118869599E-2</v>
      </c>
    </row>
    <row r="69" spans="2:11" x14ac:dyDescent="0.25">
      <c r="B69" s="1" t="s">
        <v>41</v>
      </c>
      <c r="C69" s="3" t="s">
        <v>42</v>
      </c>
      <c r="D69" s="3"/>
      <c r="E69" s="3"/>
      <c r="F69" s="3"/>
      <c r="G69" s="3"/>
      <c r="H69" s="3"/>
      <c r="I69" s="3"/>
      <c r="J69" s="12">
        <v>-1.02947329060625</v>
      </c>
      <c r="K69" s="13">
        <v>8.0553735477992498E-3</v>
      </c>
    </row>
    <row r="70" spans="2:11" x14ac:dyDescent="0.25">
      <c r="B70" s="1" t="s">
        <v>5909</v>
      </c>
      <c r="C70" s="3" t="s">
        <v>5910</v>
      </c>
      <c r="D70" s="3"/>
      <c r="E70" s="3"/>
      <c r="F70" s="3"/>
      <c r="G70" s="3"/>
      <c r="H70" s="3"/>
      <c r="I70" s="3"/>
      <c r="J70" s="12">
        <v>-1.016321341971</v>
      </c>
      <c r="K70" s="13">
        <v>4.3568995665674799E-2</v>
      </c>
    </row>
    <row r="71" spans="2:11" x14ac:dyDescent="0.25">
      <c r="B71" s="1" t="s">
        <v>5911</v>
      </c>
      <c r="C71" s="3" t="s">
        <v>5912</v>
      </c>
      <c r="D71" s="3" t="s">
        <v>5912</v>
      </c>
      <c r="E71" s="3" t="s">
        <v>5912</v>
      </c>
      <c r="F71" s="3" t="s">
        <v>5913</v>
      </c>
      <c r="G71" s="3">
        <v>230376</v>
      </c>
      <c r="H71" s="3" t="s">
        <v>5914</v>
      </c>
      <c r="I71" s="3" t="s">
        <v>5915</v>
      </c>
      <c r="J71" s="12">
        <v>-1.0087084665285</v>
      </c>
      <c r="K71" s="13">
        <v>6.4118326665622196E-3</v>
      </c>
    </row>
    <row r="72" spans="2:11" x14ac:dyDescent="0.25">
      <c r="B72" s="1" t="s">
        <v>5315</v>
      </c>
      <c r="C72" s="3" t="s">
        <v>5316</v>
      </c>
      <c r="D72" s="3" t="s">
        <v>5316</v>
      </c>
      <c r="E72" s="3" t="s">
        <v>5316</v>
      </c>
      <c r="F72" s="3" t="s">
        <v>5317</v>
      </c>
      <c r="G72" s="3">
        <v>76747</v>
      </c>
      <c r="H72" s="3" t="s">
        <v>5318</v>
      </c>
      <c r="I72" s="3" t="s">
        <v>5319</v>
      </c>
      <c r="J72" s="12">
        <v>-1.0046638215897501</v>
      </c>
      <c r="K72" s="13">
        <v>4.9984412408496499E-2</v>
      </c>
    </row>
    <row r="73" spans="2:11" x14ac:dyDescent="0.25">
      <c r="B73" s="1" t="s">
        <v>7085</v>
      </c>
      <c r="C73" s="3" t="s">
        <v>7086</v>
      </c>
      <c r="D73" s="3" t="s">
        <v>7086</v>
      </c>
      <c r="E73" s="3" t="s">
        <v>7086</v>
      </c>
      <c r="F73" s="3" t="s">
        <v>7087</v>
      </c>
      <c r="G73" s="3">
        <v>50706</v>
      </c>
      <c r="H73" s="3" t="s">
        <v>7088</v>
      </c>
      <c r="I73" s="3" t="s">
        <v>7089</v>
      </c>
      <c r="J73" s="12">
        <v>1.006313601325</v>
      </c>
      <c r="K73" s="13">
        <v>1.49788751881865E-2</v>
      </c>
    </row>
    <row r="74" spans="2:11" x14ac:dyDescent="0.25">
      <c r="B74" s="1" t="s">
        <v>7090</v>
      </c>
      <c r="C74" s="3"/>
      <c r="D74" s="3"/>
      <c r="E74" s="3"/>
      <c r="F74" s="3"/>
      <c r="G74" s="3"/>
      <c r="H74" s="3"/>
      <c r="I74" s="3"/>
      <c r="J74" s="12">
        <v>1.0074474967732501</v>
      </c>
      <c r="K74" s="13">
        <v>1.1265103932180101E-2</v>
      </c>
    </row>
    <row r="75" spans="2:11" x14ac:dyDescent="0.25">
      <c r="B75" s="1" t="s">
        <v>7091</v>
      </c>
      <c r="C75" s="3" t="s">
        <v>5702</v>
      </c>
      <c r="D75" s="3"/>
      <c r="E75" s="3"/>
      <c r="F75" s="3"/>
      <c r="G75" s="3"/>
      <c r="H75" s="3"/>
      <c r="I75" s="3"/>
      <c r="J75" s="12">
        <v>1.0121449476369999</v>
      </c>
      <c r="K75" s="13">
        <v>4.9937943928250697E-2</v>
      </c>
    </row>
    <row r="76" spans="2:11" x14ac:dyDescent="0.25">
      <c r="B76" s="1" t="s">
        <v>7092</v>
      </c>
      <c r="C76" s="3" t="s">
        <v>6651</v>
      </c>
      <c r="D76" s="3"/>
      <c r="E76" s="3"/>
      <c r="F76" s="3"/>
      <c r="G76" s="3"/>
      <c r="H76" s="3"/>
      <c r="I76" s="3"/>
      <c r="J76" s="12">
        <v>1.012925645882</v>
      </c>
      <c r="K76" s="13">
        <v>3.33207796413433E-2</v>
      </c>
    </row>
    <row r="77" spans="2:11" x14ac:dyDescent="0.25">
      <c r="B77" s="1" t="s">
        <v>7093</v>
      </c>
      <c r="C77" s="3" t="s">
        <v>7068</v>
      </c>
      <c r="D77" s="3"/>
      <c r="E77" s="3"/>
      <c r="F77" s="3"/>
      <c r="G77" s="3"/>
      <c r="H77" s="3"/>
      <c r="I77" s="3"/>
      <c r="J77" s="12">
        <v>1.0175212704925001</v>
      </c>
      <c r="K77" s="13">
        <v>2.5766986505941499E-2</v>
      </c>
    </row>
    <row r="78" spans="2:11" x14ac:dyDescent="0.25">
      <c r="B78" s="1" t="s">
        <v>7094</v>
      </c>
      <c r="C78" s="3" t="s">
        <v>7095</v>
      </c>
      <c r="D78" s="3" t="s">
        <v>7095</v>
      </c>
      <c r="E78" s="3" t="s">
        <v>7095</v>
      </c>
      <c r="F78" s="3" t="s">
        <v>7096</v>
      </c>
      <c r="G78" s="3">
        <v>768252</v>
      </c>
      <c r="H78" s="3" t="s">
        <v>7097</v>
      </c>
      <c r="I78" s="3" t="s">
        <v>7098</v>
      </c>
      <c r="J78" s="12">
        <v>1.0245561426932499</v>
      </c>
      <c r="K78" s="13">
        <v>4.1223077689625298E-2</v>
      </c>
    </row>
    <row r="79" spans="2:11" x14ac:dyDescent="0.25">
      <c r="B79" s="1" t="s">
        <v>7099</v>
      </c>
      <c r="C79" s="3" t="s">
        <v>7100</v>
      </c>
      <c r="D79" s="3" t="s">
        <v>7100</v>
      </c>
      <c r="E79" s="3" t="s">
        <v>7100</v>
      </c>
      <c r="F79" s="3" t="s">
        <v>7101</v>
      </c>
      <c r="G79" s="3">
        <v>72351</v>
      </c>
      <c r="H79" s="3" t="s">
        <v>7102</v>
      </c>
      <c r="I79" s="3" t="s">
        <v>7103</v>
      </c>
      <c r="J79" s="12">
        <v>1.0285988727162501</v>
      </c>
      <c r="K79" s="13">
        <v>3.3266573378881001E-3</v>
      </c>
    </row>
    <row r="80" spans="2:11" x14ac:dyDescent="0.25">
      <c r="B80" s="1" t="s">
        <v>7104</v>
      </c>
      <c r="C80" s="3" t="s">
        <v>5180</v>
      </c>
      <c r="D80" s="3"/>
      <c r="E80" s="3"/>
      <c r="F80" s="3"/>
      <c r="G80" s="3"/>
      <c r="H80" s="3"/>
      <c r="I80" s="3"/>
      <c r="J80" s="12">
        <v>1.0339251524369999</v>
      </c>
      <c r="K80" s="13">
        <v>1.81017774419568E-2</v>
      </c>
    </row>
    <row r="81" spans="2:11" x14ac:dyDescent="0.25">
      <c r="B81" s="1" t="s">
        <v>7105</v>
      </c>
      <c r="C81" s="3" t="s">
        <v>5461</v>
      </c>
      <c r="D81" s="3"/>
      <c r="E81" s="3"/>
      <c r="F81" s="3"/>
      <c r="G81" s="3"/>
      <c r="H81" s="3"/>
      <c r="I81" s="3"/>
      <c r="J81" s="12">
        <v>1.0360987339304999</v>
      </c>
      <c r="K81" s="13">
        <v>5.0076800675462399E-3</v>
      </c>
    </row>
    <row r="82" spans="2:11" x14ac:dyDescent="0.25">
      <c r="B82" s="1" t="s">
        <v>7106</v>
      </c>
      <c r="C82" s="3" t="s">
        <v>7107</v>
      </c>
      <c r="D82" s="3" t="s">
        <v>7107</v>
      </c>
      <c r="E82" s="3" t="s">
        <v>7107</v>
      </c>
      <c r="F82" s="3" t="s">
        <v>7108</v>
      </c>
      <c r="G82" s="3">
        <v>76797</v>
      </c>
      <c r="H82" s="3" t="s">
        <v>7109</v>
      </c>
      <c r="I82" s="3" t="s">
        <v>7110</v>
      </c>
      <c r="J82" s="12">
        <v>1.0438093814945</v>
      </c>
      <c r="K82" s="13">
        <v>1.8093569368719101E-2</v>
      </c>
    </row>
    <row r="83" spans="2:11" x14ac:dyDescent="0.25">
      <c r="B83" s="1" t="s">
        <v>7111</v>
      </c>
      <c r="C83" s="3" t="s">
        <v>7112</v>
      </c>
      <c r="D83" s="3" t="s">
        <v>7112</v>
      </c>
      <c r="E83" s="3" t="s">
        <v>7112</v>
      </c>
      <c r="F83" s="3" t="s">
        <v>7113</v>
      </c>
      <c r="G83" s="3">
        <v>258581</v>
      </c>
      <c r="H83" s="3" t="s">
        <v>7114</v>
      </c>
      <c r="I83" s="3" t="s">
        <v>7115</v>
      </c>
      <c r="J83" s="12">
        <v>1.0837794321509999</v>
      </c>
      <c r="K83" s="13">
        <v>4.7784941950559802E-2</v>
      </c>
    </row>
    <row r="84" spans="2:11" x14ac:dyDescent="0.25">
      <c r="B84" s="1" t="s">
        <v>7121</v>
      </c>
      <c r="C84" s="3"/>
      <c r="D84" s="3"/>
      <c r="E84" s="3"/>
      <c r="F84" s="3"/>
      <c r="G84" s="3"/>
      <c r="H84" s="3"/>
      <c r="I84" s="3"/>
      <c r="J84" s="12">
        <v>1.0981441144797499</v>
      </c>
      <c r="K84" s="13">
        <v>5.07483693875538E-3</v>
      </c>
    </row>
    <row r="85" spans="2:11" x14ac:dyDescent="0.25">
      <c r="B85" s="1" t="s">
        <v>7122</v>
      </c>
      <c r="C85" s="3" t="s">
        <v>6751</v>
      </c>
      <c r="D85" s="3" t="s">
        <v>6751</v>
      </c>
      <c r="E85" s="3" t="s">
        <v>6751</v>
      </c>
      <c r="F85" s="3" t="s">
        <v>6752</v>
      </c>
      <c r="G85" s="3">
        <v>26412</v>
      </c>
      <c r="H85" s="3" t="s">
        <v>6753</v>
      </c>
      <c r="I85" s="3" t="s">
        <v>6754</v>
      </c>
      <c r="J85" s="12">
        <v>1.11194315113275</v>
      </c>
      <c r="K85" s="13">
        <v>3.3184341755887199E-2</v>
      </c>
    </row>
    <row r="86" spans="2:11" x14ac:dyDescent="0.25">
      <c r="B86" s="1" t="s">
        <v>7123</v>
      </c>
      <c r="C86" s="3" t="s">
        <v>6862</v>
      </c>
      <c r="D86" s="3" t="s">
        <v>6862</v>
      </c>
      <c r="E86" s="3" t="s">
        <v>6862</v>
      </c>
      <c r="F86" s="3" t="s">
        <v>6863</v>
      </c>
      <c r="G86" s="3">
        <v>280287</v>
      </c>
      <c r="H86" s="3" t="s">
        <v>6864</v>
      </c>
      <c r="I86" s="3" t="s">
        <v>6865</v>
      </c>
      <c r="J86" s="12">
        <v>1.1149755196485001</v>
      </c>
      <c r="K86" s="13">
        <v>3.7895458867793198E-2</v>
      </c>
    </row>
    <row r="87" spans="2:11" x14ac:dyDescent="0.25">
      <c r="B87" s="1" t="s">
        <v>7124</v>
      </c>
      <c r="C87" s="3" t="s">
        <v>7046</v>
      </c>
      <c r="D87" s="3"/>
      <c r="E87" s="3"/>
      <c r="F87" s="3"/>
      <c r="G87" s="3"/>
      <c r="H87" s="3"/>
      <c r="I87" s="3"/>
      <c r="J87" s="12">
        <v>1.122153843223</v>
      </c>
      <c r="K87" s="13">
        <v>1.7796913209424401E-3</v>
      </c>
    </row>
    <row r="88" spans="2:11" x14ac:dyDescent="0.25">
      <c r="B88" s="1" t="s">
        <v>7125</v>
      </c>
      <c r="C88" s="3" t="s">
        <v>6389</v>
      </c>
      <c r="D88" s="3"/>
      <c r="E88" s="3"/>
      <c r="F88" s="3"/>
      <c r="G88" s="3"/>
      <c r="H88" s="3"/>
      <c r="I88" s="3"/>
      <c r="J88" s="12">
        <v>1.1277903870574999</v>
      </c>
      <c r="K88" s="13">
        <v>1.7794316923873701E-2</v>
      </c>
    </row>
    <row r="89" spans="2:11" x14ac:dyDescent="0.25">
      <c r="B89" s="1" t="s">
        <v>7126</v>
      </c>
      <c r="C89" s="3" t="s">
        <v>7127</v>
      </c>
      <c r="D89" s="3"/>
      <c r="E89" s="3" t="s">
        <v>7127</v>
      </c>
      <c r="F89" s="3" t="s">
        <v>7128</v>
      </c>
      <c r="G89" s="3">
        <v>70319</v>
      </c>
      <c r="H89" s="3" t="s">
        <v>7129</v>
      </c>
      <c r="I89" s="3" t="s">
        <v>7130</v>
      </c>
      <c r="J89" s="12">
        <v>1.139002041515</v>
      </c>
      <c r="K89" s="13">
        <v>2.0266585709177599E-3</v>
      </c>
    </row>
    <row r="90" spans="2:11" x14ac:dyDescent="0.25">
      <c r="B90" s="1" t="s">
        <v>5701</v>
      </c>
      <c r="C90" s="3" t="s">
        <v>5702</v>
      </c>
      <c r="D90" s="3"/>
      <c r="E90" s="3"/>
      <c r="F90" s="3"/>
      <c r="G90" s="3"/>
      <c r="H90" s="3"/>
      <c r="I90" s="3"/>
      <c r="J90" s="12">
        <v>1.14263498392975</v>
      </c>
      <c r="K90" s="13">
        <v>4.90073974214301E-2</v>
      </c>
    </row>
    <row r="91" spans="2:11" x14ac:dyDescent="0.25">
      <c r="B91" s="1" t="s">
        <v>7135</v>
      </c>
      <c r="C91" s="3" t="s">
        <v>7136</v>
      </c>
      <c r="D91" s="3" t="s">
        <v>7136</v>
      </c>
      <c r="E91" s="3" t="s">
        <v>7136</v>
      </c>
      <c r="F91" s="3" t="s">
        <v>6006</v>
      </c>
      <c r="G91" s="3">
        <v>77951</v>
      </c>
      <c r="H91" s="3" t="s">
        <v>6007</v>
      </c>
      <c r="I91" s="3" t="s">
        <v>6008</v>
      </c>
      <c r="J91" s="12">
        <v>1.1826233370785</v>
      </c>
      <c r="K91" s="13">
        <v>3.56869739151881E-3</v>
      </c>
    </row>
    <row r="92" spans="2:11" x14ac:dyDescent="0.25">
      <c r="B92" s="1" t="s">
        <v>7137</v>
      </c>
      <c r="C92" s="3" t="s">
        <v>7138</v>
      </c>
      <c r="D92" s="3" t="s">
        <v>7138</v>
      </c>
      <c r="E92" s="3" t="s">
        <v>7138</v>
      </c>
      <c r="F92" s="3" t="s">
        <v>7139</v>
      </c>
      <c r="G92" s="3">
        <v>19144</v>
      </c>
      <c r="H92" s="3" t="s">
        <v>7140</v>
      </c>
      <c r="I92" s="3" t="s">
        <v>7141</v>
      </c>
      <c r="J92" s="12">
        <v>1.18736815722075</v>
      </c>
      <c r="K92" s="13">
        <v>5.4700948091255296E-3</v>
      </c>
    </row>
    <row r="93" spans="2:11" x14ac:dyDescent="0.25">
      <c r="B93" s="1" t="s">
        <v>7142</v>
      </c>
      <c r="C93" s="3" t="s">
        <v>7143</v>
      </c>
      <c r="D93" s="3"/>
      <c r="E93" s="3" t="s">
        <v>7143</v>
      </c>
      <c r="F93" s="3" t="s">
        <v>7047</v>
      </c>
      <c r="G93" s="3">
        <v>11472</v>
      </c>
      <c r="H93" s="3" t="s">
        <v>7048</v>
      </c>
      <c r="I93" s="3" t="s">
        <v>7049</v>
      </c>
      <c r="J93" s="12">
        <v>1.2157327925525001</v>
      </c>
      <c r="K93" s="13">
        <v>1.1422663619721299E-4</v>
      </c>
    </row>
    <row r="94" spans="2:11" x14ac:dyDescent="0.25">
      <c r="B94" s="1" t="s">
        <v>7144</v>
      </c>
      <c r="C94" s="3" t="s">
        <v>7145</v>
      </c>
      <c r="D94" s="3" t="s">
        <v>7145</v>
      </c>
      <c r="E94" s="3" t="s">
        <v>7145</v>
      </c>
      <c r="F94" s="3" t="s">
        <v>7146</v>
      </c>
      <c r="G94" s="3">
        <v>100415785</v>
      </c>
      <c r="H94" s="3" t="s">
        <v>7147</v>
      </c>
      <c r="I94" s="3" t="s">
        <v>7148</v>
      </c>
      <c r="J94" s="12">
        <v>1.2232956834465001</v>
      </c>
      <c r="K94" s="13">
        <v>4.5223702194578698E-2</v>
      </c>
    </row>
    <row r="95" spans="2:11" x14ac:dyDescent="0.25">
      <c r="B95" s="1" t="s">
        <v>5460</v>
      </c>
      <c r="C95" s="3" t="s">
        <v>5461</v>
      </c>
      <c r="D95" s="3"/>
      <c r="E95" s="3"/>
      <c r="F95" s="3"/>
      <c r="G95" s="3"/>
      <c r="H95" s="3"/>
      <c r="I95" s="3"/>
      <c r="J95" s="12">
        <v>1.2417792453502501</v>
      </c>
      <c r="K95" s="13">
        <v>6.6736426198044799E-3</v>
      </c>
    </row>
    <row r="96" spans="2:11" x14ac:dyDescent="0.25">
      <c r="B96" s="1" t="s">
        <v>7149</v>
      </c>
      <c r="C96" s="3" t="s">
        <v>7150</v>
      </c>
      <c r="D96" s="3" t="s">
        <v>7150</v>
      </c>
      <c r="E96" s="3" t="s">
        <v>7150</v>
      </c>
      <c r="F96" s="3" t="s">
        <v>7151</v>
      </c>
      <c r="G96" s="3">
        <v>66587</v>
      </c>
      <c r="H96" s="3" t="s">
        <v>2520</v>
      </c>
      <c r="I96" s="3" t="s">
        <v>2521</v>
      </c>
      <c r="J96" s="12">
        <v>1.2451525352720001</v>
      </c>
      <c r="K96" s="13">
        <v>6.2745070088095797E-4</v>
      </c>
    </row>
    <row r="97" spans="2:11" x14ac:dyDescent="0.25">
      <c r="B97" s="1" t="s">
        <v>7153</v>
      </c>
      <c r="C97" s="3" t="s">
        <v>5702</v>
      </c>
      <c r="D97" s="3"/>
      <c r="E97" s="3"/>
      <c r="F97" s="3"/>
      <c r="G97" s="3"/>
      <c r="H97" s="3"/>
      <c r="I97" s="3"/>
      <c r="J97" s="12">
        <v>1.276238562386</v>
      </c>
      <c r="K97" s="13">
        <v>2.9553253083855101E-2</v>
      </c>
    </row>
    <row r="98" spans="2:11" x14ac:dyDescent="0.25">
      <c r="B98" s="1" t="s">
        <v>7154</v>
      </c>
      <c r="C98" s="3" t="s">
        <v>7155</v>
      </c>
      <c r="D98" s="3" t="s">
        <v>7155</v>
      </c>
      <c r="E98" s="3" t="s">
        <v>7155</v>
      </c>
      <c r="F98" s="3" t="s">
        <v>7156</v>
      </c>
      <c r="G98" s="3">
        <v>69099</v>
      </c>
      <c r="H98" s="3" t="s">
        <v>7157</v>
      </c>
      <c r="I98" s="3" t="s">
        <v>7158</v>
      </c>
      <c r="J98" s="12">
        <v>1.2770971973105001</v>
      </c>
      <c r="K98" s="13">
        <v>3.0965024055639701E-3</v>
      </c>
    </row>
    <row r="99" spans="2:11" x14ac:dyDescent="0.25">
      <c r="B99" s="1" t="s">
        <v>7159</v>
      </c>
      <c r="C99" s="3" t="s">
        <v>7160</v>
      </c>
      <c r="D99" s="3" t="s">
        <v>7160</v>
      </c>
      <c r="E99" s="3" t="s">
        <v>7160</v>
      </c>
      <c r="F99" s="3" t="s">
        <v>7161</v>
      </c>
      <c r="G99" s="3">
        <v>68891</v>
      </c>
      <c r="H99" s="3" t="s">
        <v>7162</v>
      </c>
      <c r="I99" s="3" t="s">
        <v>7163</v>
      </c>
      <c r="J99" s="12">
        <v>1.2775839359685</v>
      </c>
      <c r="K99" s="13">
        <v>1.6169727897374E-2</v>
      </c>
    </row>
    <row r="100" spans="2:11" x14ac:dyDescent="0.25">
      <c r="B100" s="1" t="s">
        <v>7164</v>
      </c>
      <c r="C100" s="3" t="s">
        <v>7165</v>
      </c>
      <c r="D100" s="3" t="s">
        <v>7165</v>
      </c>
      <c r="E100" s="3" t="s">
        <v>7165</v>
      </c>
      <c r="F100" s="3" t="s">
        <v>7166</v>
      </c>
      <c r="G100" s="3">
        <v>69364</v>
      </c>
      <c r="H100" s="3" t="s">
        <v>7167</v>
      </c>
      <c r="I100" s="3" t="s">
        <v>7168</v>
      </c>
      <c r="J100" s="12">
        <v>1.31145384512075</v>
      </c>
      <c r="K100" s="13">
        <v>1.5360346316030901E-3</v>
      </c>
    </row>
    <row r="101" spans="2:11" x14ac:dyDescent="0.25">
      <c r="B101" s="1" t="s">
        <v>7169</v>
      </c>
      <c r="C101" s="3" t="s">
        <v>7026</v>
      </c>
      <c r="D101" s="3" t="s">
        <v>7026</v>
      </c>
      <c r="E101" s="3" t="s">
        <v>7026</v>
      </c>
      <c r="F101" s="3" t="s">
        <v>7027</v>
      </c>
      <c r="G101" s="3">
        <v>53324</v>
      </c>
      <c r="H101" s="3" t="s">
        <v>7028</v>
      </c>
      <c r="I101" s="3" t="s">
        <v>7029</v>
      </c>
      <c r="J101" s="12">
        <v>1.3455045558362499</v>
      </c>
      <c r="K101" s="13">
        <v>7.8492749436290098E-3</v>
      </c>
    </row>
    <row r="102" spans="2:11" x14ac:dyDescent="0.25">
      <c r="B102" s="1" t="s">
        <v>7170</v>
      </c>
      <c r="C102" s="3" t="s">
        <v>7171</v>
      </c>
      <c r="D102" s="3" t="s">
        <v>7171</v>
      </c>
      <c r="E102" s="3" t="s">
        <v>7171</v>
      </c>
      <c r="F102" s="3" t="s">
        <v>7172</v>
      </c>
      <c r="G102" s="3">
        <v>246709</v>
      </c>
      <c r="H102" s="3" t="s">
        <v>7173</v>
      </c>
      <c r="I102" s="3" t="s">
        <v>7174</v>
      </c>
      <c r="J102" s="12">
        <v>1.3600775231472499</v>
      </c>
      <c r="K102" s="13">
        <v>1.4542718682209301E-3</v>
      </c>
    </row>
    <row r="103" spans="2:11" x14ac:dyDescent="0.25">
      <c r="B103" s="1" t="s">
        <v>7175</v>
      </c>
      <c r="C103" s="3" t="s">
        <v>6134</v>
      </c>
      <c r="D103" s="3"/>
      <c r="E103" s="3"/>
      <c r="F103" s="3"/>
      <c r="G103" s="3"/>
      <c r="H103" s="3"/>
      <c r="I103" s="3"/>
      <c r="J103" s="12">
        <v>1.36435476543625</v>
      </c>
      <c r="K103" s="13">
        <v>1.05612489460507E-3</v>
      </c>
    </row>
    <row r="104" spans="2:11" x14ac:dyDescent="0.25">
      <c r="B104" s="1" t="s">
        <v>7181</v>
      </c>
      <c r="C104" s="3"/>
      <c r="D104" s="3"/>
      <c r="E104" s="3"/>
      <c r="F104" s="3"/>
      <c r="G104" s="3"/>
      <c r="H104" s="3"/>
      <c r="I104" s="3"/>
      <c r="J104" s="12">
        <v>1.404437334274</v>
      </c>
      <c r="K104" s="13">
        <v>4.3122455182184001E-2</v>
      </c>
    </row>
    <row r="105" spans="2:11" x14ac:dyDescent="0.25">
      <c r="B105" s="1" t="s">
        <v>7182</v>
      </c>
      <c r="C105" s="3" t="s">
        <v>7117</v>
      </c>
      <c r="D105" s="3" t="s">
        <v>7117</v>
      </c>
      <c r="E105" s="3" t="s">
        <v>7117</v>
      </c>
      <c r="F105" s="3" t="s">
        <v>7118</v>
      </c>
      <c r="G105" s="3">
        <v>574437</v>
      </c>
      <c r="H105" s="3" t="s">
        <v>7119</v>
      </c>
      <c r="I105" s="3" t="s">
        <v>7120</v>
      </c>
      <c r="J105" s="12">
        <v>1.4492899277607501</v>
      </c>
      <c r="K105" s="13">
        <v>2.7905259037374799E-2</v>
      </c>
    </row>
    <row r="106" spans="2:11" x14ac:dyDescent="0.25">
      <c r="B106" s="1" t="s">
        <v>7183</v>
      </c>
      <c r="C106" s="3" t="s">
        <v>7184</v>
      </c>
      <c r="D106" s="3" t="s">
        <v>7184</v>
      </c>
      <c r="E106" s="3" t="s">
        <v>7184</v>
      </c>
      <c r="F106" s="3" t="s">
        <v>7185</v>
      </c>
      <c r="G106" s="3">
        <v>20311</v>
      </c>
      <c r="H106" s="3" t="s">
        <v>7186</v>
      </c>
      <c r="I106" s="3" t="s">
        <v>7187</v>
      </c>
      <c r="J106" s="12">
        <v>1.4623031306750001</v>
      </c>
      <c r="K106" s="13">
        <v>3.6810874837054898E-2</v>
      </c>
    </row>
    <row r="107" spans="2:11" x14ac:dyDescent="0.25">
      <c r="B107" s="1" t="s">
        <v>7188</v>
      </c>
      <c r="C107" s="3" t="s">
        <v>6370</v>
      </c>
      <c r="D107" s="3"/>
      <c r="E107" s="3"/>
      <c r="F107" s="3"/>
      <c r="G107" s="3"/>
      <c r="H107" s="3"/>
      <c r="I107" s="3"/>
      <c r="J107" s="12">
        <v>1.6887319638039999</v>
      </c>
      <c r="K107" s="13">
        <v>1.6100908201828801E-2</v>
      </c>
    </row>
    <row r="108" spans="2:11" x14ac:dyDescent="0.25">
      <c r="B108" s="1" t="s">
        <v>7189</v>
      </c>
      <c r="C108" s="3" t="s">
        <v>7190</v>
      </c>
      <c r="D108" s="3" t="s">
        <v>7190</v>
      </c>
      <c r="E108" s="3" t="s">
        <v>7190</v>
      </c>
      <c r="F108" s="3" t="s">
        <v>7191</v>
      </c>
      <c r="G108" s="3">
        <v>14587</v>
      </c>
      <c r="H108" s="3" t="s">
        <v>7192</v>
      </c>
      <c r="I108" s="3" t="s">
        <v>7193</v>
      </c>
      <c r="J108" s="12">
        <v>1.81329017908475</v>
      </c>
      <c r="K108" s="13">
        <v>7.7697335479342301E-3</v>
      </c>
    </row>
  </sheetData>
  <conditionalFormatting sqref="J2:J10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1646"/>
  <sheetViews>
    <sheetView zoomScale="115" zoomScaleNormal="115" zoomScalePageLayoutView="115" workbookViewId="0">
      <pane ySplit="5" topLeftCell="A1620" activePane="bottomLeft" state="frozen"/>
      <selection pane="bottomLeft" activeCell="D1648" sqref="D1648"/>
    </sheetView>
  </sheetViews>
  <sheetFormatPr defaultColWidth="8.85546875" defaultRowHeight="15" x14ac:dyDescent="0.25"/>
  <cols>
    <col min="3" max="3" width="18.140625" customWidth="1"/>
    <col min="4" max="4" width="15.28515625" customWidth="1"/>
    <col min="5" max="5" width="13.140625" customWidth="1"/>
    <col min="6" max="6" width="19.28515625" customWidth="1"/>
    <col min="7" max="7" width="12.85546875" customWidth="1"/>
    <col min="9" max="9" width="12.7109375" customWidth="1"/>
    <col min="10" max="10" width="26.7109375" customWidth="1"/>
    <col min="11" max="11" width="14.140625" style="6" customWidth="1"/>
    <col min="12" max="12" width="14.42578125" style="9" customWidth="1"/>
  </cols>
  <sheetData>
    <row r="1" spans="3:12" x14ac:dyDescent="0.25">
      <c r="C1" s="1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4" t="s">
        <v>5747</v>
      </c>
      <c r="L1" s="7" t="s">
        <v>5748</v>
      </c>
    </row>
    <row r="2" spans="3:12" x14ac:dyDescent="0.25">
      <c r="C2" s="1" t="s">
        <v>8</v>
      </c>
      <c r="D2" s="3" t="s">
        <v>9</v>
      </c>
      <c r="E2" s="3" t="s">
        <v>9</v>
      </c>
      <c r="F2" s="3" t="s">
        <v>9</v>
      </c>
      <c r="G2" s="3"/>
      <c r="H2" s="3">
        <v>19791</v>
      </c>
      <c r="I2" s="3" t="s">
        <v>10</v>
      </c>
      <c r="J2" s="3" t="s">
        <v>11</v>
      </c>
      <c r="K2" s="5">
        <v>-5.0337289413905726</v>
      </c>
      <c r="L2" s="8">
        <v>3.7239835026898898E-5</v>
      </c>
    </row>
    <row r="3" spans="3:12" x14ac:dyDescent="0.25">
      <c r="C3" s="1" t="s">
        <v>12</v>
      </c>
      <c r="D3" s="3" t="s">
        <v>13</v>
      </c>
      <c r="E3" s="3" t="s">
        <v>13</v>
      </c>
      <c r="F3" s="3" t="s">
        <v>13</v>
      </c>
      <c r="G3" s="3" t="s">
        <v>14</v>
      </c>
      <c r="H3" s="3">
        <v>238393</v>
      </c>
      <c r="I3" s="3" t="s">
        <v>15</v>
      </c>
      <c r="J3" s="3" t="s">
        <v>16</v>
      </c>
      <c r="K3" s="5">
        <v>-4.9820115383210597</v>
      </c>
      <c r="L3" s="8">
        <v>7.71804333784012E-4</v>
      </c>
    </row>
    <row r="4" spans="3:12" x14ac:dyDescent="0.25">
      <c r="C4" s="1" t="s">
        <v>17</v>
      </c>
      <c r="D4" s="3" t="s">
        <v>18</v>
      </c>
      <c r="E4" s="3" t="s">
        <v>18</v>
      </c>
      <c r="F4" s="3" t="s">
        <v>18</v>
      </c>
      <c r="G4" s="3" t="s">
        <v>19</v>
      </c>
      <c r="H4" s="3">
        <v>17755</v>
      </c>
      <c r="I4" s="3" t="s">
        <v>20</v>
      </c>
      <c r="J4" s="3" t="s">
        <v>21</v>
      </c>
      <c r="K4" s="5">
        <v>-4.6980753574303593</v>
      </c>
      <c r="L4" s="8">
        <v>1.11493239362638E-4</v>
      </c>
    </row>
    <row r="5" spans="3:12" x14ac:dyDescent="0.25">
      <c r="C5" s="1" t="s">
        <v>22</v>
      </c>
      <c r="D5" s="3" t="s">
        <v>23</v>
      </c>
      <c r="E5" s="3"/>
      <c r="F5" s="3"/>
      <c r="G5" s="3"/>
      <c r="H5" s="3"/>
      <c r="I5" s="3"/>
      <c r="J5" s="3"/>
      <c r="K5" s="5">
        <v>-4.6286721200645182</v>
      </c>
      <c r="L5" s="8">
        <v>5.4627922673693104E-7</v>
      </c>
    </row>
    <row r="6" spans="3:12" x14ac:dyDescent="0.25">
      <c r="C6" s="1" t="s">
        <v>24</v>
      </c>
      <c r="D6" s="3" t="s">
        <v>25</v>
      </c>
      <c r="E6" s="3"/>
      <c r="F6" s="3"/>
      <c r="G6" s="3"/>
      <c r="H6" s="3"/>
      <c r="I6" s="3"/>
      <c r="J6" s="3"/>
      <c r="K6" s="5">
        <v>-4.5235758529267631</v>
      </c>
      <c r="L6" s="8">
        <v>1.47316250256341E-6</v>
      </c>
    </row>
    <row r="7" spans="3:12" x14ac:dyDescent="0.25">
      <c r="C7" s="1" t="s">
        <v>26</v>
      </c>
      <c r="D7" s="3" t="s">
        <v>27</v>
      </c>
      <c r="E7" s="3"/>
      <c r="F7" s="3"/>
      <c r="G7" s="3"/>
      <c r="H7" s="3"/>
      <c r="I7" s="3"/>
      <c r="J7" s="3"/>
      <c r="K7" s="5">
        <v>-4.346049857724779</v>
      </c>
      <c r="L7" s="8">
        <v>3.1900428435385199E-6</v>
      </c>
    </row>
    <row r="8" spans="3:12" x14ac:dyDescent="0.25">
      <c r="C8" s="1" t="s">
        <v>28</v>
      </c>
      <c r="D8" s="3" t="s">
        <v>29</v>
      </c>
      <c r="E8" s="3"/>
      <c r="F8" s="3" t="s">
        <v>29</v>
      </c>
      <c r="G8" s="3"/>
      <c r="H8" s="3">
        <v>790956</v>
      </c>
      <c r="I8" s="3" t="s">
        <v>30</v>
      </c>
      <c r="J8" s="3" t="s">
        <v>31</v>
      </c>
      <c r="K8" s="5">
        <v>-4.34204598811551</v>
      </c>
      <c r="L8" s="8">
        <v>5.4547539689231399E-5</v>
      </c>
    </row>
    <row r="9" spans="3:12" x14ac:dyDescent="0.25">
      <c r="C9" s="1" t="s">
        <v>32</v>
      </c>
      <c r="D9" s="3" t="s">
        <v>33</v>
      </c>
      <c r="E9" s="3" t="s">
        <v>33</v>
      </c>
      <c r="F9" s="3" t="s">
        <v>33</v>
      </c>
      <c r="G9" s="3"/>
      <c r="H9" s="3">
        <v>19847</v>
      </c>
      <c r="I9" s="3" t="s">
        <v>34</v>
      </c>
      <c r="J9" s="3" t="s">
        <v>35</v>
      </c>
      <c r="K9" s="5">
        <v>-4.2942474662013268</v>
      </c>
      <c r="L9" s="8">
        <v>4.3255653846669101E-6</v>
      </c>
    </row>
    <row r="10" spans="3:12" x14ac:dyDescent="0.25">
      <c r="C10" s="1" t="s">
        <v>36</v>
      </c>
      <c r="D10" s="3" t="s">
        <v>37</v>
      </c>
      <c r="E10" s="3" t="s">
        <v>37</v>
      </c>
      <c r="F10" s="3" t="s">
        <v>37</v>
      </c>
      <c r="G10" s="3" t="s">
        <v>38</v>
      </c>
      <c r="H10" s="3">
        <v>64136</v>
      </c>
      <c r="I10" s="3" t="s">
        <v>39</v>
      </c>
      <c r="J10" s="3" t="s">
        <v>40</v>
      </c>
      <c r="K10" s="5">
        <v>-4.0189106415042843</v>
      </c>
      <c r="L10" s="8">
        <v>2.3803362295501801E-7</v>
      </c>
    </row>
    <row r="11" spans="3:12" x14ac:dyDescent="0.25">
      <c r="C11" s="1" t="s">
        <v>41</v>
      </c>
      <c r="D11" s="3" t="s">
        <v>42</v>
      </c>
      <c r="E11" s="3"/>
      <c r="F11" s="3"/>
      <c r="G11" s="3"/>
      <c r="H11" s="3"/>
      <c r="I11" s="3"/>
      <c r="J11" s="3"/>
      <c r="K11" s="5">
        <v>-3.9775647048148368</v>
      </c>
      <c r="L11" s="8">
        <v>8.8017898830526702E-6</v>
      </c>
    </row>
    <row r="12" spans="3:12" x14ac:dyDescent="0.25">
      <c r="C12" s="1" t="s">
        <v>43</v>
      </c>
      <c r="D12" s="3" t="s">
        <v>44</v>
      </c>
      <c r="E12" s="3" t="s">
        <v>44</v>
      </c>
      <c r="F12" s="3" t="s">
        <v>44</v>
      </c>
      <c r="G12" s="3" t="s">
        <v>45</v>
      </c>
      <c r="H12" s="3">
        <v>94315</v>
      </c>
      <c r="I12" s="3" t="s">
        <v>46</v>
      </c>
      <c r="J12" s="3" t="s">
        <v>47</v>
      </c>
      <c r="K12" s="5">
        <v>-3.7450505454015417</v>
      </c>
      <c r="L12" s="8">
        <v>5.6789358395274102E-6</v>
      </c>
    </row>
    <row r="13" spans="3:12" x14ac:dyDescent="0.25">
      <c r="C13" s="1" t="s">
        <v>48</v>
      </c>
      <c r="D13" s="3" t="s">
        <v>42</v>
      </c>
      <c r="E13" s="3"/>
      <c r="F13" s="3"/>
      <c r="G13" s="3"/>
      <c r="H13" s="3"/>
      <c r="I13" s="3"/>
      <c r="J13" s="3"/>
      <c r="K13" s="5">
        <v>-3.7414723599685047</v>
      </c>
      <c r="L13" s="8">
        <v>3.3235103352433902E-6</v>
      </c>
    </row>
    <row r="14" spans="3:12" x14ac:dyDescent="0.25">
      <c r="C14" s="1" t="s">
        <v>49</v>
      </c>
      <c r="D14" s="3"/>
      <c r="E14" s="3"/>
      <c r="F14" s="3"/>
      <c r="G14" s="3"/>
      <c r="H14" s="3"/>
      <c r="I14" s="3"/>
      <c r="J14" s="3"/>
      <c r="K14" s="5">
        <v>-3.6403013543496083</v>
      </c>
      <c r="L14" s="8">
        <v>4.4632634117961098E-5</v>
      </c>
    </row>
    <row r="15" spans="3:12" x14ac:dyDescent="0.25">
      <c r="C15" s="1" t="s">
        <v>50</v>
      </c>
      <c r="D15" s="3" t="s">
        <v>42</v>
      </c>
      <c r="E15" s="3"/>
      <c r="F15" s="3"/>
      <c r="G15" s="3"/>
      <c r="H15" s="3"/>
      <c r="I15" s="3"/>
      <c r="J15" s="3"/>
      <c r="K15" s="5">
        <v>-3.6239643255032012</v>
      </c>
      <c r="L15" s="8">
        <v>1.0154831614043301E-5</v>
      </c>
    </row>
    <row r="16" spans="3:12" x14ac:dyDescent="0.25">
      <c r="C16" s="1" t="s">
        <v>51</v>
      </c>
      <c r="D16" s="3" t="s">
        <v>42</v>
      </c>
      <c r="E16" s="3"/>
      <c r="F16" s="3"/>
      <c r="G16" s="3"/>
      <c r="H16" s="3"/>
      <c r="I16" s="3"/>
      <c r="J16" s="3"/>
      <c r="K16" s="5">
        <v>-3.5735025016301503</v>
      </c>
      <c r="L16" s="8">
        <v>6.7031226697414004E-5</v>
      </c>
    </row>
    <row r="17" spans="3:12" x14ac:dyDescent="0.25">
      <c r="C17" s="1" t="s">
        <v>52</v>
      </c>
      <c r="D17" s="3" t="s">
        <v>53</v>
      </c>
      <c r="E17" s="3"/>
      <c r="F17" s="3"/>
      <c r="G17" s="3"/>
      <c r="H17" s="3"/>
      <c r="I17" s="3"/>
      <c r="J17" s="3"/>
      <c r="K17" s="5">
        <v>-3.5679544307656084</v>
      </c>
      <c r="L17" s="8">
        <v>3.38947161368145E-7</v>
      </c>
    </row>
    <row r="18" spans="3:12" x14ac:dyDescent="0.25">
      <c r="C18" s="1" t="s">
        <v>54</v>
      </c>
      <c r="D18" s="3" t="s">
        <v>55</v>
      </c>
      <c r="E18" s="3" t="s">
        <v>55</v>
      </c>
      <c r="F18" s="3" t="s">
        <v>55</v>
      </c>
      <c r="G18" s="3" t="s">
        <v>56</v>
      </c>
      <c r="H18" s="3">
        <v>66447</v>
      </c>
      <c r="I18" s="3" t="s">
        <v>57</v>
      </c>
      <c r="J18" s="3" t="s">
        <v>58</v>
      </c>
      <c r="K18" s="5">
        <v>-3.5661068948450705</v>
      </c>
      <c r="L18" s="8">
        <v>8.1470904670173807E-5</v>
      </c>
    </row>
    <row r="19" spans="3:12" x14ac:dyDescent="0.25">
      <c r="C19" s="1" t="s">
        <v>59</v>
      </c>
      <c r="D19" s="3" t="s">
        <v>60</v>
      </c>
      <c r="E19" s="3"/>
      <c r="F19" s="3" t="s">
        <v>60</v>
      </c>
      <c r="G19" s="3" t="s">
        <v>61</v>
      </c>
      <c r="H19" s="3">
        <v>225215</v>
      </c>
      <c r="I19" s="3" t="s">
        <v>62</v>
      </c>
      <c r="J19" s="3" t="s">
        <v>63</v>
      </c>
      <c r="K19" s="5">
        <v>-3.5514266735797966</v>
      </c>
      <c r="L19" s="8">
        <v>6.6157684862804404E-6</v>
      </c>
    </row>
    <row r="20" spans="3:12" x14ac:dyDescent="0.25">
      <c r="C20" s="1" t="s">
        <v>64</v>
      </c>
      <c r="D20" s="3" t="s">
        <v>65</v>
      </c>
      <c r="E20" s="3"/>
      <c r="F20" s="3"/>
      <c r="G20" s="3"/>
      <c r="H20" s="3"/>
      <c r="I20" s="3"/>
      <c r="J20" s="3"/>
      <c r="K20" s="5">
        <v>-3.550611429018101</v>
      </c>
      <c r="L20" s="8">
        <v>8.41293405562721E-6</v>
      </c>
    </row>
    <row r="21" spans="3:12" x14ac:dyDescent="0.25">
      <c r="C21" s="1" t="s">
        <v>66</v>
      </c>
      <c r="D21" s="3" t="s">
        <v>67</v>
      </c>
      <c r="E21" s="3"/>
      <c r="F21" s="3"/>
      <c r="G21" s="3"/>
      <c r="H21" s="3"/>
      <c r="I21" s="3"/>
      <c r="J21" s="3"/>
      <c r="K21" s="5">
        <v>-3.5367302767805722</v>
      </c>
      <c r="L21" s="8">
        <v>7.2208553335156604E-6</v>
      </c>
    </row>
    <row r="22" spans="3:12" x14ac:dyDescent="0.25">
      <c r="C22" s="1" t="s">
        <v>68</v>
      </c>
      <c r="D22" s="3" t="s">
        <v>55</v>
      </c>
      <c r="E22" s="3" t="s">
        <v>55</v>
      </c>
      <c r="F22" s="3" t="s">
        <v>55</v>
      </c>
      <c r="G22" s="3" t="s">
        <v>56</v>
      </c>
      <c r="H22" s="3">
        <v>66447</v>
      </c>
      <c r="I22" s="3" t="s">
        <v>57</v>
      </c>
      <c r="J22" s="3" t="s">
        <v>58</v>
      </c>
      <c r="K22" s="5">
        <v>-3.5257585283558974</v>
      </c>
      <c r="L22" s="8">
        <v>4.2477361488466697E-5</v>
      </c>
    </row>
    <row r="23" spans="3:12" x14ac:dyDescent="0.25">
      <c r="C23" s="1" t="s">
        <v>69</v>
      </c>
      <c r="D23" s="3" t="s">
        <v>70</v>
      </c>
      <c r="E23" s="3" t="s">
        <v>70</v>
      </c>
      <c r="F23" s="3" t="s">
        <v>70</v>
      </c>
      <c r="G23" s="3" t="s">
        <v>71</v>
      </c>
      <c r="H23" s="3">
        <v>21945</v>
      </c>
      <c r="I23" s="3" t="s">
        <v>72</v>
      </c>
      <c r="J23" s="3" t="s">
        <v>73</v>
      </c>
      <c r="K23" s="5">
        <v>-3.4754686703496205</v>
      </c>
      <c r="L23" s="8">
        <v>5.1728403867518498E-6</v>
      </c>
    </row>
    <row r="24" spans="3:12" x14ac:dyDescent="0.25">
      <c r="C24" s="1" t="s">
        <v>74</v>
      </c>
      <c r="D24" s="3" t="s">
        <v>75</v>
      </c>
      <c r="E24" s="3"/>
      <c r="F24" s="3"/>
      <c r="G24" s="3"/>
      <c r="H24" s="3"/>
      <c r="I24" s="3"/>
      <c r="J24" s="3"/>
      <c r="K24" s="5">
        <v>-3.3963965770445892</v>
      </c>
      <c r="L24" s="8">
        <v>6.4166632277767299E-8</v>
      </c>
    </row>
    <row r="25" spans="3:12" x14ac:dyDescent="0.25">
      <c r="C25" s="1" t="s">
        <v>76</v>
      </c>
      <c r="D25" s="3" t="s">
        <v>77</v>
      </c>
      <c r="E25" s="3" t="s">
        <v>77</v>
      </c>
      <c r="F25" s="3" t="s">
        <v>77</v>
      </c>
      <c r="G25" s="3" t="s">
        <v>78</v>
      </c>
      <c r="H25" s="3">
        <v>319172</v>
      </c>
      <c r="I25" s="3" t="s">
        <v>79</v>
      </c>
      <c r="J25" s="3" t="s">
        <v>80</v>
      </c>
      <c r="K25" s="5">
        <v>-3.3628696068202437</v>
      </c>
      <c r="L25" s="8">
        <v>9.3199721701912397E-4</v>
      </c>
    </row>
    <row r="26" spans="3:12" x14ac:dyDescent="0.25">
      <c r="C26" s="1" t="s">
        <v>81</v>
      </c>
      <c r="D26" s="3" t="s">
        <v>82</v>
      </c>
      <c r="E26" s="3" t="s">
        <v>82</v>
      </c>
      <c r="F26" s="3" t="s">
        <v>82</v>
      </c>
      <c r="G26" s="3" t="s">
        <v>61</v>
      </c>
      <c r="H26" s="3">
        <v>225215</v>
      </c>
      <c r="I26" s="3" t="s">
        <v>62</v>
      </c>
      <c r="J26" s="3" t="s">
        <v>63</v>
      </c>
      <c r="K26" s="5">
        <v>-3.3258031124449907</v>
      </c>
      <c r="L26" s="8">
        <v>8.5467359454727004E-6</v>
      </c>
    </row>
    <row r="27" spans="3:12" x14ac:dyDescent="0.25">
      <c r="C27" s="1" t="s">
        <v>83</v>
      </c>
      <c r="D27" s="3" t="s">
        <v>84</v>
      </c>
      <c r="E27" s="3" t="s">
        <v>84</v>
      </c>
      <c r="F27" s="3" t="s">
        <v>84</v>
      </c>
      <c r="G27" s="3" t="s">
        <v>85</v>
      </c>
      <c r="H27" s="3">
        <v>219022</v>
      </c>
      <c r="I27" s="3" t="s">
        <v>86</v>
      </c>
      <c r="J27" s="3" t="s">
        <v>87</v>
      </c>
      <c r="K27" s="5">
        <v>-3.3205424728141359</v>
      </c>
      <c r="L27" s="8">
        <v>2.7243883359336799E-5</v>
      </c>
    </row>
    <row r="28" spans="3:12" x14ac:dyDescent="0.25">
      <c r="C28" s="1" t="s">
        <v>88</v>
      </c>
      <c r="D28" s="3" t="s">
        <v>89</v>
      </c>
      <c r="E28" s="3" t="s">
        <v>89</v>
      </c>
      <c r="F28" s="3" t="s">
        <v>89</v>
      </c>
      <c r="G28" s="3" t="s">
        <v>90</v>
      </c>
      <c r="H28" s="3">
        <v>28018</v>
      </c>
      <c r="I28" s="3" t="s">
        <v>91</v>
      </c>
      <c r="J28" s="3" t="s">
        <v>92</v>
      </c>
      <c r="K28" s="5">
        <v>-3.3205268980110034</v>
      </c>
      <c r="L28" s="8">
        <v>5.2676886169305502E-6</v>
      </c>
    </row>
    <row r="29" spans="3:12" x14ac:dyDescent="0.25">
      <c r="C29" s="1" t="s">
        <v>93</v>
      </c>
      <c r="D29" s="3" t="s">
        <v>94</v>
      </c>
      <c r="E29" s="3"/>
      <c r="F29" s="3"/>
      <c r="G29" s="3"/>
      <c r="H29" s="3"/>
      <c r="I29" s="3"/>
      <c r="J29" s="3"/>
      <c r="K29" s="5">
        <v>-3.2495241017839973</v>
      </c>
      <c r="L29" s="8">
        <v>3.4292385244688697E-4</v>
      </c>
    </row>
    <row r="30" spans="3:12" x14ac:dyDescent="0.25">
      <c r="C30" s="1" t="s">
        <v>95</v>
      </c>
      <c r="D30" s="3" t="s">
        <v>96</v>
      </c>
      <c r="E30" s="3"/>
      <c r="F30" s="3"/>
      <c r="G30" s="3"/>
      <c r="H30" s="3"/>
      <c r="I30" s="3"/>
      <c r="J30" s="3"/>
      <c r="K30" s="5">
        <v>-3.2450567073553831</v>
      </c>
      <c r="L30" s="8">
        <v>2.6134657855029101E-6</v>
      </c>
    </row>
    <row r="31" spans="3:12" x14ac:dyDescent="0.25">
      <c r="C31" s="1" t="s">
        <v>97</v>
      </c>
      <c r="D31" s="3" t="s">
        <v>94</v>
      </c>
      <c r="E31" s="3"/>
      <c r="F31" s="3"/>
      <c r="G31" s="3"/>
      <c r="H31" s="3"/>
      <c r="I31" s="3"/>
      <c r="J31" s="3"/>
      <c r="K31" s="5">
        <v>-3.2379497285256313</v>
      </c>
      <c r="L31" s="8">
        <v>4.4536431661315601E-4</v>
      </c>
    </row>
    <row r="32" spans="3:12" x14ac:dyDescent="0.25">
      <c r="C32" s="1" t="s">
        <v>98</v>
      </c>
      <c r="D32" s="3" t="s">
        <v>99</v>
      </c>
      <c r="E32" s="3"/>
      <c r="F32" s="3"/>
      <c r="G32" s="3"/>
      <c r="H32" s="3"/>
      <c r="I32" s="3"/>
      <c r="J32" s="3"/>
      <c r="K32" s="5">
        <v>-3.2196031877155846</v>
      </c>
      <c r="L32" s="8">
        <v>1.4089264349342E-7</v>
      </c>
    </row>
    <row r="33" spans="3:12" x14ac:dyDescent="0.25">
      <c r="C33" s="1" t="s">
        <v>100</v>
      </c>
      <c r="D33" s="3" t="s">
        <v>101</v>
      </c>
      <c r="E33" s="3"/>
      <c r="F33" s="3"/>
      <c r="G33" s="3"/>
      <c r="H33" s="3"/>
      <c r="I33" s="3"/>
      <c r="J33" s="3"/>
      <c r="K33" s="5">
        <v>-3.1853388817160084</v>
      </c>
      <c r="L33" s="8">
        <v>6.9383647590371095E-5</v>
      </c>
    </row>
    <row r="34" spans="3:12" x14ac:dyDescent="0.25">
      <c r="C34" s="1" t="s">
        <v>102</v>
      </c>
      <c r="D34" s="3" t="s">
        <v>103</v>
      </c>
      <c r="E34" s="3" t="s">
        <v>103</v>
      </c>
      <c r="F34" s="3" t="s">
        <v>103</v>
      </c>
      <c r="G34" s="3" t="s">
        <v>104</v>
      </c>
      <c r="H34" s="3">
        <v>109161</v>
      </c>
      <c r="I34" s="3" t="s">
        <v>105</v>
      </c>
      <c r="J34" s="3" t="s">
        <v>106</v>
      </c>
      <c r="K34" s="5">
        <v>-3.1293819280775867</v>
      </c>
      <c r="L34" s="8">
        <v>2.0192687060498801E-6</v>
      </c>
    </row>
    <row r="35" spans="3:12" x14ac:dyDescent="0.25">
      <c r="C35" s="1" t="s">
        <v>107</v>
      </c>
      <c r="D35" s="3" t="s">
        <v>108</v>
      </c>
      <c r="E35" s="3"/>
      <c r="F35" s="3"/>
      <c r="G35" s="3"/>
      <c r="H35" s="3"/>
      <c r="I35" s="3"/>
      <c r="J35" s="3"/>
      <c r="K35" s="5">
        <v>-3.085847807318113</v>
      </c>
      <c r="L35" s="8">
        <v>1.35027320906206E-5</v>
      </c>
    </row>
    <row r="36" spans="3:12" x14ac:dyDescent="0.25">
      <c r="C36" s="1" t="s">
        <v>109</v>
      </c>
      <c r="D36" s="3" t="s">
        <v>110</v>
      </c>
      <c r="E36" s="3" t="s">
        <v>110</v>
      </c>
      <c r="F36" s="3" t="s">
        <v>110</v>
      </c>
      <c r="G36" s="3" t="s">
        <v>111</v>
      </c>
      <c r="H36" s="3">
        <v>270118</v>
      </c>
      <c r="I36" s="3" t="s">
        <v>112</v>
      </c>
      <c r="J36" s="3" t="s">
        <v>113</v>
      </c>
      <c r="K36" s="5">
        <v>-3.058506829178393</v>
      </c>
      <c r="L36" s="8">
        <v>7.3133327379032799E-7</v>
      </c>
    </row>
    <row r="37" spans="3:12" x14ac:dyDescent="0.25">
      <c r="C37" s="1" t="s">
        <v>114</v>
      </c>
      <c r="D37" s="3" t="s">
        <v>115</v>
      </c>
      <c r="E37" s="3"/>
      <c r="F37" s="3"/>
      <c r="G37" s="3"/>
      <c r="H37" s="3"/>
      <c r="I37" s="3"/>
      <c r="J37" s="3"/>
      <c r="K37" s="5">
        <v>-3.0379783595834429</v>
      </c>
      <c r="L37" s="8">
        <v>8.9158203417900501E-5</v>
      </c>
    </row>
    <row r="38" spans="3:12" x14ac:dyDescent="0.25">
      <c r="C38" s="1" t="s">
        <v>116</v>
      </c>
      <c r="D38" s="3" t="s">
        <v>117</v>
      </c>
      <c r="E38" s="3" t="s">
        <v>117</v>
      </c>
      <c r="F38" s="3" t="s">
        <v>117</v>
      </c>
      <c r="G38" s="3" t="s">
        <v>118</v>
      </c>
      <c r="H38" s="3">
        <v>209357</v>
      </c>
      <c r="I38" s="3" t="s">
        <v>119</v>
      </c>
      <c r="J38" s="3" t="s">
        <v>120</v>
      </c>
      <c r="K38" s="5">
        <v>-3.0346479167575637</v>
      </c>
      <c r="L38" s="8">
        <v>5.0189481952278399E-6</v>
      </c>
    </row>
    <row r="39" spans="3:12" x14ac:dyDescent="0.25">
      <c r="C39" s="1" t="s">
        <v>121</v>
      </c>
      <c r="D39" s="3" t="s">
        <v>122</v>
      </c>
      <c r="E39" s="3" t="s">
        <v>122</v>
      </c>
      <c r="F39" s="3" t="s">
        <v>122</v>
      </c>
      <c r="G39" s="3" t="s">
        <v>123</v>
      </c>
      <c r="H39" s="3">
        <v>15388</v>
      </c>
      <c r="I39" s="3" t="s">
        <v>124</v>
      </c>
      <c r="J39" s="3" t="s">
        <v>125</v>
      </c>
      <c r="K39" s="5">
        <v>-3.0122624957548663</v>
      </c>
      <c r="L39" s="8">
        <v>2.7121919503537301E-6</v>
      </c>
    </row>
    <row r="40" spans="3:12" x14ac:dyDescent="0.25">
      <c r="C40" s="1" t="s">
        <v>126</v>
      </c>
      <c r="D40" s="3" t="s">
        <v>127</v>
      </c>
      <c r="E40" s="3"/>
      <c r="F40" s="3"/>
      <c r="G40" s="3"/>
      <c r="H40" s="3"/>
      <c r="I40" s="3"/>
      <c r="J40" s="3"/>
      <c r="K40" s="5">
        <v>-3.0117765325643013</v>
      </c>
      <c r="L40" s="8">
        <v>2.22929832742443E-4</v>
      </c>
    </row>
    <row r="41" spans="3:12" x14ac:dyDescent="0.25">
      <c r="C41" s="1" t="s">
        <v>128</v>
      </c>
      <c r="D41" s="3" t="s">
        <v>42</v>
      </c>
      <c r="E41" s="3"/>
      <c r="F41" s="3"/>
      <c r="G41" s="3"/>
      <c r="H41" s="3"/>
      <c r="I41" s="3"/>
      <c r="J41" s="3"/>
      <c r="K41" s="5">
        <v>-2.9848305334477212</v>
      </c>
      <c r="L41" s="8">
        <v>7.5785474851881794E-5</v>
      </c>
    </row>
    <row r="42" spans="3:12" x14ac:dyDescent="0.25">
      <c r="C42" s="1" t="s">
        <v>129</v>
      </c>
      <c r="D42" s="3" t="s">
        <v>130</v>
      </c>
      <c r="E42" s="3"/>
      <c r="F42" s="3" t="s">
        <v>131</v>
      </c>
      <c r="G42" s="3" t="s">
        <v>132</v>
      </c>
      <c r="H42" s="3">
        <v>210992</v>
      </c>
      <c r="I42" s="3" t="s">
        <v>133</v>
      </c>
      <c r="J42" s="3" t="s">
        <v>134</v>
      </c>
      <c r="K42" s="5">
        <v>-2.9706041795503815</v>
      </c>
      <c r="L42" s="8">
        <v>7.9722710103398602E-5</v>
      </c>
    </row>
    <row r="43" spans="3:12" x14ac:dyDescent="0.25">
      <c r="C43" s="1" t="s">
        <v>135</v>
      </c>
      <c r="D43" s="3" t="s">
        <v>42</v>
      </c>
      <c r="E43" s="3"/>
      <c r="F43" s="3"/>
      <c r="G43" s="3"/>
      <c r="H43" s="3"/>
      <c r="I43" s="3"/>
      <c r="J43" s="3"/>
      <c r="K43" s="5">
        <v>-2.9468824682713377</v>
      </c>
      <c r="L43" s="8">
        <v>5.6074865514901904E-4</v>
      </c>
    </row>
    <row r="44" spans="3:12" x14ac:dyDescent="0.25">
      <c r="C44" s="1" t="s">
        <v>136</v>
      </c>
      <c r="D44" s="3" t="s">
        <v>137</v>
      </c>
      <c r="E44" s="3" t="s">
        <v>137</v>
      </c>
      <c r="F44" s="3" t="s">
        <v>137</v>
      </c>
      <c r="G44" s="3" t="s">
        <v>138</v>
      </c>
      <c r="H44" s="3">
        <v>20700</v>
      </c>
      <c r="I44" s="3" t="s">
        <v>139</v>
      </c>
      <c r="J44" s="3" t="s">
        <v>140</v>
      </c>
      <c r="K44" s="5">
        <v>-2.9412228434990197</v>
      </c>
      <c r="L44" s="8">
        <v>9.97497424346315E-3</v>
      </c>
    </row>
    <row r="45" spans="3:12" x14ac:dyDescent="0.25">
      <c r="C45" s="1" t="s">
        <v>141</v>
      </c>
      <c r="D45" s="3" t="s">
        <v>142</v>
      </c>
      <c r="E45" s="3" t="s">
        <v>142</v>
      </c>
      <c r="F45" s="3" t="s">
        <v>142</v>
      </c>
      <c r="G45" s="3" t="s">
        <v>143</v>
      </c>
      <c r="H45" s="3">
        <v>56463</v>
      </c>
      <c r="I45" s="3" t="s">
        <v>144</v>
      </c>
      <c r="J45" s="3" t="s">
        <v>145</v>
      </c>
      <c r="K45" s="5">
        <v>-2.932034541325784</v>
      </c>
      <c r="L45" s="8">
        <v>2.7188135330859401E-5</v>
      </c>
    </row>
    <row r="46" spans="3:12" x14ac:dyDescent="0.25">
      <c r="C46" s="1" t="s">
        <v>146</v>
      </c>
      <c r="D46" s="3" t="s">
        <v>147</v>
      </c>
      <c r="E46" s="3" t="s">
        <v>147</v>
      </c>
      <c r="F46" s="3" t="s">
        <v>147</v>
      </c>
      <c r="G46" s="3" t="s">
        <v>148</v>
      </c>
      <c r="H46" s="3">
        <v>18484</v>
      </c>
      <c r="I46" s="3" t="s">
        <v>149</v>
      </c>
      <c r="J46" s="3" t="s">
        <v>150</v>
      </c>
      <c r="K46" s="5">
        <v>-2.9287789770434109</v>
      </c>
      <c r="L46" s="8">
        <v>5.1898518755415202E-4</v>
      </c>
    </row>
    <row r="47" spans="3:12" x14ac:dyDescent="0.25">
      <c r="C47" s="1" t="s">
        <v>151</v>
      </c>
      <c r="D47" s="3" t="s">
        <v>152</v>
      </c>
      <c r="E47" s="3"/>
      <c r="F47" s="3" t="s">
        <v>152</v>
      </c>
      <c r="G47" s="3" t="s">
        <v>153</v>
      </c>
      <c r="H47" s="3">
        <v>12914</v>
      </c>
      <c r="I47" s="3" t="s">
        <v>154</v>
      </c>
      <c r="J47" s="3" t="s">
        <v>155</v>
      </c>
      <c r="K47" s="5">
        <v>-2.9256054411694352</v>
      </c>
      <c r="L47" s="8">
        <v>4.7200001950164397E-5</v>
      </c>
    </row>
    <row r="48" spans="3:12" x14ac:dyDescent="0.25">
      <c r="C48" s="1" t="s">
        <v>156</v>
      </c>
      <c r="D48" s="3" t="s">
        <v>157</v>
      </c>
      <c r="E48" s="3"/>
      <c r="F48" s="3"/>
      <c r="G48" s="3"/>
      <c r="H48" s="3"/>
      <c r="I48" s="3"/>
      <c r="J48" s="3"/>
      <c r="K48" s="5">
        <v>-2.9131661790071659</v>
      </c>
      <c r="L48" s="8">
        <v>2.6445450120351802E-7</v>
      </c>
    </row>
    <row r="49" spans="3:12" x14ac:dyDescent="0.25">
      <c r="C49" s="1" t="s">
        <v>158</v>
      </c>
      <c r="D49" s="3"/>
      <c r="E49" s="3"/>
      <c r="F49" s="3"/>
      <c r="G49" s="3"/>
      <c r="H49" s="3"/>
      <c r="I49" s="3"/>
      <c r="J49" s="3"/>
      <c r="K49" s="5">
        <v>-2.9082616385976161</v>
      </c>
      <c r="L49" s="8">
        <v>8.8355869803827193E-5</v>
      </c>
    </row>
    <row r="50" spans="3:12" x14ac:dyDescent="0.25">
      <c r="C50" s="1" t="s">
        <v>159</v>
      </c>
      <c r="D50" s="3" t="s">
        <v>160</v>
      </c>
      <c r="E50" s="3" t="s">
        <v>160</v>
      </c>
      <c r="F50" s="3" t="s">
        <v>160</v>
      </c>
      <c r="G50" s="3" t="s">
        <v>161</v>
      </c>
      <c r="H50" s="3">
        <v>54526</v>
      </c>
      <c r="I50" s="3" t="s">
        <v>162</v>
      </c>
      <c r="J50" s="3" t="s">
        <v>163</v>
      </c>
      <c r="K50" s="5">
        <v>-2.9013572089774291</v>
      </c>
      <c r="L50" s="8">
        <v>1.1032571830362999E-3</v>
      </c>
    </row>
    <row r="51" spans="3:12" x14ac:dyDescent="0.25">
      <c r="C51" s="1" t="s">
        <v>164</v>
      </c>
      <c r="D51" s="3" t="s">
        <v>108</v>
      </c>
      <c r="E51" s="3"/>
      <c r="F51" s="3"/>
      <c r="G51" s="3"/>
      <c r="H51" s="3"/>
      <c r="I51" s="3"/>
      <c r="J51" s="3"/>
      <c r="K51" s="5">
        <v>-2.89286666648918</v>
      </c>
      <c r="L51" s="8">
        <v>8.0922376730521394E-5</v>
      </c>
    </row>
    <row r="52" spans="3:12" x14ac:dyDescent="0.25">
      <c r="C52" s="1" t="s">
        <v>165</v>
      </c>
      <c r="D52" s="3" t="s">
        <v>108</v>
      </c>
      <c r="E52" s="3"/>
      <c r="F52" s="3"/>
      <c r="G52" s="3"/>
      <c r="H52" s="3"/>
      <c r="I52" s="3"/>
      <c r="J52" s="3"/>
      <c r="K52" s="5">
        <v>-2.870654704080204</v>
      </c>
      <c r="L52" s="8">
        <v>1.42677259263657E-4</v>
      </c>
    </row>
    <row r="53" spans="3:12" x14ac:dyDescent="0.25">
      <c r="C53" s="1" t="s">
        <v>166</v>
      </c>
      <c r="D53" s="3" t="s">
        <v>167</v>
      </c>
      <c r="E53" s="3" t="s">
        <v>167</v>
      </c>
      <c r="F53" s="3" t="s">
        <v>167</v>
      </c>
      <c r="G53" s="3" t="s">
        <v>168</v>
      </c>
      <c r="H53" s="3">
        <v>20681</v>
      </c>
      <c r="I53" s="3" t="s">
        <v>169</v>
      </c>
      <c r="J53" s="3" t="s">
        <v>170</v>
      </c>
      <c r="K53" s="5">
        <v>-2.855503756750573</v>
      </c>
      <c r="L53" s="8">
        <v>5.6826221196252403E-5</v>
      </c>
    </row>
    <row r="54" spans="3:12" x14ac:dyDescent="0.25">
      <c r="C54" s="1" t="s">
        <v>171</v>
      </c>
      <c r="D54" s="3" t="s">
        <v>172</v>
      </c>
      <c r="E54" s="3" t="s">
        <v>172</v>
      </c>
      <c r="F54" s="3" t="s">
        <v>172</v>
      </c>
      <c r="G54" s="3" t="s">
        <v>173</v>
      </c>
      <c r="H54" s="3">
        <v>434484</v>
      </c>
      <c r="I54" s="3" t="s">
        <v>174</v>
      </c>
      <c r="J54" s="3" t="s">
        <v>175</v>
      </c>
      <c r="K54" s="5">
        <v>-2.8231586012160355</v>
      </c>
      <c r="L54" s="8">
        <v>1.7468606757794399E-4</v>
      </c>
    </row>
    <row r="55" spans="3:12" x14ac:dyDescent="0.25">
      <c r="C55" s="1" t="s">
        <v>176</v>
      </c>
      <c r="D55" s="3" t="s">
        <v>108</v>
      </c>
      <c r="E55" s="3"/>
      <c r="F55" s="3"/>
      <c r="G55" s="3"/>
      <c r="H55" s="3"/>
      <c r="I55" s="3"/>
      <c r="J55" s="3"/>
      <c r="K55" s="5">
        <v>-2.8170954503477175</v>
      </c>
      <c r="L55" s="8">
        <v>4.3725960857148301E-5</v>
      </c>
    </row>
    <row r="56" spans="3:12" x14ac:dyDescent="0.25">
      <c r="C56" s="1" t="s">
        <v>177</v>
      </c>
      <c r="D56" s="3" t="s">
        <v>178</v>
      </c>
      <c r="E56" s="3" t="s">
        <v>178</v>
      </c>
      <c r="F56" s="3" t="s">
        <v>178</v>
      </c>
      <c r="G56" s="3" t="s">
        <v>179</v>
      </c>
      <c r="H56" s="3">
        <v>20702</v>
      </c>
      <c r="I56" s="3" t="s">
        <v>180</v>
      </c>
      <c r="J56" s="3" t="s">
        <v>181</v>
      </c>
      <c r="K56" s="5">
        <v>-2.8134555087635214</v>
      </c>
      <c r="L56" s="8">
        <v>1.1631862078043899E-2</v>
      </c>
    </row>
    <row r="57" spans="3:12" x14ac:dyDescent="0.25">
      <c r="C57" s="1" t="s">
        <v>182</v>
      </c>
      <c r="D57" s="3" t="s">
        <v>183</v>
      </c>
      <c r="E57" s="3" t="s">
        <v>183</v>
      </c>
      <c r="F57" s="3" t="s">
        <v>183</v>
      </c>
      <c r="G57" s="3" t="s">
        <v>184</v>
      </c>
      <c r="H57" s="3">
        <v>407795</v>
      </c>
      <c r="I57" s="3" t="s">
        <v>185</v>
      </c>
      <c r="J57" s="3" t="s">
        <v>186</v>
      </c>
      <c r="K57" s="5">
        <v>-2.8036326133885137</v>
      </c>
      <c r="L57" s="8">
        <v>1.32193133042267E-6</v>
      </c>
    </row>
    <row r="58" spans="3:12" x14ac:dyDescent="0.25">
      <c r="C58" s="1" t="s">
        <v>187</v>
      </c>
      <c r="D58" s="3"/>
      <c r="E58" s="3"/>
      <c r="F58" s="3"/>
      <c r="G58" s="3"/>
      <c r="H58" s="3"/>
      <c r="I58" s="3"/>
      <c r="J58" s="3"/>
      <c r="K58" s="5">
        <v>-2.7763146686192552</v>
      </c>
      <c r="L58" s="8">
        <v>2.1368141743095099E-4</v>
      </c>
    </row>
    <row r="59" spans="3:12" x14ac:dyDescent="0.25">
      <c r="C59" s="1" t="s">
        <v>188</v>
      </c>
      <c r="D59" s="3" t="s">
        <v>189</v>
      </c>
      <c r="E59" s="3"/>
      <c r="F59" s="3" t="s">
        <v>189</v>
      </c>
      <c r="G59" s="3" t="s">
        <v>190</v>
      </c>
      <c r="H59" s="3">
        <v>114301</v>
      </c>
      <c r="I59" s="3" t="s">
        <v>191</v>
      </c>
      <c r="J59" s="3" t="s">
        <v>192</v>
      </c>
      <c r="K59" s="5">
        <v>-2.7635098142395567</v>
      </c>
      <c r="L59" s="8">
        <v>4.94154688454492E-5</v>
      </c>
    </row>
    <row r="60" spans="3:12" x14ac:dyDescent="0.25">
      <c r="C60" s="1" t="s">
        <v>193</v>
      </c>
      <c r="D60" s="3" t="s">
        <v>194</v>
      </c>
      <c r="E60" s="3"/>
      <c r="F60" s="3"/>
      <c r="G60" s="3"/>
      <c r="H60" s="3"/>
      <c r="I60" s="3"/>
      <c r="J60" s="3"/>
      <c r="K60" s="5">
        <v>-2.7234896227186418</v>
      </c>
      <c r="L60" s="8">
        <v>8.3956055127230796E-8</v>
      </c>
    </row>
    <row r="61" spans="3:12" x14ac:dyDescent="0.25">
      <c r="C61" s="1" t="s">
        <v>195</v>
      </c>
      <c r="D61" s="3" t="s">
        <v>196</v>
      </c>
      <c r="E61" s="3"/>
      <c r="F61" s="3"/>
      <c r="G61" s="3"/>
      <c r="H61" s="3"/>
      <c r="I61" s="3"/>
      <c r="J61" s="3"/>
      <c r="K61" s="5">
        <v>-2.7198212435781945</v>
      </c>
      <c r="L61" s="8">
        <v>2.0254472598978401E-5</v>
      </c>
    </row>
    <row r="62" spans="3:12" x14ac:dyDescent="0.25">
      <c r="C62" s="1" t="s">
        <v>197</v>
      </c>
      <c r="D62" s="3" t="s">
        <v>198</v>
      </c>
      <c r="E62" s="3" t="s">
        <v>198</v>
      </c>
      <c r="F62" s="3" t="s">
        <v>198</v>
      </c>
      <c r="G62" s="3" t="s">
        <v>199</v>
      </c>
      <c r="H62" s="3">
        <v>22770</v>
      </c>
      <c r="I62" s="3" t="s">
        <v>200</v>
      </c>
      <c r="J62" s="3" t="s">
        <v>201</v>
      </c>
      <c r="K62" s="5">
        <v>-2.7024142076945061</v>
      </c>
      <c r="L62" s="8">
        <v>6.8186067509321606E-5</v>
      </c>
    </row>
    <row r="63" spans="3:12" x14ac:dyDescent="0.25">
      <c r="C63" s="1" t="s">
        <v>202</v>
      </c>
      <c r="D63" s="3" t="s">
        <v>203</v>
      </c>
      <c r="E63" s="3"/>
      <c r="F63" s="3"/>
      <c r="G63" s="3"/>
      <c r="H63" s="3"/>
      <c r="I63" s="3"/>
      <c r="J63" s="3"/>
      <c r="K63" s="5">
        <v>-2.6898243321034894</v>
      </c>
      <c r="L63" s="8">
        <v>1.0070849980813E-2</v>
      </c>
    </row>
    <row r="64" spans="3:12" x14ac:dyDescent="0.25">
      <c r="C64" s="1" t="s">
        <v>204</v>
      </c>
      <c r="D64" s="3" t="s">
        <v>205</v>
      </c>
      <c r="E64" s="3"/>
      <c r="F64" s="3"/>
      <c r="G64" s="3"/>
      <c r="H64" s="3"/>
      <c r="I64" s="3"/>
      <c r="J64" s="3"/>
      <c r="K64" s="5">
        <v>-2.6841478625283095</v>
      </c>
      <c r="L64" s="8">
        <v>1.4152781638489601E-3</v>
      </c>
    </row>
    <row r="65" spans="3:12" x14ac:dyDescent="0.25">
      <c r="C65" s="1" t="s">
        <v>206</v>
      </c>
      <c r="D65" s="3" t="s">
        <v>207</v>
      </c>
      <c r="E65" s="3" t="s">
        <v>207</v>
      </c>
      <c r="F65" s="3" t="s">
        <v>207</v>
      </c>
      <c r="G65" s="3" t="s">
        <v>208</v>
      </c>
      <c r="H65" s="3">
        <v>170654</v>
      </c>
      <c r="I65" s="3" t="s">
        <v>209</v>
      </c>
      <c r="J65" s="3" t="s">
        <v>210</v>
      </c>
      <c r="K65" s="5">
        <v>-2.656440479096549</v>
      </c>
      <c r="L65" s="8">
        <v>1.1618127245811599E-2</v>
      </c>
    </row>
    <row r="66" spans="3:12" x14ac:dyDescent="0.25">
      <c r="C66" s="1" t="s">
        <v>211</v>
      </c>
      <c r="D66" s="3" t="s">
        <v>212</v>
      </c>
      <c r="E66" s="3"/>
      <c r="F66" s="3"/>
      <c r="G66" s="3"/>
      <c r="H66" s="3"/>
      <c r="I66" s="3"/>
      <c r="J66" s="3"/>
      <c r="K66" s="5">
        <v>-2.6551833698941643</v>
      </c>
      <c r="L66" s="8">
        <v>5.6923084018792097E-5</v>
      </c>
    </row>
    <row r="67" spans="3:12" x14ac:dyDescent="0.25">
      <c r="C67" s="1" t="s">
        <v>213</v>
      </c>
      <c r="D67" s="3" t="s">
        <v>214</v>
      </c>
      <c r="E67" s="3"/>
      <c r="F67" s="3"/>
      <c r="G67" s="3"/>
      <c r="H67" s="3"/>
      <c r="I67" s="3"/>
      <c r="J67" s="3"/>
      <c r="K67" s="5">
        <v>-2.6182997758473467</v>
      </c>
      <c r="L67" s="8">
        <v>6.9794843411212203E-7</v>
      </c>
    </row>
    <row r="68" spans="3:12" x14ac:dyDescent="0.25">
      <c r="C68" s="1" t="s">
        <v>215</v>
      </c>
      <c r="D68" s="3" t="s">
        <v>216</v>
      </c>
      <c r="E68" s="3"/>
      <c r="F68" s="3"/>
      <c r="G68" s="3"/>
      <c r="H68" s="3"/>
      <c r="I68" s="3"/>
      <c r="J68" s="3"/>
      <c r="K68" s="5">
        <v>-2.6158506116171916</v>
      </c>
      <c r="L68" s="8">
        <v>3.65010278554741E-5</v>
      </c>
    </row>
    <row r="69" spans="3:12" x14ac:dyDescent="0.25">
      <c r="C69" s="1" t="s">
        <v>217</v>
      </c>
      <c r="D69" s="3" t="s">
        <v>127</v>
      </c>
      <c r="E69" s="3"/>
      <c r="F69" s="3"/>
      <c r="G69" s="3"/>
      <c r="H69" s="3"/>
      <c r="I69" s="3"/>
      <c r="J69" s="3"/>
      <c r="K69" s="5">
        <v>-2.6157283688182815</v>
      </c>
      <c r="L69" s="8">
        <v>2.4259034379120101E-3</v>
      </c>
    </row>
    <row r="70" spans="3:12" x14ac:dyDescent="0.25">
      <c r="C70" s="1" t="s">
        <v>218</v>
      </c>
      <c r="D70" s="3" t="s">
        <v>219</v>
      </c>
      <c r="E70" s="3"/>
      <c r="F70" s="3"/>
      <c r="G70" s="3"/>
      <c r="H70" s="3"/>
      <c r="I70" s="3"/>
      <c r="J70" s="3"/>
      <c r="K70" s="5">
        <v>-2.6139201319133116</v>
      </c>
      <c r="L70" s="8">
        <v>9.2520876441717096E-5</v>
      </c>
    </row>
    <row r="71" spans="3:12" x14ac:dyDescent="0.25">
      <c r="C71" s="1" t="s">
        <v>220</v>
      </c>
      <c r="D71" s="3" t="s">
        <v>221</v>
      </c>
      <c r="E71" s="3"/>
      <c r="F71" s="3"/>
      <c r="G71" s="3"/>
      <c r="H71" s="3"/>
      <c r="I71" s="3"/>
      <c r="J71" s="3"/>
      <c r="K71" s="5">
        <v>-2.6103904480527333</v>
      </c>
      <c r="L71" s="8">
        <v>2.7943263074377999E-4</v>
      </c>
    </row>
    <row r="72" spans="3:12" x14ac:dyDescent="0.25">
      <c r="C72" s="1" t="s">
        <v>222</v>
      </c>
      <c r="D72" s="3" t="s">
        <v>223</v>
      </c>
      <c r="E72" s="3" t="s">
        <v>223</v>
      </c>
      <c r="F72" s="3" t="s">
        <v>223</v>
      </c>
      <c r="G72" s="3" t="s">
        <v>224</v>
      </c>
      <c r="H72" s="3">
        <v>30805</v>
      </c>
      <c r="I72" s="3" t="s">
        <v>225</v>
      </c>
      <c r="J72" s="3" t="s">
        <v>226</v>
      </c>
      <c r="K72" s="5">
        <v>-2.6096798776847061</v>
      </c>
      <c r="L72" s="8">
        <v>2.5611118588638E-7</v>
      </c>
    </row>
    <row r="73" spans="3:12" x14ac:dyDescent="0.25">
      <c r="C73" s="1" t="s">
        <v>227</v>
      </c>
      <c r="D73" s="3" t="s">
        <v>228</v>
      </c>
      <c r="E73" s="3" t="s">
        <v>228</v>
      </c>
      <c r="F73" s="3" t="s">
        <v>228</v>
      </c>
      <c r="G73" s="3" t="s">
        <v>229</v>
      </c>
      <c r="H73" s="3">
        <v>20704</v>
      </c>
      <c r="I73" s="3" t="s">
        <v>230</v>
      </c>
      <c r="J73" s="3" t="s">
        <v>231</v>
      </c>
      <c r="K73" s="5">
        <v>-2.6012680554470986</v>
      </c>
      <c r="L73" s="8">
        <v>1.3272577030779E-2</v>
      </c>
    </row>
    <row r="74" spans="3:12" x14ac:dyDescent="0.25">
      <c r="C74" s="1" t="s">
        <v>232</v>
      </c>
      <c r="D74" s="3" t="s">
        <v>233</v>
      </c>
      <c r="E74" s="3"/>
      <c r="F74" s="3"/>
      <c r="G74" s="3"/>
      <c r="H74" s="3"/>
      <c r="I74" s="3"/>
      <c r="J74" s="3"/>
      <c r="K74" s="5">
        <v>-2.5985326224965384</v>
      </c>
      <c r="L74" s="8">
        <v>4.4956155135054699E-5</v>
      </c>
    </row>
    <row r="75" spans="3:12" x14ac:dyDescent="0.25">
      <c r="C75" s="1" t="s">
        <v>234</v>
      </c>
      <c r="D75" s="3"/>
      <c r="E75" s="3"/>
      <c r="F75" s="3"/>
      <c r="G75" s="3"/>
      <c r="H75" s="3"/>
      <c r="I75" s="3"/>
      <c r="J75" s="3"/>
      <c r="K75" s="5">
        <v>-2.5946970026259653</v>
      </c>
      <c r="L75" s="8">
        <v>2.6980414860084798E-5</v>
      </c>
    </row>
    <row r="76" spans="3:12" x14ac:dyDescent="0.25">
      <c r="C76" s="1" t="s">
        <v>235</v>
      </c>
      <c r="D76" s="3" t="s">
        <v>236</v>
      </c>
      <c r="E76" s="3"/>
      <c r="F76" s="3"/>
      <c r="G76" s="3"/>
      <c r="H76" s="3"/>
      <c r="I76" s="3"/>
      <c r="J76" s="3"/>
      <c r="K76" s="5">
        <v>-2.5878938680985328</v>
      </c>
      <c r="L76" s="8">
        <v>4.51009516865043E-4</v>
      </c>
    </row>
    <row r="77" spans="3:12" x14ac:dyDescent="0.25">
      <c r="C77" s="1" t="s">
        <v>237</v>
      </c>
      <c r="D77" s="3" t="s">
        <v>238</v>
      </c>
      <c r="E77" s="3" t="s">
        <v>238</v>
      </c>
      <c r="F77" s="3" t="s">
        <v>238</v>
      </c>
      <c r="G77" s="3" t="s">
        <v>239</v>
      </c>
      <c r="H77" s="3">
        <v>19271</v>
      </c>
      <c r="I77" s="3" t="s">
        <v>240</v>
      </c>
      <c r="J77" s="3" t="s">
        <v>241</v>
      </c>
      <c r="K77" s="5">
        <v>-2.5817711564057024</v>
      </c>
      <c r="L77" s="8">
        <v>2.15836671506722E-5</v>
      </c>
    </row>
    <row r="78" spans="3:12" x14ac:dyDescent="0.25">
      <c r="C78" s="1" t="s">
        <v>242</v>
      </c>
      <c r="D78" s="3" t="s">
        <v>243</v>
      </c>
      <c r="E78" s="3"/>
      <c r="F78" s="3"/>
      <c r="G78" s="3"/>
      <c r="H78" s="3"/>
      <c r="I78" s="3"/>
      <c r="J78" s="3"/>
      <c r="K78" s="5">
        <v>-2.5796301294331849</v>
      </c>
      <c r="L78" s="8">
        <v>7.7022111677196105E-5</v>
      </c>
    </row>
    <row r="79" spans="3:12" x14ac:dyDescent="0.25">
      <c r="C79" s="1" t="s">
        <v>244</v>
      </c>
      <c r="D79" s="3" t="s">
        <v>245</v>
      </c>
      <c r="E79" s="3" t="s">
        <v>245</v>
      </c>
      <c r="F79" s="3" t="s">
        <v>245</v>
      </c>
      <c r="G79" s="3" t="s">
        <v>246</v>
      </c>
      <c r="H79" s="3">
        <v>30953</v>
      </c>
      <c r="I79" s="3" t="s">
        <v>247</v>
      </c>
      <c r="J79" s="3" t="s">
        <v>248</v>
      </c>
      <c r="K79" s="5">
        <v>-2.5651841431898994</v>
      </c>
      <c r="L79" s="8">
        <v>5.7367101941530102E-5</v>
      </c>
    </row>
    <row r="80" spans="3:12" x14ac:dyDescent="0.25">
      <c r="C80" s="1" t="s">
        <v>249</v>
      </c>
      <c r="D80" s="3" t="s">
        <v>250</v>
      </c>
      <c r="E80" s="3"/>
      <c r="F80" s="3"/>
      <c r="G80" s="3"/>
      <c r="H80" s="3"/>
      <c r="I80" s="3"/>
      <c r="J80" s="3"/>
      <c r="K80" s="5">
        <v>-2.5649175533806883</v>
      </c>
      <c r="L80" s="8">
        <v>5.1842685301104502E-5</v>
      </c>
    </row>
    <row r="81" spans="3:12" x14ac:dyDescent="0.25">
      <c r="C81" s="1" t="s">
        <v>251</v>
      </c>
      <c r="D81" s="3" t="s">
        <v>252</v>
      </c>
      <c r="E81" s="3"/>
      <c r="F81" s="3"/>
      <c r="G81" s="3"/>
      <c r="H81" s="3"/>
      <c r="I81" s="3"/>
      <c r="J81" s="3"/>
      <c r="K81" s="5">
        <v>-2.553859421123863</v>
      </c>
      <c r="L81" s="8">
        <v>1.9068048311075901E-6</v>
      </c>
    </row>
    <row r="82" spans="3:12" x14ac:dyDescent="0.25">
      <c r="C82" s="1" t="s">
        <v>253</v>
      </c>
      <c r="D82" s="3" t="s">
        <v>254</v>
      </c>
      <c r="E82" s="3"/>
      <c r="F82" s="3"/>
      <c r="G82" s="3"/>
      <c r="H82" s="3"/>
      <c r="I82" s="3"/>
      <c r="J82" s="3"/>
      <c r="K82" s="5">
        <v>-2.551202377330223</v>
      </c>
      <c r="L82" s="8">
        <v>1.0287715122450601E-4</v>
      </c>
    </row>
    <row r="83" spans="3:12" x14ac:dyDescent="0.25">
      <c r="C83" s="1" t="s">
        <v>255</v>
      </c>
      <c r="D83" s="3" t="s">
        <v>256</v>
      </c>
      <c r="E83" s="3" t="s">
        <v>256</v>
      </c>
      <c r="F83" s="3" t="s">
        <v>256</v>
      </c>
      <c r="G83" s="3" t="s">
        <v>257</v>
      </c>
      <c r="H83" s="3">
        <v>26445</v>
      </c>
      <c r="I83" s="3" t="s">
        <v>258</v>
      </c>
      <c r="J83" s="3" t="s">
        <v>259</v>
      </c>
      <c r="K83" s="5">
        <v>-2.5482704210366354</v>
      </c>
      <c r="L83" s="8">
        <v>1.34910723318264E-6</v>
      </c>
    </row>
    <row r="84" spans="3:12" x14ac:dyDescent="0.25">
      <c r="C84" s="1" t="s">
        <v>260</v>
      </c>
      <c r="D84" s="3" t="s">
        <v>261</v>
      </c>
      <c r="E84" s="3"/>
      <c r="F84" s="3" t="s">
        <v>262</v>
      </c>
      <c r="G84" s="3" t="s">
        <v>263</v>
      </c>
      <c r="H84" s="3">
        <v>13207</v>
      </c>
      <c r="I84" s="3" t="s">
        <v>264</v>
      </c>
      <c r="J84" s="3" t="s">
        <v>265</v>
      </c>
      <c r="K84" s="5">
        <v>-2.5447212838046571</v>
      </c>
      <c r="L84" s="8">
        <v>2.4699764940728001E-4</v>
      </c>
    </row>
    <row r="85" spans="3:12" x14ac:dyDescent="0.25">
      <c r="C85" s="1" t="s">
        <v>266</v>
      </c>
      <c r="D85" s="3" t="s">
        <v>267</v>
      </c>
      <c r="E85" s="3" t="s">
        <v>267</v>
      </c>
      <c r="F85" s="3" t="s">
        <v>267</v>
      </c>
      <c r="G85" s="3" t="s">
        <v>268</v>
      </c>
      <c r="H85" s="3">
        <v>241525</v>
      </c>
      <c r="I85" s="3" t="s">
        <v>269</v>
      </c>
      <c r="J85" s="3" t="s">
        <v>270</v>
      </c>
      <c r="K85" s="5">
        <v>-2.5421826559651324</v>
      </c>
      <c r="L85" s="8">
        <v>5.1223395868282904E-4</v>
      </c>
    </row>
    <row r="86" spans="3:12" x14ac:dyDescent="0.25">
      <c r="C86" s="1" t="s">
        <v>271</v>
      </c>
      <c r="D86" s="3" t="s">
        <v>272</v>
      </c>
      <c r="E86" s="3"/>
      <c r="F86" s="3" t="s">
        <v>272</v>
      </c>
      <c r="G86" s="3" t="s">
        <v>273</v>
      </c>
      <c r="H86" s="3">
        <v>70963</v>
      </c>
      <c r="I86" s="3" t="s">
        <v>274</v>
      </c>
      <c r="J86" s="3" t="s">
        <v>275</v>
      </c>
      <c r="K86" s="5">
        <v>-2.5408371132945291</v>
      </c>
      <c r="L86" s="8">
        <v>1.8654305758458301E-5</v>
      </c>
    </row>
    <row r="87" spans="3:12" x14ac:dyDescent="0.25">
      <c r="C87" s="1" t="s">
        <v>276</v>
      </c>
      <c r="D87" s="3" t="s">
        <v>277</v>
      </c>
      <c r="E87" s="3"/>
      <c r="F87" s="3"/>
      <c r="G87" s="3"/>
      <c r="H87" s="3"/>
      <c r="I87" s="3"/>
      <c r="J87" s="3"/>
      <c r="K87" s="5">
        <v>-2.5398442556800029</v>
      </c>
      <c r="L87" s="8">
        <v>4.6160415840571699E-4</v>
      </c>
    </row>
    <row r="88" spans="3:12" x14ac:dyDescent="0.25">
      <c r="C88" s="1" t="s">
        <v>278</v>
      </c>
      <c r="D88" s="3" t="s">
        <v>279</v>
      </c>
      <c r="E88" s="3" t="s">
        <v>279</v>
      </c>
      <c r="F88" s="3" t="s">
        <v>279</v>
      </c>
      <c r="G88" s="3" t="s">
        <v>280</v>
      </c>
      <c r="H88" s="3">
        <v>347740</v>
      </c>
      <c r="I88" s="3" t="s">
        <v>281</v>
      </c>
      <c r="J88" s="3" t="s">
        <v>282</v>
      </c>
      <c r="K88" s="5">
        <v>-2.5330641356355397</v>
      </c>
      <c r="L88" s="8">
        <v>9.06281482181261E-5</v>
      </c>
    </row>
    <row r="89" spans="3:12" x14ac:dyDescent="0.25">
      <c r="C89" s="1" t="s">
        <v>283</v>
      </c>
      <c r="D89" s="3" t="s">
        <v>284</v>
      </c>
      <c r="E89" s="3"/>
      <c r="F89" s="3" t="s">
        <v>285</v>
      </c>
      <c r="G89" s="3" t="s">
        <v>286</v>
      </c>
      <c r="H89" s="3">
        <v>243621</v>
      </c>
      <c r="I89" s="3" t="s">
        <v>287</v>
      </c>
      <c r="J89" s="3" t="s">
        <v>288</v>
      </c>
      <c r="K89" s="5">
        <v>-2.5207111829883129</v>
      </c>
      <c r="L89" s="8">
        <v>2.6534926907231401E-3</v>
      </c>
    </row>
    <row r="90" spans="3:12" x14ac:dyDescent="0.25">
      <c r="C90" s="1" t="s">
        <v>289</v>
      </c>
      <c r="D90" s="3" t="s">
        <v>290</v>
      </c>
      <c r="E90" s="3"/>
      <c r="F90" s="3"/>
      <c r="G90" s="3"/>
      <c r="H90" s="3"/>
      <c r="I90" s="3"/>
      <c r="J90" s="3"/>
      <c r="K90" s="5">
        <v>-2.5098141313765403</v>
      </c>
      <c r="L90" s="8">
        <v>2.0381148592492202E-6</v>
      </c>
    </row>
    <row r="91" spans="3:12" x14ac:dyDescent="0.25">
      <c r="C91" s="1" t="s">
        <v>291</v>
      </c>
      <c r="D91" s="3" t="s">
        <v>292</v>
      </c>
      <c r="E91" s="3"/>
      <c r="F91" s="3"/>
      <c r="G91" s="3"/>
      <c r="H91" s="3"/>
      <c r="I91" s="3"/>
      <c r="J91" s="3"/>
      <c r="K91" s="5">
        <v>-2.5088861866381853</v>
      </c>
      <c r="L91" s="8">
        <v>4.5346346627295998E-6</v>
      </c>
    </row>
    <row r="92" spans="3:12" x14ac:dyDescent="0.25">
      <c r="C92" s="1" t="s">
        <v>293</v>
      </c>
      <c r="D92" s="3"/>
      <c r="E92" s="3"/>
      <c r="F92" s="3"/>
      <c r="G92" s="3"/>
      <c r="H92" s="3"/>
      <c r="I92" s="3"/>
      <c r="J92" s="3"/>
      <c r="K92" s="5">
        <v>-2.5087448738495031</v>
      </c>
      <c r="L92" s="8">
        <v>1.42993873276009E-7</v>
      </c>
    </row>
    <row r="93" spans="3:12" x14ac:dyDescent="0.25">
      <c r="C93" s="1" t="s">
        <v>294</v>
      </c>
      <c r="D93" s="3" t="s">
        <v>252</v>
      </c>
      <c r="E93" s="3"/>
      <c r="F93" s="3"/>
      <c r="G93" s="3"/>
      <c r="H93" s="3"/>
      <c r="I93" s="3"/>
      <c r="J93" s="3"/>
      <c r="K93" s="5">
        <v>-2.5082445826545996</v>
      </c>
      <c r="L93" s="8">
        <v>1.07243616325056E-7</v>
      </c>
    </row>
    <row r="94" spans="3:12" x14ac:dyDescent="0.25">
      <c r="C94" s="1" t="s">
        <v>295</v>
      </c>
      <c r="D94" s="3" t="s">
        <v>296</v>
      </c>
      <c r="E94" s="3" t="s">
        <v>296</v>
      </c>
      <c r="F94" s="3" t="s">
        <v>296</v>
      </c>
      <c r="G94" s="3" t="s">
        <v>297</v>
      </c>
      <c r="H94" s="3">
        <v>74106</v>
      </c>
      <c r="I94" s="3" t="s">
        <v>298</v>
      </c>
      <c r="J94" s="3" t="s">
        <v>299</v>
      </c>
      <c r="K94" s="5">
        <v>-2.5055064252025234</v>
      </c>
      <c r="L94" s="8">
        <v>1.21056421653648E-5</v>
      </c>
    </row>
    <row r="95" spans="3:12" x14ac:dyDescent="0.25">
      <c r="C95" s="1" t="s">
        <v>300</v>
      </c>
      <c r="D95" s="3" t="s">
        <v>301</v>
      </c>
      <c r="E95" s="3"/>
      <c r="F95" s="3"/>
      <c r="G95" s="3"/>
      <c r="H95" s="3"/>
      <c r="I95" s="3"/>
      <c r="J95" s="3"/>
      <c r="K95" s="5">
        <v>-2.4945171520652387</v>
      </c>
      <c r="L95" s="8">
        <v>1.55483391884282E-5</v>
      </c>
    </row>
    <row r="96" spans="3:12" x14ac:dyDescent="0.25">
      <c r="C96" s="1" t="s">
        <v>302</v>
      </c>
      <c r="D96" s="3" t="s">
        <v>250</v>
      </c>
      <c r="E96" s="3"/>
      <c r="F96" s="3"/>
      <c r="G96" s="3"/>
      <c r="H96" s="3"/>
      <c r="I96" s="3"/>
      <c r="J96" s="3"/>
      <c r="K96" s="5">
        <v>-2.487206633712983</v>
      </c>
      <c r="L96" s="8">
        <v>1.2564336437302499E-4</v>
      </c>
    </row>
    <row r="97" spans="3:12" x14ac:dyDescent="0.25">
      <c r="C97" s="1" t="s">
        <v>303</v>
      </c>
      <c r="D97" s="3"/>
      <c r="E97" s="3"/>
      <c r="F97" s="3"/>
      <c r="G97" s="3"/>
      <c r="H97" s="3"/>
      <c r="I97" s="3"/>
      <c r="J97" s="3"/>
      <c r="K97" s="5">
        <v>-2.4847185686740714</v>
      </c>
      <c r="L97" s="8">
        <v>1.1817161872240999E-4</v>
      </c>
    </row>
    <row r="98" spans="3:12" x14ac:dyDescent="0.25">
      <c r="C98" s="1" t="s">
        <v>304</v>
      </c>
      <c r="D98" s="3" t="s">
        <v>305</v>
      </c>
      <c r="E98" s="3" t="s">
        <v>305</v>
      </c>
      <c r="F98" s="3" t="s">
        <v>305</v>
      </c>
      <c r="G98" s="3" t="s">
        <v>306</v>
      </c>
      <c r="H98" s="3">
        <v>80981</v>
      </c>
      <c r="I98" s="3" t="s">
        <v>307</v>
      </c>
      <c r="J98" s="3" t="s">
        <v>308</v>
      </c>
      <c r="K98" s="5">
        <v>-2.4836391373641753</v>
      </c>
      <c r="L98" s="8">
        <v>6.2353219190863299E-5</v>
      </c>
    </row>
    <row r="99" spans="3:12" x14ac:dyDescent="0.25">
      <c r="C99" s="1" t="s">
        <v>309</v>
      </c>
      <c r="D99" s="3" t="s">
        <v>310</v>
      </c>
      <c r="E99" s="3" t="s">
        <v>310</v>
      </c>
      <c r="F99" s="3" t="s">
        <v>310</v>
      </c>
      <c r="G99" s="3" t="s">
        <v>311</v>
      </c>
      <c r="H99" s="3">
        <v>15357</v>
      </c>
      <c r="I99" s="3" t="s">
        <v>312</v>
      </c>
      <c r="J99" s="3" t="s">
        <v>313</v>
      </c>
      <c r="K99" s="5">
        <v>-2.4768042220410189</v>
      </c>
      <c r="L99" s="8">
        <v>4.0886330842649201E-3</v>
      </c>
    </row>
    <row r="100" spans="3:12" x14ac:dyDescent="0.25">
      <c r="C100" s="1" t="s">
        <v>314</v>
      </c>
      <c r="D100" s="3" t="s">
        <v>212</v>
      </c>
      <c r="E100" s="3"/>
      <c r="F100" s="3"/>
      <c r="G100" s="3"/>
      <c r="H100" s="3"/>
      <c r="I100" s="3"/>
      <c r="J100" s="3"/>
      <c r="K100" s="5">
        <v>-2.4710437304532205</v>
      </c>
      <c r="L100" s="8">
        <v>2.7152924453686999E-5</v>
      </c>
    </row>
    <row r="101" spans="3:12" x14ac:dyDescent="0.25">
      <c r="C101" s="1" t="s">
        <v>315</v>
      </c>
      <c r="D101" s="3" t="s">
        <v>316</v>
      </c>
      <c r="E101" s="3"/>
      <c r="F101" s="3" t="s">
        <v>317</v>
      </c>
      <c r="G101" s="3" t="s">
        <v>318</v>
      </c>
      <c r="H101" s="3"/>
      <c r="I101" s="3"/>
      <c r="J101" s="3"/>
      <c r="K101" s="5">
        <v>-2.4709865880624156</v>
      </c>
      <c r="L101" s="8">
        <v>1.2142359612520299E-3</v>
      </c>
    </row>
    <row r="102" spans="3:12" x14ac:dyDescent="0.25">
      <c r="C102" s="1" t="s">
        <v>319</v>
      </c>
      <c r="D102" s="3" t="s">
        <v>320</v>
      </c>
      <c r="E102" s="3"/>
      <c r="F102" s="3"/>
      <c r="G102" s="3"/>
      <c r="H102" s="3"/>
      <c r="I102" s="3"/>
      <c r="J102" s="3"/>
      <c r="K102" s="5">
        <v>-2.460621373676549</v>
      </c>
      <c r="L102" s="8">
        <v>3.2276879287614498E-7</v>
      </c>
    </row>
    <row r="103" spans="3:12" x14ac:dyDescent="0.25">
      <c r="C103" s="1" t="s">
        <v>321</v>
      </c>
      <c r="D103" s="3" t="s">
        <v>205</v>
      </c>
      <c r="E103" s="3"/>
      <c r="F103" s="3"/>
      <c r="G103" s="3"/>
      <c r="H103" s="3"/>
      <c r="I103" s="3"/>
      <c r="J103" s="3"/>
      <c r="K103" s="5">
        <v>-2.4603593687657623</v>
      </c>
      <c r="L103" s="8">
        <v>2.60721947218694E-5</v>
      </c>
    </row>
    <row r="104" spans="3:12" x14ac:dyDescent="0.25">
      <c r="C104" s="1" t="s">
        <v>322</v>
      </c>
      <c r="D104" s="3" t="s">
        <v>323</v>
      </c>
      <c r="E104" s="3" t="s">
        <v>323</v>
      </c>
      <c r="F104" s="3" t="s">
        <v>323</v>
      </c>
      <c r="G104" s="3" t="s">
        <v>324</v>
      </c>
      <c r="H104" s="3">
        <v>17330</v>
      </c>
      <c r="I104" s="3" t="s">
        <v>325</v>
      </c>
      <c r="J104" s="3" t="s">
        <v>326</v>
      </c>
      <c r="K104" s="5">
        <v>-2.459237432172138</v>
      </c>
      <c r="L104" s="8">
        <v>5.39729830626505E-5</v>
      </c>
    </row>
    <row r="105" spans="3:12" x14ac:dyDescent="0.25">
      <c r="C105" s="1" t="s">
        <v>327</v>
      </c>
      <c r="D105" s="3" t="s">
        <v>328</v>
      </c>
      <c r="E105" s="3"/>
      <c r="F105" s="3"/>
      <c r="G105" s="3"/>
      <c r="H105" s="3"/>
      <c r="I105" s="3"/>
      <c r="J105" s="3"/>
      <c r="K105" s="5">
        <v>-2.4421828165924868</v>
      </c>
      <c r="L105" s="8">
        <v>6.0900904625661601E-5</v>
      </c>
    </row>
    <row r="106" spans="3:12" x14ac:dyDescent="0.25">
      <c r="C106" s="1" t="s">
        <v>329</v>
      </c>
      <c r="D106" s="3" t="s">
        <v>330</v>
      </c>
      <c r="E106" s="3"/>
      <c r="F106" s="3"/>
      <c r="G106" s="3"/>
      <c r="H106" s="3"/>
      <c r="I106" s="3"/>
      <c r="J106" s="3"/>
      <c r="K106" s="5">
        <v>-2.4396120092880915</v>
      </c>
      <c r="L106" s="8">
        <v>8.0767329550512294E-5</v>
      </c>
    </row>
    <row r="107" spans="3:12" x14ac:dyDescent="0.25">
      <c r="C107" s="1" t="s">
        <v>331</v>
      </c>
      <c r="D107" s="3" t="s">
        <v>332</v>
      </c>
      <c r="E107" s="3" t="s">
        <v>332</v>
      </c>
      <c r="F107" s="3" t="s">
        <v>332</v>
      </c>
      <c r="G107" s="3" t="s">
        <v>333</v>
      </c>
      <c r="H107" s="3">
        <v>214133</v>
      </c>
      <c r="I107" s="3" t="s">
        <v>334</v>
      </c>
      <c r="J107" s="3" t="s">
        <v>335</v>
      </c>
      <c r="K107" s="5">
        <v>-2.4380531905164258</v>
      </c>
      <c r="L107" s="8">
        <v>9.9974343587209704E-6</v>
      </c>
    </row>
    <row r="108" spans="3:12" x14ac:dyDescent="0.25">
      <c r="C108" s="1" t="s">
        <v>336</v>
      </c>
      <c r="D108" s="3" t="s">
        <v>337</v>
      </c>
      <c r="E108" s="3"/>
      <c r="F108" s="3"/>
      <c r="G108" s="3"/>
      <c r="H108" s="3"/>
      <c r="I108" s="3"/>
      <c r="J108" s="3"/>
      <c r="K108" s="5">
        <v>-2.4151653284538286</v>
      </c>
      <c r="L108" s="8">
        <v>1.040761068321E-3</v>
      </c>
    </row>
    <row r="109" spans="3:12" x14ac:dyDescent="0.25">
      <c r="C109" s="1" t="s">
        <v>338</v>
      </c>
      <c r="D109" s="3" t="s">
        <v>339</v>
      </c>
      <c r="E109" s="3" t="s">
        <v>339</v>
      </c>
      <c r="F109" s="3" t="s">
        <v>339</v>
      </c>
      <c r="G109" s="3" t="s">
        <v>340</v>
      </c>
      <c r="H109" s="3">
        <v>60406</v>
      </c>
      <c r="I109" s="3" t="s">
        <v>341</v>
      </c>
      <c r="J109" s="3" t="s">
        <v>342</v>
      </c>
      <c r="K109" s="5">
        <v>-2.4148214795156857</v>
      </c>
      <c r="L109" s="8">
        <v>1.4121614063131199E-6</v>
      </c>
    </row>
    <row r="110" spans="3:12" x14ac:dyDescent="0.25">
      <c r="C110" s="1" t="s">
        <v>343</v>
      </c>
      <c r="D110" s="3"/>
      <c r="E110" s="3"/>
      <c r="F110" s="3"/>
      <c r="G110" s="3"/>
      <c r="H110" s="3"/>
      <c r="I110" s="3"/>
      <c r="J110" s="3"/>
      <c r="K110" s="5">
        <v>-2.4107381255623039</v>
      </c>
      <c r="L110" s="8">
        <v>2.6174088597267801E-5</v>
      </c>
    </row>
    <row r="111" spans="3:12" x14ac:dyDescent="0.25">
      <c r="C111" s="1" t="s">
        <v>344</v>
      </c>
      <c r="D111" s="3" t="s">
        <v>345</v>
      </c>
      <c r="E111" s="3" t="s">
        <v>345</v>
      </c>
      <c r="F111" s="3" t="s">
        <v>345</v>
      </c>
      <c r="G111" s="3" t="s">
        <v>346</v>
      </c>
      <c r="H111" s="3">
        <v>56351</v>
      </c>
      <c r="I111" s="3" t="s">
        <v>347</v>
      </c>
      <c r="J111" s="3" t="s">
        <v>348</v>
      </c>
      <c r="K111" s="5">
        <v>-2.3935682072380029</v>
      </c>
      <c r="L111" s="8">
        <v>5.1853762751283602E-6</v>
      </c>
    </row>
    <row r="112" spans="3:12" x14ac:dyDescent="0.25">
      <c r="C112" s="1" t="s">
        <v>349</v>
      </c>
      <c r="D112" s="3" t="s">
        <v>350</v>
      </c>
      <c r="E112" s="3" t="s">
        <v>350</v>
      </c>
      <c r="F112" s="3" t="s">
        <v>350</v>
      </c>
      <c r="G112" s="3" t="s">
        <v>351</v>
      </c>
      <c r="H112" s="3">
        <v>207683</v>
      </c>
      <c r="I112" s="3" t="s">
        <v>352</v>
      </c>
      <c r="J112" s="3" t="s">
        <v>353</v>
      </c>
      <c r="K112" s="5">
        <v>-2.3890078189983868</v>
      </c>
      <c r="L112" s="8">
        <v>2.49203302428369E-4</v>
      </c>
    </row>
    <row r="113" spans="3:12" x14ac:dyDescent="0.25">
      <c r="C113" s="1" t="s">
        <v>354</v>
      </c>
      <c r="D113" s="3" t="s">
        <v>355</v>
      </c>
      <c r="E113" s="3"/>
      <c r="F113" s="3"/>
      <c r="G113" s="3"/>
      <c r="H113" s="3"/>
      <c r="I113" s="3"/>
      <c r="J113" s="3"/>
      <c r="K113" s="5">
        <v>-2.3876837146767427</v>
      </c>
      <c r="L113" s="8">
        <v>1.28144921332263E-3</v>
      </c>
    </row>
    <row r="114" spans="3:12" x14ac:dyDescent="0.25">
      <c r="C114" s="1" t="s">
        <v>356</v>
      </c>
      <c r="D114" s="3" t="s">
        <v>357</v>
      </c>
      <c r="E114" s="3"/>
      <c r="F114" s="3"/>
      <c r="G114" s="3"/>
      <c r="H114" s="3"/>
      <c r="I114" s="3"/>
      <c r="J114" s="3"/>
      <c r="K114" s="5">
        <v>-2.3832772536191058</v>
      </c>
      <c r="L114" s="8">
        <v>6.9978867479232798E-3</v>
      </c>
    </row>
    <row r="115" spans="3:12" x14ac:dyDescent="0.25">
      <c r="C115" s="1" t="s">
        <v>358</v>
      </c>
      <c r="D115" s="3" t="s">
        <v>359</v>
      </c>
      <c r="E115" s="3"/>
      <c r="F115" s="3"/>
      <c r="G115" s="3"/>
      <c r="H115" s="3"/>
      <c r="I115" s="3"/>
      <c r="J115" s="3"/>
      <c r="K115" s="5">
        <v>-2.3804119756921533</v>
      </c>
      <c r="L115" s="8">
        <v>1.20088284066844E-5</v>
      </c>
    </row>
    <row r="116" spans="3:12" x14ac:dyDescent="0.25">
      <c r="C116" s="1" t="s">
        <v>360</v>
      </c>
      <c r="D116" s="3" t="s">
        <v>361</v>
      </c>
      <c r="E116" s="3" t="s">
        <v>361</v>
      </c>
      <c r="F116" s="3" t="s">
        <v>361</v>
      </c>
      <c r="G116" s="3" t="s">
        <v>362</v>
      </c>
      <c r="H116" s="3">
        <v>22631</v>
      </c>
      <c r="I116" s="3" t="s">
        <v>363</v>
      </c>
      <c r="J116" s="3" t="s">
        <v>364</v>
      </c>
      <c r="K116" s="5">
        <v>-2.3788682153408764</v>
      </c>
      <c r="L116" s="8">
        <v>1.38699785107303E-5</v>
      </c>
    </row>
    <row r="117" spans="3:12" x14ac:dyDescent="0.25">
      <c r="C117" s="1" t="s">
        <v>365</v>
      </c>
      <c r="D117" s="3" t="s">
        <v>366</v>
      </c>
      <c r="E117" s="3"/>
      <c r="F117" s="3"/>
      <c r="G117" s="3"/>
      <c r="H117" s="3"/>
      <c r="I117" s="3"/>
      <c r="J117" s="3"/>
      <c r="K117" s="5">
        <v>-2.3756336045277795</v>
      </c>
      <c r="L117" s="8">
        <v>2.4447195796957899E-5</v>
      </c>
    </row>
    <row r="118" spans="3:12" x14ac:dyDescent="0.25">
      <c r="C118" s="1" t="s">
        <v>367</v>
      </c>
      <c r="D118" s="3" t="s">
        <v>368</v>
      </c>
      <c r="E118" s="3"/>
      <c r="F118" s="3"/>
      <c r="G118" s="3"/>
      <c r="H118" s="3"/>
      <c r="I118" s="3"/>
      <c r="J118" s="3"/>
      <c r="K118" s="5">
        <v>-2.3624902940644796</v>
      </c>
      <c r="L118" s="8">
        <v>1.8845750738090601E-6</v>
      </c>
    </row>
    <row r="119" spans="3:12" x14ac:dyDescent="0.25">
      <c r="C119" s="1" t="s">
        <v>369</v>
      </c>
      <c r="D119" s="3" t="s">
        <v>370</v>
      </c>
      <c r="E119" s="3"/>
      <c r="F119" s="3"/>
      <c r="G119" s="3"/>
      <c r="H119" s="3"/>
      <c r="I119" s="3"/>
      <c r="J119" s="3"/>
      <c r="K119" s="5">
        <v>-2.351426710400486</v>
      </c>
      <c r="L119" s="8">
        <v>1.1565141617805501E-3</v>
      </c>
    </row>
    <row r="120" spans="3:12" x14ac:dyDescent="0.25">
      <c r="C120" s="1" t="s">
        <v>371</v>
      </c>
      <c r="D120" s="3" t="s">
        <v>372</v>
      </c>
      <c r="E120" s="3"/>
      <c r="F120" s="3"/>
      <c r="G120" s="3"/>
      <c r="H120" s="3"/>
      <c r="I120" s="3"/>
      <c r="J120" s="3"/>
      <c r="K120" s="5">
        <v>-2.3507554538197164</v>
      </c>
      <c r="L120" s="8">
        <v>1.45680116560495E-5</v>
      </c>
    </row>
    <row r="121" spans="3:12" x14ac:dyDescent="0.25">
      <c r="C121" s="1" t="s">
        <v>373</v>
      </c>
      <c r="D121" s="3" t="s">
        <v>233</v>
      </c>
      <c r="E121" s="3"/>
      <c r="F121" s="3"/>
      <c r="G121" s="3"/>
      <c r="H121" s="3"/>
      <c r="I121" s="3"/>
      <c r="J121" s="3"/>
      <c r="K121" s="5">
        <v>-2.3480760530057303</v>
      </c>
      <c r="L121" s="8">
        <v>5.6011901545221501E-4</v>
      </c>
    </row>
    <row r="122" spans="3:12" x14ac:dyDescent="0.25">
      <c r="C122" s="1" t="s">
        <v>374</v>
      </c>
      <c r="D122" s="3" t="s">
        <v>368</v>
      </c>
      <c r="E122" s="3"/>
      <c r="F122" s="3"/>
      <c r="G122" s="3"/>
      <c r="H122" s="3"/>
      <c r="I122" s="3"/>
      <c r="J122" s="3"/>
      <c r="K122" s="5">
        <v>-2.3466594068373734</v>
      </c>
      <c r="L122" s="8">
        <v>1.3109115550541099E-5</v>
      </c>
    </row>
    <row r="123" spans="3:12" x14ac:dyDescent="0.25">
      <c r="C123" s="1" t="s">
        <v>375</v>
      </c>
      <c r="D123" s="3" t="s">
        <v>53</v>
      </c>
      <c r="E123" s="3"/>
      <c r="F123" s="3"/>
      <c r="G123" s="3"/>
      <c r="H123" s="3"/>
      <c r="I123" s="3"/>
      <c r="J123" s="3"/>
      <c r="K123" s="5">
        <v>-2.3237311560856515</v>
      </c>
      <c r="L123" s="8">
        <v>2.25746666103723E-5</v>
      </c>
    </row>
    <row r="124" spans="3:12" x14ac:dyDescent="0.25">
      <c r="C124" s="1" t="s">
        <v>376</v>
      </c>
      <c r="D124" s="3" t="s">
        <v>377</v>
      </c>
      <c r="E124" s="3" t="s">
        <v>377</v>
      </c>
      <c r="F124" s="3" t="s">
        <v>377</v>
      </c>
      <c r="G124" s="3" t="s">
        <v>378</v>
      </c>
      <c r="H124" s="3">
        <v>109880</v>
      </c>
      <c r="I124" s="3" t="s">
        <v>379</v>
      </c>
      <c r="J124" s="3" t="s">
        <v>380</v>
      </c>
      <c r="K124" s="5">
        <v>-2.3167786071479028</v>
      </c>
      <c r="L124" s="8">
        <v>3.0527683937922801E-4</v>
      </c>
    </row>
    <row r="125" spans="3:12" x14ac:dyDescent="0.25">
      <c r="C125" s="1" t="s">
        <v>381</v>
      </c>
      <c r="D125" s="3" t="s">
        <v>382</v>
      </c>
      <c r="E125" s="3" t="s">
        <v>382</v>
      </c>
      <c r="F125" s="3" t="s">
        <v>382</v>
      </c>
      <c r="G125" s="3" t="s">
        <v>383</v>
      </c>
      <c r="H125" s="3">
        <v>21983</v>
      </c>
      <c r="I125" s="3" t="s">
        <v>384</v>
      </c>
      <c r="J125" s="3" t="s">
        <v>385</v>
      </c>
      <c r="K125" s="5">
        <v>-2.3144856220028203</v>
      </c>
      <c r="L125" s="8">
        <v>7.10735711399327E-5</v>
      </c>
    </row>
    <row r="126" spans="3:12" x14ac:dyDescent="0.25">
      <c r="C126" s="1" t="s">
        <v>386</v>
      </c>
      <c r="D126" s="3"/>
      <c r="E126" s="3"/>
      <c r="F126" s="3"/>
      <c r="G126" s="3"/>
      <c r="H126" s="3"/>
      <c r="I126" s="3"/>
      <c r="J126" s="3"/>
      <c r="K126" s="5">
        <v>-2.3137251107619807</v>
      </c>
      <c r="L126" s="8">
        <v>1.9633626954031899E-4</v>
      </c>
    </row>
    <row r="127" spans="3:12" x14ac:dyDescent="0.25">
      <c r="C127" s="1" t="s">
        <v>387</v>
      </c>
      <c r="D127" s="3" t="s">
        <v>388</v>
      </c>
      <c r="E127" s="3"/>
      <c r="F127" s="3" t="s">
        <v>388</v>
      </c>
      <c r="G127" s="3"/>
      <c r="H127" s="3"/>
      <c r="I127" s="3"/>
      <c r="J127" s="3"/>
      <c r="K127" s="5">
        <v>-2.3123678382950619</v>
      </c>
      <c r="L127" s="8">
        <v>7.2415794063416096E-4</v>
      </c>
    </row>
    <row r="128" spans="3:12" x14ac:dyDescent="0.25">
      <c r="C128" s="1" t="s">
        <v>389</v>
      </c>
      <c r="D128" s="3" t="s">
        <v>390</v>
      </c>
      <c r="E128" s="3"/>
      <c r="F128" s="3"/>
      <c r="G128" s="3"/>
      <c r="H128" s="3"/>
      <c r="I128" s="3"/>
      <c r="J128" s="3"/>
      <c r="K128" s="5">
        <v>-2.3117175313622109</v>
      </c>
      <c r="L128" s="8">
        <v>2.0875534582833902E-6</v>
      </c>
    </row>
    <row r="129" spans="3:12" x14ac:dyDescent="0.25">
      <c r="C129" s="1" t="s">
        <v>391</v>
      </c>
      <c r="D129" s="3" t="s">
        <v>392</v>
      </c>
      <c r="E129" s="3" t="s">
        <v>392</v>
      </c>
      <c r="F129" s="3" t="s">
        <v>392</v>
      </c>
      <c r="G129" s="3" t="s">
        <v>393</v>
      </c>
      <c r="H129" s="3">
        <v>219158</v>
      </c>
      <c r="I129" s="3" t="s">
        <v>394</v>
      </c>
      <c r="J129" s="3" t="s">
        <v>395</v>
      </c>
      <c r="K129" s="5">
        <v>-2.3090967965921383</v>
      </c>
      <c r="L129" s="8">
        <v>7.3834858188660501E-5</v>
      </c>
    </row>
    <row r="130" spans="3:12" x14ac:dyDescent="0.25">
      <c r="C130" s="1" t="s">
        <v>396</v>
      </c>
      <c r="D130" s="3" t="s">
        <v>397</v>
      </c>
      <c r="E130" s="3"/>
      <c r="F130" s="3"/>
      <c r="G130" s="3"/>
      <c r="H130" s="3"/>
      <c r="I130" s="3"/>
      <c r="J130" s="3"/>
      <c r="K130" s="5">
        <v>-2.3083107873367439</v>
      </c>
      <c r="L130" s="8">
        <v>1.22081241138322E-4</v>
      </c>
    </row>
    <row r="131" spans="3:12" x14ac:dyDescent="0.25">
      <c r="C131" s="1" t="s">
        <v>398</v>
      </c>
      <c r="D131" s="3" t="s">
        <v>399</v>
      </c>
      <c r="E131" s="3" t="s">
        <v>399</v>
      </c>
      <c r="F131" s="3" t="s">
        <v>399</v>
      </c>
      <c r="G131" s="3" t="s">
        <v>400</v>
      </c>
      <c r="H131" s="3">
        <v>11772</v>
      </c>
      <c r="I131" s="3" t="s">
        <v>401</v>
      </c>
      <c r="J131" s="3" t="s">
        <v>402</v>
      </c>
      <c r="K131" s="5">
        <v>-2.3060802549962514</v>
      </c>
      <c r="L131" s="8">
        <v>1.7702320949902E-4</v>
      </c>
    </row>
    <row r="132" spans="3:12" x14ac:dyDescent="0.25">
      <c r="C132" s="1" t="s">
        <v>403</v>
      </c>
      <c r="D132" s="3" t="s">
        <v>404</v>
      </c>
      <c r="E132" s="3" t="s">
        <v>404</v>
      </c>
      <c r="F132" s="3" t="s">
        <v>404</v>
      </c>
      <c r="G132" s="3" t="s">
        <v>405</v>
      </c>
      <c r="H132" s="3">
        <v>213350</v>
      </c>
      <c r="I132" s="3" t="s">
        <v>406</v>
      </c>
      <c r="J132" s="3" t="s">
        <v>407</v>
      </c>
      <c r="K132" s="5">
        <v>-2.3044226894637267</v>
      </c>
      <c r="L132" s="8">
        <v>7.0633499994431301E-5</v>
      </c>
    </row>
    <row r="133" spans="3:12" x14ac:dyDescent="0.25">
      <c r="C133" s="1" t="s">
        <v>408</v>
      </c>
      <c r="D133" s="3" t="s">
        <v>409</v>
      </c>
      <c r="E133" s="3"/>
      <c r="F133" s="3"/>
      <c r="G133" s="3"/>
      <c r="H133" s="3"/>
      <c r="I133" s="3"/>
      <c r="J133" s="3"/>
      <c r="K133" s="5">
        <v>-2.2965501664968695</v>
      </c>
      <c r="L133" s="8">
        <v>2.0380758403557701E-3</v>
      </c>
    </row>
    <row r="134" spans="3:12" x14ac:dyDescent="0.25">
      <c r="C134" s="1" t="s">
        <v>410</v>
      </c>
      <c r="D134" s="3" t="s">
        <v>411</v>
      </c>
      <c r="E134" s="3" t="s">
        <v>411</v>
      </c>
      <c r="F134" s="3" t="s">
        <v>411</v>
      </c>
      <c r="G134" s="3" t="s">
        <v>412</v>
      </c>
      <c r="H134" s="3">
        <v>319155</v>
      </c>
      <c r="I134" s="3" t="s">
        <v>413</v>
      </c>
      <c r="J134" s="3" t="s">
        <v>414</v>
      </c>
      <c r="K134" s="5">
        <v>-2.2958104772317451</v>
      </c>
      <c r="L134" s="8">
        <v>4.7737237882495502E-5</v>
      </c>
    </row>
    <row r="135" spans="3:12" x14ac:dyDescent="0.25">
      <c r="C135" s="1" t="s">
        <v>415</v>
      </c>
      <c r="D135" s="3" t="s">
        <v>416</v>
      </c>
      <c r="E135" s="3" t="s">
        <v>416</v>
      </c>
      <c r="F135" s="3" t="s">
        <v>416</v>
      </c>
      <c r="G135" s="3" t="s">
        <v>417</v>
      </c>
      <c r="H135" s="3">
        <v>18027</v>
      </c>
      <c r="I135" s="3" t="s">
        <v>418</v>
      </c>
      <c r="J135" s="3" t="s">
        <v>419</v>
      </c>
      <c r="K135" s="5">
        <v>-2.2913384788701654</v>
      </c>
      <c r="L135" s="8">
        <v>9.6666458990978703E-4</v>
      </c>
    </row>
    <row r="136" spans="3:12" x14ac:dyDescent="0.25">
      <c r="C136" s="1" t="s">
        <v>420</v>
      </c>
      <c r="D136" s="3" t="s">
        <v>421</v>
      </c>
      <c r="E136" s="3"/>
      <c r="F136" s="3"/>
      <c r="G136" s="3"/>
      <c r="H136" s="3"/>
      <c r="I136" s="3"/>
      <c r="J136" s="3"/>
      <c r="K136" s="5">
        <v>-2.2892265158629748</v>
      </c>
      <c r="L136" s="8">
        <v>7.3813561131314698E-3</v>
      </c>
    </row>
    <row r="137" spans="3:12" x14ac:dyDescent="0.25">
      <c r="C137" s="1" t="s">
        <v>422</v>
      </c>
      <c r="D137" s="3" t="s">
        <v>423</v>
      </c>
      <c r="E137" s="3" t="s">
        <v>423</v>
      </c>
      <c r="F137" s="3" t="s">
        <v>423</v>
      </c>
      <c r="G137" s="3" t="s">
        <v>424</v>
      </c>
      <c r="H137" s="3">
        <v>20983</v>
      </c>
      <c r="I137" s="3" t="s">
        <v>425</v>
      </c>
      <c r="J137" s="3" t="s">
        <v>426</v>
      </c>
      <c r="K137" s="5">
        <v>-2.288443644483646</v>
      </c>
      <c r="L137" s="8">
        <v>6.7325737401064903E-5</v>
      </c>
    </row>
    <row r="138" spans="3:12" x14ac:dyDescent="0.25">
      <c r="C138" s="1" t="s">
        <v>427</v>
      </c>
      <c r="D138" s="3" t="s">
        <v>428</v>
      </c>
      <c r="E138" s="3" t="s">
        <v>428</v>
      </c>
      <c r="F138" s="3" t="s">
        <v>428</v>
      </c>
      <c r="G138" s="3" t="s">
        <v>429</v>
      </c>
      <c r="H138" s="3">
        <v>14782</v>
      </c>
      <c r="I138" s="3" t="s">
        <v>430</v>
      </c>
      <c r="J138" s="3" t="s">
        <v>431</v>
      </c>
      <c r="K138" s="5">
        <v>-2.2883537542797399</v>
      </c>
      <c r="L138" s="8">
        <v>3.99286193410089E-4</v>
      </c>
    </row>
    <row r="139" spans="3:12" x14ac:dyDescent="0.25">
      <c r="C139" s="1" t="s">
        <v>432</v>
      </c>
      <c r="D139" s="3" t="s">
        <v>99</v>
      </c>
      <c r="E139" s="3"/>
      <c r="F139" s="3"/>
      <c r="G139" s="3"/>
      <c r="H139" s="3"/>
      <c r="I139" s="3"/>
      <c r="J139" s="3"/>
      <c r="K139" s="5">
        <v>-2.2801604127245927</v>
      </c>
      <c r="L139" s="8">
        <v>5.4200032063390003E-7</v>
      </c>
    </row>
    <row r="140" spans="3:12" x14ac:dyDescent="0.25">
      <c r="C140" s="1" t="s">
        <v>433</v>
      </c>
      <c r="D140" s="3" t="s">
        <v>328</v>
      </c>
      <c r="E140" s="3"/>
      <c r="F140" s="3"/>
      <c r="G140" s="3"/>
      <c r="H140" s="3"/>
      <c r="I140" s="3"/>
      <c r="J140" s="3"/>
      <c r="K140" s="5">
        <v>-2.2791549449574777</v>
      </c>
      <c r="L140" s="8">
        <v>7.7144556595851405E-4</v>
      </c>
    </row>
    <row r="141" spans="3:12" x14ac:dyDescent="0.25">
      <c r="C141" s="1" t="s">
        <v>434</v>
      </c>
      <c r="D141" s="3"/>
      <c r="E141" s="3"/>
      <c r="F141" s="3"/>
      <c r="G141" s="3"/>
      <c r="H141" s="3"/>
      <c r="I141" s="3"/>
      <c r="J141" s="3"/>
      <c r="K141" s="5">
        <v>-2.2785961022483399</v>
      </c>
      <c r="L141" s="8">
        <v>1.40234342048041E-2</v>
      </c>
    </row>
    <row r="142" spans="3:12" x14ac:dyDescent="0.25">
      <c r="C142" s="1" t="s">
        <v>435</v>
      </c>
      <c r="D142" s="3" t="s">
        <v>436</v>
      </c>
      <c r="E142" s="3"/>
      <c r="F142" s="3"/>
      <c r="G142" s="3"/>
      <c r="H142" s="3"/>
      <c r="I142" s="3"/>
      <c r="J142" s="3"/>
      <c r="K142" s="5">
        <v>-2.2776167986770108</v>
      </c>
      <c r="L142" s="8">
        <v>9.6654543359622791E-7</v>
      </c>
    </row>
    <row r="143" spans="3:12" x14ac:dyDescent="0.25">
      <c r="C143" s="1" t="s">
        <v>437</v>
      </c>
      <c r="D143" s="3" t="s">
        <v>438</v>
      </c>
      <c r="E143" s="3" t="s">
        <v>438</v>
      </c>
      <c r="F143" s="3" t="s">
        <v>438</v>
      </c>
      <c r="G143" s="3" t="s">
        <v>439</v>
      </c>
      <c r="H143" s="3">
        <v>109294</v>
      </c>
      <c r="I143" s="3" t="s">
        <v>440</v>
      </c>
      <c r="J143" s="3" t="s">
        <v>441</v>
      </c>
      <c r="K143" s="5">
        <v>-2.2764722944969087</v>
      </c>
      <c r="L143" s="8">
        <v>1.2845284474422101E-3</v>
      </c>
    </row>
    <row r="144" spans="3:12" x14ac:dyDescent="0.25">
      <c r="C144" s="1" t="s">
        <v>442</v>
      </c>
      <c r="D144" s="3" t="s">
        <v>443</v>
      </c>
      <c r="E144" s="3" t="s">
        <v>443</v>
      </c>
      <c r="F144" s="3" t="s">
        <v>443</v>
      </c>
      <c r="G144" s="3" t="s">
        <v>444</v>
      </c>
      <c r="H144" s="3">
        <v>235661</v>
      </c>
      <c r="I144" s="3" t="s">
        <v>445</v>
      </c>
      <c r="J144" s="3" t="s">
        <v>446</v>
      </c>
      <c r="K144" s="5">
        <v>-2.2763893195067277</v>
      </c>
      <c r="L144" s="8">
        <v>1.5075374927608E-5</v>
      </c>
    </row>
    <row r="145" spans="3:12" x14ac:dyDescent="0.25">
      <c r="C145" s="1" t="s">
        <v>447</v>
      </c>
      <c r="D145" s="3" t="s">
        <v>448</v>
      </c>
      <c r="E145" s="3" t="s">
        <v>448</v>
      </c>
      <c r="F145" s="3" t="s">
        <v>448</v>
      </c>
      <c r="G145" s="3" t="s">
        <v>449</v>
      </c>
      <c r="H145" s="3">
        <v>232989</v>
      </c>
      <c r="I145" s="3" t="s">
        <v>450</v>
      </c>
      <c r="J145" s="3" t="s">
        <v>451</v>
      </c>
      <c r="K145" s="5">
        <v>-2.2757020475233052</v>
      </c>
      <c r="L145" s="8">
        <v>4.2262085746072701E-3</v>
      </c>
    </row>
    <row r="146" spans="3:12" x14ac:dyDescent="0.25">
      <c r="C146" s="1" t="s">
        <v>452</v>
      </c>
      <c r="D146" s="3" t="s">
        <v>453</v>
      </c>
      <c r="E146" s="3" t="s">
        <v>453</v>
      </c>
      <c r="F146" s="3" t="s">
        <v>453</v>
      </c>
      <c r="G146" s="3" t="s">
        <v>454</v>
      </c>
      <c r="H146" s="3">
        <v>105203</v>
      </c>
      <c r="I146" s="3" t="s">
        <v>455</v>
      </c>
      <c r="J146" s="3" t="s">
        <v>456</v>
      </c>
      <c r="K146" s="5">
        <v>-2.2702806339212138</v>
      </c>
      <c r="L146" s="8">
        <v>3.0457555303021502E-6</v>
      </c>
    </row>
    <row r="147" spans="3:12" x14ac:dyDescent="0.25">
      <c r="C147" s="1" t="s">
        <v>457</v>
      </c>
      <c r="D147" s="3" t="s">
        <v>219</v>
      </c>
      <c r="E147" s="3"/>
      <c r="F147" s="3"/>
      <c r="G147" s="3"/>
      <c r="H147" s="3"/>
      <c r="I147" s="3"/>
      <c r="J147" s="3"/>
      <c r="K147" s="5">
        <v>-2.2663717915899655</v>
      </c>
      <c r="L147" s="8">
        <v>6.5378896091310397E-3</v>
      </c>
    </row>
    <row r="148" spans="3:12" x14ac:dyDescent="0.25">
      <c r="C148" s="1" t="s">
        <v>458</v>
      </c>
      <c r="D148" s="3" t="s">
        <v>404</v>
      </c>
      <c r="E148" s="3" t="s">
        <v>404</v>
      </c>
      <c r="F148" s="3" t="s">
        <v>404</v>
      </c>
      <c r="G148" s="3" t="s">
        <v>405</v>
      </c>
      <c r="H148" s="3">
        <v>213350</v>
      </c>
      <c r="I148" s="3" t="s">
        <v>406</v>
      </c>
      <c r="J148" s="3" t="s">
        <v>407</v>
      </c>
      <c r="K148" s="5">
        <v>-2.2621644677082813</v>
      </c>
      <c r="L148" s="8">
        <v>4.7583638236568801E-5</v>
      </c>
    </row>
    <row r="149" spans="3:12" x14ac:dyDescent="0.25">
      <c r="C149" s="1" t="s">
        <v>459</v>
      </c>
      <c r="D149" s="3" t="s">
        <v>460</v>
      </c>
      <c r="E149" s="3"/>
      <c r="F149" s="3"/>
      <c r="G149" s="3"/>
      <c r="H149" s="3"/>
      <c r="I149" s="3"/>
      <c r="J149" s="3"/>
      <c r="K149" s="5">
        <v>-2.2584720488196268</v>
      </c>
      <c r="L149" s="8">
        <v>4.2372786923159502E-5</v>
      </c>
    </row>
    <row r="150" spans="3:12" x14ac:dyDescent="0.25">
      <c r="C150" s="1" t="s">
        <v>461</v>
      </c>
      <c r="D150" s="3" t="s">
        <v>462</v>
      </c>
      <c r="E150" s="3"/>
      <c r="F150" s="3"/>
      <c r="G150" s="3"/>
      <c r="H150" s="3"/>
      <c r="I150" s="3"/>
      <c r="J150" s="3"/>
      <c r="K150" s="5">
        <v>-2.248040554053885</v>
      </c>
      <c r="L150" s="8">
        <v>4.1357776661923802E-7</v>
      </c>
    </row>
    <row r="151" spans="3:12" x14ac:dyDescent="0.25">
      <c r="C151" s="1" t="s">
        <v>463</v>
      </c>
      <c r="D151" s="3" t="s">
        <v>464</v>
      </c>
      <c r="E151" s="3"/>
      <c r="F151" s="3"/>
      <c r="G151" s="3"/>
      <c r="H151" s="3"/>
      <c r="I151" s="3"/>
      <c r="J151" s="3"/>
      <c r="K151" s="5">
        <v>-2.245259470952929</v>
      </c>
      <c r="L151" s="8">
        <v>7.8263506657903301E-5</v>
      </c>
    </row>
    <row r="152" spans="3:12" x14ac:dyDescent="0.25">
      <c r="C152" s="1" t="s">
        <v>465</v>
      </c>
      <c r="D152" s="3" t="s">
        <v>466</v>
      </c>
      <c r="E152" s="3" t="s">
        <v>466</v>
      </c>
      <c r="F152" s="3" t="s">
        <v>466</v>
      </c>
      <c r="G152" s="3" t="s">
        <v>467</v>
      </c>
      <c r="H152" s="3">
        <v>16847</v>
      </c>
      <c r="I152" s="3" t="s">
        <v>468</v>
      </c>
      <c r="J152" s="3" t="s">
        <v>469</v>
      </c>
      <c r="K152" s="5">
        <v>-2.2353410602735035</v>
      </c>
      <c r="L152" s="8">
        <v>8.4409478653378698E-3</v>
      </c>
    </row>
    <row r="153" spans="3:12" x14ac:dyDescent="0.25">
      <c r="C153" s="1" t="s">
        <v>470</v>
      </c>
      <c r="D153" s="3" t="s">
        <v>471</v>
      </c>
      <c r="E153" s="3"/>
      <c r="F153" s="3"/>
      <c r="G153" s="3"/>
      <c r="H153" s="3"/>
      <c r="I153" s="3"/>
      <c r="J153" s="3"/>
      <c r="K153" s="5">
        <v>-2.2334185434262839</v>
      </c>
      <c r="L153" s="8">
        <v>2.18348885298433E-5</v>
      </c>
    </row>
    <row r="154" spans="3:12" x14ac:dyDescent="0.25">
      <c r="C154" s="1" t="s">
        <v>472</v>
      </c>
      <c r="D154" s="3" t="s">
        <v>473</v>
      </c>
      <c r="E154" s="3" t="s">
        <v>473</v>
      </c>
      <c r="F154" s="3" t="s">
        <v>473</v>
      </c>
      <c r="G154" s="3" t="s">
        <v>474</v>
      </c>
      <c r="H154" s="3">
        <v>59041</v>
      </c>
      <c r="I154" s="3" t="s">
        <v>475</v>
      </c>
      <c r="J154" s="3" t="s">
        <v>476</v>
      </c>
      <c r="K154" s="5">
        <v>-2.2214618934307353</v>
      </c>
      <c r="L154" s="8">
        <v>8.3098689294570094E-5</v>
      </c>
    </row>
    <row r="155" spans="3:12" x14ac:dyDescent="0.25">
      <c r="C155" s="1" t="s">
        <v>477</v>
      </c>
      <c r="D155" s="3" t="s">
        <v>254</v>
      </c>
      <c r="E155" s="3"/>
      <c r="F155" s="3"/>
      <c r="G155" s="3"/>
      <c r="H155" s="3"/>
      <c r="I155" s="3"/>
      <c r="J155" s="3"/>
      <c r="K155" s="5">
        <v>-2.2210910601711848</v>
      </c>
      <c r="L155" s="8">
        <v>2.62122863620988E-5</v>
      </c>
    </row>
    <row r="156" spans="3:12" x14ac:dyDescent="0.25">
      <c r="C156" s="1" t="s">
        <v>478</v>
      </c>
      <c r="D156" s="3" t="s">
        <v>479</v>
      </c>
      <c r="E156" s="3" t="s">
        <v>479</v>
      </c>
      <c r="F156" s="3" t="s">
        <v>479</v>
      </c>
      <c r="G156" s="3" t="s">
        <v>480</v>
      </c>
      <c r="H156" s="3">
        <v>67092</v>
      </c>
      <c r="I156" s="3" t="s">
        <v>481</v>
      </c>
      <c r="J156" s="3" t="s">
        <v>482</v>
      </c>
      <c r="K156" s="5">
        <v>-2.2183722171885041</v>
      </c>
      <c r="L156" s="8">
        <v>3.4721835869584499E-4</v>
      </c>
    </row>
    <row r="157" spans="3:12" x14ac:dyDescent="0.25">
      <c r="C157" s="1" t="s">
        <v>483</v>
      </c>
      <c r="D157" s="3" t="s">
        <v>484</v>
      </c>
      <c r="E157" s="3"/>
      <c r="F157" s="3"/>
      <c r="G157" s="3"/>
      <c r="H157" s="3"/>
      <c r="I157" s="3"/>
      <c r="J157" s="3"/>
      <c r="K157" s="5">
        <v>-2.2170875964645216</v>
      </c>
      <c r="L157" s="8">
        <v>6.8328729654324599E-3</v>
      </c>
    </row>
    <row r="158" spans="3:12" x14ac:dyDescent="0.25">
      <c r="C158" s="1" t="s">
        <v>485</v>
      </c>
      <c r="D158" s="3" t="s">
        <v>486</v>
      </c>
      <c r="E158" s="3" t="s">
        <v>486</v>
      </c>
      <c r="F158" s="3" t="s">
        <v>486</v>
      </c>
      <c r="G158" s="3" t="s">
        <v>487</v>
      </c>
      <c r="H158" s="3">
        <v>56334</v>
      </c>
      <c r="I158" s="3" t="s">
        <v>488</v>
      </c>
      <c r="J158" s="3" t="s">
        <v>489</v>
      </c>
      <c r="K158" s="5">
        <v>-2.2031152079822753</v>
      </c>
      <c r="L158" s="8">
        <v>4.5826371469801301E-5</v>
      </c>
    </row>
    <row r="159" spans="3:12" x14ac:dyDescent="0.25">
      <c r="C159" s="1" t="s">
        <v>490</v>
      </c>
      <c r="D159" s="3" t="s">
        <v>491</v>
      </c>
      <c r="E159" s="3" t="s">
        <v>491</v>
      </c>
      <c r="F159" s="3" t="s">
        <v>491</v>
      </c>
      <c r="G159" s="3" t="s">
        <v>492</v>
      </c>
      <c r="H159" s="3">
        <v>109284</v>
      </c>
      <c r="I159" s="3" t="s">
        <v>493</v>
      </c>
      <c r="J159" s="3" t="s">
        <v>494</v>
      </c>
      <c r="K159" s="5">
        <v>-2.2016048749321389</v>
      </c>
      <c r="L159" s="8">
        <v>1.46914071278661E-5</v>
      </c>
    </row>
    <row r="160" spans="3:12" x14ac:dyDescent="0.25">
      <c r="C160" s="1" t="s">
        <v>495</v>
      </c>
      <c r="D160" s="3" t="s">
        <v>496</v>
      </c>
      <c r="E160" s="3" t="s">
        <v>496</v>
      </c>
      <c r="F160" s="3" t="s">
        <v>496</v>
      </c>
      <c r="G160" s="3" t="s">
        <v>497</v>
      </c>
      <c r="H160" s="3">
        <v>13544</v>
      </c>
      <c r="I160" s="3" t="s">
        <v>498</v>
      </c>
      <c r="J160" s="3" t="s">
        <v>499</v>
      </c>
      <c r="K160" s="5">
        <v>-2.1960039158552842</v>
      </c>
      <c r="L160" s="8">
        <v>1.0732952529498799E-2</v>
      </c>
    </row>
    <row r="161" spans="3:12" x14ac:dyDescent="0.25">
      <c r="C161" s="1" t="s">
        <v>500</v>
      </c>
      <c r="D161" s="3" t="s">
        <v>501</v>
      </c>
      <c r="E161" s="3" t="s">
        <v>501</v>
      </c>
      <c r="F161" s="3" t="s">
        <v>501</v>
      </c>
      <c r="G161" s="3" t="s">
        <v>502</v>
      </c>
      <c r="H161" s="3">
        <v>16819</v>
      </c>
      <c r="I161" s="3" t="s">
        <v>503</v>
      </c>
      <c r="J161" s="3" t="s">
        <v>504</v>
      </c>
      <c r="K161" s="5">
        <v>-2.1916136348469024</v>
      </c>
      <c r="L161" s="8">
        <v>1.9592248787158401E-2</v>
      </c>
    </row>
    <row r="162" spans="3:12" x14ac:dyDescent="0.25">
      <c r="C162" s="1" t="s">
        <v>505</v>
      </c>
      <c r="D162" s="3" t="s">
        <v>82</v>
      </c>
      <c r="E162" s="3" t="s">
        <v>82</v>
      </c>
      <c r="F162" s="3" t="s">
        <v>82</v>
      </c>
      <c r="G162" s="3" t="s">
        <v>61</v>
      </c>
      <c r="H162" s="3">
        <v>225215</v>
      </c>
      <c r="I162" s="3" t="s">
        <v>62</v>
      </c>
      <c r="J162" s="3" t="s">
        <v>63</v>
      </c>
      <c r="K162" s="5">
        <v>-2.1907456471425828</v>
      </c>
      <c r="L162" s="8">
        <v>6.2980353700847595E-7</v>
      </c>
    </row>
    <row r="163" spans="3:12" x14ac:dyDescent="0.25">
      <c r="C163" s="1" t="s">
        <v>506</v>
      </c>
      <c r="D163" s="3"/>
      <c r="E163" s="3"/>
      <c r="F163" s="3"/>
      <c r="G163" s="3"/>
      <c r="H163" s="3"/>
      <c r="I163" s="3"/>
      <c r="J163" s="3"/>
      <c r="K163" s="5">
        <v>-2.1879051883295357</v>
      </c>
      <c r="L163" s="8">
        <v>8.3014999034180796E-6</v>
      </c>
    </row>
    <row r="164" spans="3:12" x14ac:dyDescent="0.25">
      <c r="C164" s="1" t="s">
        <v>507</v>
      </c>
      <c r="D164" s="3" t="s">
        <v>305</v>
      </c>
      <c r="E164" s="3" t="s">
        <v>305</v>
      </c>
      <c r="F164" s="3" t="s">
        <v>305</v>
      </c>
      <c r="G164" s="3" t="s">
        <v>306</v>
      </c>
      <c r="H164" s="3">
        <v>80981</v>
      </c>
      <c r="I164" s="3" t="s">
        <v>307</v>
      </c>
      <c r="J164" s="3" t="s">
        <v>308</v>
      </c>
      <c r="K164" s="5">
        <v>-2.1877948609367452</v>
      </c>
      <c r="L164" s="8">
        <v>3.1623668371092797E-5</v>
      </c>
    </row>
    <row r="165" spans="3:12" x14ac:dyDescent="0.25">
      <c r="C165" s="1" t="s">
        <v>508</v>
      </c>
      <c r="D165" s="3" t="s">
        <v>509</v>
      </c>
      <c r="E165" s="3" t="s">
        <v>509</v>
      </c>
      <c r="F165" s="3" t="s">
        <v>509</v>
      </c>
      <c r="G165" s="3" t="s">
        <v>510</v>
      </c>
      <c r="H165" s="3">
        <v>56747</v>
      </c>
      <c r="I165" s="3" t="s">
        <v>511</v>
      </c>
      <c r="J165" s="3" t="s">
        <v>512</v>
      </c>
      <c r="K165" s="5">
        <v>-2.185711284020722</v>
      </c>
      <c r="L165" s="8">
        <v>7.5827212249541002E-4</v>
      </c>
    </row>
    <row r="166" spans="3:12" x14ac:dyDescent="0.25">
      <c r="C166" s="1" t="s">
        <v>513</v>
      </c>
      <c r="D166" s="3" t="s">
        <v>514</v>
      </c>
      <c r="E166" s="3" t="s">
        <v>514</v>
      </c>
      <c r="F166" s="3" t="s">
        <v>514</v>
      </c>
      <c r="G166" s="3" t="s">
        <v>515</v>
      </c>
      <c r="H166" s="3">
        <v>73728</v>
      </c>
      <c r="I166" s="3" t="s">
        <v>516</v>
      </c>
      <c r="J166" s="3" t="s">
        <v>517</v>
      </c>
      <c r="K166" s="5">
        <v>-2.1853142082439554</v>
      </c>
      <c r="L166" s="8">
        <v>1.02579380267006E-4</v>
      </c>
    </row>
    <row r="167" spans="3:12" x14ac:dyDescent="0.25">
      <c r="C167" s="1" t="s">
        <v>518</v>
      </c>
      <c r="D167" s="3"/>
      <c r="E167" s="3"/>
      <c r="F167" s="3"/>
      <c r="G167" s="3"/>
      <c r="H167" s="3"/>
      <c r="I167" s="3"/>
      <c r="J167" s="3"/>
      <c r="K167" s="5">
        <v>-2.1849828885418674</v>
      </c>
      <c r="L167" s="8">
        <v>6.1910106686294004E-3</v>
      </c>
    </row>
    <row r="168" spans="3:12" x14ac:dyDescent="0.25">
      <c r="C168" s="1" t="s">
        <v>519</v>
      </c>
      <c r="D168" s="3" t="s">
        <v>520</v>
      </c>
      <c r="E168" s="3" t="s">
        <v>520</v>
      </c>
      <c r="F168" s="3" t="s">
        <v>520</v>
      </c>
      <c r="G168" s="3" t="s">
        <v>521</v>
      </c>
      <c r="H168" s="3">
        <v>23827</v>
      </c>
      <c r="I168" s="3" t="s">
        <v>522</v>
      </c>
      <c r="J168" s="3" t="s">
        <v>523</v>
      </c>
      <c r="K168" s="5">
        <v>-2.18484156507464</v>
      </c>
      <c r="L168" s="8">
        <v>3.3924801026058102E-4</v>
      </c>
    </row>
    <row r="169" spans="3:12" x14ac:dyDescent="0.25">
      <c r="C169" s="1" t="s">
        <v>524</v>
      </c>
      <c r="D169" s="3" t="s">
        <v>525</v>
      </c>
      <c r="E169" s="3" t="s">
        <v>525</v>
      </c>
      <c r="F169" s="3" t="s">
        <v>525</v>
      </c>
      <c r="G169" s="3" t="s">
        <v>526</v>
      </c>
      <c r="H169" s="3">
        <v>380928</v>
      </c>
      <c r="I169" s="3" t="s">
        <v>527</v>
      </c>
      <c r="J169" s="3" t="s">
        <v>528</v>
      </c>
      <c r="K169" s="5">
        <v>-2.1770231614573898</v>
      </c>
      <c r="L169" s="8">
        <v>8.6868411608004303E-4</v>
      </c>
    </row>
    <row r="170" spans="3:12" x14ac:dyDescent="0.25">
      <c r="C170" s="1" t="s">
        <v>529</v>
      </c>
      <c r="D170" s="3" t="s">
        <v>530</v>
      </c>
      <c r="E170" s="3" t="s">
        <v>530</v>
      </c>
      <c r="F170" s="3" t="s">
        <v>530</v>
      </c>
      <c r="G170" s="3" t="s">
        <v>531</v>
      </c>
      <c r="H170" s="3">
        <v>77018</v>
      </c>
      <c r="I170" s="3" t="s">
        <v>532</v>
      </c>
      <c r="J170" s="3" t="s">
        <v>533</v>
      </c>
      <c r="K170" s="5">
        <v>-2.1719159076010968</v>
      </c>
      <c r="L170" s="8">
        <v>7.3079849839603902E-4</v>
      </c>
    </row>
    <row r="171" spans="3:12" x14ac:dyDescent="0.25">
      <c r="C171" s="1" t="s">
        <v>534</v>
      </c>
      <c r="D171" s="3" t="s">
        <v>535</v>
      </c>
      <c r="E171" s="3" t="s">
        <v>535</v>
      </c>
      <c r="F171" s="3" t="s">
        <v>535</v>
      </c>
      <c r="G171" s="3" t="s">
        <v>536</v>
      </c>
      <c r="H171" s="3">
        <v>18643</v>
      </c>
      <c r="I171" s="3" t="s">
        <v>537</v>
      </c>
      <c r="J171" s="3" t="s">
        <v>538</v>
      </c>
      <c r="K171" s="5">
        <v>-2.1703977454370733</v>
      </c>
      <c r="L171" s="8">
        <v>4.9370667504249302E-2</v>
      </c>
    </row>
    <row r="172" spans="3:12" x14ac:dyDescent="0.25">
      <c r="C172" s="1" t="s">
        <v>539</v>
      </c>
      <c r="D172" s="3"/>
      <c r="E172" s="3"/>
      <c r="F172" s="3"/>
      <c r="G172" s="3"/>
      <c r="H172" s="3"/>
      <c r="I172" s="3"/>
      <c r="J172" s="3"/>
      <c r="K172" s="5">
        <v>-2.1659299035510067</v>
      </c>
      <c r="L172" s="8">
        <v>7.5640618049535601E-6</v>
      </c>
    </row>
    <row r="173" spans="3:12" x14ac:dyDescent="0.25">
      <c r="C173" s="1" t="s">
        <v>540</v>
      </c>
      <c r="D173" s="3" t="s">
        <v>221</v>
      </c>
      <c r="E173" s="3"/>
      <c r="F173" s="3"/>
      <c r="G173" s="3"/>
      <c r="H173" s="3"/>
      <c r="I173" s="3"/>
      <c r="J173" s="3"/>
      <c r="K173" s="5">
        <v>-2.1657646006512916</v>
      </c>
      <c r="L173" s="8">
        <v>1.5014354347179599E-3</v>
      </c>
    </row>
    <row r="174" spans="3:12" x14ac:dyDescent="0.25">
      <c r="C174" s="1" t="s">
        <v>541</v>
      </c>
      <c r="D174" s="3" t="s">
        <v>542</v>
      </c>
      <c r="E174" s="3" t="s">
        <v>542</v>
      </c>
      <c r="F174" s="3" t="s">
        <v>542</v>
      </c>
      <c r="G174" s="3" t="s">
        <v>543</v>
      </c>
      <c r="H174" s="3">
        <v>20745</v>
      </c>
      <c r="I174" s="3" t="s">
        <v>544</v>
      </c>
      <c r="J174" s="3" t="s">
        <v>545</v>
      </c>
      <c r="K174" s="5">
        <v>-2.1653284829655863</v>
      </c>
      <c r="L174" s="8">
        <v>5.0258818636409203E-5</v>
      </c>
    </row>
    <row r="175" spans="3:12" x14ac:dyDescent="0.25">
      <c r="C175" s="1" t="s">
        <v>546</v>
      </c>
      <c r="D175" s="3" t="s">
        <v>547</v>
      </c>
      <c r="E175" s="3"/>
      <c r="F175" s="3" t="s">
        <v>548</v>
      </c>
      <c r="G175" s="3" t="s">
        <v>549</v>
      </c>
      <c r="H175" s="3">
        <v>268903</v>
      </c>
      <c r="I175" s="3" t="s">
        <v>550</v>
      </c>
      <c r="J175" s="3" t="s">
        <v>551</v>
      </c>
      <c r="K175" s="5">
        <v>-2.1641001567425864</v>
      </c>
      <c r="L175" s="8">
        <v>9.4958480553055707E-6</v>
      </c>
    </row>
    <row r="176" spans="3:12" x14ac:dyDescent="0.25">
      <c r="C176" s="1" t="s">
        <v>552</v>
      </c>
      <c r="D176" s="3" t="s">
        <v>486</v>
      </c>
      <c r="E176" s="3" t="s">
        <v>486</v>
      </c>
      <c r="F176" s="3" t="s">
        <v>486</v>
      </c>
      <c r="G176" s="3" t="s">
        <v>487</v>
      </c>
      <c r="H176" s="3">
        <v>56334</v>
      </c>
      <c r="I176" s="3" t="s">
        <v>488</v>
      </c>
      <c r="J176" s="3" t="s">
        <v>489</v>
      </c>
      <c r="K176" s="5">
        <v>-2.1637179349829587</v>
      </c>
      <c r="L176" s="8">
        <v>8.2541181513818795E-5</v>
      </c>
    </row>
    <row r="177" spans="3:12" x14ac:dyDescent="0.25">
      <c r="C177" s="1" t="s">
        <v>553</v>
      </c>
      <c r="D177" s="3" t="s">
        <v>219</v>
      </c>
      <c r="E177" s="3"/>
      <c r="F177" s="3"/>
      <c r="G177" s="3"/>
      <c r="H177" s="3"/>
      <c r="I177" s="3"/>
      <c r="J177" s="3"/>
      <c r="K177" s="5">
        <v>-2.1625914644588065</v>
      </c>
      <c r="L177" s="8">
        <v>4.7865962350214196E-3</v>
      </c>
    </row>
    <row r="178" spans="3:12" x14ac:dyDescent="0.25">
      <c r="C178" s="1" t="s">
        <v>554</v>
      </c>
      <c r="D178" s="3" t="s">
        <v>252</v>
      </c>
      <c r="E178" s="3"/>
      <c r="F178" s="3"/>
      <c r="G178" s="3"/>
      <c r="H178" s="3"/>
      <c r="I178" s="3"/>
      <c r="J178" s="3"/>
      <c r="K178" s="5">
        <v>-2.157060092297117</v>
      </c>
      <c r="L178" s="8">
        <v>1.69200928014622E-6</v>
      </c>
    </row>
    <row r="179" spans="3:12" x14ac:dyDescent="0.25">
      <c r="C179" s="1" t="s">
        <v>555</v>
      </c>
      <c r="D179" s="3" t="s">
        <v>556</v>
      </c>
      <c r="E179" s="3"/>
      <c r="F179" s="3"/>
      <c r="G179" s="3"/>
      <c r="H179" s="3"/>
      <c r="I179" s="3"/>
      <c r="J179" s="3"/>
      <c r="K179" s="5">
        <v>-2.1535447348134351</v>
      </c>
      <c r="L179" s="8">
        <v>2.03665421286347E-5</v>
      </c>
    </row>
    <row r="180" spans="3:12" x14ac:dyDescent="0.25">
      <c r="C180" s="1" t="s">
        <v>557</v>
      </c>
      <c r="D180" s="3" t="s">
        <v>558</v>
      </c>
      <c r="E180" s="3" t="s">
        <v>558</v>
      </c>
      <c r="F180" s="3" t="s">
        <v>558</v>
      </c>
      <c r="G180" s="3" t="s">
        <v>559</v>
      </c>
      <c r="H180" s="3">
        <v>71801</v>
      </c>
      <c r="I180" s="3" t="s">
        <v>560</v>
      </c>
      <c r="J180" s="3" t="s">
        <v>561</v>
      </c>
      <c r="K180" s="5">
        <v>-2.148310284794066</v>
      </c>
      <c r="L180" s="8">
        <v>2.0302705441754601E-4</v>
      </c>
    </row>
    <row r="181" spans="3:12" x14ac:dyDescent="0.25">
      <c r="C181" s="1" t="s">
        <v>562</v>
      </c>
      <c r="D181" s="3" t="s">
        <v>563</v>
      </c>
      <c r="E181" s="3" t="s">
        <v>564</v>
      </c>
      <c r="F181" s="3" t="s">
        <v>564</v>
      </c>
      <c r="G181" s="3" t="s">
        <v>565</v>
      </c>
      <c r="H181" s="3"/>
      <c r="I181" s="3"/>
      <c r="J181" s="3"/>
      <c r="K181" s="5">
        <v>-2.1396460879729133</v>
      </c>
      <c r="L181" s="8">
        <v>3.8534156240051503E-5</v>
      </c>
    </row>
    <row r="182" spans="3:12" x14ac:dyDescent="0.25">
      <c r="C182" s="1" t="s">
        <v>566</v>
      </c>
      <c r="D182" s="3" t="s">
        <v>567</v>
      </c>
      <c r="E182" s="3" t="s">
        <v>567</v>
      </c>
      <c r="F182" s="3" t="s">
        <v>567</v>
      </c>
      <c r="G182" s="3" t="s">
        <v>568</v>
      </c>
      <c r="H182" s="3">
        <v>26556</v>
      </c>
      <c r="I182" s="3" t="s">
        <v>569</v>
      </c>
      <c r="J182" s="3" t="s">
        <v>570</v>
      </c>
      <c r="K182" s="5">
        <v>-2.1390532141090342</v>
      </c>
      <c r="L182" s="8">
        <v>3.4234162660886901E-5</v>
      </c>
    </row>
    <row r="183" spans="3:12" x14ac:dyDescent="0.25">
      <c r="C183" s="1" t="s">
        <v>571</v>
      </c>
      <c r="D183" s="3" t="s">
        <v>572</v>
      </c>
      <c r="E183" s="3"/>
      <c r="F183" s="3"/>
      <c r="G183" s="3"/>
      <c r="H183" s="3"/>
      <c r="I183" s="3"/>
      <c r="J183" s="3"/>
      <c r="K183" s="5">
        <v>-2.1351059350120449</v>
      </c>
      <c r="L183" s="8">
        <v>1.06089074427125E-6</v>
      </c>
    </row>
    <row r="184" spans="3:12" x14ac:dyDescent="0.25">
      <c r="C184" s="1" t="s">
        <v>573</v>
      </c>
      <c r="D184" s="3" t="s">
        <v>574</v>
      </c>
      <c r="E184" s="3"/>
      <c r="F184" s="3"/>
      <c r="G184" s="3"/>
      <c r="H184" s="3"/>
      <c r="I184" s="3"/>
      <c r="J184" s="3"/>
      <c r="K184" s="5">
        <v>-2.1265897710399191</v>
      </c>
      <c r="L184" s="8">
        <v>1.46887649957822E-4</v>
      </c>
    </row>
    <row r="185" spans="3:12" x14ac:dyDescent="0.25">
      <c r="C185" s="1" t="s">
        <v>575</v>
      </c>
      <c r="D185" s="3" t="s">
        <v>576</v>
      </c>
      <c r="E185" s="3"/>
      <c r="F185" s="3"/>
      <c r="G185" s="3"/>
      <c r="H185" s="3"/>
      <c r="I185" s="3"/>
      <c r="J185" s="3"/>
      <c r="K185" s="5">
        <v>-2.126284116554082</v>
      </c>
      <c r="L185" s="8">
        <v>2.8534729484040598E-3</v>
      </c>
    </row>
    <row r="186" spans="3:12" x14ac:dyDescent="0.25">
      <c r="C186" s="1" t="s">
        <v>577</v>
      </c>
      <c r="D186" s="3" t="s">
        <v>578</v>
      </c>
      <c r="E186" s="3"/>
      <c r="F186" s="3"/>
      <c r="G186" s="3"/>
      <c r="H186" s="3"/>
      <c r="I186" s="3"/>
      <c r="J186" s="3"/>
      <c r="K186" s="5">
        <v>-2.1186625002887176</v>
      </c>
      <c r="L186" s="8">
        <v>9.6704525071858892E-7</v>
      </c>
    </row>
    <row r="187" spans="3:12" x14ac:dyDescent="0.25">
      <c r="C187" s="1" t="s">
        <v>579</v>
      </c>
      <c r="D187" s="3" t="s">
        <v>580</v>
      </c>
      <c r="E187" s="3" t="s">
        <v>580</v>
      </c>
      <c r="F187" s="3" t="s">
        <v>580</v>
      </c>
      <c r="G187" s="3" t="s">
        <v>581</v>
      </c>
      <c r="H187" s="3">
        <v>74931</v>
      </c>
      <c r="I187" s="3" t="s">
        <v>582</v>
      </c>
      <c r="J187" s="3" t="s">
        <v>583</v>
      </c>
      <c r="K187" s="5">
        <v>-2.1143443601094329</v>
      </c>
      <c r="L187" s="8">
        <v>5.7751052816566099E-5</v>
      </c>
    </row>
    <row r="188" spans="3:12" x14ac:dyDescent="0.25">
      <c r="C188" s="1" t="s">
        <v>584</v>
      </c>
      <c r="D188" s="3" t="s">
        <v>585</v>
      </c>
      <c r="E188" s="3"/>
      <c r="F188" s="3"/>
      <c r="G188" s="3"/>
      <c r="H188" s="3"/>
      <c r="I188" s="3"/>
      <c r="J188" s="3"/>
      <c r="K188" s="5">
        <v>-2.1011711440944048</v>
      </c>
      <c r="L188" s="8">
        <v>2.2374032727416099E-7</v>
      </c>
    </row>
    <row r="189" spans="3:12" x14ac:dyDescent="0.25">
      <c r="C189" s="1" t="s">
        <v>586</v>
      </c>
      <c r="D189" s="3" t="s">
        <v>587</v>
      </c>
      <c r="E189" s="3"/>
      <c r="F189" s="3"/>
      <c r="G189" s="3"/>
      <c r="H189" s="3"/>
      <c r="I189" s="3"/>
      <c r="J189" s="3"/>
      <c r="K189" s="5">
        <v>-2.0995700888049136</v>
      </c>
      <c r="L189" s="8">
        <v>1.3893833637447599E-2</v>
      </c>
    </row>
    <row r="190" spans="3:12" x14ac:dyDescent="0.25">
      <c r="C190" s="1" t="s">
        <v>588</v>
      </c>
      <c r="D190" s="3" t="s">
        <v>471</v>
      </c>
      <c r="E190" s="3"/>
      <c r="F190" s="3"/>
      <c r="G190" s="3"/>
      <c r="H190" s="3"/>
      <c r="I190" s="3"/>
      <c r="J190" s="3"/>
      <c r="K190" s="5">
        <v>-2.0956444996452106</v>
      </c>
      <c r="L190" s="8">
        <v>1.0041457019008E-6</v>
      </c>
    </row>
    <row r="191" spans="3:12" x14ac:dyDescent="0.25">
      <c r="C191" s="1" t="s">
        <v>589</v>
      </c>
      <c r="D191" s="3" t="s">
        <v>590</v>
      </c>
      <c r="E191" s="3"/>
      <c r="F191" s="3"/>
      <c r="G191" s="3"/>
      <c r="H191" s="3"/>
      <c r="I191" s="3"/>
      <c r="J191" s="3"/>
      <c r="K191" s="5">
        <v>-2.0927559925466994</v>
      </c>
      <c r="L191" s="8">
        <v>1.9898474442939801E-5</v>
      </c>
    </row>
    <row r="192" spans="3:12" x14ac:dyDescent="0.25">
      <c r="C192" s="1" t="s">
        <v>591</v>
      </c>
      <c r="D192" s="3" t="s">
        <v>592</v>
      </c>
      <c r="E192" s="3" t="s">
        <v>592</v>
      </c>
      <c r="F192" s="3" t="s">
        <v>592</v>
      </c>
      <c r="G192" s="3" t="s">
        <v>593</v>
      </c>
      <c r="H192" s="3">
        <v>18028</v>
      </c>
      <c r="I192" s="3" t="s">
        <v>594</v>
      </c>
      <c r="J192" s="3" t="s">
        <v>595</v>
      </c>
      <c r="K192" s="5">
        <v>-2.0907253724985964</v>
      </c>
      <c r="L192" s="8">
        <v>7.2812917436059204E-4</v>
      </c>
    </row>
    <row r="193" spans="3:12" x14ac:dyDescent="0.25">
      <c r="C193" s="1" t="s">
        <v>596</v>
      </c>
      <c r="D193" s="3" t="s">
        <v>597</v>
      </c>
      <c r="E193" s="3" t="s">
        <v>597</v>
      </c>
      <c r="F193" s="3" t="s">
        <v>597</v>
      </c>
      <c r="G193" s="3" t="s">
        <v>598</v>
      </c>
      <c r="H193" s="3">
        <v>14761</v>
      </c>
      <c r="I193" s="3" t="s">
        <v>599</v>
      </c>
      <c r="J193" s="3" t="s">
        <v>600</v>
      </c>
      <c r="K193" s="5">
        <v>-2.0905717025582025</v>
      </c>
      <c r="L193" s="8">
        <v>1.33744353660947E-5</v>
      </c>
    </row>
    <row r="194" spans="3:12" x14ac:dyDescent="0.25">
      <c r="C194" s="1" t="s">
        <v>601</v>
      </c>
      <c r="D194" s="3" t="s">
        <v>397</v>
      </c>
      <c r="E194" s="3"/>
      <c r="F194" s="3"/>
      <c r="G194" s="3"/>
      <c r="H194" s="3"/>
      <c r="I194" s="3"/>
      <c r="J194" s="3"/>
      <c r="K194" s="5">
        <v>-2.0896791970669106</v>
      </c>
      <c r="L194" s="8">
        <v>2.4554846845954899E-4</v>
      </c>
    </row>
    <row r="195" spans="3:12" x14ac:dyDescent="0.25">
      <c r="C195" s="1" t="s">
        <v>602</v>
      </c>
      <c r="D195" s="3" t="s">
        <v>603</v>
      </c>
      <c r="E195" s="3" t="s">
        <v>603</v>
      </c>
      <c r="F195" s="3" t="s">
        <v>603</v>
      </c>
      <c r="G195" s="3" t="s">
        <v>604</v>
      </c>
      <c r="H195" s="3">
        <v>107650</v>
      </c>
      <c r="I195" s="3" t="s">
        <v>605</v>
      </c>
      <c r="J195" s="3" t="s">
        <v>606</v>
      </c>
      <c r="K195" s="5">
        <v>-2.0880282140073625</v>
      </c>
      <c r="L195" s="8">
        <v>3.4447590136185198E-4</v>
      </c>
    </row>
    <row r="196" spans="3:12" x14ac:dyDescent="0.25">
      <c r="C196" s="1" t="s">
        <v>607</v>
      </c>
      <c r="D196" s="3" t="s">
        <v>608</v>
      </c>
      <c r="E196" s="3" t="s">
        <v>608</v>
      </c>
      <c r="F196" s="3" t="s">
        <v>608</v>
      </c>
      <c r="G196" s="3" t="s">
        <v>609</v>
      </c>
      <c r="H196" s="3">
        <v>15129</v>
      </c>
      <c r="I196" s="3" t="s">
        <v>610</v>
      </c>
      <c r="J196" s="3" t="s">
        <v>611</v>
      </c>
      <c r="K196" s="5">
        <v>-2.0879249696371396</v>
      </c>
      <c r="L196" s="8">
        <v>4.2091604929445899E-7</v>
      </c>
    </row>
    <row r="197" spans="3:12" x14ac:dyDescent="0.25">
      <c r="C197" s="1" t="s">
        <v>612</v>
      </c>
      <c r="D197" s="3" t="s">
        <v>613</v>
      </c>
      <c r="E197" s="3"/>
      <c r="F197" s="3" t="s">
        <v>613</v>
      </c>
      <c r="G197" s="3"/>
      <c r="H197" s="3">
        <v>29859</v>
      </c>
      <c r="I197" s="3" t="s">
        <v>614</v>
      </c>
      <c r="J197" s="3" t="s">
        <v>615</v>
      </c>
      <c r="K197" s="5">
        <v>-2.085588458331598</v>
      </c>
      <c r="L197" s="8">
        <v>3.4665474594910602E-3</v>
      </c>
    </row>
    <row r="198" spans="3:12" x14ac:dyDescent="0.25">
      <c r="C198" s="1" t="s">
        <v>616</v>
      </c>
      <c r="D198" s="3" t="s">
        <v>617</v>
      </c>
      <c r="E198" s="3"/>
      <c r="F198" s="3"/>
      <c r="G198" s="3"/>
      <c r="H198" s="3"/>
      <c r="I198" s="3"/>
      <c r="J198" s="3"/>
      <c r="K198" s="5">
        <v>-2.077576383300844</v>
      </c>
      <c r="L198" s="8">
        <v>1.01610133479503E-4</v>
      </c>
    </row>
    <row r="199" spans="3:12" x14ac:dyDescent="0.25">
      <c r="C199" s="1" t="s">
        <v>618</v>
      </c>
      <c r="D199" s="3" t="s">
        <v>323</v>
      </c>
      <c r="E199" s="3" t="s">
        <v>323</v>
      </c>
      <c r="F199" s="3" t="s">
        <v>323</v>
      </c>
      <c r="G199" s="3" t="s">
        <v>324</v>
      </c>
      <c r="H199" s="3">
        <v>17330</v>
      </c>
      <c r="I199" s="3" t="s">
        <v>325</v>
      </c>
      <c r="J199" s="3" t="s">
        <v>326</v>
      </c>
      <c r="K199" s="5">
        <v>-2.076141415193554</v>
      </c>
      <c r="L199" s="8">
        <v>2.5286404822417899E-5</v>
      </c>
    </row>
    <row r="200" spans="3:12" x14ac:dyDescent="0.25">
      <c r="C200" s="1" t="s">
        <v>619</v>
      </c>
      <c r="D200" s="3" t="s">
        <v>620</v>
      </c>
      <c r="E200" s="3"/>
      <c r="F200" s="3"/>
      <c r="G200" s="3"/>
      <c r="H200" s="3"/>
      <c r="I200" s="3"/>
      <c r="J200" s="3"/>
      <c r="K200" s="5">
        <v>-2.0737386467998142</v>
      </c>
      <c r="L200" s="8">
        <v>4.7553633178589303E-5</v>
      </c>
    </row>
    <row r="201" spans="3:12" x14ac:dyDescent="0.25">
      <c r="C201" s="1" t="s">
        <v>621</v>
      </c>
      <c r="D201" s="3" t="s">
        <v>622</v>
      </c>
      <c r="E201" s="3"/>
      <c r="F201" s="3"/>
      <c r="G201" s="3"/>
      <c r="H201" s="3"/>
      <c r="I201" s="3"/>
      <c r="J201" s="3"/>
      <c r="K201" s="5">
        <v>-2.0682517792509634</v>
      </c>
      <c r="L201" s="8">
        <v>8.5903637085513202E-7</v>
      </c>
    </row>
    <row r="202" spans="3:12" x14ac:dyDescent="0.25">
      <c r="C202" s="1" t="s">
        <v>623</v>
      </c>
      <c r="D202" s="3"/>
      <c r="E202" s="3"/>
      <c r="F202" s="3"/>
      <c r="G202" s="3"/>
      <c r="H202" s="3"/>
      <c r="I202" s="3"/>
      <c r="J202" s="3"/>
      <c r="K202" s="5">
        <v>-2.058696686491766</v>
      </c>
      <c r="L202" s="8">
        <v>2.5252784452776999E-5</v>
      </c>
    </row>
    <row r="203" spans="3:12" x14ac:dyDescent="0.25">
      <c r="C203" s="1" t="s">
        <v>624</v>
      </c>
      <c r="D203" s="3" t="s">
        <v>625</v>
      </c>
      <c r="E203" s="3"/>
      <c r="F203" s="3"/>
      <c r="G203" s="3"/>
      <c r="H203" s="3"/>
      <c r="I203" s="3"/>
      <c r="J203" s="3"/>
      <c r="K203" s="5">
        <v>-2.0540004284539002</v>
      </c>
      <c r="L203" s="8">
        <v>1.65813169290281E-2</v>
      </c>
    </row>
    <row r="204" spans="3:12" x14ac:dyDescent="0.25">
      <c r="C204" s="1" t="s">
        <v>626</v>
      </c>
      <c r="D204" s="3" t="s">
        <v>627</v>
      </c>
      <c r="E204" s="3"/>
      <c r="F204" s="3"/>
      <c r="G204" s="3"/>
      <c r="H204" s="3"/>
      <c r="I204" s="3"/>
      <c r="J204" s="3"/>
      <c r="K204" s="5">
        <v>-2.0445208338166392</v>
      </c>
      <c r="L204" s="8">
        <v>5.6756129060660902E-3</v>
      </c>
    </row>
    <row r="205" spans="3:12" x14ac:dyDescent="0.25">
      <c r="C205" s="1" t="s">
        <v>628</v>
      </c>
      <c r="D205" s="3" t="s">
        <v>629</v>
      </c>
      <c r="E205" s="3"/>
      <c r="F205" s="3"/>
      <c r="G205" s="3"/>
      <c r="H205" s="3"/>
      <c r="I205" s="3"/>
      <c r="J205" s="3"/>
      <c r="K205" s="5">
        <v>-2.0435336585284647</v>
      </c>
      <c r="L205" s="8">
        <v>1.4283695174426301E-3</v>
      </c>
    </row>
    <row r="206" spans="3:12" x14ac:dyDescent="0.25">
      <c r="C206" s="1" t="s">
        <v>630</v>
      </c>
      <c r="D206" s="3" t="s">
        <v>631</v>
      </c>
      <c r="E206" s="3"/>
      <c r="F206" s="3"/>
      <c r="G206" s="3"/>
      <c r="H206" s="3"/>
      <c r="I206" s="3"/>
      <c r="J206" s="3"/>
      <c r="K206" s="5">
        <v>-2.0420668876973664</v>
      </c>
      <c r="L206" s="8">
        <v>2.0410644085990101E-4</v>
      </c>
    </row>
    <row r="207" spans="3:12" x14ac:dyDescent="0.25">
      <c r="C207" s="1" t="s">
        <v>632</v>
      </c>
      <c r="D207" s="3" t="s">
        <v>633</v>
      </c>
      <c r="E207" s="3" t="s">
        <v>633</v>
      </c>
      <c r="F207" s="3" t="s">
        <v>633</v>
      </c>
      <c r="G207" s="3" t="s">
        <v>634</v>
      </c>
      <c r="H207" s="3">
        <v>13654</v>
      </c>
      <c r="I207" s="3" t="s">
        <v>635</v>
      </c>
      <c r="J207" s="3" t="s">
        <v>636</v>
      </c>
      <c r="K207" s="5">
        <v>-2.0416751572997143</v>
      </c>
      <c r="L207" s="8">
        <v>8.54977403717666E-4</v>
      </c>
    </row>
    <row r="208" spans="3:12" x14ac:dyDescent="0.25">
      <c r="C208" s="1" t="s">
        <v>637</v>
      </c>
      <c r="D208" s="3" t="s">
        <v>638</v>
      </c>
      <c r="E208" s="3"/>
      <c r="F208" s="3"/>
      <c r="G208" s="3"/>
      <c r="H208" s="3"/>
      <c r="I208" s="3"/>
      <c r="J208" s="3"/>
      <c r="K208" s="5">
        <v>-2.0393539921465917</v>
      </c>
      <c r="L208" s="8">
        <v>5.6466204998514304E-4</v>
      </c>
    </row>
    <row r="209" spans="3:12" x14ac:dyDescent="0.25">
      <c r="C209" s="1" t="s">
        <v>639</v>
      </c>
      <c r="D209" s="3" t="s">
        <v>640</v>
      </c>
      <c r="E209" s="3" t="s">
        <v>640</v>
      </c>
      <c r="F209" s="3" t="s">
        <v>640</v>
      </c>
      <c r="G209" s="3" t="s">
        <v>641</v>
      </c>
      <c r="H209" s="3">
        <v>76499</v>
      </c>
      <c r="I209" s="3" t="s">
        <v>642</v>
      </c>
      <c r="J209" s="3" t="s">
        <v>643</v>
      </c>
      <c r="K209" s="5">
        <v>-2.0265091865202951</v>
      </c>
      <c r="L209" s="8">
        <v>1.3940109178427199E-5</v>
      </c>
    </row>
    <row r="210" spans="3:12" x14ac:dyDescent="0.25">
      <c r="C210" s="1" t="s">
        <v>644</v>
      </c>
      <c r="D210" s="3" t="s">
        <v>645</v>
      </c>
      <c r="E210" s="3" t="s">
        <v>645</v>
      </c>
      <c r="F210" s="3" t="s">
        <v>645</v>
      </c>
      <c r="G210" s="3" t="s">
        <v>646</v>
      </c>
      <c r="H210" s="3">
        <v>233812</v>
      </c>
      <c r="I210" s="3" t="s">
        <v>647</v>
      </c>
      <c r="J210" s="3" t="s">
        <v>648</v>
      </c>
      <c r="K210" s="5">
        <v>-2.0254977385095625</v>
      </c>
      <c r="L210" s="8">
        <v>4.5690391954947399E-4</v>
      </c>
    </row>
    <row r="211" spans="3:12" x14ac:dyDescent="0.25">
      <c r="C211" s="1" t="s">
        <v>649</v>
      </c>
      <c r="D211" s="3" t="s">
        <v>650</v>
      </c>
      <c r="E211" s="3"/>
      <c r="F211" s="3"/>
      <c r="G211" s="3"/>
      <c r="H211" s="3"/>
      <c r="I211" s="3"/>
      <c r="J211" s="3"/>
      <c r="K211" s="5">
        <v>-2.0217988647556453</v>
      </c>
      <c r="L211" s="8">
        <v>1.31117594526488E-4</v>
      </c>
    </row>
    <row r="212" spans="3:12" x14ac:dyDescent="0.25">
      <c r="C212" s="1" t="s">
        <v>651</v>
      </c>
      <c r="D212" s="3" t="s">
        <v>652</v>
      </c>
      <c r="E212" s="3" t="s">
        <v>652</v>
      </c>
      <c r="F212" s="3" t="s">
        <v>652</v>
      </c>
      <c r="G212" s="3" t="s">
        <v>653</v>
      </c>
      <c r="H212" s="3">
        <v>20273</v>
      </c>
      <c r="I212" s="3" t="s">
        <v>654</v>
      </c>
      <c r="J212" s="3" t="s">
        <v>655</v>
      </c>
      <c r="K212" s="5">
        <v>-2.0201865907069507</v>
      </c>
      <c r="L212" s="8">
        <v>6.8932343829830503E-4</v>
      </c>
    </row>
    <row r="213" spans="3:12" x14ac:dyDescent="0.25">
      <c r="C213" s="1" t="s">
        <v>656</v>
      </c>
      <c r="D213" s="3" t="s">
        <v>657</v>
      </c>
      <c r="E213" s="3" t="s">
        <v>657</v>
      </c>
      <c r="F213" s="3" t="s">
        <v>657</v>
      </c>
      <c r="G213" s="3" t="s">
        <v>658</v>
      </c>
      <c r="H213" s="3">
        <v>268741</v>
      </c>
      <c r="I213" s="3" t="s">
        <v>659</v>
      </c>
      <c r="J213" s="3" t="s">
        <v>660</v>
      </c>
      <c r="K213" s="5">
        <v>-2.0144411512318747</v>
      </c>
      <c r="L213" s="8">
        <v>3.9019429010127402E-4</v>
      </c>
    </row>
    <row r="214" spans="3:12" x14ac:dyDescent="0.25">
      <c r="C214" s="1" t="s">
        <v>661</v>
      </c>
      <c r="D214" s="3" t="s">
        <v>662</v>
      </c>
      <c r="E214" s="3"/>
      <c r="F214" s="3"/>
      <c r="G214" s="3"/>
      <c r="H214" s="3"/>
      <c r="I214" s="3"/>
      <c r="J214" s="3"/>
      <c r="K214" s="5">
        <v>-2.0105151729908917</v>
      </c>
      <c r="L214" s="8">
        <v>6.4178988661103603E-4</v>
      </c>
    </row>
    <row r="215" spans="3:12" x14ac:dyDescent="0.25">
      <c r="C215" s="1" t="s">
        <v>663</v>
      </c>
      <c r="D215" s="3" t="s">
        <v>436</v>
      </c>
      <c r="E215" s="3"/>
      <c r="F215" s="3"/>
      <c r="G215" s="3"/>
      <c r="H215" s="3"/>
      <c r="I215" s="3"/>
      <c r="J215" s="3"/>
      <c r="K215" s="5">
        <v>-2.0064256314993214</v>
      </c>
      <c r="L215" s="8">
        <v>1.31040908870765E-3</v>
      </c>
    </row>
    <row r="216" spans="3:12" x14ac:dyDescent="0.25">
      <c r="C216" s="1" t="s">
        <v>664</v>
      </c>
      <c r="D216" s="3" t="s">
        <v>665</v>
      </c>
      <c r="E216" s="3" t="s">
        <v>666</v>
      </c>
      <c r="F216" s="3" t="s">
        <v>666</v>
      </c>
      <c r="G216" s="3" t="s">
        <v>667</v>
      </c>
      <c r="H216" s="3"/>
      <c r="I216" s="3"/>
      <c r="J216" s="3"/>
      <c r="K216" s="5">
        <v>-2.0039795279954236</v>
      </c>
      <c r="L216" s="8">
        <v>1.13071185713765E-5</v>
      </c>
    </row>
    <row r="217" spans="3:12" x14ac:dyDescent="0.25">
      <c r="C217" s="1" t="s">
        <v>668</v>
      </c>
      <c r="D217" s="3" t="s">
        <v>669</v>
      </c>
      <c r="E217" s="3" t="s">
        <v>669</v>
      </c>
      <c r="F217" s="3" t="s">
        <v>669</v>
      </c>
      <c r="G217" s="3" t="s">
        <v>670</v>
      </c>
      <c r="H217" s="3">
        <v>77945</v>
      </c>
      <c r="I217" s="3" t="s">
        <v>671</v>
      </c>
      <c r="J217" s="3" t="s">
        <v>672</v>
      </c>
      <c r="K217" s="5">
        <v>-2.001920454415087</v>
      </c>
      <c r="L217" s="8">
        <v>4.9142445666847901E-3</v>
      </c>
    </row>
    <row r="218" spans="3:12" x14ac:dyDescent="0.25">
      <c r="C218" s="1" t="s">
        <v>673</v>
      </c>
      <c r="D218" s="3" t="s">
        <v>674</v>
      </c>
      <c r="E218" s="3" t="s">
        <v>674</v>
      </c>
      <c r="F218" s="3" t="s">
        <v>674</v>
      </c>
      <c r="G218" s="3" t="s">
        <v>675</v>
      </c>
      <c r="H218" s="3">
        <v>20733</v>
      </c>
      <c r="I218" s="3" t="s">
        <v>676</v>
      </c>
      <c r="J218" s="3" t="s">
        <v>677</v>
      </c>
      <c r="K218" s="5">
        <v>-1.996390865458352</v>
      </c>
      <c r="L218" s="8">
        <v>2.10490386746493E-5</v>
      </c>
    </row>
    <row r="219" spans="3:12" x14ac:dyDescent="0.25">
      <c r="C219" s="1" t="s">
        <v>678</v>
      </c>
      <c r="D219" s="3" t="s">
        <v>679</v>
      </c>
      <c r="E219" s="3" t="s">
        <v>679</v>
      </c>
      <c r="F219" s="3" t="s">
        <v>679</v>
      </c>
      <c r="G219" s="3" t="s">
        <v>680</v>
      </c>
      <c r="H219" s="3">
        <v>12562</v>
      </c>
      <c r="I219" s="3" t="s">
        <v>681</v>
      </c>
      <c r="J219" s="3" t="s">
        <v>682</v>
      </c>
      <c r="K219" s="5">
        <v>-1.9938376639337898</v>
      </c>
      <c r="L219" s="8">
        <v>3.0816633047703801E-4</v>
      </c>
    </row>
    <row r="220" spans="3:12" x14ac:dyDescent="0.25">
      <c r="C220" s="1" t="s">
        <v>683</v>
      </c>
      <c r="D220" s="3" t="s">
        <v>684</v>
      </c>
      <c r="E220" s="3" t="s">
        <v>684</v>
      </c>
      <c r="F220" s="3" t="s">
        <v>684</v>
      </c>
      <c r="G220" s="3" t="s">
        <v>685</v>
      </c>
      <c r="H220" s="3">
        <v>66874</v>
      </c>
      <c r="I220" s="3" t="s">
        <v>686</v>
      </c>
      <c r="J220" s="3" t="s">
        <v>687</v>
      </c>
      <c r="K220" s="5">
        <v>-1.9926610707839512</v>
      </c>
      <c r="L220" s="8">
        <v>1.06629516842871E-4</v>
      </c>
    </row>
    <row r="221" spans="3:12" x14ac:dyDescent="0.25">
      <c r="C221" s="1" t="s">
        <v>688</v>
      </c>
      <c r="D221" s="3" t="s">
        <v>689</v>
      </c>
      <c r="E221" s="3"/>
      <c r="F221" s="3"/>
      <c r="G221" s="3"/>
      <c r="H221" s="3"/>
      <c r="I221" s="3"/>
      <c r="J221" s="3"/>
      <c r="K221" s="5">
        <v>-1.9905541349011902</v>
      </c>
      <c r="L221" s="8">
        <v>2.2299387398631999E-6</v>
      </c>
    </row>
    <row r="222" spans="3:12" x14ac:dyDescent="0.25">
      <c r="C222" s="1" t="s">
        <v>690</v>
      </c>
      <c r="D222" s="3" t="s">
        <v>691</v>
      </c>
      <c r="E222" s="3"/>
      <c r="F222" s="3"/>
      <c r="G222" s="3"/>
      <c r="H222" s="3"/>
      <c r="I222" s="3"/>
      <c r="J222" s="3"/>
      <c r="K222" s="5">
        <v>-1.9905412523648476</v>
      </c>
      <c r="L222" s="8">
        <v>5.9901121651423501E-5</v>
      </c>
    </row>
    <row r="223" spans="3:12" x14ac:dyDescent="0.25">
      <c r="C223" s="1" t="s">
        <v>692</v>
      </c>
      <c r="D223" s="3" t="s">
        <v>631</v>
      </c>
      <c r="E223" s="3"/>
      <c r="F223" s="3"/>
      <c r="G223" s="3"/>
      <c r="H223" s="3"/>
      <c r="I223" s="3"/>
      <c r="J223" s="3"/>
      <c r="K223" s="5">
        <v>-1.9899197898856951</v>
      </c>
      <c r="L223" s="8">
        <v>7.3727025355184905E-5</v>
      </c>
    </row>
    <row r="224" spans="3:12" x14ac:dyDescent="0.25">
      <c r="C224" s="1" t="s">
        <v>693</v>
      </c>
      <c r="D224" s="3" t="s">
        <v>694</v>
      </c>
      <c r="E224" s="3"/>
      <c r="F224" s="3"/>
      <c r="G224" s="3"/>
      <c r="H224" s="3"/>
      <c r="I224" s="3"/>
      <c r="J224" s="3"/>
      <c r="K224" s="5">
        <v>-1.9888724865823377</v>
      </c>
      <c r="L224" s="8">
        <v>4.4707951018876101E-5</v>
      </c>
    </row>
    <row r="225" spans="3:12" x14ac:dyDescent="0.25">
      <c r="C225" s="1" t="s">
        <v>695</v>
      </c>
      <c r="D225" s="3" t="s">
        <v>696</v>
      </c>
      <c r="E225" s="3"/>
      <c r="F225" s="3"/>
      <c r="G225" s="3"/>
      <c r="H225" s="3"/>
      <c r="I225" s="3"/>
      <c r="J225" s="3"/>
      <c r="K225" s="5">
        <v>-1.9879335705775159</v>
      </c>
      <c r="L225" s="8">
        <v>1.9733626627798199E-6</v>
      </c>
    </row>
    <row r="226" spans="3:12" x14ac:dyDescent="0.25">
      <c r="C226" s="1" t="s">
        <v>697</v>
      </c>
      <c r="D226" s="3" t="s">
        <v>698</v>
      </c>
      <c r="E226" s="3" t="s">
        <v>698</v>
      </c>
      <c r="F226" s="3" t="s">
        <v>698</v>
      </c>
      <c r="G226" s="3" t="s">
        <v>699</v>
      </c>
      <c r="H226" s="3">
        <v>51944</v>
      </c>
      <c r="I226" s="3" t="s">
        <v>700</v>
      </c>
      <c r="J226" s="3" t="s">
        <v>701</v>
      </c>
      <c r="K226" s="5">
        <v>-1.9870669882471876</v>
      </c>
      <c r="L226" s="8">
        <v>1.29561203044178E-2</v>
      </c>
    </row>
    <row r="227" spans="3:12" x14ac:dyDescent="0.25">
      <c r="C227" s="1" t="s">
        <v>702</v>
      </c>
      <c r="D227" s="3" t="s">
        <v>662</v>
      </c>
      <c r="E227" s="3"/>
      <c r="F227" s="3"/>
      <c r="G227" s="3"/>
      <c r="H227" s="3"/>
      <c r="I227" s="3"/>
      <c r="J227" s="3"/>
      <c r="K227" s="5">
        <v>-1.9849894907154049</v>
      </c>
      <c r="L227" s="8">
        <v>4.0639700421706199E-4</v>
      </c>
    </row>
    <row r="228" spans="3:12" x14ac:dyDescent="0.25">
      <c r="C228" s="1" t="s">
        <v>703</v>
      </c>
      <c r="D228" s="3" t="s">
        <v>704</v>
      </c>
      <c r="E228" s="3" t="s">
        <v>704</v>
      </c>
      <c r="F228" s="3" t="s">
        <v>704</v>
      </c>
      <c r="G228" s="3" t="s">
        <v>705</v>
      </c>
      <c r="H228" s="3">
        <v>319156</v>
      </c>
      <c r="I228" s="3" t="s">
        <v>706</v>
      </c>
      <c r="J228" s="3" t="s">
        <v>707</v>
      </c>
      <c r="K228" s="5">
        <v>-1.9798005914887984</v>
      </c>
      <c r="L228" s="8">
        <v>2.27250001414352E-4</v>
      </c>
    </row>
    <row r="229" spans="3:12" x14ac:dyDescent="0.25">
      <c r="C229" s="1" t="s">
        <v>708</v>
      </c>
      <c r="D229" s="3" t="s">
        <v>709</v>
      </c>
      <c r="E229" s="3" t="s">
        <v>709</v>
      </c>
      <c r="F229" s="3" t="s">
        <v>709</v>
      </c>
      <c r="G229" s="3" t="s">
        <v>710</v>
      </c>
      <c r="H229" s="3">
        <v>11735</v>
      </c>
      <c r="I229" s="3" t="s">
        <v>711</v>
      </c>
      <c r="J229" s="3" t="s">
        <v>712</v>
      </c>
      <c r="K229" s="5">
        <v>-1.9751935965312164</v>
      </c>
      <c r="L229" s="8">
        <v>1.17102375826284E-4</v>
      </c>
    </row>
    <row r="230" spans="3:12" x14ac:dyDescent="0.25">
      <c r="C230" s="1" t="s">
        <v>713</v>
      </c>
      <c r="D230" s="3" t="s">
        <v>714</v>
      </c>
      <c r="E230" s="3"/>
      <c r="F230" s="3"/>
      <c r="G230" s="3"/>
      <c r="H230" s="3"/>
      <c r="I230" s="3"/>
      <c r="J230" s="3"/>
      <c r="K230" s="5">
        <v>-1.9745493210743676</v>
      </c>
      <c r="L230" s="8">
        <v>7.4813153219950503E-4</v>
      </c>
    </row>
    <row r="231" spans="3:12" x14ac:dyDescent="0.25">
      <c r="C231" s="1" t="s">
        <v>715</v>
      </c>
      <c r="D231" s="3"/>
      <c r="E231" s="3"/>
      <c r="F231" s="3"/>
      <c r="G231" s="3"/>
      <c r="H231" s="3"/>
      <c r="I231" s="3"/>
      <c r="J231" s="3"/>
      <c r="K231" s="5">
        <v>-1.9742477323790162</v>
      </c>
      <c r="L231" s="8">
        <v>5.7820857243878403E-7</v>
      </c>
    </row>
    <row r="232" spans="3:12" x14ac:dyDescent="0.25">
      <c r="C232" s="1" t="s">
        <v>716</v>
      </c>
      <c r="D232" s="3" t="s">
        <v>717</v>
      </c>
      <c r="E232" s="3"/>
      <c r="F232" s="3"/>
      <c r="G232" s="3"/>
      <c r="H232" s="3"/>
      <c r="I232" s="3"/>
      <c r="J232" s="3"/>
      <c r="K232" s="5">
        <v>-1.9724619567565203</v>
      </c>
      <c r="L232" s="8">
        <v>1.6938644334544E-6</v>
      </c>
    </row>
    <row r="233" spans="3:12" x14ac:dyDescent="0.25">
      <c r="C233" s="1" t="s">
        <v>718</v>
      </c>
      <c r="D233" s="3" t="s">
        <v>719</v>
      </c>
      <c r="E233" s="3" t="s">
        <v>719</v>
      </c>
      <c r="F233" s="3" t="s">
        <v>719</v>
      </c>
      <c r="G233" s="3" t="s">
        <v>720</v>
      </c>
      <c r="H233" s="3">
        <v>12642</v>
      </c>
      <c r="I233" s="3" t="s">
        <v>721</v>
      </c>
      <c r="J233" s="3" t="s">
        <v>722</v>
      </c>
      <c r="K233" s="5">
        <v>-1.9702299010698709</v>
      </c>
      <c r="L233" s="8">
        <v>2.0525225677186999E-4</v>
      </c>
    </row>
    <row r="234" spans="3:12" x14ac:dyDescent="0.25">
      <c r="C234" s="1" t="s">
        <v>723</v>
      </c>
      <c r="D234" s="3" t="s">
        <v>724</v>
      </c>
      <c r="E234" s="3"/>
      <c r="F234" s="3"/>
      <c r="G234" s="3"/>
      <c r="H234" s="3"/>
      <c r="I234" s="3"/>
      <c r="J234" s="3"/>
      <c r="K234" s="5">
        <v>-1.9700434882037889</v>
      </c>
      <c r="L234" s="8">
        <v>2.6334988309189999E-6</v>
      </c>
    </row>
    <row r="235" spans="3:12" x14ac:dyDescent="0.25">
      <c r="C235" s="1" t="s">
        <v>725</v>
      </c>
      <c r="D235" s="3" t="s">
        <v>726</v>
      </c>
      <c r="E235" s="3" t="s">
        <v>726</v>
      </c>
      <c r="F235" s="3" t="s">
        <v>726</v>
      </c>
      <c r="G235" s="3" t="s">
        <v>727</v>
      </c>
      <c r="H235" s="3">
        <v>15550</v>
      </c>
      <c r="I235" s="3" t="s">
        <v>728</v>
      </c>
      <c r="J235" s="3" t="s">
        <v>729</v>
      </c>
      <c r="K235" s="5">
        <v>-1.9694506030408983</v>
      </c>
      <c r="L235" s="8">
        <v>7.1889356621244397E-4</v>
      </c>
    </row>
    <row r="236" spans="3:12" x14ac:dyDescent="0.25">
      <c r="C236" s="1" t="s">
        <v>730</v>
      </c>
      <c r="D236" s="3" t="s">
        <v>731</v>
      </c>
      <c r="E236" s="3"/>
      <c r="F236" s="3"/>
      <c r="G236" s="3"/>
      <c r="H236" s="3"/>
      <c r="I236" s="3"/>
      <c r="J236" s="3"/>
      <c r="K236" s="5">
        <v>-1.965915867134707</v>
      </c>
      <c r="L236" s="8">
        <v>4.13472241021593E-4</v>
      </c>
    </row>
    <row r="237" spans="3:12" x14ac:dyDescent="0.25">
      <c r="C237" s="1" t="s">
        <v>732</v>
      </c>
      <c r="D237" s="3" t="s">
        <v>733</v>
      </c>
      <c r="E237" s="3" t="s">
        <v>733</v>
      </c>
      <c r="F237" s="3" t="s">
        <v>733</v>
      </c>
      <c r="G237" s="3" t="s">
        <v>734</v>
      </c>
      <c r="H237" s="3">
        <v>328092</v>
      </c>
      <c r="I237" s="3" t="s">
        <v>735</v>
      </c>
      <c r="J237" s="3" t="s">
        <v>736</v>
      </c>
      <c r="K237" s="5">
        <v>-1.9617371250409423</v>
      </c>
      <c r="L237" s="8">
        <v>1.2875844929145401E-4</v>
      </c>
    </row>
    <row r="238" spans="3:12" x14ac:dyDescent="0.25">
      <c r="C238" s="1" t="s">
        <v>737</v>
      </c>
      <c r="D238" s="3" t="s">
        <v>738</v>
      </c>
      <c r="E238" s="3"/>
      <c r="F238" s="3"/>
      <c r="G238" s="3"/>
      <c r="H238" s="3"/>
      <c r="I238" s="3"/>
      <c r="J238" s="3"/>
      <c r="K238" s="5">
        <v>-1.9609406498779283</v>
      </c>
      <c r="L238" s="8">
        <v>3.3199871278125201E-5</v>
      </c>
    </row>
    <row r="239" spans="3:12" x14ac:dyDescent="0.25">
      <c r="C239" s="1" t="s">
        <v>739</v>
      </c>
      <c r="D239" s="3" t="s">
        <v>740</v>
      </c>
      <c r="E239" s="3"/>
      <c r="F239" s="3"/>
      <c r="G239" s="3"/>
      <c r="H239" s="3"/>
      <c r="I239" s="3"/>
      <c r="J239" s="3"/>
      <c r="K239" s="5">
        <v>-1.9571132951405694</v>
      </c>
      <c r="L239" s="8">
        <v>1.0475353623563999E-3</v>
      </c>
    </row>
    <row r="240" spans="3:12" x14ac:dyDescent="0.25">
      <c r="C240" s="1" t="s">
        <v>741</v>
      </c>
      <c r="D240" s="3" t="s">
        <v>742</v>
      </c>
      <c r="E240" s="3"/>
      <c r="F240" s="3"/>
      <c r="G240" s="3"/>
      <c r="H240" s="3"/>
      <c r="I240" s="3"/>
      <c r="J240" s="3"/>
      <c r="K240" s="5">
        <v>-1.9568486521007769</v>
      </c>
      <c r="L240" s="8">
        <v>6.8085053810523702E-7</v>
      </c>
    </row>
    <row r="241" spans="3:12" x14ac:dyDescent="0.25">
      <c r="C241" s="1" t="s">
        <v>743</v>
      </c>
      <c r="D241" s="3" t="s">
        <v>744</v>
      </c>
      <c r="E241" s="3"/>
      <c r="F241" s="3"/>
      <c r="G241" s="3"/>
      <c r="H241" s="3"/>
      <c r="I241" s="3"/>
      <c r="J241" s="3"/>
      <c r="K241" s="5">
        <v>-1.9553099550286346</v>
      </c>
      <c r="L241" s="8">
        <v>3.9179124704728899E-6</v>
      </c>
    </row>
    <row r="242" spans="3:12" x14ac:dyDescent="0.25">
      <c r="C242" s="1" t="s">
        <v>745</v>
      </c>
      <c r="D242" s="3" t="s">
        <v>746</v>
      </c>
      <c r="E242" s="3" t="s">
        <v>746</v>
      </c>
      <c r="F242" s="3" t="s">
        <v>746</v>
      </c>
      <c r="G242" s="3" t="s">
        <v>747</v>
      </c>
      <c r="H242" s="3">
        <v>24064</v>
      </c>
      <c r="I242" s="3" t="s">
        <v>748</v>
      </c>
      <c r="J242" s="3" t="s">
        <v>749</v>
      </c>
      <c r="K242" s="5">
        <v>-1.9511681183741612</v>
      </c>
      <c r="L242" s="8">
        <v>9.6324227708115603E-3</v>
      </c>
    </row>
    <row r="243" spans="3:12" x14ac:dyDescent="0.25">
      <c r="C243" s="1" t="s">
        <v>750</v>
      </c>
      <c r="D243" s="3" t="s">
        <v>751</v>
      </c>
      <c r="E243" s="3"/>
      <c r="F243" s="3" t="s">
        <v>751</v>
      </c>
      <c r="G243" s="3" t="s">
        <v>752</v>
      </c>
      <c r="H243" s="3"/>
      <c r="I243" s="3"/>
      <c r="J243" s="3"/>
      <c r="K243" s="5">
        <v>-1.9509159126313378</v>
      </c>
      <c r="L243" s="8">
        <v>9.6192111572958304E-6</v>
      </c>
    </row>
    <row r="244" spans="3:12" x14ac:dyDescent="0.25">
      <c r="C244" s="1" t="s">
        <v>753</v>
      </c>
      <c r="D244" s="3" t="s">
        <v>754</v>
      </c>
      <c r="E244" s="3"/>
      <c r="F244" s="3"/>
      <c r="G244" s="3"/>
      <c r="H244" s="3"/>
      <c r="I244" s="3"/>
      <c r="J244" s="3"/>
      <c r="K244" s="5">
        <v>-1.9471416647913768</v>
      </c>
      <c r="L244" s="8">
        <v>9.1135307016317494E-5</v>
      </c>
    </row>
    <row r="245" spans="3:12" x14ac:dyDescent="0.25">
      <c r="C245" s="1" t="s">
        <v>755</v>
      </c>
      <c r="D245" s="3" t="s">
        <v>756</v>
      </c>
      <c r="E245" s="3" t="s">
        <v>756</v>
      </c>
      <c r="F245" s="3" t="s">
        <v>756</v>
      </c>
      <c r="G245" s="3" t="s">
        <v>757</v>
      </c>
      <c r="H245" s="3">
        <v>76199</v>
      </c>
      <c r="I245" s="3" t="s">
        <v>758</v>
      </c>
      <c r="J245" s="3" t="s">
        <v>759</v>
      </c>
      <c r="K245" s="5">
        <v>-1.9448619390517115</v>
      </c>
      <c r="L245" s="8">
        <v>2.73412320986877E-4</v>
      </c>
    </row>
    <row r="246" spans="3:12" x14ac:dyDescent="0.25">
      <c r="C246" s="1" t="s">
        <v>760</v>
      </c>
      <c r="D246" s="3" t="s">
        <v>761</v>
      </c>
      <c r="E246" s="3" t="s">
        <v>761</v>
      </c>
      <c r="F246" s="3" t="s">
        <v>761</v>
      </c>
      <c r="G246" s="3" t="s">
        <v>762</v>
      </c>
      <c r="H246" s="3">
        <v>14086</v>
      </c>
      <c r="I246" s="3" t="s">
        <v>763</v>
      </c>
      <c r="J246" s="3" t="s">
        <v>764</v>
      </c>
      <c r="K246" s="5">
        <v>-1.9423432236177156</v>
      </c>
      <c r="L246" s="8">
        <v>1.2124324268274101E-3</v>
      </c>
    </row>
    <row r="247" spans="3:12" x14ac:dyDescent="0.25">
      <c r="C247" s="1" t="s">
        <v>765</v>
      </c>
      <c r="D247" s="3" t="s">
        <v>766</v>
      </c>
      <c r="E247" s="3" t="s">
        <v>766</v>
      </c>
      <c r="F247" s="3" t="s">
        <v>766</v>
      </c>
      <c r="G247" s="3" t="s">
        <v>767</v>
      </c>
      <c r="H247" s="3">
        <v>70387</v>
      </c>
      <c r="I247" s="3" t="s">
        <v>768</v>
      </c>
      <c r="J247" s="3" t="s">
        <v>769</v>
      </c>
      <c r="K247" s="5">
        <v>-1.9412822457107159</v>
      </c>
      <c r="L247" s="8">
        <v>1.12914811180303E-2</v>
      </c>
    </row>
    <row r="248" spans="3:12" x14ac:dyDescent="0.25">
      <c r="C248" s="1" t="s">
        <v>770</v>
      </c>
      <c r="D248" s="3" t="s">
        <v>771</v>
      </c>
      <c r="E248" s="3" t="s">
        <v>771</v>
      </c>
      <c r="F248" s="3" t="s">
        <v>771</v>
      </c>
      <c r="G248" s="3" t="s">
        <v>772</v>
      </c>
      <c r="H248" s="3">
        <v>12359</v>
      </c>
      <c r="I248" s="3" t="s">
        <v>773</v>
      </c>
      <c r="J248" s="3" t="s">
        <v>774</v>
      </c>
      <c r="K248" s="5">
        <v>-1.9400152403392665</v>
      </c>
      <c r="L248" s="8">
        <v>6.7530380390195899E-3</v>
      </c>
    </row>
    <row r="249" spans="3:12" x14ac:dyDescent="0.25">
      <c r="C249" s="1" t="s">
        <v>775</v>
      </c>
      <c r="D249" s="3" t="s">
        <v>776</v>
      </c>
      <c r="E249" s="3"/>
      <c r="F249" s="3"/>
      <c r="G249" s="3"/>
      <c r="H249" s="3"/>
      <c r="I249" s="3"/>
      <c r="J249" s="3"/>
      <c r="K249" s="5">
        <v>-1.9396034040542371</v>
      </c>
      <c r="L249" s="8">
        <v>1.8037670401380401E-4</v>
      </c>
    </row>
    <row r="250" spans="3:12" x14ac:dyDescent="0.25">
      <c r="C250" s="1" t="s">
        <v>777</v>
      </c>
      <c r="D250" s="3" t="s">
        <v>691</v>
      </c>
      <c r="E250" s="3"/>
      <c r="F250" s="3"/>
      <c r="G250" s="3"/>
      <c r="H250" s="3"/>
      <c r="I250" s="3"/>
      <c r="J250" s="3"/>
      <c r="K250" s="5">
        <v>-1.9388166690180686</v>
      </c>
      <c r="L250" s="8">
        <v>3.0646811127499099E-7</v>
      </c>
    </row>
    <row r="251" spans="3:12" x14ac:dyDescent="0.25">
      <c r="C251" s="1" t="s">
        <v>778</v>
      </c>
      <c r="D251" s="3" t="s">
        <v>779</v>
      </c>
      <c r="E251" s="3" t="s">
        <v>779</v>
      </c>
      <c r="F251" s="3" t="s">
        <v>779</v>
      </c>
      <c r="G251" s="3" t="s">
        <v>780</v>
      </c>
      <c r="H251" s="3">
        <v>668272</v>
      </c>
      <c r="I251" s="3" t="s">
        <v>781</v>
      </c>
      <c r="J251" s="3" t="s">
        <v>782</v>
      </c>
      <c r="K251" s="5">
        <v>-1.9367595133396645</v>
      </c>
      <c r="L251" s="8">
        <v>1.26978939958349E-5</v>
      </c>
    </row>
    <row r="252" spans="3:12" x14ac:dyDescent="0.25">
      <c r="C252" s="1" t="s">
        <v>783</v>
      </c>
      <c r="D252" s="3" t="s">
        <v>784</v>
      </c>
      <c r="E252" s="3" t="s">
        <v>784</v>
      </c>
      <c r="F252" s="3" t="s">
        <v>784</v>
      </c>
      <c r="G252" s="3" t="s">
        <v>785</v>
      </c>
      <c r="H252" s="3">
        <v>17876</v>
      </c>
      <c r="I252" s="3" t="s">
        <v>786</v>
      </c>
      <c r="J252" s="3" t="s">
        <v>787</v>
      </c>
      <c r="K252" s="5">
        <v>-1.9356841798096287</v>
      </c>
      <c r="L252" s="8">
        <v>1.83875894546697E-6</v>
      </c>
    </row>
    <row r="253" spans="3:12" x14ac:dyDescent="0.25">
      <c r="C253" s="1" t="s">
        <v>788</v>
      </c>
      <c r="D253" s="3" t="s">
        <v>789</v>
      </c>
      <c r="E253" s="3" t="s">
        <v>789</v>
      </c>
      <c r="F253" s="3" t="s">
        <v>789</v>
      </c>
      <c r="G253" s="3" t="s">
        <v>790</v>
      </c>
      <c r="H253" s="3">
        <v>13712</v>
      </c>
      <c r="I253" s="3" t="s">
        <v>791</v>
      </c>
      <c r="J253" s="3" t="s">
        <v>792</v>
      </c>
      <c r="K253" s="5">
        <v>-1.9294483449518882</v>
      </c>
      <c r="L253" s="8">
        <v>2.6774449117174899E-4</v>
      </c>
    </row>
    <row r="254" spans="3:12" x14ac:dyDescent="0.25">
      <c r="C254" s="1" t="s">
        <v>793</v>
      </c>
      <c r="D254" s="3" t="s">
        <v>794</v>
      </c>
      <c r="E254" s="3" t="s">
        <v>794</v>
      </c>
      <c r="F254" s="3" t="s">
        <v>794</v>
      </c>
      <c r="G254" s="3" t="s">
        <v>795</v>
      </c>
      <c r="H254" s="3">
        <v>77045</v>
      </c>
      <c r="I254" s="3" t="s">
        <v>796</v>
      </c>
      <c r="J254" s="3" t="s">
        <v>797</v>
      </c>
      <c r="K254" s="5">
        <v>-1.9275276395394005</v>
      </c>
      <c r="L254" s="8">
        <v>1.12064555962641E-4</v>
      </c>
    </row>
    <row r="255" spans="3:12" x14ac:dyDescent="0.25">
      <c r="C255" s="1" t="s">
        <v>798</v>
      </c>
      <c r="D255" s="3" t="s">
        <v>799</v>
      </c>
      <c r="E255" s="3" t="s">
        <v>799</v>
      </c>
      <c r="F255" s="3" t="s">
        <v>799</v>
      </c>
      <c r="G255" s="3" t="s">
        <v>800</v>
      </c>
      <c r="H255" s="3">
        <v>231070</v>
      </c>
      <c r="I255" s="3" t="s">
        <v>801</v>
      </c>
      <c r="J255" s="3" t="s">
        <v>802</v>
      </c>
      <c r="K255" s="5">
        <v>-1.927370166812663</v>
      </c>
      <c r="L255" s="8">
        <v>8.54314858449829E-5</v>
      </c>
    </row>
    <row r="256" spans="3:12" x14ac:dyDescent="0.25">
      <c r="C256" s="1" t="s">
        <v>803</v>
      </c>
      <c r="D256" s="3" t="s">
        <v>804</v>
      </c>
      <c r="E256" s="3"/>
      <c r="F256" s="3" t="s">
        <v>804</v>
      </c>
      <c r="G256" s="3" t="s">
        <v>805</v>
      </c>
      <c r="H256" s="3">
        <v>100040724</v>
      </c>
      <c r="I256" s="3" t="s">
        <v>806</v>
      </c>
      <c r="J256" s="3" t="s">
        <v>807</v>
      </c>
      <c r="K256" s="5">
        <v>-1.9265288958502627</v>
      </c>
      <c r="L256" s="8">
        <v>1.2662322992088701E-3</v>
      </c>
    </row>
    <row r="257" spans="3:12" x14ac:dyDescent="0.25">
      <c r="C257" s="1" t="s">
        <v>808</v>
      </c>
      <c r="D257" s="3" t="s">
        <v>809</v>
      </c>
      <c r="E257" s="3" t="s">
        <v>809</v>
      </c>
      <c r="F257" s="3" t="s">
        <v>809</v>
      </c>
      <c r="G257" s="3" t="s">
        <v>810</v>
      </c>
      <c r="H257" s="3">
        <v>54371</v>
      </c>
      <c r="I257" s="3" t="s">
        <v>811</v>
      </c>
      <c r="J257" s="3" t="s">
        <v>812</v>
      </c>
      <c r="K257" s="5">
        <v>-1.9173742330584682</v>
      </c>
      <c r="L257" s="8">
        <v>1.01943927213703E-4</v>
      </c>
    </row>
    <row r="258" spans="3:12" x14ac:dyDescent="0.25">
      <c r="C258" s="1" t="s">
        <v>813</v>
      </c>
      <c r="D258" s="3" t="s">
        <v>814</v>
      </c>
      <c r="E258" s="3" t="s">
        <v>814</v>
      </c>
      <c r="F258" s="3" t="s">
        <v>814</v>
      </c>
      <c r="G258" s="3" t="s">
        <v>815</v>
      </c>
      <c r="H258" s="3">
        <v>74549</v>
      </c>
      <c r="I258" s="3" t="s">
        <v>816</v>
      </c>
      <c r="J258" s="3" t="s">
        <v>817</v>
      </c>
      <c r="K258" s="5">
        <v>-1.9172634363088523</v>
      </c>
      <c r="L258" s="8">
        <v>1.8081957276337699E-4</v>
      </c>
    </row>
    <row r="259" spans="3:12" x14ac:dyDescent="0.25">
      <c r="C259" s="1" t="s">
        <v>818</v>
      </c>
      <c r="D259" s="3" t="s">
        <v>819</v>
      </c>
      <c r="E259" s="3" t="s">
        <v>819</v>
      </c>
      <c r="F259" s="3" t="s">
        <v>819</v>
      </c>
      <c r="G259" s="3" t="s">
        <v>820</v>
      </c>
      <c r="H259" s="3">
        <v>76041</v>
      </c>
      <c r="I259" s="3" t="s">
        <v>821</v>
      </c>
      <c r="J259" s="3" t="s">
        <v>822</v>
      </c>
      <c r="K259" s="5">
        <v>-1.9145739789418608</v>
      </c>
      <c r="L259" s="8">
        <v>1.5152328523366601E-4</v>
      </c>
    </row>
    <row r="260" spans="3:12" x14ac:dyDescent="0.25">
      <c r="C260" s="1" t="s">
        <v>823</v>
      </c>
      <c r="D260" s="3" t="s">
        <v>824</v>
      </c>
      <c r="E260" s="3" t="s">
        <v>824</v>
      </c>
      <c r="F260" s="3" t="s">
        <v>824</v>
      </c>
      <c r="G260" s="3" t="s">
        <v>825</v>
      </c>
      <c r="H260" s="3">
        <v>77116</v>
      </c>
      <c r="I260" s="3" t="s">
        <v>826</v>
      </c>
      <c r="J260" s="3" t="s">
        <v>827</v>
      </c>
      <c r="K260" s="5">
        <v>-1.9113507869655937</v>
      </c>
      <c r="L260" s="8">
        <v>3.5161178483269598E-5</v>
      </c>
    </row>
    <row r="261" spans="3:12" x14ac:dyDescent="0.25">
      <c r="C261" s="1" t="s">
        <v>828</v>
      </c>
      <c r="D261" s="3" t="s">
        <v>829</v>
      </c>
      <c r="E261" s="3" t="s">
        <v>829</v>
      </c>
      <c r="F261" s="3" t="s">
        <v>829</v>
      </c>
      <c r="G261" s="3" t="s">
        <v>830</v>
      </c>
      <c r="H261" s="3">
        <v>74901</v>
      </c>
      <c r="I261" s="3" t="s">
        <v>831</v>
      </c>
      <c r="J261" s="3" t="s">
        <v>832</v>
      </c>
      <c r="K261" s="5">
        <v>-1.9088073214413726</v>
      </c>
      <c r="L261" s="8">
        <v>2.09980050996914E-3</v>
      </c>
    </row>
    <row r="262" spans="3:12" x14ac:dyDescent="0.25">
      <c r="C262" s="1" t="s">
        <v>833</v>
      </c>
      <c r="D262" s="3" t="s">
        <v>834</v>
      </c>
      <c r="E262" s="3" t="s">
        <v>834</v>
      </c>
      <c r="F262" s="3" t="s">
        <v>834</v>
      </c>
      <c r="G262" s="3" t="s">
        <v>835</v>
      </c>
      <c r="H262" s="3">
        <v>11980</v>
      </c>
      <c r="I262" s="3" t="s">
        <v>836</v>
      </c>
      <c r="J262" s="3" t="s">
        <v>837</v>
      </c>
      <c r="K262" s="5">
        <v>-1.9069062923632067</v>
      </c>
      <c r="L262" s="8">
        <v>7.8721538338213496E-6</v>
      </c>
    </row>
    <row r="263" spans="3:12" x14ac:dyDescent="0.25">
      <c r="C263" s="1" t="s">
        <v>838</v>
      </c>
      <c r="D263" s="3" t="s">
        <v>631</v>
      </c>
      <c r="E263" s="3"/>
      <c r="F263" s="3"/>
      <c r="G263" s="3"/>
      <c r="H263" s="3"/>
      <c r="I263" s="3"/>
      <c r="J263" s="3"/>
      <c r="K263" s="5">
        <v>-1.9053538954032518</v>
      </c>
      <c r="L263" s="8">
        <v>8.6336658853756296E-5</v>
      </c>
    </row>
    <row r="264" spans="3:12" x14ac:dyDescent="0.25">
      <c r="C264" s="1" t="s">
        <v>839</v>
      </c>
      <c r="D264" s="3" t="s">
        <v>840</v>
      </c>
      <c r="E264" s="3" t="s">
        <v>840</v>
      </c>
      <c r="F264" s="3" t="s">
        <v>840</v>
      </c>
      <c r="G264" s="3" t="s">
        <v>841</v>
      </c>
      <c r="H264" s="3">
        <v>67128</v>
      </c>
      <c r="I264" s="3" t="s">
        <v>842</v>
      </c>
      <c r="J264" s="3" t="s">
        <v>843</v>
      </c>
      <c r="K264" s="5">
        <v>-1.9021584646923042</v>
      </c>
      <c r="L264" s="8">
        <v>5.7918128832588401E-6</v>
      </c>
    </row>
    <row r="265" spans="3:12" x14ac:dyDescent="0.25">
      <c r="C265" s="1" t="s">
        <v>844</v>
      </c>
      <c r="D265" s="3" t="s">
        <v>845</v>
      </c>
      <c r="E265" s="3" t="s">
        <v>845</v>
      </c>
      <c r="F265" s="3" t="s">
        <v>845</v>
      </c>
      <c r="G265" s="3" t="s">
        <v>846</v>
      </c>
      <c r="H265" s="3">
        <v>223770</v>
      </c>
      <c r="I265" s="3" t="s">
        <v>847</v>
      </c>
      <c r="J265" s="3" t="s">
        <v>848</v>
      </c>
      <c r="K265" s="5">
        <v>-1.9010153463130504</v>
      </c>
      <c r="L265" s="8">
        <v>1.3745825482338401E-7</v>
      </c>
    </row>
    <row r="266" spans="3:12" x14ac:dyDescent="0.25">
      <c r="C266" s="1" t="s">
        <v>849</v>
      </c>
      <c r="D266" s="3" t="s">
        <v>850</v>
      </c>
      <c r="E266" s="3"/>
      <c r="F266" s="3"/>
      <c r="G266" s="3"/>
      <c r="H266" s="3"/>
      <c r="I266" s="3"/>
      <c r="J266" s="3"/>
      <c r="K266" s="5">
        <v>-1.8924338231186262</v>
      </c>
      <c r="L266" s="8">
        <v>4.0900079975955801E-7</v>
      </c>
    </row>
    <row r="267" spans="3:12" x14ac:dyDescent="0.25">
      <c r="C267" s="1" t="s">
        <v>851</v>
      </c>
      <c r="D267" s="3" t="s">
        <v>852</v>
      </c>
      <c r="E267" s="3" t="s">
        <v>852</v>
      </c>
      <c r="F267" s="3" t="s">
        <v>852</v>
      </c>
      <c r="G267" s="3" t="s">
        <v>853</v>
      </c>
      <c r="H267" s="3">
        <v>192174</v>
      </c>
      <c r="I267" s="3" t="s">
        <v>854</v>
      </c>
      <c r="J267" s="3" t="s">
        <v>855</v>
      </c>
      <c r="K267" s="5">
        <v>-1.8888088481791572</v>
      </c>
      <c r="L267" s="8">
        <v>3.4245204050119E-4</v>
      </c>
    </row>
    <row r="268" spans="3:12" x14ac:dyDescent="0.25">
      <c r="C268" s="1" t="s">
        <v>856</v>
      </c>
      <c r="D268" s="3" t="s">
        <v>857</v>
      </c>
      <c r="E268" s="3"/>
      <c r="F268" s="3"/>
      <c r="G268" s="3"/>
      <c r="H268" s="3"/>
      <c r="I268" s="3"/>
      <c r="J268" s="3"/>
      <c r="K268" s="5">
        <v>-1.8878652571821846</v>
      </c>
      <c r="L268" s="8">
        <v>6.7656303343576201E-4</v>
      </c>
    </row>
    <row r="269" spans="3:12" x14ac:dyDescent="0.25">
      <c r="C269" s="1" t="s">
        <v>858</v>
      </c>
      <c r="D269" s="3" t="s">
        <v>859</v>
      </c>
      <c r="E269" s="3"/>
      <c r="F269" s="3" t="s">
        <v>859</v>
      </c>
      <c r="G269" s="3" t="s">
        <v>860</v>
      </c>
      <c r="H269" s="3">
        <v>100038351</v>
      </c>
      <c r="I269" s="3" t="s">
        <v>861</v>
      </c>
      <c r="J269" s="3" t="s">
        <v>862</v>
      </c>
      <c r="K269" s="5">
        <v>-1.8853075301780429</v>
      </c>
      <c r="L269" s="8">
        <v>7.9362696420848498E-7</v>
      </c>
    </row>
    <row r="270" spans="3:12" x14ac:dyDescent="0.25">
      <c r="C270" s="1" t="s">
        <v>863</v>
      </c>
      <c r="D270" s="3"/>
      <c r="E270" s="3"/>
      <c r="F270" s="3"/>
      <c r="G270" s="3"/>
      <c r="H270" s="3"/>
      <c r="I270" s="3"/>
      <c r="J270" s="3"/>
      <c r="K270" s="5">
        <v>-1.8830629372309211</v>
      </c>
      <c r="L270" s="8">
        <v>3.5554909690827398E-2</v>
      </c>
    </row>
    <row r="271" spans="3:12" x14ac:dyDescent="0.25">
      <c r="C271" s="1" t="s">
        <v>864</v>
      </c>
      <c r="D271" s="3" t="s">
        <v>865</v>
      </c>
      <c r="E271" s="3" t="s">
        <v>865</v>
      </c>
      <c r="F271" s="3" t="s">
        <v>865</v>
      </c>
      <c r="G271" s="3" t="s">
        <v>866</v>
      </c>
      <c r="H271" s="3">
        <v>245944</v>
      </c>
      <c r="I271" s="3" t="s">
        <v>867</v>
      </c>
      <c r="J271" s="3" t="s">
        <v>868</v>
      </c>
      <c r="K271" s="5">
        <v>-1.8786179082289056</v>
      </c>
      <c r="L271" s="8">
        <v>1.03931646925875E-5</v>
      </c>
    </row>
    <row r="272" spans="3:12" x14ac:dyDescent="0.25">
      <c r="C272" s="1" t="s">
        <v>869</v>
      </c>
      <c r="D272" s="3" t="s">
        <v>870</v>
      </c>
      <c r="E272" s="3" t="s">
        <v>870</v>
      </c>
      <c r="F272" s="3" t="s">
        <v>870</v>
      </c>
      <c r="G272" s="3" t="s">
        <v>871</v>
      </c>
      <c r="H272" s="3">
        <v>18545</v>
      </c>
      <c r="I272" s="3" t="s">
        <v>872</v>
      </c>
      <c r="J272" s="3" t="s">
        <v>873</v>
      </c>
      <c r="K272" s="5">
        <v>-1.8777624388632468</v>
      </c>
      <c r="L272" s="8">
        <v>4.5478744817909599E-3</v>
      </c>
    </row>
    <row r="273" spans="3:12" x14ac:dyDescent="0.25">
      <c r="C273" s="1" t="s">
        <v>874</v>
      </c>
      <c r="D273" s="3" t="s">
        <v>875</v>
      </c>
      <c r="E273" s="3"/>
      <c r="F273" s="3"/>
      <c r="G273" s="3"/>
      <c r="H273" s="3"/>
      <c r="I273" s="3"/>
      <c r="J273" s="3"/>
      <c r="K273" s="5">
        <v>-1.8747913611526918</v>
      </c>
      <c r="L273" s="8">
        <v>2.1308903687014898E-6</v>
      </c>
    </row>
    <row r="274" spans="3:12" x14ac:dyDescent="0.25">
      <c r="C274" s="1" t="s">
        <v>876</v>
      </c>
      <c r="D274" s="3" t="s">
        <v>877</v>
      </c>
      <c r="E274" s="3" t="s">
        <v>877</v>
      </c>
      <c r="F274" s="3" t="s">
        <v>877</v>
      </c>
      <c r="G274" s="3" t="s">
        <v>878</v>
      </c>
      <c r="H274" s="3">
        <v>319158</v>
      </c>
      <c r="I274" s="3" t="s">
        <v>879</v>
      </c>
      <c r="J274" s="3" t="s">
        <v>880</v>
      </c>
      <c r="K274" s="5">
        <v>-1.8698389152706447</v>
      </c>
      <c r="L274" s="8">
        <v>2.21527930395533E-7</v>
      </c>
    </row>
    <row r="275" spans="3:12" x14ac:dyDescent="0.25">
      <c r="C275" s="1" t="s">
        <v>881</v>
      </c>
      <c r="D275" s="3" t="s">
        <v>882</v>
      </c>
      <c r="E275" s="3" t="s">
        <v>882</v>
      </c>
      <c r="F275" s="3" t="s">
        <v>882</v>
      </c>
      <c r="G275" s="3" t="s">
        <v>883</v>
      </c>
      <c r="H275" s="3">
        <v>12289</v>
      </c>
      <c r="I275" s="3" t="s">
        <v>884</v>
      </c>
      <c r="J275" s="3" t="s">
        <v>885</v>
      </c>
      <c r="K275" s="5">
        <v>-1.8684920415078743</v>
      </c>
      <c r="L275" s="8">
        <v>1.25696989794067E-4</v>
      </c>
    </row>
    <row r="276" spans="3:12" x14ac:dyDescent="0.25">
      <c r="C276" s="1" t="s">
        <v>886</v>
      </c>
      <c r="D276" s="3" t="s">
        <v>887</v>
      </c>
      <c r="E276" s="3" t="s">
        <v>887</v>
      </c>
      <c r="F276" s="3" t="s">
        <v>887</v>
      </c>
      <c r="G276" s="3" t="s">
        <v>888</v>
      </c>
      <c r="H276" s="3">
        <v>319160</v>
      </c>
      <c r="I276" s="3" t="s">
        <v>889</v>
      </c>
      <c r="J276" s="3" t="s">
        <v>890</v>
      </c>
      <c r="K276" s="5">
        <v>-1.8666419005659254</v>
      </c>
      <c r="L276" s="8">
        <v>1.3846171016228999E-4</v>
      </c>
    </row>
    <row r="277" spans="3:12" x14ac:dyDescent="0.25">
      <c r="C277" s="1" t="s">
        <v>891</v>
      </c>
      <c r="D277" s="3" t="s">
        <v>892</v>
      </c>
      <c r="E277" s="3"/>
      <c r="F277" s="3" t="s">
        <v>892</v>
      </c>
      <c r="G277" s="3" t="s">
        <v>893</v>
      </c>
      <c r="H277" s="3">
        <v>73130</v>
      </c>
      <c r="I277" s="3" t="s">
        <v>894</v>
      </c>
      <c r="J277" s="3" t="s">
        <v>895</v>
      </c>
      <c r="K277" s="5">
        <v>-1.866427151935607</v>
      </c>
      <c r="L277" s="8">
        <v>1.4569128235988399E-4</v>
      </c>
    </row>
    <row r="278" spans="3:12" x14ac:dyDescent="0.25">
      <c r="C278" s="1" t="s">
        <v>896</v>
      </c>
      <c r="D278" s="3" t="s">
        <v>897</v>
      </c>
      <c r="E278" s="3" t="s">
        <v>897</v>
      </c>
      <c r="F278" s="3" t="s">
        <v>897</v>
      </c>
      <c r="G278" s="3" t="s">
        <v>898</v>
      </c>
      <c r="H278" s="3">
        <v>628431</v>
      </c>
      <c r="I278" s="3" t="s">
        <v>899</v>
      </c>
      <c r="J278" s="3" t="s">
        <v>900</v>
      </c>
      <c r="K278" s="5">
        <v>-1.8661892104879989</v>
      </c>
      <c r="L278" s="8">
        <v>9.9897477829597703E-5</v>
      </c>
    </row>
    <row r="279" spans="3:12" x14ac:dyDescent="0.25">
      <c r="C279" s="1" t="s">
        <v>901</v>
      </c>
      <c r="D279" s="3" t="s">
        <v>902</v>
      </c>
      <c r="E279" s="3" t="s">
        <v>902</v>
      </c>
      <c r="F279" s="3" t="s">
        <v>902</v>
      </c>
      <c r="G279" s="3" t="s">
        <v>903</v>
      </c>
      <c r="H279" s="3">
        <v>20740</v>
      </c>
      <c r="I279" s="3" t="s">
        <v>904</v>
      </c>
      <c r="J279" s="3" t="s">
        <v>905</v>
      </c>
      <c r="K279" s="5">
        <v>-1.8647958913533529</v>
      </c>
      <c r="L279" s="8">
        <v>1.3081125454645201E-3</v>
      </c>
    </row>
    <row r="280" spans="3:12" x14ac:dyDescent="0.25">
      <c r="C280" s="1" t="s">
        <v>906</v>
      </c>
      <c r="D280" s="3" t="s">
        <v>907</v>
      </c>
      <c r="E280" s="3"/>
      <c r="F280" s="3"/>
      <c r="G280" s="3"/>
      <c r="H280" s="3"/>
      <c r="I280" s="3"/>
      <c r="J280" s="3"/>
      <c r="K280" s="5">
        <v>-1.8647241959680834</v>
      </c>
      <c r="L280" s="8">
        <v>7.7538311360129603E-5</v>
      </c>
    </row>
    <row r="281" spans="3:12" x14ac:dyDescent="0.25">
      <c r="C281" s="1" t="s">
        <v>908</v>
      </c>
      <c r="D281" s="3" t="s">
        <v>909</v>
      </c>
      <c r="E281" s="3" t="s">
        <v>909</v>
      </c>
      <c r="F281" s="3" t="s">
        <v>909</v>
      </c>
      <c r="G281" s="3" t="s">
        <v>910</v>
      </c>
      <c r="H281" s="3">
        <v>320429</v>
      </c>
      <c r="I281" s="3" t="s">
        <v>911</v>
      </c>
      <c r="J281" s="3" t="s">
        <v>912</v>
      </c>
      <c r="K281" s="5">
        <v>-1.8641839587320561</v>
      </c>
      <c r="L281" s="8">
        <v>2.6316630326462598E-4</v>
      </c>
    </row>
    <row r="282" spans="3:12" x14ac:dyDescent="0.25">
      <c r="C282" s="1" t="s">
        <v>913</v>
      </c>
      <c r="D282" s="3" t="s">
        <v>914</v>
      </c>
      <c r="E282" s="3" t="s">
        <v>914</v>
      </c>
      <c r="F282" s="3" t="s">
        <v>914</v>
      </c>
      <c r="G282" s="3" t="s">
        <v>915</v>
      </c>
      <c r="H282" s="3">
        <v>319159</v>
      </c>
      <c r="I282" s="3" t="s">
        <v>916</v>
      </c>
      <c r="J282" s="3" t="s">
        <v>917</v>
      </c>
      <c r="K282" s="5">
        <v>-1.8628630159582693</v>
      </c>
      <c r="L282" s="8">
        <v>9.7195034211893498E-5</v>
      </c>
    </row>
    <row r="283" spans="3:12" x14ac:dyDescent="0.25">
      <c r="C283" s="1" t="s">
        <v>918</v>
      </c>
      <c r="D283" s="3" t="s">
        <v>669</v>
      </c>
      <c r="E283" s="3" t="s">
        <v>669</v>
      </c>
      <c r="F283" s="3" t="s">
        <v>669</v>
      </c>
      <c r="G283" s="3" t="s">
        <v>670</v>
      </c>
      <c r="H283" s="3">
        <v>77945</v>
      </c>
      <c r="I283" s="3" t="s">
        <v>671</v>
      </c>
      <c r="J283" s="3" t="s">
        <v>672</v>
      </c>
      <c r="K283" s="5">
        <v>-1.8598403339926524</v>
      </c>
      <c r="L283" s="8">
        <v>4.3788615968178603E-3</v>
      </c>
    </row>
    <row r="284" spans="3:12" x14ac:dyDescent="0.25">
      <c r="C284" s="1" t="s">
        <v>919</v>
      </c>
      <c r="D284" s="3" t="s">
        <v>920</v>
      </c>
      <c r="E284" s="3" t="s">
        <v>920</v>
      </c>
      <c r="F284" s="3" t="s">
        <v>920</v>
      </c>
      <c r="G284" s="3" t="s">
        <v>921</v>
      </c>
      <c r="H284" s="3">
        <v>107368</v>
      </c>
      <c r="I284" s="3" t="s">
        <v>922</v>
      </c>
      <c r="J284" s="3" t="s">
        <v>923</v>
      </c>
      <c r="K284" s="5">
        <v>-1.8545284063797887</v>
      </c>
      <c r="L284" s="8">
        <v>4.3003063745592699E-4</v>
      </c>
    </row>
    <row r="285" spans="3:12" x14ac:dyDescent="0.25">
      <c r="C285" s="1" t="s">
        <v>924</v>
      </c>
      <c r="D285" s="3" t="s">
        <v>925</v>
      </c>
      <c r="E285" s="3"/>
      <c r="F285" s="3"/>
      <c r="G285" s="3"/>
      <c r="H285" s="3"/>
      <c r="I285" s="3"/>
      <c r="J285" s="3"/>
      <c r="K285" s="5">
        <v>-1.8513013276929833</v>
      </c>
      <c r="L285" s="8">
        <v>1.14765981719079E-4</v>
      </c>
    </row>
    <row r="286" spans="3:12" x14ac:dyDescent="0.25">
      <c r="C286" s="1" t="s">
        <v>926</v>
      </c>
      <c r="D286" s="3" t="s">
        <v>927</v>
      </c>
      <c r="E286" s="3" t="s">
        <v>927</v>
      </c>
      <c r="F286" s="3" t="s">
        <v>927</v>
      </c>
      <c r="G286" s="3" t="s">
        <v>928</v>
      </c>
      <c r="H286" s="3">
        <v>18004</v>
      </c>
      <c r="I286" s="3" t="s">
        <v>929</v>
      </c>
      <c r="J286" s="3" t="s">
        <v>930</v>
      </c>
      <c r="K286" s="5">
        <v>-1.8471664220940252</v>
      </c>
      <c r="L286" s="8">
        <v>1.42118439853224E-5</v>
      </c>
    </row>
    <row r="287" spans="3:12" x14ac:dyDescent="0.25">
      <c r="C287" s="1" t="s">
        <v>931</v>
      </c>
      <c r="D287" s="3" t="s">
        <v>932</v>
      </c>
      <c r="E287" s="3" t="s">
        <v>932</v>
      </c>
      <c r="F287" s="3" t="s">
        <v>932</v>
      </c>
      <c r="G287" s="3" t="s">
        <v>933</v>
      </c>
      <c r="H287" s="3">
        <v>226562</v>
      </c>
      <c r="I287" s="3" t="s">
        <v>934</v>
      </c>
      <c r="J287" s="3" t="s">
        <v>935</v>
      </c>
      <c r="K287" s="5">
        <v>-1.8453146798357043</v>
      </c>
      <c r="L287" s="8">
        <v>3.08563440870487E-5</v>
      </c>
    </row>
    <row r="288" spans="3:12" x14ac:dyDescent="0.25">
      <c r="C288" s="1" t="s">
        <v>936</v>
      </c>
      <c r="D288" s="3" t="s">
        <v>937</v>
      </c>
      <c r="E288" s="3" t="s">
        <v>937</v>
      </c>
      <c r="F288" s="3" t="s">
        <v>937</v>
      </c>
      <c r="G288" s="3" t="s">
        <v>938</v>
      </c>
      <c r="H288" s="3">
        <v>381310</v>
      </c>
      <c r="I288" s="3" t="s">
        <v>939</v>
      </c>
      <c r="J288" s="3" t="s">
        <v>940</v>
      </c>
      <c r="K288" s="5">
        <v>-1.844269622699386</v>
      </c>
      <c r="L288" s="8">
        <v>7.1116303708928996E-3</v>
      </c>
    </row>
    <row r="289" spans="3:12" x14ac:dyDescent="0.25">
      <c r="C289" s="1" t="s">
        <v>941</v>
      </c>
      <c r="D289" s="3" t="s">
        <v>942</v>
      </c>
      <c r="E289" s="3" t="s">
        <v>942</v>
      </c>
      <c r="F289" s="3" t="s">
        <v>942</v>
      </c>
      <c r="G289" s="3" t="s">
        <v>943</v>
      </c>
      <c r="H289" s="3">
        <v>15289</v>
      </c>
      <c r="I289" s="3" t="s">
        <v>944</v>
      </c>
      <c r="J289" s="3" t="s">
        <v>945</v>
      </c>
      <c r="K289" s="5">
        <v>-1.8409426591353153</v>
      </c>
      <c r="L289" s="8">
        <v>1.07508614677095E-4</v>
      </c>
    </row>
    <row r="290" spans="3:12" x14ac:dyDescent="0.25">
      <c r="C290" s="1" t="s">
        <v>946</v>
      </c>
      <c r="D290" s="3" t="s">
        <v>947</v>
      </c>
      <c r="E290" s="3" t="s">
        <v>947</v>
      </c>
      <c r="F290" s="3" t="s">
        <v>947</v>
      </c>
      <c r="G290" s="3" t="s">
        <v>948</v>
      </c>
      <c r="H290" s="3">
        <v>70294</v>
      </c>
      <c r="I290" s="3" t="s">
        <v>949</v>
      </c>
      <c r="J290" s="3" t="s">
        <v>950</v>
      </c>
      <c r="K290" s="5">
        <v>-1.8389294891746921</v>
      </c>
      <c r="L290" s="8">
        <v>3.4518040286735601E-4</v>
      </c>
    </row>
    <row r="291" spans="3:12" x14ac:dyDescent="0.25">
      <c r="C291" s="1" t="s">
        <v>951</v>
      </c>
      <c r="D291" s="3" t="s">
        <v>952</v>
      </c>
      <c r="E291" s="3"/>
      <c r="F291" s="3"/>
      <c r="G291" s="3"/>
      <c r="H291" s="3"/>
      <c r="I291" s="3"/>
      <c r="J291" s="3"/>
      <c r="K291" s="5">
        <v>-1.8378384278096913</v>
      </c>
      <c r="L291" s="8">
        <v>1.7924424495295299E-2</v>
      </c>
    </row>
    <row r="292" spans="3:12" x14ac:dyDescent="0.25">
      <c r="C292" s="1" t="s">
        <v>953</v>
      </c>
      <c r="D292" s="3" t="s">
        <v>954</v>
      </c>
      <c r="E292" s="3"/>
      <c r="F292" s="3"/>
      <c r="G292" s="3"/>
      <c r="H292" s="3"/>
      <c r="I292" s="3"/>
      <c r="J292" s="3"/>
      <c r="K292" s="5">
        <v>-1.8352956603190798</v>
      </c>
      <c r="L292" s="8">
        <v>4.2663372822701303E-4</v>
      </c>
    </row>
    <row r="293" spans="3:12" x14ac:dyDescent="0.25">
      <c r="C293" s="1" t="s">
        <v>955</v>
      </c>
      <c r="D293" s="3" t="s">
        <v>956</v>
      </c>
      <c r="E293" s="3"/>
      <c r="F293" s="3"/>
      <c r="G293" s="3"/>
      <c r="H293" s="3"/>
      <c r="I293" s="3"/>
      <c r="J293" s="3"/>
      <c r="K293" s="5">
        <v>-1.834607968947962</v>
      </c>
      <c r="L293" s="8">
        <v>3.5371832899132202E-4</v>
      </c>
    </row>
    <row r="294" spans="3:12" x14ac:dyDescent="0.25">
      <c r="C294" s="1" t="s">
        <v>957</v>
      </c>
      <c r="D294" s="3" t="s">
        <v>958</v>
      </c>
      <c r="E294" s="3" t="s">
        <v>958</v>
      </c>
      <c r="F294" s="3" t="s">
        <v>958</v>
      </c>
      <c r="G294" s="3" t="s">
        <v>959</v>
      </c>
      <c r="H294" s="3">
        <v>77578</v>
      </c>
      <c r="I294" s="3" t="s">
        <v>960</v>
      </c>
      <c r="J294" s="3" t="s">
        <v>961</v>
      </c>
      <c r="K294" s="5">
        <v>-1.8342878238084204</v>
      </c>
      <c r="L294" s="8">
        <v>5.8883885205834104E-4</v>
      </c>
    </row>
    <row r="295" spans="3:12" x14ac:dyDescent="0.25">
      <c r="C295" s="1" t="s">
        <v>962</v>
      </c>
      <c r="D295" s="3" t="s">
        <v>252</v>
      </c>
      <c r="E295" s="3"/>
      <c r="F295" s="3"/>
      <c r="G295" s="3"/>
      <c r="H295" s="3"/>
      <c r="I295" s="3"/>
      <c r="J295" s="3"/>
      <c r="K295" s="5">
        <v>-1.8339900007900383</v>
      </c>
      <c r="L295" s="8">
        <v>5.9994594089105101E-5</v>
      </c>
    </row>
    <row r="296" spans="3:12" x14ac:dyDescent="0.25">
      <c r="C296" s="1" t="s">
        <v>963</v>
      </c>
      <c r="D296" s="3" t="s">
        <v>964</v>
      </c>
      <c r="E296" s="3"/>
      <c r="F296" s="3" t="s">
        <v>964</v>
      </c>
      <c r="G296" s="3" t="s">
        <v>965</v>
      </c>
      <c r="H296" s="3">
        <v>320141</v>
      </c>
      <c r="I296" s="3" t="s">
        <v>966</v>
      </c>
      <c r="J296" s="3" t="s">
        <v>967</v>
      </c>
      <c r="K296" s="5">
        <v>-1.832959284237579</v>
      </c>
      <c r="L296" s="8">
        <v>1.8934547612779001E-5</v>
      </c>
    </row>
    <row r="297" spans="3:12" x14ac:dyDescent="0.25">
      <c r="C297" s="1" t="s">
        <v>968</v>
      </c>
      <c r="D297" s="3" t="s">
        <v>969</v>
      </c>
      <c r="E297" s="3" t="s">
        <v>969</v>
      </c>
      <c r="F297" s="3" t="s">
        <v>969</v>
      </c>
      <c r="G297" s="3" t="s">
        <v>970</v>
      </c>
      <c r="H297" s="3">
        <v>13074</v>
      </c>
      <c r="I297" s="3" t="s">
        <v>971</v>
      </c>
      <c r="J297" s="3" t="s">
        <v>972</v>
      </c>
      <c r="K297" s="5">
        <v>-1.827616397655115</v>
      </c>
      <c r="L297" s="8">
        <v>1.0649300516975E-2</v>
      </c>
    </row>
    <row r="298" spans="3:12" x14ac:dyDescent="0.25">
      <c r="C298" s="1" t="s">
        <v>973</v>
      </c>
      <c r="D298" s="3" t="s">
        <v>974</v>
      </c>
      <c r="E298" s="3"/>
      <c r="F298" s="3"/>
      <c r="G298" s="3"/>
      <c r="H298" s="3"/>
      <c r="I298" s="3"/>
      <c r="J298" s="3"/>
      <c r="K298" s="5">
        <v>-1.8275245107283586</v>
      </c>
      <c r="L298" s="8">
        <v>4.7579064789554599E-4</v>
      </c>
    </row>
    <row r="299" spans="3:12" x14ac:dyDescent="0.25">
      <c r="C299" s="1" t="s">
        <v>975</v>
      </c>
      <c r="D299" s="3" t="s">
        <v>976</v>
      </c>
      <c r="E299" s="3" t="s">
        <v>976</v>
      </c>
      <c r="F299" s="3" t="s">
        <v>976</v>
      </c>
      <c r="G299" s="3" t="s">
        <v>977</v>
      </c>
      <c r="H299" s="3">
        <v>17967</v>
      </c>
      <c r="I299" s="3" t="s">
        <v>978</v>
      </c>
      <c r="J299" s="3" t="s">
        <v>979</v>
      </c>
      <c r="K299" s="5">
        <v>-1.8255934272668686</v>
      </c>
      <c r="L299" s="8">
        <v>4.2432730021500298E-5</v>
      </c>
    </row>
    <row r="300" spans="3:12" x14ac:dyDescent="0.25">
      <c r="C300" s="1" t="s">
        <v>980</v>
      </c>
      <c r="D300" s="3" t="s">
        <v>981</v>
      </c>
      <c r="E300" s="3"/>
      <c r="F300" s="3"/>
      <c r="G300" s="3"/>
      <c r="H300" s="3"/>
      <c r="I300" s="3"/>
      <c r="J300" s="3"/>
      <c r="K300" s="5">
        <v>-1.8241547633515722</v>
      </c>
      <c r="L300" s="8">
        <v>9.9757238458830794E-3</v>
      </c>
    </row>
    <row r="301" spans="3:12" x14ac:dyDescent="0.25">
      <c r="C301" s="1" t="s">
        <v>982</v>
      </c>
      <c r="D301" s="3" t="s">
        <v>436</v>
      </c>
      <c r="E301" s="3"/>
      <c r="F301" s="3"/>
      <c r="G301" s="3"/>
      <c r="H301" s="3"/>
      <c r="I301" s="3"/>
      <c r="J301" s="3"/>
      <c r="K301" s="5">
        <v>-1.8234327108829849</v>
      </c>
      <c r="L301" s="8">
        <v>2.7774744058391399E-3</v>
      </c>
    </row>
    <row r="302" spans="3:12" x14ac:dyDescent="0.25">
      <c r="C302" s="1" t="s">
        <v>983</v>
      </c>
      <c r="D302" s="3" t="s">
        <v>436</v>
      </c>
      <c r="E302" s="3"/>
      <c r="F302" s="3"/>
      <c r="G302" s="3"/>
      <c r="H302" s="3"/>
      <c r="I302" s="3"/>
      <c r="J302" s="3"/>
      <c r="K302" s="5">
        <v>-1.8210986027236054</v>
      </c>
      <c r="L302" s="8">
        <v>5.6331444251523505E-4</v>
      </c>
    </row>
    <row r="303" spans="3:12" x14ac:dyDescent="0.25">
      <c r="C303" s="1" t="s">
        <v>984</v>
      </c>
      <c r="D303" s="3" t="s">
        <v>196</v>
      </c>
      <c r="E303" s="3"/>
      <c r="F303" s="3"/>
      <c r="G303" s="3"/>
      <c r="H303" s="3"/>
      <c r="I303" s="3"/>
      <c r="J303" s="3"/>
      <c r="K303" s="5">
        <v>-1.8174905069614997</v>
      </c>
      <c r="L303" s="8">
        <v>2.01837323409184E-5</v>
      </c>
    </row>
    <row r="304" spans="3:12" x14ac:dyDescent="0.25">
      <c r="C304" s="1" t="s">
        <v>985</v>
      </c>
      <c r="D304" s="3" t="s">
        <v>986</v>
      </c>
      <c r="E304" s="3"/>
      <c r="F304" s="3"/>
      <c r="G304" s="3"/>
      <c r="H304" s="3"/>
      <c r="I304" s="3"/>
      <c r="J304" s="3"/>
      <c r="K304" s="5">
        <v>-1.8167741143046863</v>
      </c>
      <c r="L304" s="8">
        <v>8.9565880000030203E-4</v>
      </c>
    </row>
    <row r="305" spans="3:12" x14ac:dyDescent="0.25">
      <c r="C305" s="1" t="s">
        <v>987</v>
      </c>
      <c r="D305" s="3"/>
      <c r="E305" s="3"/>
      <c r="F305" s="3"/>
      <c r="G305" s="3"/>
      <c r="H305" s="3"/>
      <c r="I305" s="3"/>
      <c r="J305" s="3"/>
      <c r="K305" s="5">
        <v>-1.8083253418349852</v>
      </c>
      <c r="L305" s="8">
        <v>2.0888924826667301E-4</v>
      </c>
    </row>
    <row r="306" spans="3:12" x14ac:dyDescent="0.25">
      <c r="C306" s="1" t="s">
        <v>988</v>
      </c>
      <c r="D306" s="3" t="s">
        <v>754</v>
      </c>
      <c r="E306" s="3"/>
      <c r="F306" s="3"/>
      <c r="G306" s="3"/>
      <c r="H306" s="3"/>
      <c r="I306" s="3"/>
      <c r="J306" s="3"/>
      <c r="K306" s="5">
        <v>-1.8068418171485314</v>
      </c>
      <c r="L306" s="8">
        <v>3.8815658152454799E-4</v>
      </c>
    </row>
    <row r="307" spans="3:12" x14ac:dyDescent="0.25">
      <c r="C307" s="1" t="s">
        <v>989</v>
      </c>
      <c r="D307" s="3" t="s">
        <v>990</v>
      </c>
      <c r="E307" s="3"/>
      <c r="F307" s="3" t="s">
        <v>990</v>
      </c>
      <c r="G307" s="3" t="s">
        <v>991</v>
      </c>
      <c r="H307" s="3">
        <v>227545</v>
      </c>
      <c r="I307" s="3" t="s">
        <v>992</v>
      </c>
      <c r="J307" s="3" t="s">
        <v>993</v>
      </c>
      <c r="K307" s="5">
        <v>-1.8059457217278503</v>
      </c>
      <c r="L307" s="8">
        <v>2.7043844039375898E-6</v>
      </c>
    </row>
    <row r="308" spans="3:12" x14ac:dyDescent="0.25">
      <c r="C308" s="1" t="s">
        <v>994</v>
      </c>
      <c r="D308" s="3" t="s">
        <v>995</v>
      </c>
      <c r="E308" s="3" t="s">
        <v>995</v>
      </c>
      <c r="F308" s="3" t="s">
        <v>995</v>
      </c>
      <c r="G308" s="3" t="s">
        <v>996</v>
      </c>
      <c r="H308" s="3">
        <v>53881</v>
      </c>
      <c r="I308" s="3" t="s">
        <v>997</v>
      </c>
      <c r="J308" s="3" t="s">
        <v>998</v>
      </c>
      <c r="K308" s="5">
        <v>-1.8042713070679017</v>
      </c>
      <c r="L308" s="8">
        <v>1.47125247542607E-3</v>
      </c>
    </row>
    <row r="309" spans="3:12" x14ac:dyDescent="0.25">
      <c r="C309" s="1" t="s">
        <v>999</v>
      </c>
      <c r="D309" s="3" t="s">
        <v>1000</v>
      </c>
      <c r="E309" s="3" t="s">
        <v>1000</v>
      </c>
      <c r="F309" s="3" t="s">
        <v>1000</v>
      </c>
      <c r="G309" s="3" t="s">
        <v>1001</v>
      </c>
      <c r="H309" s="3">
        <v>14588</v>
      </c>
      <c r="I309" s="3" t="s">
        <v>1002</v>
      </c>
      <c r="J309" s="3" t="s">
        <v>1003</v>
      </c>
      <c r="K309" s="5">
        <v>-1.8038645780195619</v>
      </c>
      <c r="L309" s="8">
        <v>3.6571229541612202E-3</v>
      </c>
    </row>
    <row r="310" spans="3:12" x14ac:dyDescent="0.25">
      <c r="C310" s="1" t="s">
        <v>1004</v>
      </c>
      <c r="D310" s="3" t="s">
        <v>1005</v>
      </c>
      <c r="E310" s="3" t="s">
        <v>1005</v>
      </c>
      <c r="F310" s="3" t="s">
        <v>1005</v>
      </c>
      <c r="G310" s="3" t="s">
        <v>1006</v>
      </c>
      <c r="H310" s="3">
        <v>67300</v>
      </c>
      <c r="I310" s="3" t="s">
        <v>1007</v>
      </c>
      <c r="J310" s="3" t="s">
        <v>1008</v>
      </c>
      <c r="K310" s="5">
        <v>-1.8037850296578739</v>
      </c>
      <c r="L310" s="8">
        <v>6.2528151063442905E-5</v>
      </c>
    </row>
    <row r="311" spans="3:12" x14ac:dyDescent="0.25">
      <c r="C311" s="1" t="s">
        <v>1009</v>
      </c>
      <c r="D311" s="3"/>
      <c r="E311" s="3"/>
      <c r="F311" s="3"/>
      <c r="G311" s="3"/>
      <c r="H311" s="3"/>
      <c r="I311" s="3"/>
      <c r="J311" s="3"/>
      <c r="K311" s="5">
        <v>-1.8034768819480806</v>
      </c>
      <c r="L311" s="8">
        <v>1.9735518250586399E-4</v>
      </c>
    </row>
    <row r="312" spans="3:12" x14ac:dyDescent="0.25">
      <c r="C312" s="1" t="s">
        <v>1010</v>
      </c>
      <c r="D312" s="3" t="s">
        <v>1011</v>
      </c>
      <c r="E312" s="3" t="s">
        <v>1011</v>
      </c>
      <c r="F312" s="3" t="s">
        <v>1011</v>
      </c>
      <c r="G312" s="3" t="s">
        <v>1012</v>
      </c>
      <c r="H312" s="3">
        <v>242481</v>
      </c>
      <c r="I312" s="3" t="s">
        <v>1013</v>
      </c>
      <c r="J312" s="3" t="s">
        <v>1014</v>
      </c>
      <c r="K312" s="5">
        <v>-1.8028058464741479</v>
      </c>
      <c r="L312" s="8">
        <v>8.5225781379750596E-3</v>
      </c>
    </row>
    <row r="313" spans="3:12" x14ac:dyDescent="0.25">
      <c r="C313" s="1" t="s">
        <v>1015</v>
      </c>
      <c r="D313" s="3" t="s">
        <v>1016</v>
      </c>
      <c r="E313" s="3" t="s">
        <v>1016</v>
      </c>
      <c r="F313" s="3" t="s">
        <v>1016</v>
      </c>
      <c r="G313" s="3" t="s">
        <v>1017</v>
      </c>
      <c r="H313" s="3">
        <v>623954</v>
      </c>
      <c r="I313" s="3" t="s">
        <v>1018</v>
      </c>
      <c r="J313" s="3" t="s">
        <v>1019</v>
      </c>
      <c r="K313" s="5">
        <v>-1.8023991197089053</v>
      </c>
      <c r="L313" s="8">
        <v>3.50957908104873E-5</v>
      </c>
    </row>
    <row r="314" spans="3:12" x14ac:dyDescent="0.25">
      <c r="C314" s="1" t="s">
        <v>1020</v>
      </c>
      <c r="D314" s="3" t="s">
        <v>1021</v>
      </c>
      <c r="E314" s="3" t="s">
        <v>1021</v>
      </c>
      <c r="F314" s="3" t="s">
        <v>1021</v>
      </c>
      <c r="G314" s="3" t="s">
        <v>1022</v>
      </c>
      <c r="H314" s="3">
        <v>14811</v>
      </c>
      <c r="I314" s="3" t="s">
        <v>1023</v>
      </c>
      <c r="J314" s="3" t="s">
        <v>1024</v>
      </c>
      <c r="K314" s="5">
        <v>-1.7987386051844272</v>
      </c>
      <c r="L314" s="8">
        <v>7.2055557362033895E-4</v>
      </c>
    </row>
    <row r="315" spans="3:12" x14ac:dyDescent="0.25">
      <c r="C315" s="1" t="s">
        <v>1025</v>
      </c>
      <c r="D315" s="3" t="s">
        <v>1026</v>
      </c>
      <c r="E315" s="3"/>
      <c r="F315" s="3"/>
      <c r="G315" s="3"/>
      <c r="H315" s="3"/>
      <c r="I315" s="3"/>
      <c r="J315" s="3"/>
      <c r="K315" s="5">
        <v>-1.798648932550309</v>
      </c>
      <c r="L315" s="8">
        <v>2.2672310930262102E-3</v>
      </c>
    </row>
    <row r="316" spans="3:12" x14ac:dyDescent="0.25">
      <c r="C316" s="1" t="s">
        <v>1027</v>
      </c>
      <c r="D316" s="3" t="s">
        <v>1026</v>
      </c>
      <c r="E316" s="3"/>
      <c r="F316" s="3"/>
      <c r="G316" s="3"/>
      <c r="H316" s="3"/>
      <c r="I316" s="3"/>
      <c r="J316" s="3"/>
      <c r="K316" s="5">
        <v>-1.7975999094448945</v>
      </c>
      <c r="L316" s="8">
        <v>1.2748480082909401E-3</v>
      </c>
    </row>
    <row r="317" spans="3:12" x14ac:dyDescent="0.25">
      <c r="C317" s="1" t="s">
        <v>1028</v>
      </c>
      <c r="D317" s="3" t="s">
        <v>1029</v>
      </c>
      <c r="E317" s="3"/>
      <c r="F317" s="3"/>
      <c r="G317" s="3"/>
      <c r="H317" s="3"/>
      <c r="I317" s="3"/>
      <c r="J317" s="3"/>
      <c r="K317" s="5">
        <v>-1.7975517503239544</v>
      </c>
      <c r="L317" s="8">
        <v>4.9979091711000604E-3</v>
      </c>
    </row>
    <row r="318" spans="3:12" x14ac:dyDescent="0.25">
      <c r="C318" s="1" t="s">
        <v>1030</v>
      </c>
      <c r="D318" s="3" t="s">
        <v>1031</v>
      </c>
      <c r="E318" s="3"/>
      <c r="F318" s="3"/>
      <c r="G318" s="3"/>
      <c r="H318" s="3"/>
      <c r="I318" s="3"/>
      <c r="J318" s="3"/>
      <c r="K318" s="5">
        <v>-1.7963823180358442</v>
      </c>
      <c r="L318" s="8">
        <v>1.33212059300667E-2</v>
      </c>
    </row>
    <row r="319" spans="3:12" x14ac:dyDescent="0.25">
      <c r="C319" s="1" t="s">
        <v>1032</v>
      </c>
      <c r="D319" s="3" t="s">
        <v>1033</v>
      </c>
      <c r="E319" s="3" t="s">
        <v>1033</v>
      </c>
      <c r="F319" s="3" t="s">
        <v>1033</v>
      </c>
      <c r="G319" s="3" t="s">
        <v>1034</v>
      </c>
      <c r="H319" s="3">
        <v>271377</v>
      </c>
      <c r="I319" s="3" t="s">
        <v>1035</v>
      </c>
      <c r="J319" s="3" t="s">
        <v>1036</v>
      </c>
      <c r="K319" s="5">
        <v>-1.7962139250021316</v>
      </c>
      <c r="L319" s="8">
        <v>2.71590026202055E-4</v>
      </c>
    </row>
    <row r="320" spans="3:12" x14ac:dyDescent="0.25">
      <c r="C320" s="1" t="s">
        <v>1037</v>
      </c>
      <c r="D320" s="3" t="s">
        <v>1038</v>
      </c>
      <c r="E320" s="3"/>
      <c r="F320" s="3"/>
      <c r="G320" s="3"/>
      <c r="H320" s="3"/>
      <c r="I320" s="3"/>
      <c r="J320" s="3"/>
      <c r="K320" s="5">
        <v>-1.7942573220740332</v>
      </c>
      <c r="L320" s="8">
        <v>7.9059156896292697E-6</v>
      </c>
    </row>
    <row r="321" spans="3:12" x14ac:dyDescent="0.25">
      <c r="C321" s="1" t="s">
        <v>1039</v>
      </c>
      <c r="D321" s="3" t="s">
        <v>428</v>
      </c>
      <c r="E321" s="3" t="s">
        <v>428</v>
      </c>
      <c r="F321" s="3" t="s">
        <v>428</v>
      </c>
      <c r="G321" s="3" t="s">
        <v>429</v>
      </c>
      <c r="H321" s="3">
        <v>14782</v>
      </c>
      <c r="I321" s="3" t="s">
        <v>430</v>
      </c>
      <c r="J321" s="3" t="s">
        <v>431</v>
      </c>
      <c r="K321" s="5">
        <v>-1.793476893851297</v>
      </c>
      <c r="L321" s="8">
        <v>1.1282579009555501E-3</v>
      </c>
    </row>
    <row r="322" spans="3:12" x14ac:dyDescent="0.25">
      <c r="C322" s="1" t="s">
        <v>1040</v>
      </c>
      <c r="D322" s="3" t="s">
        <v>1041</v>
      </c>
      <c r="E322" s="3"/>
      <c r="F322" s="3"/>
      <c r="G322" s="3"/>
      <c r="H322" s="3"/>
      <c r="I322" s="3"/>
      <c r="J322" s="3"/>
      <c r="K322" s="5">
        <v>-1.7933342481347188</v>
      </c>
      <c r="L322" s="8">
        <v>4.0268905146707201E-5</v>
      </c>
    </row>
    <row r="323" spans="3:12" x14ac:dyDescent="0.25">
      <c r="C323" s="1" t="s">
        <v>1042</v>
      </c>
      <c r="D323" s="3" t="s">
        <v>1043</v>
      </c>
      <c r="E323" s="3" t="s">
        <v>1043</v>
      </c>
      <c r="F323" s="3" t="s">
        <v>1043</v>
      </c>
      <c r="G323" s="3" t="s">
        <v>1044</v>
      </c>
      <c r="H323" s="3">
        <v>20541</v>
      </c>
      <c r="I323" s="3" t="s">
        <v>1045</v>
      </c>
      <c r="J323" s="3" t="s">
        <v>1046</v>
      </c>
      <c r="K323" s="5">
        <v>-1.7905022190545932</v>
      </c>
      <c r="L323" s="8">
        <v>1.47817158597508E-3</v>
      </c>
    </row>
    <row r="324" spans="3:12" x14ac:dyDescent="0.25">
      <c r="C324" s="1" t="s">
        <v>1047</v>
      </c>
      <c r="D324" s="3" t="s">
        <v>1048</v>
      </c>
      <c r="E324" s="3" t="s">
        <v>1048</v>
      </c>
      <c r="F324" s="3" t="s">
        <v>1048</v>
      </c>
      <c r="G324" s="3" t="s">
        <v>1049</v>
      </c>
      <c r="H324" s="3">
        <v>664883</v>
      </c>
      <c r="I324" s="3" t="s">
        <v>1050</v>
      </c>
      <c r="J324" s="3" t="s">
        <v>1051</v>
      </c>
      <c r="K324" s="5">
        <v>-1.7884740727562063</v>
      </c>
      <c r="L324" s="8">
        <v>1.6229613936436099E-3</v>
      </c>
    </row>
    <row r="325" spans="3:12" x14ac:dyDescent="0.25">
      <c r="C325" s="1" t="s">
        <v>1052</v>
      </c>
      <c r="D325" s="3" t="s">
        <v>1053</v>
      </c>
      <c r="E325" s="3" t="s">
        <v>1053</v>
      </c>
      <c r="F325" s="3" t="s">
        <v>1053</v>
      </c>
      <c r="G325" s="3" t="s">
        <v>1054</v>
      </c>
      <c r="H325" s="3">
        <v>20664</v>
      </c>
      <c r="I325" s="3" t="s">
        <v>1055</v>
      </c>
      <c r="J325" s="3" t="s">
        <v>1056</v>
      </c>
      <c r="K325" s="5">
        <v>-1.7878833857022558</v>
      </c>
      <c r="L325" s="8">
        <v>6.3781949440369902E-5</v>
      </c>
    </row>
    <row r="326" spans="3:12" x14ac:dyDescent="0.25">
      <c r="C326" s="1" t="s">
        <v>1057</v>
      </c>
      <c r="D326" s="3" t="s">
        <v>460</v>
      </c>
      <c r="E326" s="3"/>
      <c r="F326" s="3"/>
      <c r="G326" s="3"/>
      <c r="H326" s="3"/>
      <c r="I326" s="3"/>
      <c r="J326" s="3"/>
      <c r="K326" s="5">
        <v>-1.7871791243539814</v>
      </c>
      <c r="L326" s="8">
        <v>1.21420328772336E-3</v>
      </c>
    </row>
    <row r="327" spans="3:12" x14ac:dyDescent="0.25">
      <c r="C327" s="1" t="s">
        <v>1058</v>
      </c>
      <c r="D327" s="3" t="s">
        <v>1059</v>
      </c>
      <c r="E327" s="3" t="s">
        <v>1059</v>
      </c>
      <c r="F327" s="3" t="s">
        <v>1059</v>
      </c>
      <c r="G327" s="3" t="s">
        <v>1060</v>
      </c>
      <c r="H327" s="3">
        <v>16502</v>
      </c>
      <c r="I327" s="3" t="s">
        <v>1061</v>
      </c>
      <c r="J327" s="3" t="s">
        <v>1062</v>
      </c>
      <c r="K327" s="5">
        <v>-1.7869063723175298</v>
      </c>
      <c r="L327" s="8">
        <v>4.68318983015199E-5</v>
      </c>
    </row>
    <row r="328" spans="3:12" x14ac:dyDescent="0.25">
      <c r="C328" s="1" t="s">
        <v>1063</v>
      </c>
      <c r="D328" s="3" t="s">
        <v>1064</v>
      </c>
      <c r="E328" s="3"/>
      <c r="F328" s="3"/>
      <c r="G328" s="3"/>
      <c r="H328" s="3"/>
      <c r="I328" s="3"/>
      <c r="J328" s="3"/>
      <c r="K328" s="5">
        <v>-1.7849509024535948</v>
      </c>
      <c r="L328" s="8">
        <v>7.1253919358949197E-3</v>
      </c>
    </row>
    <row r="329" spans="3:12" x14ac:dyDescent="0.25">
      <c r="C329" s="1" t="s">
        <v>1065</v>
      </c>
      <c r="D329" s="3" t="s">
        <v>1066</v>
      </c>
      <c r="E329" s="3" t="s">
        <v>1066</v>
      </c>
      <c r="F329" s="3" t="s">
        <v>1066</v>
      </c>
      <c r="G329" s="3" t="s">
        <v>1067</v>
      </c>
      <c r="H329" s="3">
        <v>17193</v>
      </c>
      <c r="I329" s="3" t="s">
        <v>1068</v>
      </c>
      <c r="J329" s="3" t="s">
        <v>1069</v>
      </c>
      <c r="K329" s="5">
        <v>-1.7845225964837113</v>
      </c>
      <c r="L329" s="8">
        <v>4.7913725817411103E-4</v>
      </c>
    </row>
    <row r="330" spans="3:12" x14ac:dyDescent="0.25">
      <c r="C330" s="1" t="s">
        <v>1070</v>
      </c>
      <c r="D330" s="3"/>
      <c r="E330" s="3"/>
      <c r="F330" s="3"/>
      <c r="G330" s="3"/>
      <c r="H330" s="3"/>
      <c r="I330" s="3"/>
      <c r="J330" s="3"/>
      <c r="K330" s="5">
        <v>-1.7826067408879513</v>
      </c>
      <c r="L330" s="8">
        <v>3.7370067870372798E-7</v>
      </c>
    </row>
    <row r="331" spans="3:12" x14ac:dyDescent="0.25">
      <c r="C331" s="1" t="s">
        <v>1071</v>
      </c>
      <c r="D331" s="3" t="s">
        <v>1072</v>
      </c>
      <c r="E331" s="3" t="s">
        <v>1072</v>
      </c>
      <c r="F331" s="3" t="s">
        <v>1072</v>
      </c>
      <c r="G331" s="3" t="s">
        <v>1073</v>
      </c>
      <c r="H331" s="3">
        <v>232539</v>
      </c>
      <c r="I331" s="3" t="s">
        <v>1074</v>
      </c>
      <c r="J331" s="3" t="s">
        <v>1075</v>
      </c>
      <c r="K331" s="5">
        <v>-1.7825029978084457</v>
      </c>
      <c r="L331" s="8">
        <v>4.4684506449204298E-5</v>
      </c>
    </row>
    <row r="332" spans="3:12" x14ac:dyDescent="0.25">
      <c r="C332" s="1" t="s">
        <v>1076</v>
      </c>
      <c r="D332" s="3"/>
      <c r="E332" s="3"/>
      <c r="F332" s="3"/>
      <c r="G332" s="3"/>
      <c r="H332" s="3"/>
      <c r="I332" s="3"/>
      <c r="J332" s="3"/>
      <c r="K332" s="5">
        <v>-1.7824180883166214</v>
      </c>
      <c r="L332" s="8">
        <v>7.9970916630338301E-7</v>
      </c>
    </row>
    <row r="333" spans="3:12" x14ac:dyDescent="0.25">
      <c r="C333" s="1" t="s">
        <v>1077</v>
      </c>
      <c r="D333" s="3" t="s">
        <v>927</v>
      </c>
      <c r="E333" s="3" t="s">
        <v>927</v>
      </c>
      <c r="F333" s="3" t="s">
        <v>927</v>
      </c>
      <c r="G333" s="3" t="s">
        <v>928</v>
      </c>
      <c r="H333" s="3">
        <v>18004</v>
      </c>
      <c r="I333" s="3" t="s">
        <v>929</v>
      </c>
      <c r="J333" s="3" t="s">
        <v>930</v>
      </c>
      <c r="K333" s="5">
        <v>-1.7806695846280363</v>
      </c>
      <c r="L333" s="8">
        <v>8.5727264686689004E-5</v>
      </c>
    </row>
    <row r="334" spans="3:12" x14ac:dyDescent="0.25">
      <c r="C334" s="1" t="s">
        <v>1078</v>
      </c>
      <c r="D334" s="3" t="s">
        <v>689</v>
      </c>
      <c r="E334" s="3"/>
      <c r="F334" s="3"/>
      <c r="G334" s="3"/>
      <c r="H334" s="3"/>
      <c r="I334" s="3"/>
      <c r="J334" s="3"/>
      <c r="K334" s="5">
        <v>-1.7774224981151701</v>
      </c>
      <c r="L334" s="8">
        <v>4.4377876920410099E-6</v>
      </c>
    </row>
    <row r="335" spans="3:12" x14ac:dyDescent="0.25">
      <c r="C335" s="1" t="s">
        <v>1079</v>
      </c>
      <c r="D335" s="3" t="s">
        <v>1080</v>
      </c>
      <c r="E335" s="3"/>
      <c r="F335" s="3"/>
      <c r="G335" s="3"/>
      <c r="H335" s="3"/>
      <c r="I335" s="3"/>
      <c r="J335" s="3"/>
      <c r="K335" s="5">
        <v>-1.7771544416755063</v>
      </c>
      <c r="L335" s="8">
        <v>1.2264865596404401E-4</v>
      </c>
    </row>
    <row r="336" spans="3:12" x14ac:dyDescent="0.25">
      <c r="C336" s="1" t="s">
        <v>1081</v>
      </c>
      <c r="D336" s="3" t="s">
        <v>1082</v>
      </c>
      <c r="E336" s="3" t="s">
        <v>1082</v>
      </c>
      <c r="F336" s="3" t="s">
        <v>1082</v>
      </c>
      <c r="G336" s="3" t="s">
        <v>1083</v>
      </c>
      <c r="H336" s="3">
        <v>14030</v>
      </c>
      <c r="I336" s="3" t="s">
        <v>1084</v>
      </c>
      <c r="J336" s="3" t="s">
        <v>1085</v>
      </c>
      <c r="K336" s="5">
        <v>-1.7761898296871461</v>
      </c>
      <c r="L336" s="8">
        <v>4.0883316891195103E-5</v>
      </c>
    </row>
    <row r="337" spans="3:12" x14ac:dyDescent="0.25">
      <c r="C337" s="1" t="s">
        <v>1086</v>
      </c>
      <c r="D337" s="3"/>
      <c r="E337" s="3"/>
      <c r="F337" s="3"/>
      <c r="G337" s="3"/>
      <c r="H337" s="3"/>
      <c r="I337" s="3"/>
      <c r="J337" s="3"/>
      <c r="K337" s="5">
        <v>-1.7729061349865791</v>
      </c>
      <c r="L337" s="8">
        <v>7.9154439056092305E-4</v>
      </c>
    </row>
    <row r="338" spans="3:12" x14ac:dyDescent="0.25">
      <c r="C338" s="1" t="s">
        <v>1087</v>
      </c>
      <c r="D338" s="3"/>
      <c r="E338" s="3"/>
      <c r="F338" s="3"/>
      <c r="G338" s="3"/>
      <c r="H338" s="3"/>
      <c r="I338" s="3"/>
      <c r="J338" s="3"/>
      <c r="K338" s="5">
        <v>-1.7722050236028082</v>
      </c>
      <c r="L338" s="8">
        <v>6.2172674812205698E-7</v>
      </c>
    </row>
    <row r="339" spans="3:12" x14ac:dyDescent="0.25">
      <c r="C339" s="1" t="s">
        <v>1088</v>
      </c>
      <c r="D339" s="3" t="s">
        <v>724</v>
      </c>
      <c r="E339" s="3"/>
      <c r="F339" s="3"/>
      <c r="G339" s="3"/>
      <c r="H339" s="3"/>
      <c r="I339" s="3"/>
      <c r="J339" s="3"/>
      <c r="K339" s="5">
        <v>-1.7709214272239446</v>
      </c>
      <c r="L339" s="8">
        <v>1.0842353840113601E-5</v>
      </c>
    </row>
    <row r="340" spans="3:12" x14ac:dyDescent="0.25">
      <c r="C340" s="1" t="s">
        <v>1089</v>
      </c>
      <c r="D340" s="3" t="s">
        <v>1090</v>
      </c>
      <c r="E340" s="3"/>
      <c r="F340" s="3"/>
      <c r="G340" s="3"/>
      <c r="H340" s="3"/>
      <c r="I340" s="3"/>
      <c r="J340" s="3"/>
      <c r="K340" s="5">
        <v>-1.7684691603186398</v>
      </c>
      <c r="L340" s="8">
        <v>3.2809224164046101E-5</v>
      </c>
    </row>
    <row r="341" spans="3:12" x14ac:dyDescent="0.25">
      <c r="C341" s="1" t="s">
        <v>1091</v>
      </c>
      <c r="D341" s="3" t="s">
        <v>1092</v>
      </c>
      <c r="E341" s="3" t="s">
        <v>1092</v>
      </c>
      <c r="F341" s="3" t="s">
        <v>1092</v>
      </c>
      <c r="G341" s="3" t="s">
        <v>1093</v>
      </c>
      <c r="H341" s="3">
        <v>11496</v>
      </c>
      <c r="I341" s="3" t="s">
        <v>1094</v>
      </c>
      <c r="J341" s="3" t="s">
        <v>1095</v>
      </c>
      <c r="K341" s="5">
        <v>-1.766112339577016</v>
      </c>
      <c r="L341" s="8">
        <v>7.9508100237076396E-5</v>
      </c>
    </row>
    <row r="342" spans="3:12" x14ac:dyDescent="0.25">
      <c r="C342" s="1" t="s">
        <v>1096</v>
      </c>
      <c r="D342" s="3" t="s">
        <v>1097</v>
      </c>
      <c r="E342" s="3" t="s">
        <v>1097</v>
      </c>
      <c r="F342" s="3" t="s">
        <v>1097</v>
      </c>
      <c r="G342" s="3" t="s">
        <v>1098</v>
      </c>
      <c r="H342" s="3">
        <v>72252</v>
      </c>
      <c r="I342" s="3" t="s">
        <v>1099</v>
      </c>
      <c r="J342" s="3" t="s">
        <v>1100</v>
      </c>
      <c r="K342" s="5">
        <v>-1.7636631753667285</v>
      </c>
      <c r="L342" s="8">
        <v>2.2813022486222701E-3</v>
      </c>
    </row>
    <row r="343" spans="3:12" x14ac:dyDescent="0.25">
      <c r="C343" s="1" t="s">
        <v>1101</v>
      </c>
      <c r="D343" s="3" t="s">
        <v>1102</v>
      </c>
      <c r="E343" s="3" t="s">
        <v>1102</v>
      </c>
      <c r="F343" s="3" t="s">
        <v>1102</v>
      </c>
      <c r="G343" s="3" t="s">
        <v>1103</v>
      </c>
      <c r="H343" s="3">
        <v>76687</v>
      </c>
      <c r="I343" s="3" t="s">
        <v>1104</v>
      </c>
      <c r="J343" s="3" t="s">
        <v>1105</v>
      </c>
      <c r="K343" s="5">
        <v>-1.7586329367419582</v>
      </c>
      <c r="L343" s="8">
        <v>1.4885811134921799E-6</v>
      </c>
    </row>
    <row r="344" spans="3:12" x14ac:dyDescent="0.25">
      <c r="C344" s="1" t="s">
        <v>1106</v>
      </c>
      <c r="D344" s="3" t="s">
        <v>1107</v>
      </c>
      <c r="E344" s="3"/>
      <c r="F344" s="3"/>
      <c r="G344" s="3"/>
      <c r="H344" s="3"/>
      <c r="I344" s="3"/>
      <c r="J344" s="3"/>
      <c r="K344" s="5">
        <v>-1.7578215057689874</v>
      </c>
      <c r="L344" s="8">
        <v>3.3363520085488697E-7</v>
      </c>
    </row>
    <row r="345" spans="3:12" x14ac:dyDescent="0.25">
      <c r="C345" s="1" t="s">
        <v>1108</v>
      </c>
      <c r="D345" s="3" t="s">
        <v>1109</v>
      </c>
      <c r="E345" s="3" t="s">
        <v>1109</v>
      </c>
      <c r="F345" s="3" t="s">
        <v>1109</v>
      </c>
      <c r="G345" s="3" t="s">
        <v>1110</v>
      </c>
      <c r="H345" s="3">
        <v>319148</v>
      </c>
      <c r="I345" s="3" t="s">
        <v>1111</v>
      </c>
      <c r="J345" s="3" t="s">
        <v>1112</v>
      </c>
      <c r="K345" s="5">
        <v>-1.7554309194168685</v>
      </c>
      <c r="L345" s="8">
        <v>2.5448076173828798E-6</v>
      </c>
    </row>
    <row r="346" spans="3:12" x14ac:dyDescent="0.25">
      <c r="C346" s="1" t="s">
        <v>1113</v>
      </c>
      <c r="D346" s="3" t="s">
        <v>1114</v>
      </c>
      <c r="E346" s="3"/>
      <c r="F346" s="3"/>
      <c r="G346" s="3"/>
      <c r="H346" s="3"/>
      <c r="I346" s="3"/>
      <c r="J346" s="3"/>
      <c r="K346" s="5">
        <v>-1.7543071783800217</v>
      </c>
      <c r="L346" s="8">
        <v>4.1780245105787197E-3</v>
      </c>
    </row>
    <row r="347" spans="3:12" x14ac:dyDescent="0.25">
      <c r="C347" s="1" t="s">
        <v>1115</v>
      </c>
      <c r="D347" s="3" t="s">
        <v>1116</v>
      </c>
      <c r="E347" s="3"/>
      <c r="F347" s="3"/>
      <c r="G347" s="3"/>
      <c r="H347" s="3"/>
      <c r="I347" s="3"/>
      <c r="J347" s="3"/>
      <c r="K347" s="5">
        <v>-1.7542544037844214</v>
      </c>
      <c r="L347" s="8">
        <v>6.0453379410371803E-6</v>
      </c>
    </row>
    <row r="348" spans="3:12" x14ac:dyDescent="0.25">
      <c r="C348" s="1" t="s">
        <v>1117</v>
      </c>
      <c r="D348" s="3" t="s">
        <v>1118</v>
      </c>
      <c r="E348" s="3" t="s">
        <v>1118</v>
      </c>
      <c r="F348" s="3" t="s">
        <v>1118</v>
      </c>
      <c r="G348" s="3" t="s">
        <v>1119</v>
      </c>
      <c r="H348" s="3">
        <v>259302</v>
      </c>
      <c r="I348" s="3" t="s">
        <v>1120</v>
      </c>
      <c r="J348" s="3" t="s">
        <v>1121</v>
      </c>
      <c r="K348" s="5">
        <v>-1.753953274566614</v>
      </c>
      <c r="L348" s="8">
        <v>5.9681162400916303E-5</v>
      </c>
    </row>
    <row r="349" spans="3:12" x14ac:dyDescent="0.25">
      <c r="C349" s="1" t="s">
        <v>1122</v>
      </c>
      <c r="D349" s="3" t="s">
        <v>1123</v>
      </c>
      <c r="E349" s="3"/>
      <c r="F349" s="3"/>
      <c r="G349" s="3"/>
      <c r="H349" s="3"/>
      <c r="I349" s="3"/>
      <c r="J349" s="3"/>
      <c r="K349" s="5">
        <v>-1.7524749548816656</v>
      </c>
      <c r="L349" s="8">
        <v>8.1888808108303008E-6</v>
      </c>
    </row>
    <row r="350" spans="3:12" x14ac:dyDescent="0.25">
      <c r="C350" s="1" t="s">
        <v>1124</v>
      </c>
      <c r="D350" s="3" t="s">
        <v>1125</v>
      </c>
      <c r="E350" s="3" t="s">
        <v>1125</v>
      </c>
      <c r="F350" s="3" t="s">
        <v>1125</v>
      </c>
      <c r="G350" s="3" t="s">
        <v>1126</v>
      </c>
      <c r="H350" s="3">
        <v>270110</v>
      </c>
      <c r="I350" s="3" t="s">
        <v>1127</v>
      </c>
      <c r="J350" s="3" t="s">
        <v>1128</v>
      </c>
      <c r="K350" s="5">
        <v>-1.7515645826384496</v>
      </c>
      <c r="L350" s="8">
        <v>2.04691709772778E-4</v>
      </c>
    </row>
    <row r="351" spans="3:12" x14ac:dyDescent="0.25">
      <c r="C351" s="1" t="s">
        <v>1129</v>
      </c>
      <c r="D351" s="3" t="s">
        <v>1130</v>
      </c>
      <c r="E351" s="3" t="s">
        <v>1130</v>
      </c>
      <c r="F351" s="3" t="s">
        <v>1130</v>
      </c>
      <c r="G351" s="3" t="s">
        <v>1131</v>
      </c>
      <c r="H351" s="3">
        <v>67252</v>
      </c>
      <c r="I351" s="3" t="s">
        <v>1132</v>
      </c>
      <c r="J351" s="3" t="s">
        <v>1133</v>
      </c>
      <c r="K351" s="5">
        <v>-1.7500492910824761</v>
      </c>
      <c r="L351" s="8">
        <v>4.9301282956844897E-3</v>
      </c>
    </row>
    <row r="352" spans="3:12" x14ac:dyDescent="0.25">
      <c r="C352" s="1" t="s">
        <v>1134</v>
      </c>
      <c r="D352" s="3" t="s">
        <v>1135</v>
      </c>
      <c r="E352" s="3" t="s">
        <v>1135</v>
      </c>
      <c r="F352" s="3" t="s">
        <v>1135</v>
      </c>
      <c r="G352" s="3" t="s">
        <v>1136</v>
      </c>
      <c r="H352" s="3">
        <v>108071</v>
      </c>
      <c r="I352" s="3" t="s">
        <v>1137</v>
      </c>
      <c r="J352" s="3" t="s">
        <v>1138</v>
      </c>
      <c r="K352" s="5">
        <v>-1.7437776948965542</v>
      </c>
      <c r="L352" s="8">
        <v>5.1608373032301603E-3</v>
      </c>
    </row>
    <row r="353" spans="3:12" x14ac:dyDescent="0.25">
      <c r="C353" s="1" t="s">
        <v>1139</v>
      </c>
      <c r="D353" s="3" t="s">
        <v>1140</v>
      </c>
      <c r="E353" s="3" t="s">
        <v>1140</v>
      </c>
      <c r="F353" s="3" t="s">
        <v>1140</v>
      </c>
      <c r="G353" s="3" t="s">
        <v>1141</v>
      </c>
      <c r="H353" s="3">
        <v>72572</v>
      </c>
      <c r="I353" s="3" t="s">
        <v>1142</v>
      </c>
      <c r="J353" s="3" t="s">
        <v>1143</v>
      </c>
      <c r="K353" s="5">
        <v>-1.7411906447473147</v>
      </c>
      <c r="L353" s="8">
        <v>1.07643485564122E-3</v>
      </c>
    </row>
    <row r="354" spans="3:12" x14ac:dyDescent="0.25">
      <c r="C354" s="1" t="s">
        <v>1144</v>
      </c>
      <c r="D354" s="3" t="s">
        <v>696</v>
      </c>
      <c r="E354" s="3"/>
      <c r="F354" s="3"/>
      <c r="G354" s="3"/>
      <c r="H354" s="3"/>
      <c r="I354" s="3"/>
      <c r="J354" s="3"/>
      <c r="K354" s="5">
        <v>-1.7406903561174367</v>
      </c>
      <c r="L354" s="8">
        <v>6.2517466268590305E-5</v>
      </c>
    </row>
    <row r="355" spans="3:12" x14ac:dyDescent="0.25">
      <c r="C355" s="1" t="s">
        <v>1145</v>
      </c>
      <c r="D355" s="3" t="s">
        <v>1146</v>
      </c>
      <c r="E355" s="3" t="s">
        <v>1146</v>
      </c>
      <c r="F355" s="3" t="s">
        <v>1146</v>
      </c>
      <c r="G355" s="3" t="s">
        <v>1147</v>
      </c>
      <c r="H355" s="3">
        <v>545276</v>
      </c>
      <c r="I355" s="3" t="s">
        <v>1148</v>
      </c>
      <c r="J355" s="3" t="s">
        <v>1149</v>
      </c>
      <c r="K355" s="5">
        <v>-1.7405526957813766</v>
      </c>
      <c r="L355" s="8">
        <v>1.3161296963569999E-4</v>
      </c>
    </row>
    <row r="356" spans="3:12" x14ac:dyDescent="0.25">
      <c r="C356" s="1" t="s">
        <v>1150</v>
      </c>
      <c r="D356" s="3" t="s">
        <v>1151</v>
      </c>
      <c r="E356" s="3"/>
      <c r="F356" s="3"/>
      <c r="G356" s="3"/>
      <c r="H356" s="3"/>
      <c r="I356" s="3"/>
      <c r="J356" s="3"/>
      <c r="K356" s="5">
        <v>-1.7376722226074808</v>
      </c>
      <c r="L356" s="8">
        <v>1.2226113795207599E-6</v>
      </c>
    </row>
    <row r="357" spans="3:12" x14ac:dyDescent="0.25">
      <c r="C357" s="1" t="s">
        <v>1152</v>
      </c>
      <c r="D357" s="3" t="s">
        <v>1153</v>
      </c>
      <c r="E357" s="3" t="s">
        <v>1153</v>
      </c>
      <c r="F357" s="3" t="s">
        <v>1153</v>
      </c>
      <c r="G357" s="3" t="s">
        <v>1154</v>
      </c>
      <c r="H357" s="3">
        <v>215008</v>
      </c>
      <c r="I357" s="3" t="s">
        <v>1155</v>
      </c>
      <c r="J357" s="3" t="s">
        <v>1156</v>
      </c>
      <c r="K357" s="5">
        <v>-1.7367288679103758</v>
      </c>
      <c r="L357" s="8">
        <v>2.1618142547396601E-3</v>
      </c>
    </row>
    <row r="358" spans="3:12" x14ac:dyDescent="0.25">
      <c r="C358" s="1" t="s">
        <v>1157</v>
      </c>
      <c r="D358" s="3" t="s">
        <v>1158</v>
      </c>
      <c r="E358" s="3" t="s">
        <v>1158</v>
      </c>
      <c r="F358" s="3" t="s">
        <v>1158</v>
      </c>
      <c r="G358" s="3" t="s">
        <v>1159</v>
      </c>
      <c r="H358" s="3">
        <v>56349</v>
      </c>
      <c r="I358" s="3" t="s">
        <v>1160</v>
      </c>
      <c r="J358" s="3" t="s">
        <v>1161</v>
      </c>
      <c r="K358" s="5">
        <v>-1.7363299713917844</v>
      </c>
      <c r="L358" s="8">
        <v>2.0310233530590699E-4</v>
      </c>
    </row>
    <row r="359" spans="3:12" x14ac:dyDescent="0.25">
      <c r="C359" s="1" t="s">
        <v>1162</v>
      </c>
      <c r="D359" s="3" t="s">
        <v>1163</v>
      </c>
      <c r="E359" s="3"/>
      <c r="F359" s="3"/>
      <c r="G359" s="3"/>
      <c r="H359" s="3"/>
      <c r="I359" s="3"/>
      <c r="J359" s="3"/>
      <c r="K359" s="5">
        <v>-1.7361542180572531</v>
      </c>
      <c r="L359" s="8">
        <v>2.0786068952386699E-3</v>
      </c>
    </row>
    <row r="360" spans="3:12" x14ac:dyDescent="0.25">
      <c r="C360" s="1" t="s">
        <v>1164</v>
      </c>
      <c r="D360" s="3" t="s">
        <v>1165</v>
      </c>
      <c r="E360" s="3" t="s">
        <v>1165</v>
      </c>
      <c r="F360" s="3" t="s">
        <v>1165</v>
      </c>
      <c r="G360" s="3" t="s">
        <v>1166</v>
      </c>
      <c r="H360" s="3">
        <v>52850</v>
      </c>
      <c r="I360" s="3" t="s">
        <v>1167</v>
      </c>
      <c r="J360" s="3" t="s">
        <v>1168</v>
      </c>
      <c r="K360" s="5">
        <v>-1.7341751017784812</v>
      </c>
      <c r="L360" s="8">
        <v>1.7784557328064999E-4</v>
      </c>
    </row>
    <row r="361" spans="3:12" x14ac:dyDescent="0.25">
      <c r="C361" s="1" t="s">
        <v>1169</v>
      </c>
      <c r="D361" s="3" t="s">
        <v>1170</v>
      </c>
      <c r="E361" s="3"/>
      <c r="F361" s="3"/>
      <c r="G361" s="3"/>
      <c r="H361" s="3"/>
      <c r="I361" s="3"/>
      <c r="J361" s="3"/>
      <c r="K361" s="5">
        <v>-1.7336790420707509</v>
      </c>
      <c r="L361" s="8">
        <v>1.06601425943159E-6</v>
      </c>
    </row>
    <row r="362" spans="3:12" x14ac:dyDescent="0.25">
      <c r="C362" s="1" t="s">
        <v>1171</v>
      </c>
      <c r="D362" s="3" t="s">
        <v>1172</v>
      </c>
      <c r="E362" s="3"/>
      <c r="F362" s="3"/>
      <c r="G362" s="3"/>
      <c r="H362" s="3"/>
      <c r="I362" s="3"/>
      <c r="J362" s="3"/>
      <c r="K362" s="5">
        <v>-1.7332692980519262</v>
      </c>
      <c r="L362" s="8">
        <v>3.1359359345921999E-3</v>
      </c>
    </row>
    <row r="363" spans="3:12" x14ac:dyDescent="0.25">
      <c r="C363" s="1" t="s">
        <v>1173</v>
      </c>
      <c r="D363" s="3" t="s">
        <v>1174</v>
      </c>
      <c r="E363" s="3"/>
      <c r="F363" s="3"/>
      <c r="G363" s="3"/>
      <c r="H363" s="3"/>
      <c r="I363" s="3"/>
      <c r="J363" s="3"/>
      <c r="K363" s="5">
        <v>-1.7318967862966259</v>
      </c>
      <c r="L363" s="8">
        <v>1.0708489546904901E-5</v>
      </c>
    </row>
    <row r="364" spans="3:12" x14ac:dyDescent="0.25">
      <c r="C364" s="1" t="s">
        <v>1175</v>
      </c>
      <c r="D364" s="3" t="s">
        <v>1176</v>
      </c>
      <c r="E364" s="3" t="s">
        <v>1176</v>
      </c>
      <c r="F364" s="3" t="s">
        <v>1176</v>
      </c>
      <c r="G364" s="3" t="s">
        <v>1177</v>
      </c>
      <c r="H364" s="3">
        <v>54216</v>
      </c>
      <c r="I364" s="3" t="s">
        <v>1178</v>
      </c>
      <c r="J364" s="3" t="s">
        <v>1179</v>
      </c>
      <c r="K364" s="5">
        <v>-1.7316489934424562</v>
      </c>
      <c r="L364" s="8">
        <v>7.6689341751283197E-4</v>
      </c>
    </row>
    <row r="365" spans="3:12" x14ac:dyDescent="0.25">
      <c r="C365" s="1" t="s">
        <v>1180</v>
      </c>
      <c r="D365" s="3" t="s">
        <v>1181</v>
      </c>
      <c r="E365" s="3" t="s">
        <v>1181</v>
      </c>
      <c r="F365" s="3" t="s">
        <v>1181</v>
      </c>
      <c r="G365" s="3" t="s">
        <v>1182</v>
      </c>
      <c r="H365" s="3">
        <v>22057</v>
      </c>
      <c r="I365" s="3" t="s">
        <v>1183</v>
      </c>
      <c r="J365" s="3" t="s">
        <v>1184</v>
      </c>
      <c r="K365" s="5">
        <v>-1.7300301502650317</v>
      </c>
      <c r="L365" s="8">
        <v>7.4268812565855104E-3</v>
      </c>
    </row>
    <row r="366" spans="3:12" x14ac:dyDescent="0.25">
      <c r="C366" s="1" t="s">
        <v>1185</v>
      </c>
      <c r="D366" s="3" t="s">
        <v>1186</v>
      </c>
      <c r="E366" s="3" t="s">
        <v>1186</v>
      </c>
      <c r="F366" s="3" t="s">
        <v>1186</v>
      </c>
      <c r="G366" s="3" t="s">
        <v>1187</v>
      </c>
      <c r="H366" s="3">
        <v>66586</v>
      </c>
      <c r="I366" s="3" t="s">
        <v>1188</v>
      </c>
      <c r="J366" s="3" t="s">
        <v>1189</v>
      </c>
      <c r="K366" s="5">
        <v>-1.7272995241866056</v>
      </c>
      <c r="L366" s="8">
        <v>2.6336391685569199E-5</v>
      </c>
    </row>
    <row r="367" spans="3:12" x14ac:dyDescent="0.25">
      <c r="C367" s="1" t="s">
        <v>1190</v>
      </c>
      <c r="D367" s="3" t="s">
        <v>1191</v>
      </c>
      <c r="E367" s="3"/>
      <c r="F367" s="3"/>
      <c r="G367" s="3"/>
      <c r="H367" s="3"/>
      <c r="I367" s="3"/>
      <c r="J367" s="3"/>
      <c r="K367" s="5">
        <v>-1.7264080236983981</v>
      </c>
      <c r="L367" s="8">
        <v>4.6788736133993698E-4</v>
      </c>
    </row>
    <row r="368" spans="3:12" x14ac:dyDescent="0.25">
      <c r="C368" s="1" t="s">
        <v>1192</v>
      </c>
      <c r="D368" s="3" t="s">
        <v>1193</v>
      </c>
      <c r="E368" s="3" t="s">
        <v>1193</v>
      </c>
      <c r="F368" s="3" t="s">
        <v>1193</v>
      </c>
      <c r="G368" s="3" t="s">
        <v>1194</v>
      </c>
      <c r="H368" s="3">
        <v>22214</v>
      </c>
      <c r="I368" s="3" t="s">
        <v>1195</v>
      </c>
      <c r="J368" s="3" t="s">
        <v>1196</v>
      </c>
      <c r="K368" s="5">
        <v>-1.722351049874403</v>
      </c>
      <c r="L368" s="8">
        <v>2.2108971670029799E-5</v>
      </c>
    </row>
    <row r="369" spans="3:12" x14ac:dyDescent="0.25">
      <c r="C369" s="1" t="s">
        <v>1197</v>
      </c>
      <c r="D369" s="3" t="s">
        <v>1198</v>
      </c>
      <c r="E369" s="3"/>
      <c r="F369" s="3"/>
      <c r="G369" s="3"/>
      <c r="H369" s="3"/>
      <c r="I369" s="3"/>
      <c r="J369" s="3"/>
      <c r="K369" s="5">
        <v>-1.7216813466999792</v>
      </c>
      <c r="L369" s="8">
        <v>3.8824998388020502E-7</v>
      </c>
    </row>
    <row r="370" spans="3:12" x14ac:dyDescent="0.25">
      <c r="C370" s="1" t="s">
        <v>1199</v>
      </c>
      <c r="D370" s="3" t="s">
        <v>1200</v>
      </c>
      <c r="E370" s="3"/>
      <c r="F370" s="3"/>
      <c r="G370" s="3"/>
      <c r="H370" s="3"/>
      <c r="I370" s="3"/>
      <c r="J370" s="3"/>
      <c r="K370" s="5">
        <v>-1.7203226126809215</v>
      </c>
      <c r="L370" s="8">
        <v>2.5373216637974202E-4</v>
      </c>
    </row>
    <row r="371" spans="3:12" x14ac:dyDescent="0.25">
      <c r="C371" s="1" t="s">
        <v>1201</v>
      </c>
      <c r="D371" s="3" t="s">
        <v>1202</v>
      </c>
      <c r="E371" s="3"/>
      <c r="F371" s="3"/>
      <c r="G371" s="3"/>
      <c r="H371" s="3"/>
      <c r="I371" s="3"/>
      <c r="J371" s="3"/>
      <c r="K371" s="5">
        <v>-1.7200138006818957</v>
      </c>
      <c r="L371" s="8">
        <v>1.24398515977766E-3</v>
      </c>
    </row>
    <row r="372" spans="3:12" x14ac:dyDescent="0.25">
      <c r="C372" s="1" t="s">
        <v>1203</v>
      </c>
      <c r="D372" s="3" t="s">
        <v>1204</v>
      </c>
      <c r="E372" s="3" t="s">
        <v>1204</v>
      </c>
      <c r="F372" s="3" t="s">
        <v>1204</v>
      </c>
      <c r="G372" s="3" t="s">
        <v>1205</v>
      </c>
      <c r="H372" s="3">
        <v>105827</v>
      </c>
      <c r="I372" s="3" t="s">
        <v>1206</v>
      </c>
      <c r="J372" s="3" t="s">
        <v>1207</v>
      </c>
      <c r="K372" s="5">
        <v>-1.7198011529577144</v>
      </c>
      <c r="L372" s="8">
        <v>5.7369476187761105E-4</v>
      </c>
    </row>
    <row r="373" spans="3:12" x14ac:dyDescent="0.25">
      <c r="C373" s="1" t="s">
        <v>1208</v>
      </c>
      <c r="D373" s="3" t="s">
        <v>1209</v>
      </c>
      <c r="E373" s="3"/>
      <c r="F373" s="3"/>
      <c r="G373" s="3"/>
      <c r="H373" s="3"/>
      <c r="I373" s="3"/>
      <c r="J373" s="3"/>
      <c r="K373" s="5">
        <v>-1.7175447385808793</v>
      </c>
      <c r="L373" s="8">
        <v>6.3706758163552604E-3</v>
      </c>
    </row>
    <row r="374" spans="3:12" x14ac:dyDescent="0.25">
      <c r="C374" s="1" t="s">
        <v>1210</v>
      </c>
      <c r="D374" s="3" t="s">
        <v>1211</v>
      </c>
      <c r="E374" s="3"/>
      <c r="F374" s="3" t="s">
        <v>1211</v>
      </c>
      <c r="G374" s="3" t="s">
        <v>1212</v>
      </c>
      <c r="H374" s="3">
        <v>76055</v>
      </c>
      <c r="I374" s="3" t="s">
        <v>1213</v>
      </c>
      <c r="J374" s="3" t="s">
        <v>1214</v>
      </c>
      <c r="K374" s="5">
        <v>-1.7099282171300825</v>
      </c>
      <c r="L374" s="8">
        <v>4.1916811928559701E-4</v>
      </c>
    </row>
    <row r="375" spans="3:12" x14ac:dyDescent="0.25">
      <c r="C375" s="1" t="s">
        <v>1215</v>
      </c>
      <c r="D375" s="3" t="s">
        <v>1216</v>
      </c>
      <c r="E375" s="3"/>
      <c r="F375" s="3"/>
      <c r="G375" s="3"/>
      <c r="H375" s="3"/>
      <c r="I375" s="3"/>
      <c r="J375" s="3"/>
      <c r="K375" s="5">
        <v>-1.7079836392067911</v>
      </c>
      <c r="L375" s="8">
        <v>2.69266314108213E-3</v>
      </c>
    </row>
    <row r="376" spans="3:12" x14ac:dyDescent="0.25">
      <c r="C376" s="1" t="s">
        <v>1217</v>
      </c>
      <c r="D376" s="3" t="s">
        <v>1218</v>
      </c>
      <c r="E376" s="3"/>
      <c r="F376" s="3"/>
      <c r="G376" s="3"/>
      <c r="H376" s="3"/>
      <c r="I376" s="3"/>
      <c r="J376" s="3"/>
      <c r="K376" s="5">
        <v>-1.7077618155414216</v>
      </c>
      <c r="L376" s="8">
        <v>1.03102414063062E-3</v>
      </c>
    </row>
    <row r="377" spans="3:12" x14ac:dyDescent="0.25">
      <c r="C377" s="1" t="s">
        <v>1219</v>
      </c>
      <c r="D377" s="3"/>
      <c r="E377" s="3"/>
      <c r="F377" s="3"/>
      <c r="G377" s="3"/>
      <c r="H377" s="3"/>
      <c r="I377" s="3"/>
      <c r="J377" s="3"/>
      <c r="K377" s="5">
        <v>-1.7075896382695035</v>
      </c>
      <c r="L377" s="8">
        <v>3.8796456456925498E-6</v>
      </c>
    </row>
    <row r="378" spans="3:12" x14ac:dyDescent="0.25">
      <c r="C378" s="1" t="s">
        <v>1220</v>
      </c>
      <c r="D378" s="3" t="s">
        <v>1221</v>
      </c>
      <c r="E378" s="3" t="s">
        <v>1221</v>
      </c>
      <c r="F378" s="3" t="s">
        <v>1221</v>
      </c>
      <c r="G378" s="3" t="s">
        <v>1222</v>
      </c>
      <c r="H378" s="3">
        <v>75387</v>
      </c>
      <c r="I378" s="3" t="s">
        <v>1223</v>
      </c>
      <c r="J378" s="3" t="s">
        <v>1224</v>
      </c>
      <c r="K378" s="5">
        <v>-1.7073565905914379</v>
      </c>
      <c r="L378" s="8">
        <v>4.9504252926162001E-5</v>
      </c>
    </row>
    <row r="379" spans="3:12" x14ac:dyDescent="0.25">
      <c r="C379" s="1" t="s">
        <v>1225</v>
      </c>
      <c r="D379" s="3" t="s">
        <v>1226</v>
      </c>
      <c r="E379" s="3"/>
      <c r="F379" s="3"/>
      <c r="G379" s="3"/>
      <c r="H379" s="3"/>
      <c r="I379" s="3"/>
      <c r="J379" s="3"/>
      <c r="K379" s="5">
        <v>-1.7042815885640525</v>
      </c>
      <c r="L379" s="8">
        <v>1.0679715689406E-2</v>
      </c>
    </row>
    <row r="380" spans="3:12" x14ac:dyDescent="0.25">
      <c r="C380" s="1" t="s">
        <v>1227</v>
      </c>
      <c r="D380" s="3" t="s">
        <v>942</v>
      </c>
      <c r="E380" s="3" t="s">
        <v>942</v>
      </c>
      <c r="F380" s="3" t="s">
        <v>942</v>
      </c>
      <c r="G380" s="3" t="s">
        <v>943</v>
      </c>
      <c r="H380" s="3">
        <v>15289</v>
      </c>
      <c r="I380" s="3" t="s">
        <v>944</v>
      </c>
      <c r="J380" s="3" t="s">
        <v>945</v>
      </c>
      <c r="K380" s="5">
        <v>-1.702989057987093</v>
      </c>
      <c r="L380" s="8">
        <v>1.50558439896801E-4</v>
      </c>
    </row>
    <row r="381" spans="3:12" x14ac:dyDescent="0.25">
      <c r="C381" s="1" t="s">
        <v>1228</v>
      </c>
      <c r="D381" s="3" t="s">
        <v>1229</v>
      </c>
      <c r="E381" s="3"/>
      <c r="F381" s="3"/>
      <c r="G381" s="3"/>
      <c r="H381" s="3"/>
      <c r="I381" s="3"/>
      <c r="J381" s="3"/>
      <c r="K381" s="5">
        <v>-1.7008158389281647</v>
      </c>
      <c r="L381" s="8">
        <v>1.1029036824363E-2</v>
      </c>
    </row>
    <row r="382" spans="3:12" x14ac:dyDescent="0.25">
      <c r="C382" s="1" t="s">
        <v>1230</v>
      </c>
      <c r="D382" s="3" t="s">
        <v>650</v>
      </c>
      <c r="E382" s="3"/>
      <c r="F382" s="3"/>
      <c r="G382" s="3"/>
      <c r="H382" s="3"/>
      <c r="I382" s="3"/>
      <c r="J382" s="3"/>
      <c r="K382" s="5">
        <v>-1.6979524806354647</v>
      </c>
      <c r="L382" s="8">
        <v>5.8086357081139802E-5</v>
      </c>
    </row>
    <row r="383" spans="3:12" x14ac:dyDescent="0.25">
      <c r="C383" s="1" t="s">
        <v>1231</v>
      </c>
      <c r="D383" s="3" t="s">
        <v>1232</v>
      </c>
      <c r="E383" s="3"/>
      <c r="F383" s="3"/>
      <c r="G383" s="3"/>
      <c r="H383" s="3"/>
      <c r="I383" s="3"/>
      <c r="J383" s="3"/>
      <c r="K383" s="5">
        <v>-1.6974994277852105</v>
      </c>
      <c r="L383" s="8">
        <v>5.7018061082931299E-3</v>
      </c>
    </row>
    <row r="384" spans="3:12" x14ac:dyDescent="0.25">
      <c r="C384" s="1" t="s">
        <v>1233</v>
      </c>
      <c r="D384" s="3" t="s">
        <v>1234</v>
      </c>
      <c r="E384" s="3"/>
      <c r="F384" s="3"/>
      <c r="G384" s="3"/>
      <c r="H384" s="3"/>
      <c r="I384" s="3"/>
      <c r="J384" s="3"/>
      <c r="K384" s="5">
        <v>-1.6962661559773675</v>
      </c>
      <c r="L384" s="8">
        <v>2.9953877820307799E-5</v>
      </c>
    </row>
    <row r="385" spans="3:12" x14ac:dyDescent="0.25">
      <c r="C385" s="1" t="s">
        <v>1235</v>
      </c>
      <c r="D385" s="3" t="s">
        <v>1236</v>
      </c>
      <c r="E385" s="3"/>
      <c r="F385" s="3"/>
      <c r="G385" s="3"/>
      <c r="H385" s="3"/>
      <c r="I385" s="3"/>
      <c r="J385" s="3"/>
      <c r="K385" s="5">
        <v>-1.6956938586052557</v>
      </c>
      <c r="L385" s="8">
        <v>5.6216171832097703E-5</v>
      </c>
    </row>
    <row r="386" spans="3:12" x14ac:dyDescent="0.25">
      <c r="C386" s="1" t="s">
        <v>1237</v>
      </c>
      <c r="D386" s="3" t="s">
        <v>1238</v>
      </c>
      <c r="E386" s="3"/>
      <c r="F386" s="3" t="s">
        <v>1238</v>
      </c>
      <c r="G386" s="3" t="s">
        <v>1239</v>
      </c>
      <c r="H386" s="3">
        <v>27785</v>
      </c>
      <c r="I386" s="3" t="s">
        <v>1240</v>
      </c>
      <c r="J386" s="3" t="s">
        <v>1241</v>
      </c>
      <c r="K386" s="5">
        <v>-1.6932648779178878</v>
      </c>
      <c r="L386" s="8">
        <v>4.4005776630095497E-4</v>
      </c>
    </row>
    <row r="387" spans="3:12" x14ac:dyDescent="0.25">
      <c r="C387" s="1" t="s">
        <v>1242</v>
      </c>
      <c r="D387" s="3" t="s">
        <v>1123</v>
      </c>
      <c r="E387" s="3"/>
      <c r="F387" s="3"/>
      <c r="G387" s="3"/>
      <c r="H387" s="3"/>
      <c r="I387" s="3"/>
      <c r="J387" s="3"/>
      <c r="K387" s="5">
        <v>-1.692296038610154</v>
      </c>
      <c r="L387" s="8">
        <v>2.98022037569038E-4</v>
      </c>
    </row>
    <row r="388" spans="3:12" x14ac:dyDescent="0.25">
      <c r="C388" s="1" t="s">
        <v>1243</v>
      </c>
      <c r="D388" s="3" t="s">
        <v>1244</v>
      </c>
      <c r="E388" s="3"/>
      <c r="F388" s="3"/>
      <c r="G388" s="3"/>
      <c r="H388" s="3"/>
      <c r="I388" s="3"/>
      <c r="J388" s="3"/>
      <c r="K388" s="5">
        <v>-1.6895963983776312</v>
      </c>
      <c r="L388" s="8">
        <v>5.6348985939737497E-3</v>
      </c>
    </row>
    <row r="389" spans="3:12" x14ac:dyDescent="0.25">
      <c r="C389" s="1" t="s">
        <v>1245</v>
      </c>
      <c r="D389" s="3" t="s">
        <v>1246</v>
      </c>
      <c r="E389" s="3" t="s">
        <v>1246</v>
      </c>
      <c r="F389" s="3" t="s">
        <v>1246</v>
      </c>
      <c r="G389" s="3" t="s">
        <v>1247</v>
      </c>
      <c r="H389" s="3">
        <v>230235</v>
      </c>
      <c r="I389" s="3" t="s">
        <v>1248</v>
      </c>
      <c r="J389" s="3" t="s">
        <v>1249</v>
      </c>
      <c r="K389" s="5">
        <v>-1.6894971003814696</v>
      </c>
      <c r="L389" s="8">
        <v>1.0623740110339801E-4</v>
      </c>
    </row>
    <row r="390" spans="3:12" x14ac:dyDescent="0.25">
      <c r="C390" s="1" t="s">
        <v>1250</v>
      </c>
      <c r="D390" s="3" t="s">
        <v>1251</v>
      </c>
      <c r="E390" s="3"/>
      <c r="F390" s="3"/>
      <c r="G390" s="3"/>
      <c r="H390" s="3"/>
      <c r="I390" s="3"/>
      <c r="J390" s="3"/>
      <c r="K390" s="5">
        <v>-1.6878408182974738</v>
      </c>
      <c r="L390" s="8">
        <v>3.38775165085265E-3</v>
      </c>
    </row>
    <row r="391" spans="3:12" x14ac:dyDescent="0.25">
      <c r="C391" s="1" t="s">
        <v>1252</v>
      </c>
      <c r="D391" s="3" t="s">
        <v>1253</v>
      </c>
      <c r="E391" s="3" t="s">
        <v>1253</v>
      </c>
      <c r="F391" s="3" t="s">
        <v>1253</v>
      </c>
      <c r="G391" s="3" t="s">
        <v>1254</v>
      </c>
      <c r="H391" s="3">
        <v>215015</v>
      </c>
      <c r="I391" s="3" t="s">
        <v>1255</v>
      </c>
      <c r="J391" s="3" t="s">
        <v>1256</v>
      </c>
      <c r="K391" s="5">
        <v>-1.6869695856307265</v>
      </c>
      <c r="L391" s="8">
        <v>3.1535746728013201E-4</v>
      </c>
    </row>
    <row r="392" spans="3:12" x14ac:dyDescent="0.25">
      <c r="C392" s="1" t="s">
        <v>1257</v>
      </c>
      <c r="D392" s="3" t="s">
        <v>1258</v>
      </c>
      <c r="E392" s="3" t="s">
        <v>1258</v>
      </c>
      <c r="F392" s="3" t="s">
        <v>1258</v>
      </c>
      <c r="G392" s="3" t="s">
        <v>1259</v>
      </c>
      <c r="H392" s="3">
        <v>381823</v>
      </c>
      <c r="I392" s="3" t="s">
        <v>1260</v>
      </c>
      <c r="J392" s="3" t="s">
        <v>1261</v>
      </c>
      <c r="K392" s="5">
        <v>-1.686198164951259</v>
      </c>
      <c r="L392" s="8">
        <v>3.2585381411157001E-4</v>
      </c>
    </row>
    <row r="393" spans="3:12" x14ac:dyDescent="0.25">
      <c r="C393" s="1" t="s">
        <v>1262</v>
      </c>
      <c r="D393" s="3" t="s">
        <v>1263</v>
      </c>
      <c r="E393" s="3"/>
      <c r="F393" s="3"/>
      <c r="G393" s="3"/>
      <c r="H393" s="3"/>
      <c r="I393" s="3"/>
      <c r="J393" s="3"/>
      <c r="K393" s="5">
        <v>-1.6843459539060195</v>
      </c>
      <c r="L393" s="8">
        <v>5.15613954785708E-5</v>
      </c>
    </row>
    <row r="394" spans="3:12" x14ac:dyDescent="0.25">
      <c r="C394" s="1" t="s">
        <v>1264</v>
      </c>
      <c r="D394" s="3" t="s">
        <v>1265</v>
      </c>
      <c r="E394" s="3" t="s">
        <v>1265</v>
      </c>
      <c r="F394" s="3" t="s">
        <v>1265</v>
      </c>
      <c r="G394" s="3" t="s">
        <v>1266</v>
      </c>
      <c r="H394" s="3">
        <v>192195</v>
      </c>
      <c r="I394" s="3" t="s">
        <v>1267</v>
      </c>
      <c r="J394" s="3" t="s">
        <v>1268</v>
      </c>
      <c r="K394" s="5">
        <v>-1.6834943681762642</v>
      </c>
      <c r="L394" s="8">
        <v>1.7650613356988299E-2</v>
      </c>
    </row>
    <row r="395" spans="3:12" x14ac:dyDescent="0.25">
      <c r="C395" s="1" t="s">
        <v>1269</v>
      </c>
      <c r="D395" s="3" t="s">
        <v>1270</v>
      </c>
      <c r="E395" s="3"/>
      <c r="F395" s="3"/>
      <c r="G395" s="3"/>
      <c r="H395" s="3"/>
      <c r="I395" s="3"/>
      <c r="J395" s="3"/>
      <c r="K395" s="5">
        <v>-1.6822776535069517</v>
      </c>
      <c r="L395" s="8">
        <v>1.3275804791891401E-3</v>
      </c>
    </row>
    <row r="396" spans="3:12" x14ac:dyDescent="0.25">
      <c r="C396" s="1" t="s">
        <v>1271</v>
      </c>
      <c r="D396" s="3" t="s">
        <v>1272</v>
      </c>
      <c r="E396" s="3"/>
      <c r="F396" s="3"/>
      <c r="G396" s="3"/>
      <c r="H396" s="3"/>
      <c r="I396" s="3"/>
      <c r="J396" s="3"/>
      <c r="K396" s="5">
        <v>-1.6796562727159099</v>
      </c>
      <c r="L396" s="8">
        <v>6.0269432322658696E-3</v>
      </c>
    </row>
    <row r="397" spans="3:12" x14ac:dyDescent="0.25">
      <c r="C397" s="1" t="s">
        <v>1273</v>
      </c>
      <c r="D397" s="3" t="s">
        <v>1274</v>
      </c>
      <c r="E397" s="3"/>
      <c r="F397" s="3"/>
      <c r="G397" s="3"/>
      <c r="H397" s="3"/>
      <c r="I397" s="3"/>
      <c r="J397" s="3"/>
      <c r="K397" s="5">
        <v>-1.6789102770428155</v>
      </c>
      <c r="L397" s="8">
        <v>1.10233986994672E-4</v>
      </c>
    </row>
    <row r="398" spans="3:12" x14ac:dyDescent="0.25">
      <c r="C398" s="1" t="s">
        <v>1275</v>
      </c>
      <c r="D398" s="3" t="s">
        <v>196</v>
      </c>
      <c r="E398" s="3"/>
      <c r="F398" s="3"/>
      <c r="G398" s="3"/>
      <c r="H398" s="3"/>
      <c r="I398" s="3"/>
      <c r="J398" s="3"/>
      <c r="K398" s="5">
        <v>-1.6768759027584323</v>
      </c>
      <c r="L398" s="8">
        <v>7.7246683461186096E-5</v>
      </c>
    </row>
    <row r="399" spans="3:12" x14ac:dyDescent="0.25">
      <c r="C399" s="1" t="s">
        <v>1276</v>
      </c>
      <c r="D399" s="3" t="s">
        <v>1191</v>
      </c>
      <c r="E399" s="3"/>
      <c r="F399" s="3"/>
      <c r="G399" s="3"/>
      <c r="H399" s="3"/>
      <c r="I399" s="3"/>
      <c r="J399" s="3"/>
      <c r="K399" s="5">
        <v>-1.6748792001583377</v>
      </c>
      <c r="L399" s="8">
        <v>9.2779653126022802E-5</v>
      </c>
    </row>
    <row r="400" spans="3:12" x14ac:dyDescent="0.25">
      <c r="C400" s="1" t="s">
        <v>1277</v>
      </c>
      <c r="D400" s="3" t="s">
        <v>1278</v>
      </c>
      <c r="E400" s="3" t="s">
        <v>1278</v>
      </c>
      <c r="F400" s="3" t="s">
        <v>1278</v>
      </c>
      <c r="G400" s="3" t="s">
        <v>1279</v>
      </c>
      <c r="H400" s="3">
        <v>225724</v>
      </c>
      <c r="I400" s="3" t="s">
        <v>1280</v>
      </c>
      <c r="J400" s="3" t="s">
        <v>1281</v>
      </c>
      <c r="K400" s="5">
        <v>-1.6694355135203942</v>
      </c>
      <c r="L400" s="8">
        <v>1.10780599686371E-5</v>
      </c>
    </row>
    <row r="401" spans="3:12" x14ac:dyDescent="0.25">
      <c r="C401" s="1" t="s">
        <v>1282</v>
      </c>
      <c r="D401" s="3"/>
      <c r="E401" s="3"/>
      <c r="F401" s="3"/>
      <c r="G401" s="3"/>
      <c r="H401" s="3"/>
      <c r="I401" s="3"/>
      <c r="J401" s="3"/>
      <c r="K401" s="5">
        <v>-1.6640648791528552</v>
      </c>
      <c r="L401" s="8">
        <v>6.9531442095961704E-4</v>
      </c>
    </row>
    <row r="402" spans="3:12" x14ac:dyDescent="0.25">
      <c r="C402" s="1" t="s">
        <v>1283</v>
      </c>
      <c r="D402" s="3" t="s">
        <v>1284</v>
      </c>
      <c r="E402" s="3"/>
      <c r="F402" s="3"/>
      <c r="G402" s="3"/>
      <c r="H402" s="3"/>
      <c r="I402" s="3"/>
      <c r="J402" s="3"/>
      <c r="K402" s="5">
        <v>-1.6639743017097386</v>
      </c>
      <c r="L402" s="8">
        <v>1.31233652250819E-3</v>
      </c>
    </row>
    <row r="403" spans="3:12" x14ac:dyDescent="0.25">
      <c r="C403" s="1" t="s">
        <v>1285</v>
      </c>
      <c r="D403" s="3" t="s">
        <v>1286</v>
      </c>
      <c r="E403" s="3"/>
      <c r="F403" s="3"/>
      <c r="G403" s="3"/>
      <c r="H403" s="3"/>
      <c r="I403" s="3"/>
      <c r="J403" s="3"/>
      <c r="K403" s="5">
        <v>-1.6623375327208914</v>
      </c>
      <c r="L403" s="8">
        <v>4.9578094873524297E-6</v>
      </c>
    </row>
    <row r="404" spans="3:12" x14ac:dyDescent="0.25">
      <c r="C404" s="1" t="s">
        <v>1287</v>
      </c>
      <c r="D404" s="3" t="s">
        <v>1288</v>
      </c>
      <c r="E404" s="3" t="s">
        <v>1288</v>
      </c>
      <c r="F404" s="3" t="s">
        <v>1288</v>
      </c>
      <c r="G404" s="3" t="s">
        <v>1289</v>
      </c>
      <c r="H404" s="3">
        <v>218271</v>
      </c>
      <c r="I404" s="3" t="s">
        <v>1290</v>
      </c>
      <c r="J404" s="3" t="s">
        <v>1291</v>
      </c>
      <c r="K404" s="5">
        <v>-1.6621995368363418</v>
      </c>
      <c r="L404" s="8">
        <v>3.8123184382166999E-6</v>
      </c>
    </row>
    <row r="405" spans="3:12" x14ac:dyDescent="0.25">
      <c r="C405" s="1" t="s">
        <v>1292</v>
      </c>
      <c r="D405" s="3" t="s">
        <v>1293</v>
      </c>
      <c r="E405" s="3" t="s">
        <v>1293</v>
      </c>
      <c r="F405" s="3" t="s">
        <v>1293</v>
      </c>
      <c r="G405" s="3" t="s">
        <v>1294</v>
      </c>
      <c r="H405" s="3">
        <v>237781</v>
      </c>
      <c r="I405" s="3" t="s">
        <v>1295</v>
      </c>
      <c r="J405" s="3" t="s">
        <v>1296</v>
      </c>
      <c r="K405" s="5">
        <v>-1.6608149810796586</v>
      </c>
      <c r="L405" s="8">
        <v>1.04548353730868E-4</v>
      </c>
    </row>
    <row r="406" spans="3:12" x14ac:dyDescent="0.25">
      <c r="C406" s="1" t="s">
        <v>1297</v>
      </c>
      <c r="D406" s="3" t="s">
        <v>1298</v>
      </c>
      <c r="E406" s="3"/>
      <c r="F406" s="3" t="s">
        <v>1298</v>
      </c>
      <c r="G406" s="3" t="s">
        <v>1299</v>
      </c>
      <c r="H406" s="3">
        <v>15289</v>
      </c>
      <c r="I406" s="3" t="s">
        <v>944</v>
      </c>
      <c r="J406" s="3" t="s">
        <v>945</v>
      </c>
      <c r="K406" s="5">
        <v>-1.6607719743765923</v>
      </c>
      <c r="L406" s="8">
        <v>2.4395399078176499E-4</v>
      </c>
    </row>
    <row r="407" spans="3:12" x14ac:dyDescent="0.25">
      <c r="C407" s="1" t="s">
        <v>1300</v>
      </c>
      <c r="D407" s="3" t="s">
        <v>1090</v>
      </c>
      <c r="E407" s="3"/>
      <c r="F407" s="3"/>
      <c r="G407" s="3"/>
      <c r="H407" s="3"/>
      <c r="I407" s="3"/>
      <c r="J407" s="3"/>
      <c r="K407" s="5">
        <v>-1.6575419417371631</v>
      </c>
      <c r="L407" s="8">
        <v>2.8132181831580901E-5</v>
      </c>
    </row>
    <row r="408" spans="3:12" x14ac:dyDescent="0.25">
      <c r="C408" s="1" t="s">
        <v>1301</v>
      </c>
      <c r="D408" s="3" t="s">
        <v>1302</v>
      </c>
      <c r="E408" s="3"/>
      <c r="F408" s="3"/>
      <c r="G408" s="3"/>
      <c r="H408" s="3"/>
      <c r="I408" s="3"/>
      <c r="J408" s="3"/>
      <c r="K408" s="5">
        <v>-1.6572207899664395</v>
      </c>
      <c r="L408" s="8">
        <v>2.0716057464303401E-3</v>
      </c>
    </row>
    <row r="409" spans="3:12" x14ac:dyDescent="0.25">
      <c r="C409" s="1" t="s">
        <v>1303</v>
      </c>
      <c r="D409" s="3" t="s">
        <v>1304</v>
      </c>
      <c r="E409" s="3" t="s">
        <v>1304</v>
      </c>
      <c r="F409" s="3" t="s">
        <v>1304</v>
      </c>
      <c r="G409" s="3"/>
      <c r="H409" s="3">
        <v>101055971</v>
      </c>
      <c r="I409" s="3" t="s">
        <v>1305</v>
      </c>
      <c r="J409" s="3" t="s">
        <v>1306</v>
      </c>
      <c r="K409" s="5">
        <v>-1.6569008902821452</v>
      </c>
      <c r="L409" s="8">
        <v>6.0847160598304804E-3</v>
      </c>
    </row>
    <row r="410" spans="3:12" x14ac:dyDescent="0.25">
      <c r="C410" s="1" t="s">
        <v>1307</v>
      </c>
      <c r="D410" s="3" t="s">
        <v>1308</v>
      </c>
      <c r="E410" s="3"/>
      <c r="F410" s="3"/>
      <c r="G410" s="3"/>
      <c r="H410" s="3"/>
      <c r="I410" s="3"/>
      <c r="J410" s="3"/>
      <c r="K410" s="5">
        <v>-1.6563324377245285</v>
      </c>
      <c r="L410" s="8">
        <v>1.5355270592984699E-4</v>
      </c>
    </row>
    <row r="411" spans="3:12" x14ac:dyDescent="0.25">
      <c r="C411" s="1" t="s">
        <v>1309</v>
      </c>
      <c r="D411" s="3" t="s">
        <v>1310</v>
      </c>
      <c r="E411" s="3" t="s">
        <v>1310</v>
      </c>
      <c r="F411" s="3" t="s">
        <v>1310</v>
      </c>
      <c r="G411" s="3" t="s">
        <v>1311</v>
      </c>
      <c r="H411" s="3">
        <v>20787</v>
      </c>
      <c r="I411" s="3" t="s">
        <v>1312</v>
      </c>
      <c r="J411" s="3" t="s">
        <v>1313</v>
      </c>
      <c r="K411" s="5">
        <v>-1.6557183935703925</v>
      </c>
      <c r="L411" s="8">
        <v>4.5815718309401803E-4</v>
      </c>
    </row>
    <row r="412" spans="3:12" x14ac:dyDescent="0.25">
      <c r="C412" s="1" t="s">
        <v>1314</v>
      </c>
      <c r="D412" s="3" t="s">
        <v>1315</v>
      </c>
      <c r="E412" s="3" t="s">
        <v>1315</v>
      </c>
      <c r="F412" s="3" t="s">
        <v>1315</v>
      </c>
      <c r="G412" s="3" t="s">
        <v>1316</v>
      </c>
      <c r="H412" s="3">
        <v>97122</v>
      </c>
      <c r="I412" s="3" t="s">
        <v>1317</v>
      </c>
      <c r="J412" s="3" t="s">
        <v>1318</v>
      </c>
      <c r="K412" s="5">
        <v>-1.6545942733026369</v>
      </c>
      <c r="L412" s="8">
        <v>5.3086282804106101E-5</v>
      </c>
    </row>
    <row r="413" spans="3:12" x14ac:dyDescent="0.25">
      <c r="C413" s="1" t="s">
        <v>1319</v>
      </c>
      <c r="D413" s="3"/>
      <c r="E413" s="3"/>
      <c r="F413" s="3"/>
      <c r="G413" s="3"/>
      <c r="H413" s="3"/>
      <c r="I413" s="3"/>
      <c r="J413" s="3"/>
      <c r="K413" s="5">
        <v>-1.6542448751664605</v>
      </c>
      <c r="L413" s="8">
        <v>1.00219807114978E-6</v>
      </c>
    </row>
    <row r="414" spans="3:12" x14ac:dyDescent="0.25">
      <c r="C414" s="1" t="s">
        <v>1320</v>
      </c>
      <c r="D414" s="3" t="s">
        <v>1321</v>
      </c>
      <c r="E414" s="3" t="s">
        <v>1321</v>
      </c>
      <c r="F414" s="3" t="s">
        <v>1321</v>
      </c>
      <c r="G414" s="3" t="s">
        <v>1322</v>
      </c>
      <c r="H414" s="3">
        <v>72404</v>
      </c>
      <c r="I414" s="3" t="s">
        <v>1323</v>
      </c>
      <c r="J414" s="3" t="s">
        <v>1324</v>
      </c>
      <c r="K414" s="5">
        <v>-1.6538185254287665</v>
      </c>
      <c r="L414" s="8">
        <v>4.7897285588110398E-4</v>
      </c>
    </row>
    <row r="415" spans="3:12" x14ac:dyDescent="0.25">
      <c r="C415" s="1" t="s">
        <v>1325</v>
      </c>
      <c r="D415" s="3" t="s">
        <v>1326</v>
      </c>
      <c r="E415" s="3"/>
      <c r="F415" s="3"/>
      <c r="G415" s="3"/>
      <c r="H415" s="3"/>
      <c r="I415" s="3"/>
      <c r="J415" s="3"/>
      <c r="K415" s="5">
        <v>-1.6504049839252772</v>
      </c>
      <c r="L415" s="8">
        <v>3.42026810964761E-6</v>
      </c>
    </row>
    <row r="416" spans="3:12" x14ac:dyDescent="0.25">
      <c r="C416" s="1" t="s">
        <v>1327</v>
      </c>
      <c r="D416" s="3" t="s">
        <v>1328</v>
      </c>
      <c r="E416" s="3" t="s">
        <v>1328</v>
      </c>
      <c r="F416" s="3" t="s">
        <v>1328</v>
      </c>
      <c r="G416" s="3" t="s">
        <v>1329</v>
      </c>
      <c r="H416" s="3">
        <v>75956</v>
      </c>
      <c r="I416" s="3" t="s">
        <v>1330</v>
      </c>
      <c r="J416" s="3" t="s">
        <v>1331</v>
      </c>
      <c r="K416" s="5">
        <v>-1.6464923727231024</v>
      </c>
      <c r="L416" s="8">
        <v>2.4362546875005202E-3</v>
      </c>
    </row>
    <row r="417" spans="3:12" x14ac:dyDescent="0.25">
      <c r="C417" s="1" t="s">
        <v>1332</v>
      </c>
      <c r="D417" s="3" t="s">
        <v>1333</v>
      </c>
      <c r="E417" s="3" t="s">
        <v>1333</v>
      </c>
      <c r="F417" s="3" t="s">
        <v>1333</v>
      </c>
      <c r="G417" s="3" t="s">
        <v>1334</v>
      </c>
      <c r="H417" s="3">
        <v>214552</v>
      </c>
      <c r="I417" s="3" t="s">
        <v>1335</v>
      </c>
      <c r="J417" s="3" t="s">
        <v>1336</v>
      </c>
      <c r="K417" s="5">
        <v>-1.6442464477060099</v>
      </c>
      <c r="L417" s="8">
        <v>1.5974428810373601E-4</v>
      </c>
    </row>
    <row r="418" spans="3:12" x14ac:dyDescent="0.25">
      <c r="C418" s="1" t="s">
        <v>1337</v>
      </c>
      <c r="D418" s="3"/>
      <c r="E418" s="3"/>
      <c r="F418" s="3"/>
      <c r="G418" s="3"/>
      <c r="H418" s="3"/>
      <c r="I418" s="3"/>
      <c r="J418" s="3"/>
      <c r="K418" s="5">
        <v>-1.6436662947229523</v>
      </c>
      <c r="L418" s="8">
        <v>2.5101482218415602E-5</v>
      </c>
    </row>
    <row r="419" spans="3:12" x14ac:dyDescent="0.25">
      <c r="C419" s="1" t="s">
        <v>1338</v>
      </c>
      <c r="D419" s="3" t="s">
        <v>974</v>
      </c>
      <c r="E419" s="3"/>
      <c r="F419" s="3"/>
      <c r="G419" s="3"/>
      <c r="H419" s="3"/>
      <c r="I419" s="3"/>
      <c r="J419" s="3"/>
      <c r="K419" s="5">
        <v>-1.6417970294825244</v>
      </c>
      <c r="L419" s="8">
        <v>5.8045375543102299E-3</v>
      </c>
    </row>
    <row r="420" spans="3:12" x14ac:dyDescent="0.25">
      <c r="C420" s="1" t="s">
        <v>1339</v>
      </c>
      <c r="D420" s="3" t="s">
        <v>1340</v>
      </c>
      <c r="E420" s="3" t="s">
        <v>1340</v>
      </c>
      <c r="F420" s="3" t="s">
        <v>1340</v>
      </c>
      <c r="G420" s="3" t="s">
        <v>1341</v>
      </c>
      <c r="H420" s="3">
        <v>229791</v>
      </c>
      <c r="I420" s="3" t="s">
        <v>1342</v>
      </c>
      <c r="J420" s="3" t="s">
        <v>1343</v>
      </c>
      <c r="K420" s="5">
        <v>-1.6416102698890995</v>
      </c>
      <c r="L420" s="8">
        <v>1.7252954371644001E-2</v>
      </c>
    </row>
    <row r="421" spans="3:12" x14ac:dyDescent="0.25">
      <c r="C421" s="1" t="s">
        <v>1344</v>
      </c>
      <c r="D421" s="3" t="s">
        <v>1345</v>
      </c>
      <c r="E421" s="3" t="s">
        <v>1345</v>
      </c>
      <c r="F421" s="3" t="s">
        <v>1345</v>
      </c>
      <c r="G421" s="3" t="s">
        <v>1346</v>
      </c>
      <c r="H421" s="3">
        <v>233056</v>
      </c>
      <c r="I421" s="3" t="s">
        <v>1347</v>
      </c>
      <c r="J421" s="3" t="s">
        <v>1348</v>
      </c>
      <c r="K421" s="5">
        <v>-1.6404949116794487</v>
      </c>
      <c r="L421" s="8">
        <v>1.6709813571960701E-4</v>
      </c>
    </row>
    <row r="422" spans="3:12" x14ac:dyDescent="0.25">
      <c r="C422" s="1" t="s">
        <v>1349</v>
      </c>
      <c r="D422" s="3" t="s">
        <v>1232</v>
      </c>
      <c r="E422" s="3"/>
      <c r="F422" s="3"/>
      <c r="G422" s="3"/>
      <c r="H422" s="3"/>
      <c r="I422" s="3"/>
      <c r="J422" s="3"/>
      <c r="K422" s="5">
        <v>-1.6403653874969919</v>
      </c>
      <c r="L422" s="8">
        <v>4.3183597544623796E-3</v>
      </c>
    </row>
    <row r="423" spans="3:12" x14ac:dyDescent="0.25">
      <c r="C423" s="1" t="s">
        <v>1350</v>
      </c>
      <c r="D423" s="3" t="s">
        <v>1351</v>
      </c>
      <c r="E423" s="3" t="s">
        <v>1352</v>
      </c>
      <c r="F423" s="3" t="s">
        <v>1352</v>
      </c>
      <c r="G423" s="3" t="s">
        <v>1353</v>
      </c>
      <c r="H423" s="3"/>
      <c r="I423" s="3"/>
      <c r="J423" s="3"/>
      <c r="K423" s="5">
        <v>-1.6403315795545552</v>
      </c>
      <c r="L423" s="8">
        <v>3.0464474705429799E-3</v>
      </c>
    </row>
    <row r="424" spans="3:12" x14ac:dyDescent="0.25">
      <c r="C424" s="1" t="s">
        <v>1354</v>
      </c>
      <c r="D424" s="3" t="s">
        <v>1090</v>
      </c>
      <c r="E424" s="3"/>
      <c r="F424" s="3"/>
      <c r="G424" s="3"/>
      <c r="H424" s="3"/>
      <c r="I424" s="3"/>
      <c r="J424" s="3"/>
      <c r="K424" s="5">
        <v>-1.6400200640556024</v>
      </c>
      <c r="L424" s="8">
        <v>4.9025526567862402E-6</v>
      </c>
    </row>
    <row r="425" spans="3:12" x14ac:dyDescent="0.25">
      <c r="C425" s="1" t="s">
        <v>1355</v>
      </c>
      <c r="D425" s="3" t="s">
        <v>1356</v>
      </c>
      <c r="E425" s="3"/>
      <c r="F425" s="3"/>
      <c r="G425" s="3"/>
      <c r="H425" s="3"/>
      <c r="I425" s="3"/>
      <c r="J425" s="3"/>
      <c r="K425" s="5">
        <v>-1.6394650700474287</v>
      </c>
      <c r="L425" s="8">
        <v>1.0881333341066101E-2</v>
      </c>
    </row>
    <row r="426" spans="3:12" x14ac:dyDescent="0.25">
      <c r="C426" s="1" t="s">
        <v>1357</v>
      </c>
      <c r="D426" s="3" t="s">
        <v>1358</v>
      </c>
      <c r="E426" s="3" t="s">
        <v>1358</v>
      </c>
      <c r="F426" s="3" t="s">
        <v>1358</v>
      </c>
      <c r="G426" s="3" t="s">
        <v>1359</v>
      </c>
      <c r="H426" s="3">
        <v>15078</v>
      </c>
      <c r="I426" s="3" t="s">
        <v>1360</v>
      </c>
      <c r="J426" s="3" t="s">
        <v>1361</v>
      </c>
      <c r="K426" s="5">
        <v>-1.6384863955432039</v>
      </c>
      <c r="L426" s="8">
        <v>1.0983061523442101E-6</v>
      </c>
    </row>
    <row r="427" spans="3:12" x14ac:dyDescent="0.25">
      <c r="C427" s="1" t="s">
        <v>1362</v>
      </c>
      <c r="D427" s="3" t="s">
        <v>1363</v>
      </c>
      <c r="E427" s="3" t="s">
        <v>1363</v>
      </c>
      <c r="F427" s="3" t="s">
        <v>1363</v>
      </c>
      <c r="G427" s="3" t="s">
        <v>1364</v>
      </c>
      <c r="H427" s="3">
        <v>22750</v>
      </c>
      <c r="I427" s="3" t="s">
        <v>1365</v>
      </c>
      <c r="J427" s="3" t="s">
        <v>1366</v>
      </c>
      <c r="K427" s="5">
        <v>-1.6342717741610233</v>
      </c>
      <c r="L427" s="8">
        <v>8.8223783526030705E-3</v>
      </c>
    </row>
    <row r="428" spans="3:12" x14ac:dyDescent="0.25">
      <c r="C428" s="1" t="s">
        <v>1367</v>
      </c>
      <c r="D428" s="3" t="s">
        <v>631</v>
      </c>
      <c r="E428" s="3"/>
      <c r="F428" s="3"/>
      <c r="G428" s="3"/>
      <c r="H428" s="3"/>
      <c r="I428" s="3"/>
      <c r="J428" s="3"/>
      <c r="K428" s="5">
        <v>-1.6332799776770113</v>
      </c>
      <c r="L428" s="8">
        <v>3.9510116519618098E-5</v>
      </c>
    </row>
    <row r="429" spans="3:12" x14ac:dyDescent="0.25">
      <c r="C429" s="1" t="s">
        <v>1368</v>
      </c>
      <c r="D429" s="3" t="s">
        <v>277</v>
      </c>
      <c r="E429" s="3"/>
      <c r="F429" s="3"/>
      <c r="G429" s="3"/>
      <c r="H429" s="3"/>
      <c r="I429" s="3"/>
      <c r="J429" s="3"/>
      <c r="K429" s="5">
        <v>-1.6324397879955512</v>
      </c>
      <c r="L429" s="8">
        <v>2.3548461362634E-4</v>
      </c>
    </row>
    <row r="430" spans="3:12" x14ac:dyDescent="0.25">
      <c r="C430" s="1" t="s">
        <v>1369</v>
      </c>
      <c r="D430" s="3" t="s">
        <v>1258</v>
      </c>
      <c r="E430" s="3" t="s">
        <v>1258</v>
      </c>
      <c r="F430" s="3" t="s">
        <v>1258</v>
      </c>
      <c r="G430" s="3" t="s">
        <v>1259</v>
      </c>
      <c r="H430" s="3">
        <v>381823</v>
      </c>
      <c r="I430" s="3" t="s">
        <v>1260</v>
      </c>
      <c r="J430" s="3" t="s">
        <v>1261</v>
      </c>
      <c r="K430" s="5">
        <v>-1.6310472270197121</v>
      </c>
      <c r="L430" s="8">
        <v>3.4056314297577499E-4</v>
      </c>
    </row>
    <row r="431" spans="3:12" x14ac:dyDescent="0.25">
      <c r="C431" s="1" t="s">
        <v>1370</v>
      </c>
      <c r="D431" s="3" t="s">
        <v>1371</v>
      </c>
      <c r="E431" s="3" t="s">
        <v>1371</v>
      </c>
      <c r="F431" s="3" t="s">
        <v>1371</v>
      </c>
      <c r="G431" s="3" t="s">
        <v>1372</v>
      </c>
      <c r="H431" s="3">
        <v>226250</v>
      </c>
      <c r="I431" s="3" t="s">
        <v>1373</v>
      </c>
      <c r="J431" s="3" t="s">
        <v>1374</v>
      </c>
      <c r="K431" s="5">
        <v>-1.630715179277729</v>
      </c>
      <c r="L431" s="8">
        <v>2.0243497557197499E-4</v>
      </c>
    </row>
    <row r="432" spans="3:12" x14ac:dyDescent="0.25">
      <c r="C432" s="1" t="s">
        <v>1375</v>
      </c>
      <c r="D432" s="3" t="s">
        <v>1376</v>
      </c>
      <c r="E432" s="3" t="s">
        <v>1376</v>
      </c>
      <c r="F432" s="3" t="s">
        <v>1376</v>
      </c>
      <c r="G432" s="3" t="s">
        <v>1377</v>
      </c>
      <c r="H432" s="3">
        <v>22323</v>
      </c>
      <c r="I432" s="3" t="s">
        <v>1378</v>
      </c>
      <c r="J432" s="3" t="s">
        <v>1379</v>
      </c>
      <c r="K432" s="5">
        <v>-1.6303178786531625</v>
      </c>
      <c r="L432" s="8">
        <v>4.0438695536435001E-5</v>
      </c>
    </row>
    <row r="433" spans="3:12" x14ac:dyDescent="0.25">
      <c r="C433" s="1" t="s">
        <v>1380</v>
      </c>
      <c r="D433" s="3" t="s">
        <v>1381</v>
      </c>
      <c r="E433" s="3"/>
      <c r="F433" s="3"/>
      <c r="G433" s="3"/>
      <c r="H433" s="3"/>
      <c r="I433" s="3"/>
      <c r="J433" s="3"/>
      <c r="K433" s="5">
        <v>-1.6288674138102905</v>
      </c>
      <c r="L433" s="8">
        <v>8.3729974847277604E-7</v>
      </c>
    </row>
    <row r="434" spans="3:12" x14ac:dyDescent="0.25">
      <c r="C434" s="1" t="s">
        <v>1382</v>
      </c>
      <c r="D434" s="3" t="s">
        <v>525</v>
      </c>
      <c r="E434" s="3" t="s">
        <v>525</v>
      </c>
      <c r="F434" s="3" t="s">
        <v>525</v>
      </c>
      <c r="G434" s="3" t="s">
        <v>526</v>
      </c>
      <c r="H434" s="3">
        <v>380928</v>
      </c>
      <c r="I434" s="3" t="s">
        <v>527</v>
      </c>
      <c r="J434" s="3" t="s">
        <v>528</v>
      </c>
      <c r="K434" s="5">
        <v>-1.6273616338760064</v>
      </c>
      <c r="L434" s="8">
        <v>6.4971672705474003E-3</v>
      </c>
    </row>
    <row r="435" spans="3:12" x14ac:dyDescent="0.25">
      <c r="C435" s="1" t="s">
        <v>1383</v>
      </c>
      <c r="D435" s="3" t="s">
        <v>1384</v>
      </c>
      <c r="E435" s="3" t="s">
        <v>1384</v>
      </c>
      <c r="F435" s="3" t="s">
        <v>1384</v>
      </c>
      <c r="G435" s="3" t="s">
        <v>1385</v>
      </c>
      <c r="H435" s="3">
        <v>320332</v>
      </c>
      <c r="I435" s="3" t="s">
        <v>1386</v>
      </c>
      <c r="J435" s="3" t="s">
        <v>1387</v>
      </c>
      <c r="K435" s="5">
        <v>-1.6271252718606544</v>
      </c>
      <c r="L435" s="8">
        <v>7.46746474011459E-5</v>
      </c>
    </row>
    <row r="436" spans="3:12" x14ac:dyDescent="0.25">
      <c r="C436" s="1" t="s">
        <v>1388</v>
      </c>
      <c r="D436" s="3" t="s">
        <v>1389</v>
      </c>
      <c r="E436" s="3" t="s">
        <v>1389</v>
      </c>
      <c r="F436" s="3" t="s">
        <v>1389</v>
      </c>
      <c r="G436" s="3" t="s">
        <v>1390</v>
      </c>
      <c r="H436" s="3">
        <v>50709</v>
      </c>
      <c r="I436" s="3" t="s">
        <v>1391</v>
      </c>
      <c r="J436" s="3" t="s">
        <v>1392</v>
      </c>
      <c r="K436" s="5">
        <v>-1.6261780831076358</v>
      </c>
      <c r="L436" s="8">
        <v>4.9933300218918597E-3</v>
      </c>
    </row>
    <row r="437" spans="3:12" x14ac:dyDescent="0.25">
      <c r="C437" s="1" t="s">
        <v>1393</v>
      </c>
      <c r="D437" s="3" t="s">
        <v>1394</v>
      </c>
      <c r="E437" s="3"/>
      <c r="F437" s="3"/>
      <c r="G437" s="3"/>
      <c r="H437" s="3"/>
      <c r="I437" s="3"/>
      <c r="J437" s="3"/>
      <c r="K437" s="5">
        <v>-1.6257483379047208</v>
      </c>
      <c r="L437" s="8">
        <v>2.45456868590005E-2</v>
      </c>
    </row>
    <row r="438" spans="3:12" x14ac:dyDescent="0.25">
      <c r="C438" s="1" t="s">
        <v>1395</v>
      </c>
      <c r="D438" s="3" t="s">
        <v>1396</v>
      </c>
      <c r="E438" s="3" t="s">
        <v>1396</v>
      </c>
      <c r="F438" s="3" t="s">
        <v>1396</v>
      </c>
      <c r="G438" s="3" t="s">
        <v>1397</v>
      </c>
      <c r="H438" s="3">
        <v>245638</v>
      </c>
      <c r="I438" s="3" t="s">
        <v>1398</v>
      </c>
      <c r="J438" s="3" t="s">
        <v>1399</v>
      </c>
      <c r="K438" s="5">
        <v>-1.6251930511284964</v>
      </c>
      <c r="L438" s="8">
        <v>1.94539827169275E-4</v>
      </c>
    </row>
    <row r="439" spans="3:12" x14ac:dyDescent="0.25">
      <c r="C439" s="1" t="s">
        <v>1400</v>
      </c>
      <c r="D439" s="3" t="s">
        <v>887</v>
      </c>
      <c r="E439" s="3" t="s">
        <v>887</v>
      </c>
      <c r="F439" s="3" t="s">
        <v>887</v>
      </c>
      <c r="G439" s="3" t="s">
        <v>888</v>
      </c>
      <c r="H439" s="3">
        <v>319160</v>
      </c>
      <c r="I439" s="3" t="s">
        <v>889</v>
      </c>
      <c r="J439" s="3" t="s">
        <v>890</v>
      </c>
      <c r="K439" s="5">
        <v>-1.6241908564199896</v>
      </c>
      <c r="L439" s="8">
        <v>5.7094492820938998E-5</v>
      </c>
    </row>
    <row r="440" spans="3:12" x14ac:dyDescent="0.25">
      <c r="C440" s="1" t="s">
        <v>1401</v>
      </c>
      <c r="D440" s="3" t="s">
        <v>1402</v>
      </c>
      <c r="E440" s="3"/>
      <c r="F440" s="3"/>
      <c r="G440" s="3"/>
      <c r="H440" s="3"/>
      <c r="I440" s="3"/>
      <c r="J440" s="3"/>
      <c r="K440" s="5">
        <v>-1.622089608776097</v>
      </c>
      <c r="L440" s="8">
        <v>1.02976049435479E-3</v>
      </c>
    </row>
    <row r="441" spans="3:12" x14ac:dyDescent="0.25">
      <c r="C441" s="1" t="s">
        <v>1403</v>
      </c>
      <c r="D441" s="3" t="s">
        <v>1404</v>
      </c>
      <c r="E441" s="3" t="s">
        <v>1404</v>
      </c>
      <c r="F441" s="3" t="s">
        <v>1404</v>
      </c>
      <c r="G441" s="3" t="s">
        <v>1405</v>
      </c>
      <c r="H441" s="3">
        <v>15569</v>
      </c>
      <c r="I441" s="3" t="s">
        <v>1406</v>
      </c>
      <c r="J441" s="3" t="s">
        <v>1407</v>
      </c>
      <c r="K441" s="5">
        <v>-1.6206505565363258</v>
      </c>
      <c r="L441" s="8">
        <v>7.13554822102748E-4</v>
      </c>
    </row>
    <row r="442" spans="3:12" x14ac:dyDescent="0.25">
      <c r="C442" s="1" t="s">
        <v>1408</v>
      </c>
      <c r="D442" s="3" t="s">
        <v>1409</v>
      </c>
      <c r="E442" s="3"/>
      <c r="F442" s="3"/>
      <c r="G442" s="3"/>
      <c r="H442" s="3"/>
      <c r="I442" s="3"/>
      <c r="J442" s="3"/>
      <c r="K442" s="5">
        <v>-1.6203802645770056</v>
      </c>
      <c r="L442" s="8">
        <v>9.4043012869867302E-5</v>
      </c>
    </row>
    <row r="443" spans="3:12" x14ac:dyDescent="0.25">
      <c r="C443" s="1" t="s">
        <v>1410</v>
      </c>
      <c r="D443" s="3" t="s">
        <v>1411</v>
      </c>
      <c r="E443" s="3" t="s">
        <v>1411</v>
      </c>
      <c r="F443" s="3" t="s">
        <v>1411</v>
      </c>
      <c r="G443" s="3" t="s">
        <v>1412</v>
      </c>
      <c r="H443" s="3">
        <v>238871</v>
      </c>
      <c r="I443" s="3" t="s">
        <v>1413</v>
      </c>
      <c r="J443" s="3" t="s">
        <v>1414</v>
      </c>
      <c r="K443" s="5">
        <v>-1.6187333667019059</v>
      </c>
      <c r="L443" s="8">
        <v>1.7359355965241401E-3</v>
      </c>
    </row>
    <row r="444" spans="3:12" x14ac:dyDescent="0.25">
      <c r="C444" s="1" t="s">
        <v>1415</v>
      </c>
      <c r="D444" s="3" t="s">
        <v>1416</v>
      </c>
      <c r="E444" s="3" t="s">
        <v>1416</v>
      </c>
      <c r="F444" s="3" t="s">
        <v>1416</v>
      </c>
      <c r="G444" s="3" t="s">
        <v>1417</v>
      </c>
      <c r="H444" s="3">
        <v>12023</v>
      </c>
      <c r="I444" s="3" t="s">
        <v>1418</v>
      </c>
      <c r="J444" s="3" t="s">
        <v>1419</v>
      </c>
      <c r="K444" s="5">
        <v>-1.6168180478075227</v>
      </c>
      <c r="L444" s="8">
        <v>1.9067886483811899E-2</v>
      </c>
    </row>
    <row r="445" spans="3:12" x14ac:dyDescent="0.25">
      <c r="C445" s="1" t="s">
        <v>1420</v>
      </c>
      <c r="D445" s="3" t="s">
        <v>1421</v>
      </c>
      <c r="E445" s="3" t="s">
        <v>1421</v>
      </c>
      <c r="F445" s="3" t="s">
        <v>1421</v>
      </c>
      <c r="G445" s="3" t="s">
        <v>1422</v>
      </c>
      <c r="H445" s="3">
        <v>68750</v>
      </c>
      <c r="I445" s="3" t="s">
        <v>1423</v>
      </c>
      <c r="J445" s="3" t="s">
        <v>1424</v>
      </c>
      <c r="K445" s="5">
        <v>-1.6135140125698717</v>
      </c>
      <c r="L445" s="8">
        <v>1.5798594146885999E-2</v>
      </c>
    </row>
    <row r="446" spans="3:12" x14ac:dyDescent="0.25">
      <c r="C446" s="1" t="s">
        <v>1425</v>
      </c>
      <c r="D446" s="3" t="s">
        <v>1200</v>
      </c>
      <c r="E446" s="3"/>
      <c r="F446" s="3"/>
      <c r="G446" s="3"/>
      <c r="H446" s="3"/>
      <c r="I446" s="3"/>
      <c r="J446" s="3"/>
      <c r="K446" s="5">
        <v>-1.6127473324545187</v>
      </c>
      <c r="L446" s="8">
        <v>1.8916764773568499E-3</v>
      </c>
    </row>
    <row r="447" spans="3:12" x14ac:dyDescent="0.25">
      <c r="C447" s="1" t="s">
        <v>1426</v>
      </c>
      <c r="D447" s="3" t="s">
        <v>691</v>
      </c>
      <c r="E447" s="3"/>
      <c r="F447" s="3"/>
      <c r="G447" s="3"/>
      <c r="H447" s="3"/>
      <c r="I447" s="3"/>
      <c r="J447" s="3"/>
      <c r="K447" s="5">
        <v>-1.6112471928137921</v>
      </c>
      <c r="L447" s="8">
        <v>1.3131801548202301E-6</v>
      </c>
    </row>
    <row r="448" spans="3:12" x14ac:dyDescent="0.25">
      <c r="C448" s="1" t="s">
        <v>1427</v>
      </c>
      <c r="D448" s="3" t="s">
        <v>1428</v>
      </c>
      <c r="E448" s="3"/>
      <c r="F448" s="3"/>
      <c r="G448" s="3"/>
      <c r="H448" s="3"/>
      <c r="I448" s="3"/>
      <c r="J448" s="3"/>
      <c r="K448" s="5">
        <v>-1.6106548960934486</v>
      </c>
      <c r="L448" s="8">
        <v>1.06715913182558E-2</v>
      </c>
    </row>
    <row r="449" spans="3:12" x14ac:dyDescent="0.25">
      <c r="C449" s="1" t="s">
        <v>1429</v>
      </c>
      <c r="D449" s="3" t="s">
        <v>1430</v>
      </c>
      <c r="E449" s="3"/>
      <c r="F449" s="3"/>
      <c r="G449" s="3"/>
      <c r="H449" s="3"/>
      <c r="I449" s="3"/>
      <c r="J449" s="3"/>
      <c r="K449" s="5">
        <v>-1.6098571860677122</v>
      </c>
      <c r="L449" s="8">
        <v>5.87803877006037E-5</v>
      </c>
    </row>
    <row r="450" spans="3:12" x14ac:dyDescent="0.25">
      <c r="C450" s="1" t="s">
        <v>1431</v>
      </c>
      <c r="D450" s="3" t="s">
        <v>1432</v>
      </c>
      <c r="E450" s="3" t="s">
        <v>1432</v>
      </c>
      <c r="F450" s="3" t="s">
        <v>1432</v>
      </c>
      <c r="G450" s="3"/>
      <c r="H450" s="3">
        <v>626150</v>
      </c>
      <c r="I450" s="3" t="s">
        <v>1433</v>
      </c>
      <c r="J450" s="3" t="s">
        <v>1434</v>
      </c>
      <c r="K450" s="5">
        <v>-1.6098123397969939</v>
      </c>
      <c r="L450" s="8">
        <v>1.20176993503136E-5</v>
      </c>
    </row>
    <row r="451" spans="3:12" x14ac:dyDescent="0.25">
      <c r="C451" s="1" t="s">
        <v>1435</v>
      </c>
      <c r="D451" s="3" t="s">
        <v>1114</v>
      </c>
      <c r="E451" s="3"/>
      <c r="F451" s="3"/>
      <c r="G451" s="3"/>
      <c r="H451" s="3"/>
      <c r="I451" s="3"/>
      <c r="J451" s="3"/>
      <c r="K451" s="5">
        <v>-1.6096693355416321</v>
      </c>
      <c r="L451" s="8">
        <v>2.80973200843918E-3</v>
      </c>
    </row>
    <row r="452" spans="3:12" x14ac:dyDescent="0.25">
      <c r="C452" s="1" t="s">
        <v>1436</v>
      </c>
      <c r="D452" s="3" t="s">
        <v>1437</v>
      </c>
      <c r="E452" s="3"/>
      <c r="F452" s="3"/>
      <c r="G452" s="3"/>
      <c r="H452" s="3"/>
      <c r="I452" s="3"/>
      <c r="J452" s="3"/>
      <c r="K452" s="5">
        <v>-1.6093486674313802</v>
      </c>
      <c r="L452" s="8">
        <v>6.6596260163113096E-4</v>
      </c>
    </row>
    <row r="453" spans="3:12" x14ac:dyDescent="0.25">
      <c r="C453" s="1" t="s">
        <v>1438</v>
      </c>
      <c r="D453" s="3" t="s">
        <v>368</v>
      </c>
      <c r="E453" s="3"/>
      <c r="F453" s="3"/>
      <c r="G453" s="3"/>
      <c r="H453" s="3"/>
      <c r="I453" s="3"/>
      <c r="J453" s="3"/>
      <c r="K453" s="5">
        <v>-1.6065553298376063</v>
      </c>
      <c r="L453" s="8">
        <v>7.2804358325938897E-4</v>
      </c>
    </row>
    <row r="454" spans="3:12" x14ac:dyDescent="0.25">
      <c r="C454" s="1" t="s">
        <v>1439</v>
      </c>
      <c r="D454" s="3" t="s">
        <v>744</v>
      </c>
      <c r="E454" s="3"/>
      <c r="F454" s="3"/>
      <c r="G454" s="3"/>
      <c r="H454" s="3"/>
      <c r="I454" s="3"/>
      <c r="J454" s="3"/>
      <c r="K454" s="5">
        <v>-1.6038210117678746</v>
      </c>
      <c r="L454" s="8">
        <v>5.03823908926475E-3</v>
      </c>
    </row>
    <row r="455" spans="3:12" x14ac:dyDescent="0.25">
      <c r="C455" s="1" t="s">
        <v>1440</v>
      </c>
      <c r="D455" s="3" t="s">
        <v>1402</v>
      </c>
      <c r="E455" s="3"/>
      <c r="F455" s="3"/>
      <c r="G455" s="3"/>
      <c r="H455" s="3"/>
      <c r="I455" s="3"/>
      <c r="J455" s="3"/>
      <c r="K455" s="5">
        <v>-1.6035244373544355</v>
      </c>
      <c r="L455" s="8">
        <v>1.32902596515712E-3</v>
      </c>
    </row>
    <row r="456" spans="3:12" x14ac:dyDescent="0.25">
      <c r="C456" s="1" t="s">
        <v>1441</v>
      </c>
      <c r="D456" s="3" t="s">
        <v>1442</v>
      </c>
      <c r="E456" s="3"/>
      <c r="F456" s="3"/>
      <c r="G456" s="3"/>
      <c r="H456" s="3"/>
      <c r="I456" s="3"/>
      <c r="J456" s="3"/>
      <c r="K456" s="5">
        <v>-1.6010394271667838</v>
      </c>
      <c r="L456" s="8">
        <v>2.2214945975728702E-3</v>
      </c>
    </row>
    <row r="457" spans="3:12" x14ac:dyDescent="0.25">
      <c r="C457" s="1" t="s">
        <v>1443</v>
      </c>
      <c r="D457" s="3" t="s">
        <v>1114</v>
      </c>
      <c r="E457" s="3"/>
      <c r="F457" s="3"/>
      <c r="G457" s="3"/>
      <c r="H457" s="3"/>
      <c r="I457" s="3"/>
      <c r="J457" s="3"/>
      <c r="K457" s="5">
        <v>-1.598926205423032</v>
      </c>
      <c r="L457" s="8">
        <v>1.56176268853881E-2</v>
      </c>
    </row>
    <row r="458" spans="3:12" x14ac:dyDescent="0.25">
      <c r="C458" s="1" t="s">
        <v>1444</v>
      </c>
      <c r="D458" s="3" t="s">
        <v>1445</v>
      </c>
      <c r="E458" s="3" t="s">
        <v>1445</v>
      </c>
      <c r="F458" s="3" t="s">
        <v>1445</v>
      </c>
      <c r="G458" s="3" t="s">
        <v>1446</v>
      </c>
      <c r="H458" s="3">
        <v>22688</v>
      </c>
      <c r="I458" s="3" t="s">
        <v>1447</v>
      </c>
      <c r="J458" s="3" t="s">
        <v>1448</v>
      </c>
      <c r="K458" s="5">
        <v>-1.5985445469310067</v>
      </c>
      <c r="L458" s="8">
        <v>3.6915345992276699E-3</v>
      </c>
    </row>
    <row r="459" spans="3:12" x14ac:dyDescent="0.25">
      <c r="C459" s="1" t="s">
        <v>1449</v>
      </c>
      <c r="D459" s="3" t="s">
        <v>1450</v>
      </c>
      <c r="E459" s="3" t="s">
        <v>1450</v>
      </c>
      <c r="F459" s="3" t="s">
        <v>1450</v>
      </c>
      <c r="G459" s="3" t="s">
        <v>1451</v>
      </c>
      <c r="H459" s="3">
        <v>66573</v>
      </c>
      <c r="I459" s="3" t="s">
        <v>1452</v>
      </c>
      <c r="J459" s="3" t="s">
        <v>1453</v>
      </c>
      <c r="K459" s="5">
        <v>-1.5935694117920978</v>
      </c>
      <c r="L459" s="8">
        <v>4.6841230069591302E-5</v>
      </c>
    </row>
    <row r="460" spans="3:12" x14ac:dyDescent="0.25">
      <c r="C460" s="1" t="s">
        <v>1454</v>
      </c>
      <c r="D460" s="3" t="s">
        <v>1455</v>
      </c>
      <c r="E460" s="3" t="s">
        <v>1455</v>
      </c>
      <c r="F460" s="3" t="s">
        <v>1455</v>
      </c>
      <c r="G460" s="3" t="s">
        <v>1456</v>
      </c>
      <c r="H460" s="3">
        <v>27386</v>
      </c>
      <c r="I460" s="3" t="s">
        <v>1457</v>
      </c>
      <c r="J460" s="3" t="s">
        <v>1458</v>
      </c>
      <c r="K460" s="5">
        <v>-1.5926300612763145</v>
      </c>
      <c r="L460" s="8">
        <v>3.62567072251732E-5</v>
      </c>
    </row>
    <row r="461" spans="3:12" x14ac:dyDescent="0.25">
      <c r="C461" s="1" t="s">
        <v>1459</v>
      </c>
      <c r="D461" s="3" t="s">
        <v>1460</v>
      </c>
      <c r="E461" s="3"/>
      <c r="F461" s="3"/>
      <c r="G461" s="3"/>
      <c r="H461" s="3"/>
      <c r="I461" s="3"/>
      <c r="J461" s="3"/>
      <c r="K461" s="5">
        <v>-1.5916705627547518</v>
      </c>
      <c r="L461" s="8">
        <v>7.3721978127372304E-3</v>
      </c>
    </row>
    <row r="462" spans="3:12" x14ac:dyDescent="0.25">
      <c r="C462" s="1" t="s">
        <v>1461</v>
      </c>
      <c r="D462" s="3" t="s">
        <v>1462</v>
      </c>
      <c r="E462" s="3" t="s">
        <v>1462</v>
      </c>
      <c r="F462" s="3" t="s">
        <v>1462</v>
      </c>
      <c r="G462" s="3" t="s">
        <v>1463</v>
      </c>
      <c r="H462" s="3">
        <v>74194</v>
      </c>
      <c r="I462" s="3" t="s">
        <v>1464</v>
      </c>
      <c r="J462" s="3" t="s">
        <v>1465</v>
      </c>
      <c r="K462" s="5">
        <v>-1.5903442740536828</v>
      </c>
      <c r="L462" s="8">
        <v>1.18726543177585E-4</v>
      </c>
    </row>
    <row r="463" spans="3:12" x14ac:dyDescent="0.25">
      <c r="C463" s="1" t="s">
        <v>1466</v>
      </c>
      <c r="D463" s="3" t="s">
        <v>1467</v>
      </c>
      <c r="E463" s="3" t="s">
        <v>1467</v>
      </c>
      <c r="F463" s="3" t="s">
        <v>1467</v>
      </c>
      <c r="G463" s="3" t="s">
        <v>1468</v>
      </c>
      <c r="H463" s="3">
        <v>69232</v>
      </c>
      <c r="I463" s="3" t="s">
        <v>1469</v>
      </c>
      <c r="J463" s="3" t="s">
        <v>1470</v>
      </c>
      <c r="K463" s="5">
        <v>-1.5900560393994763</v>
      </c>
      <c r="L463" s="8">
        <v>2.9369648807709201E-5</v>
      </c>
    </row>
    <row r="464" spans="3:12" x14ac:dyDescent="0.25">
      <c r="C464" s="1" t="s">
        <v>1471</v>
      </c>
      <c r="D464" s="3" t="s">
        <v>1472</v>
      </c>
      <c r="E464" s="3" t="s">
        <v>1472</v>
      </c>
      <c r="F464" s="3" t="s">
        <v>1472</v>
      </c>
      <c r="G464" s="3" t="s">
        <v>1473</v>
      </c>
      <c r="H464" s="3">
        <v>212999</v>
      </c>
      <c r="I464" s="3" t="s">
        <v>1474</v>
      </c>
      <c r="J464" s="3" t="s">
        <v>1475</v>
      </c>
      <c r="K464" s="5">
        <v>-1.5873992179322531</v>
      </c>
      <c r="L464" s="8">
        <v>1.05074704168935E-3</v>
      </c>
    </row>
    <row r="465" spans="3:12" x14ac:dyDescent="0.25">
      <c r="C465" s="1" t="s">
        <v>1476</v>
      </c>
      <c r="D465" s="3" t="s">
        <v>1477</v>
      </c>
      <c r="E465" s="3" t="s">
        <v>1477</v>
      </c>
      <c r="F465" s="3" t="s">
        <v>1477</v>
      </c>
      <c r="G465" s="3" t="s">
        <v>1478</v>
      </c>
      <c r="H465" s="3">
        <v>666244</v>
      </c>
      <c r="I465" s="3" t="s">
        <v>1479</v>
      </c>
      <c r="J465" s="3" t="s">
        <v>1480</v>
      </c>
      <c r="K465" s="5">
        <v>-1.5873659599328036</v>
      </c>
      <c r="L465" s="8">
        <v>1.3472767044231499E-6</v>
      </c>
    </row>
    <row r="466" spans="3:12" x14ac:dyDescent="0.25">
      <c r="C466" s="1" t="s">
        <v>1481</v>
      </c>
      <c r="D466" s="3" t="s">
        <v>1482</v>
      </c>
      <c r="E466" s="3" t="s">
        <v>1482</v>
      </c>
      <c r="F466" s="3" t="s">
        <v>1482</v>
      </c>
      <c r="G466" s="3" t="s">
        <v>1483</v>
      </c>
      <c r="H466" s="3">
        <v>218850</v>
      </c>
      <c r="I466" s="3" t="s">
        <v>1484</v>
      </c>
      <c r="J466" s="3" t="s">
        <v>1485</v>
      </c>
      <c r="K466" s="5">
        <v>-1.5825681680331067</v>
      </c>
      <c r="L466" s="8">
        <v>2.1179815311974699E-4</v>
      </c>
    </row>
    <row r="467" spans="3:12" x14ac:dyDescent="0.25">
      <c r="C467" s="1" t="s">
        <v>1486</v>
      </c>
      <c r="D467" s="3"/>
      <c r="E467" s="3"/>
      <c r="F467" s="3"/>
      <c r="G467" s="3"/>
      <c r="H467" s="3"/>
      <c r="I467" s="3"/>
      <c r="J467" s="3"/>
      <c r="K467" s="5">
        <v>-1.5816589464499984</v>
      </c>
      <c r="L467" s="8">
        <v>1.5761875157890501E-4</v>
      </c>
    </row>
    <row r="468" spans="3:12" x14ac:dyDescent="0.25">
      <c r="C468" s="1" t="s">
        <v>1487</v>
      </c>
      <c r="D468" s="3" t="s">
        <v>1488</v>
      </c>
      <c r="E468" s="3" t="s">
        <v>1488</v>
      </c>
      <c r="F468" s="3" t="s">
        <v>1488</v>
      </c>
      <c r="G468" s="3" t="s">
        <v>1489</v>
      </c>
      <c r="H468" s="3">
        <v>76943</v>
      </c>
      <c r="I468" s="3" t="s">
        <v>1490</v>
      </c>
      <c r="J468" s="3" t="s">
        <v>1491</v>
      </c>
      <c r="K468" s="5">
        <v>-1.5805580577241658</v>
      </c>
      <c r="L468" s="8">
        <v>1.31795715980816E-3</v>
      </c>
    </row>
    <row r="469" spans="3:12" x14ac:dyDescent="0.25">
      <c r="C469" s="1" t="s">
        <v>1492</v>
      </c>
      <c r="D469" s="3" t="s">
        <v>1493</v>
      </c>
      <c r="E469" s="3"/>
      <c r="F469" s="3" t="s">
        <v>1494</v>
      </c>
      <c r="G469" s="3"/>
      <c r="H469" s="3">
        <v>319804</v>
      </c>
      <c r="I469" s="3" t="s">
        <v>1495</v>
      </c>
      <c r="J469" s="3" t="s">
        <v>1496</v>
      </c>
      <c r="K469" s="5">
        <v>-1.5773007647534323</v>
      </c>
      <c r="L469" s="8">
        <v>5.4210221972653995E-4</v>
      </c>
    </row>
    <row r="470" spans="3:12" x14ac:dyDescent="0.25">
      <c r="C470" s="1" t="s">
        <v>1497</v>
      </c>
      <c r="D470" s="3" t="s">
        <v>1498</v>
      </c>
      <c r="E470" s="3" t="s">
        <v>1498</v>
      </c>
      <c r="F470" s="3" t="s">
        <v>1498</v>
      </c>
      <c r="G470" s="3" t="s">
        <v>1499</v>
      </c>
      <c r="H470" s="3">
        <v>18992</v>
      </c>
      <c r="I470" s="3" t="s">
        <v>1500</v>
      </c>
      <c r="J470" s="3" t="s">
        <v>1501</v>
      </c>
      <c r="K470" s="5">
        <v>-1.5766135959760232</v>
      </c>
      <c r="L470" s="8">
        <v>5.03799037928385E-3</v>
      </c>
    </row>
    <row r="471" spans="3:12" x14ac:dyDescent="0.25">
      <c r="C471" s="1" t="s">
        <v>1502</v>
      </c>
      <c r="D471" s="3" t="s">
        <v>1503</v>
      </c>
      <c r="E471" s="3" t="s">
        <v>1503</v>
      </c>
      <c r="F471" s="3" t="s">
        <v>1503</v>
      </c>
      <c r="G471" s="3" t="s">
        <v>1504</v>
      </c>
      <c r="H471" s="3">
        <v>66624</v>
      </c>
      <c r="I471" s="3" t="s">
        <v>1505</v>
      </c>
      <c r="J471" s="3" t="s">
        <v>1506</v>
      </c>
      <c r="K471" s="5">
        <v>-1.5745976080146971</v>
      </c>
      <c r="L471" s="8">
        <v>1.0875334185272E-2</v>
      </c>
    </row>
    <row r="472" spans="3:12" x14ac:dyDescent="0.25">
      <c r="C472" s="1" t="s">
        <v>1507</v>
      </c>
      <c r="D472" s="3" t="s">
        <v>1251</v>
      </c>
      <c r="E472" s="3"/>
      <c r="F472" s="3"/>
      <c r="G472" s="3"/>
      <c r="H472" s="3"/>
      <c r="I472" s="3"/>
      <c r="J472" s="3"/>
      <c r="K472" s="5">
        <v>-1.573655722241325</v>
      </c>
      <c r="L472" s="8">
        <v>3.59604535913704E-3</v>
      </c>
    </row>
    <row r="473" spans="3:12" x14ac:dyDescent="0.25">
      <c r="C473" s="1" t="s">
        <v>1508</v>
      </c>
      <c r="D473" s="3" t="s">
        <v>1114</v>
      </c>
      <c r="E473" s="3"/>
      <c r="F473" s="3"/>
      <c r="G473" s="3"/>
      <c r="H473" s="3"/>
      <c r="I473" s="3"/>
      <c r="J473" s="3"/>
      <c r="K473" s="5">
        <v>-1.5731622282382096</v>
      </c>
      <c r="L473" s="8">
        <v>3.1860793084353502E-2</v>
      </c>
    </row>
    <row r="474" spans="3:12" x14ac:dyDescent="0.25">
      <c r="C474" s="1" t="s">
        <v>1509</v>
      </c>
      <c r="D474" s="3" t="s">
        <v>1510</v>
      </c>
      <c r="E474" s="3" t="s">
        <v>1510</v>
      </c>
      <c r="F474" s="3" t="s">
        <v>1510</v>
      </c>
      <c r="G474" s="3" t="s">
        <v>1511</v>
      </c>
      <c r="H474" s="3">
        <v>258228</v>
      </c>
      <c r="I474" s="3" t="s">
        <v>1512</v>
      </c>
      <c r="J474" s="3" t="s">
        <v>1513</v>
      </c>
      <c r="K474" s="5">
        <v>-1.5705994085207209</v>
      </c>
      <c r="L474" s="8">
        <v>6.3051922783318403E-5</v>
      </c>
    </row>
    <row r="475" spans="3:12" x14ac:dyDescent="0.25">
      <c r="C475" s="1" t="s">
        <v>1514</v>
      </c>
      <c r="D475" s="3" t="s">
        <v>1515</v>
      </c>
      <c r="E475" s="3"/>
      <c r="F475" s="3"/>
      <c r="G475" s="3"/>
      <c r="H475" s="3"/>
      <c r="I475" s="3"/>
      <c r="J475" s="3"/>
      <c r="K475" s="5">
        <v>-1.5689164648919229</v>
      </c>
      <c r="L475" s="8">
        <v>1.5107103059828599E-4</v>
      </c>
    </row>
    <row r="476" spans="3:12" x14ac:dyDescent="0.25">
      <c r="C476" s="1" t="s">
        <v>1516</v>
      </c>
      <c r="D476" s="3" t="s">
        <v>1517</v>
      </c>
      <c r="E476" s="3"/>
      <c r="F476" s="3"/>
      <c r="G476" s="3"/>
      <c r="H476" s="3"/>
      <c r="I476" s="3"/>
      <c r="J476" s="3"/>
      <c r="K476" s="5">
        <v>-1.5674633667901361</v>
      </c>
      <c r="L476" s="8">
        <v>1.7077797613390801E-3</v>
      </c>
    </row>
    <row r="477" spans="3:12" x14ac:dyDescent="0.25">
      <c r="C477" s="1" t="s">
        <v>1518</v>
      </c>
      <c r="D477" s="3" t="s">
        <v>1519</v>
      </c>
      <c r="E477" s="3" t="s">
        <v>1519</v>
      </c>
      <c r="F477" s="3" t="s">
        <v>1519</v>
      </c>
      <c r="G477" s="3" t="s">
        <v>1520</v>
      </c>
      <c r="H477" s="3">
        <v>59009</v>
      </c>
      <c r="I477" s="3" t="s">
        <v>1521</v>
      </c>
      <c r="J477" s="3" t="s">
        <v>1522</v>
      </c>
      <c r="K477" s="5">
        <v>-1.5656561314737623</v>
      </c>
      <c r="L477" s="8">
        <v>2.62550337060794E-4</v>
      </c>
    </row>
    <row r="478" spans="3:12" x14ac:dyDescent="0.25">
      <c r="C478" s="1" t="s">
        <v>1523</v>
      </c>
      <c r="D478" s="3" t="s">
        <v>1524</v>
      </c>
      <c r="E478" s="3" t="s">
        <v>1524</v>
      </c>
      <c r="F478" s="3" t="s">
        <v>1524</v>
      </c>
      <c r="G478" s="3" t="s">
        <v>1525</v>
      </c>
      <c r="H478" s="3">
        <v>14114</v>
      </c>
      <c r="I478" s="3" t="s">
        <v>1526</v>
      </c>
      <c r="J478" s="3" t="s">
        <v>1527</v>
      </c>
      <c r="K478" s="5">
        <v>-1.5655948427531294</v>
      </c>
      <c r="L478" s="8">
        <v>4.8483159790965501E-3</v>
      </c>
    </row>
    <row r="479" spans="3:12" x14ac:dyDescent="0.25">
      <c r="C479" s="1" t="s">
        <v>1528</v>
      </c>
      <c r="D479" s="3" t="s">
        <v>1529</v>
      </c>
      <c r="E479" s="3"/>
      <c r="F479" s="3"/>
      <c r="G479" s="3"/>
      <c r="H479" s="3"/>
      <c r="I479" s="3"/>
      <c r="J479" s="3"/>
      <c r="K479" s="5">
        <v>-1.5645125580479204</v>
      </c>
      <c r="L479" s="8">
        <v>3.1878545185947101E-3</v>
      </c>
    </row>
    <row r="480" spans="3:12" x14ac:dyDescent="0.25">
      <c r="C480" s="1" t="s">
        <v>1530</v>
      </c>
      <c r="D480" s="3" t="s">
        <v>1531</v>
      </c>
      <c r="E480" s="3"/>
      <c r="F480" s="3"/>
      <c r="G480" s="3"/>
      <c r="H480" s="3"/>
      <c r="I480" s="3"/>
      <c r="J480" s="3"/>
      <c r="K480" s="5">
        <v>-1.5642379275917193</v>
      </c>
      <c r="L480" s="8">
        <v>2.1204338545771599E-4</v>
      </c>
    </row>
    <row r="481" spans="3:12" x14ac:dyDescent="0.25">
      <c r="C481" s="1" t="s">
        <v>1532</v>
      </c>
      <c r="D481" s="3" t="s">
        <v>1533</v>
      </c>
      <c r="E481" s="3" t="s">
        <v>1533</v>
      </c>
      <c r="F481" s="3" t="s">
        <v>1533</v>
      </c>
      <c r="G481" s="3" t="s">
        <v>1534</v>
      </c>
      <c r="H481" s="3">
        <v>13385</v>
      </c>
      <c r="I481" s="3" t="s">
        <v>1535</v>
      </c>
      <c r="J481" s="3" t="s">
        <v>1536</v>
      </c>
      <c r="K481" s="5">
        <v>-1.5611060361755236</v>
      </c>
      <c r="L481" s="8">
        <v>1.2225951578225E-2</v>
      </c>
    </row>
    <row r="482" spans="3:12" x14ac:dyDescent="0.25">
      <c r="C482" s="1" t="s">
        <v>1537</v>
      </c>
      <c r="D482" s="3" t="s">
        <v>1538</v>
      </c>
      <c r="E482" s="3" t="s">
        <v>1538</v>
      </c>
      <c r="F482" s="3" t="s">
        <v>1538</v>
      </c>
      <c r="G482" s="3" t="s">
        <v>1539</v>
      </c>
      <c r="H482" s="3">
        <v>14812</v>
      </c>
      <c r="I482" s="3" t="s">
        <v>1540</v>
      </c>
      <c r="J482" s="3" t="s">
        <v>1541</v>
      </c>
      <c r="K482" s="5">
        <v>-1.55999142199075</v>
      </c>
      <c r="L482" s="8">
        <v>6.4154855960639196E-4</v>
      </c>
    </row>
    <row r="483" spans="3:12" x14ac:dyDescent="0.25">
      <c r="C483" s="1" t="s">
        <v>1542</v>
      </c>
      <c r="D483" s="3" t="s">
        <v>1232</v>
      </c>
      <c r="E483" s="3"/>
      <c r="F483" s="3"/>
      <c r="G483" s="3"/>
      <c r="H483" s="3"/>
      <c r="I483" s="3"/>
      <c r="J483" s="3"/>
      <c r="K483" s="5">
        <v>-1.5595457840420561</v>
      </c>
      <c r="L483" s="8">
        <v>1.12188282785372E-2</v>
      </c>
    </row>
    <row r="484" spans="3:12" x14ac:dyDescent="0.25">
      <c r="C484" s="1" t="s">
        <v>1543</v>
      </c>
      <c r="D484" s="3" t="s">
        <v>1544</v>
      </c>
      <c r="E484" s="3" t="s">
        <v>1544</v>
      </c>
      <c r="F484" s="3" t="s">
        <v>1544</v>
      </c>
      <c r="G484" s="3" t="s">
        <v>1545</v>
      </c>
      <c r="H484" s="3">
        <v>70144</v>
      </c>
      <c r="I484" s="3" t="s">
        <v>1546</v>
      </c>
      <c r="J484" s="3" t="s">
        <v>1547</v>
      </c>
      <c r="K484" s="5">
        <v>-1.5593295857256351</v>
      </c>
      <c r="L484" s="8">
        <v>2.4160037879921001E-4</v>
      </c>
    </row>
    <row r="485" spans="3:12" x14ac:dyDescent="0.25">
      <c r="C485" s="1" t="s">
        <v>1548</v>
      </c>
      <c r="D485" s="3" t="s">
        <v>1549</v>
      </c>
      <c r="E485" s="3"/>
      <c r="F485" s="3"/>
      <c r="G485" s="3"/>
      <c r="H485" s="3"/>
      <c r="I485" s="3"/>
      <c r="J485" s="3"/>
      <c r="K485" s="5">
        <v>-1.5584896949860161</v>
      </c>
      <c r="L485" s="8">
        <v>4.9690531404057599E-5</v>
      </c>
    </row>
    <row r="486" spans="3:12" x14ac:dyDescent="0.25">
      <c r="C486" s="1" t="s">
        <v>1550</v>
      </c>
      <c r="D486" s="3" t="s">
        <v>1551</v>
      </c>
      <c r="E486" s="3"/>
      <c r="F486" s="3"/>
      <c r="G486" s="3"/>
      <c r="H486" s="3"/>
      <c r="I486" s="3"/>
      <c r="J486" s="3"/>
      <c r="K486" s="5">
        <v>-1.5584221089038621</v>
      </c>
      <c r="L486" s="8">
        <v>2.4867228915161198E-2</v>
      </c>
    </row>
    <row r="487" spans="3:12" x14ac:dyDescent="0.25">
      <c r="C487" s="1" t="s">
        <v>1552</v>
      </c>
      <c r="D487" s="3" t="s">
        <v>390</v>
      </c>
      <c r="E487" s="3"/>
      <c r="F487" s="3"/>
      <c r="G487" s="3"/>
      <c r="H487" s="3"/>
      <c r="I487" s="3"/>
      <c r="J487" s="3"/>
      <c r="K487" s="5">
        <v>-1.5562576341389356</v>
      </c>
      <c r="L487" s="8">
        <v>9.4847627356300293E-6</v>
      </c>
    </row>
    <row r="488" spans="3:12" x14ac:dyDescent="0.25">
      <c r="C488" s="1" t="s">
        <v>1553</v>
      </c>
      <c r="D488" s="3" t="s">
        <v>1554</v>
      </c>
      <c r="E488" s="3" t="s">
        <v>1554</v>
      </c>
      <c r="F488" s="3" t="s">
        <v>1554</v>
      </c>
      <c r="G488" s="3" t="s">
        <v>1555</v>
      </c>
      <c r="H488" s="3">
        <v>17207</v>
      </c>
      <c r="I488" s="3" t="s">
        <v>1556</v>
      </c>
      <c r="J488" s="3" t="s">
        <v>1557</v>
      </c>
      <c r="K488" s="5">
        <v>-1.5558140307235853</v>
      </c>
      <c r="L488" s="8">
        <v>7.57951211572207E-4</v>
      </c>
    </row>
    <row r="489" spans="3:12" x14ac:dyDescent="0.25">
      <c r="C489" s="1" t="s">
        <v>1558</v>
      </c>
      <c r="D489" s="3" t="s">
        <v>1409</v>
      </c>
      <c r="E489" s="3"/>
      <c r="F489" s="3"/>
      <c r="G489" s="3"/>
      <c r="H489" s="3"/>
      <c r="I489" s="3"/>
      <c r="J489" s="3"/>
      <c r="K489" s="5">
        <v>-1.5554885527376925</v>
      </c>
      <c r="L489" s="8">
        <v>9.3197148266125799E-5</v>
      </c>
    </row>
    <row r="490" spans="3:12" x14ac:dyDescent="0.25">
      <c r="C490" s="1" t="s">
        <v>1559</v>
      </c>
      <c r="D490" s="3" t="s">
        <v>1560</v>
      </c>
      <c r="E490" s="3" t="s">
        <v>1560</v>
      </c>
      <c r="F490" s="3" t="s">
        <v>1560</v>
      </c>
      <c r="G490" s="3" t="s">
        <v>1561</v>
      </c>
      <c r="H490" s="3">
        <v>12315</v>
      </c>
      <c r="I490" s="3" t="s">
        <v>1562</v>
      </c>
      <c r="J490" s="3" t="s">
        <v>1563</v>
      </c>
      <c r="K490" s="5">
        <v>-1.5528327844585252</v>
      </c>
      <c r="L490" s="8">
        <v>4.05736697559088E-5</v>
      </c>
    </row>
    <row r="491" spans="3:12" x14ac:dyDescent="0.25">
      <c r="C491" s="1" t="s">
        <v>1564</v>
      </c>
      <c r="D491" s="3" t="s">
        <v>1565</v>
      </c>
      <c r="E491" s="3" t="s">
        <v>1565</v>
      </c>
      <c r="F491" s="3" t="s">
        <v>1565</v>
      </c>
      <c r="G491" s="3" t="s">
        <v>1566</v>
      </c>
      <c r="H491" s="3">
        <v>64658</v>
      </c>
      <c r="I491" s="3" t="s">
        <v>1567</v>
      </c>
      <c r="J491" s="3" t="s">
        <v>1568</v>
      </c>
      <c r="K491" s="5">
        <v>-1.5501916732428889</v>
      </c>
      <c r="L491" s="8">
        <v>1.4581067780922101E-4</v>
      </c>
    </row>
    <row r="492" spans="3:12" x14ac:dyDescent="0.25">
      <c r="C492" s="1" t="s">
        <v>1569</v>
      </c>
      <c r="D492" s="3" t="s">
        <v>1570</v>
      </c>
      <c r="E492" s="3" t="s">
        <v>1570</v>
      </c>
      <c r="F492" s="3" t="s">
        <v>1570</v>
      </c>
      <c r="G492" s="3" t="s">
        <v>1571</v>
      </c>
      <c r="H492" s="3">
        <v>192196</v>
      </c>
      <c r="I492" s="3" t="s">
        <v>1572</v>
      </c>
      <c r="J492" s="3" t="s">
        <v>1573</v>
      </c>
      <c r="K492" s="5">
        <v>-1.5493635434585675</v>
      </c>
      <c r="L492" s="8">
        <v>2.4486798945924301E-4</v>
      </c>
    </row>
    <row r="493" spans="3:12" x14ac:dyDescent="0.25">
      <c r="C493" s="1" t="s">
        <v>1574</v>
      </c>
      <c r="D493" s="3" t="s">
        <v>1575</v>
      </c>
      <c r="E493" s="3" t="s">
        <v>1575</v>
      </c>
      <c r="F493" s="3" t="s">
        <v>1575</v>
      </c>
      <c r="G493" s="3" t="s">
        <v>1576</v>
      </c>
      <c r="H493" s="3">
        <v>436230</v>
      </c>
      <c r="I493" s="3" t="s">
        <v>1577</v>
      </c>
      <c r="J493" s="3" t="s">
        <v>1578</v>
      </c>
      <c r="K493" s="5">
        <v>-1.5493533105540251</v>
      </c>
      <c r="L493" s="8">
        <v>5.4494697933266596E-7</v>
      </c>
    </row>
    <row r="494" spans="3:12" x14ac:dyDescent="0.25">
      <c r="C494" s="1" t="s">
        <v>1579</v>
      </c>
      <c r="D494" s="3" t="s">
        <v>1580</v>
      </c>
      <c r="E494" s="3" t="s">
        <v>1580</v>
      </c>
      <c r="F494" s="3" t="s">
        <v>1580</v>
      </c>
      <c r="G494" s="3" t="s">
        <v>1581</v>
      </c>
      <c r="H494" s="3">
        <v>19317</v>
      </c>
      <c r="I494" s="3" t="s">
        <v>1582</v>
      </c>
      <c r="J494" s="3" t="s">
        <v>1583</v>
      </c>
      <c r="K494" s="5">
        <v>-1.5493171859357542</v>
      </c>
      <c r="L494" s="8">
        <v>8.0452782852178902E-4</v>
      </c>
    </row>
    <row r="495" spans="3:12" x14ac:dyDescent="0.25">
      <c r="C495" s="1" t="s">
        <v>1584</v>
      </c>
      <c r="D495" s="3" t="s">
        <v>1585</v>
      </c>
      <c r="E495" s="3"/>
      <c r="F495" s="3"/>
      <c r="G495" s="3"/>
      <c r="H495" s="3"/>
      <c r="I495" s="3"/>
      <c r="J495" s="3"/>
      <c r="K495" s="5">
        <v>-1.5469642465855138</v>
      </c>
      <c r="L495" s="8">
        <v>9.1684308554644507E-5</v>
      </c>
    </row>
    <row r="496" spans="3:12" x14ac:dyDescent="0.25">
      <c r="C496" s="1" t="s">
        <v>1586</v>
      </c>
      <c r="D496" s="3" t="s">
        <v>1587</v>
      </c>
      <c r="E496" s="3" t="s">
        <v>1587</v>
      </c>
      <c r="F496" s="3" t="s">
        <v>1587</v>
      </c>
      <c r="G496" s="3" t="s">
        <v>1588</v>
      </c>
      <c r="H496" s="3">
        <v>56215</v>
      </c>
      <c r="I496" s="3" t="s">
        <v>1589</v>
      </c>
      <c r="J496" s="3" t="s">
        <v>1590</v>
      </c>
      <c r="K496" s="5">
        <v>-1.5466685447375692</v>
      </c>
      <c r="L496" s="8">
        <v>1.58049992723087E-2</v>
      </c>
    </row>
    <row r="497" spans="3:12" x14ac:dyDescent="0.25">
      <c r="C497" s="1" t="s">
        <v>1591</v>
      </c>
      <c r="D497" s="3" t="s">
        <v>1592</v>
      </c>
      <c r="E497" s="3" t="s">
        <v>1592</v>
      </c>
      <c r="F497" s="3" t="s">
        <v>1592</v>
      </c>
      <c r="G497" s="3" t="s">
        <v>1593</v>
      </c>
      <c r="H497" s="3">
        <v>207958</v>
      </c>
      <c r="I497" s="3" t="s">
        <v>1594</v>
      </c>
      <c r="J497" s="3" t="s">
        <v>1595</v>
      </c>
      <c r="K497" s="5">
        <v>-1.5421663885938779</v>
      </c>
      <c r="L497" s="8">
        <v>9.66225138294244E-5</v>
      </c>
    </row>
    <row r="498" spans="3:12" x14ac:dyDescent="0.25">
      <c r="C498" s="1" t="s">
        <v>1596</v>
      </c>
      <c r="D498" s="3" t="s">
        <v>1597</v>
      </c>
      <c r="E498" s="3"/>
      <c r="F498" s="3"/>
      <c r="G498" s="3"/>
      <c r="H498" s="3"/>
      <c r="I498" s="3"/>
      <c r="J498" s="3"/>
      <c r="K498" s="5">
        <v>-1.5416800550662373</v>
      </c>
      <c r="L498" s="8">
        <v>8.9951410518991301E-4</v>
      </c>
    </row>
    <row r="499" spans="3:12" x14ac:dyDescent="0.25">
      <c r="C499" s="1" t="s">
        <v>1598</v>
      </c>
      <c r="D499" s="3" t="s">
        <v>1599</v>
      </c>
      <c r="E499" s="3" t="s">
        <v>1599</v>
      </c>
      <c r="F499" s="3" t="s">
        <v>1599</v>
      </c>
      <c r="G499" s="3" t="s">
        <v>1600</v>
      </c>
      <c r="H499" s="3">
        <v>18803</v>
      </c>
      <c r="I499" s="3" t="s">
        <v>1601</v>
      </c>
      <c r="J499" s="3" t="s">
        <v>1602</v>
      </c>
      <c r="K499" s="5">
        <v>-1.5394679294756326</v>
      </c>
      <c r="L499" s="8">
        <v>7.4771814478151498E-4</v>
      </c>
    </row>
    <row r="500" spans="3:12" x14ac:dyDescent="0.25">
      <c r="C500" s="1" t="s">
        <v>1603</v>
      </c>
      <c r="D500" s="3" t="s">
        <v>696</v>
      </c>
      <c r="E500" s="3"/>
      <c r="F500" s="3"/>
      <c r="G500" s="3"/>
      <c r="H500" s="3"/>
      <c r="I500" s="3"/>
      <c r="J500" s="3"/>
      <c r="K500" s="5">
        <v>-1.5391018720071088</v>
      </c>
      <c r="L500" s="8">
        <v>3.8928240152587501E-4</v>
      </c>
    </row>
    <row r="501" spans="3:12" x14ac:dyDescent="0.25">
      <c r="C501" s="1" t="s">
        <v>1604</v>
      </c>
      <c r="D501" s="3" t="s">
        <v>1605</v>
      </c>
      <c r="E501" s="3" t="s">
        <v>1605</v>
      </c>
      <c r="F501" s="3" t="s">
        <v>1605</v>
      </c>
      <c r="G501" s="3" t="s">
        <v>1606</v>
      </c>
      <c r="H501" s="3">
        <v>57028</v>
      </c>
      <c r="I501" s="3" t="s">
        <v>1607</v>
      </c>
      <c r="J501" s="3" t="s">
        <v>1608</v>
      </c>
      <c r="K501" s="5">
        <v>-1.5383041869835665</v>
      </c>
      <c r="L501" s="8">
        <v>9.3582308161340702E-4</v>
      </c>
    </row>
    <row r="502" spans="3:12" x14ac:dyDescent="0.25">
      <c r="C502" s="1" t="s">
        <v>1609</v>
      </c>
      <c r="D502" s="3" t="s">
        <v>1610</v>
      </c>
      <c r="E502" s="3" t="s">
        <v>1610</v>
      </c>
      <c r="F502" s="3" t="s">
        <v>1610</v>
      </c>
      <c r="G502" s="3" t="s">
        <v>1611</v>
      </c>
      <c r="H502" s="3">
        <v>12286</v>
      </c>
      <c r="I502" s="3" t="s">
        <v>1612</v>
      </c>
      <c r="J502" s="3" t="s">
        <v>1613</v>
      </c>
      <c r="K502" s="5">
        <v>-1.5374659956577634</v>
      </c>
      <c r="L502" s="8">
        <v>1.58092846913219E-4</v>
      </c>
    </row>
    <row r="503" spans="3:12" x14ac:dyDescent="0.25">
      <c r="C503" s="1" t="s">
        <v>1614</v>
      </c>
      <c r="D503" s="3" t="s">
        <v>1123</v>
      </c>
      <c r="E503" s="3"/>
      <c r="F503" s="3"/>
      <c r="G503" s="3"/>
      <c r="H503" s="3"/>
      <c r="I503" s="3"/>
      <c r="J503" s="3"/>
      <c r="K503" s="5">
        <v>-1.5367035563592308</v>
      </c>
      <c r="L503" s="8">
        <v>2.4790564729017599E-5</v>
      </c>
    </row>
    <row r="504" spans="3:12" x14ac:dyDescent="0.25">
      <c r="C504" s="1" t="s">
        <v>1615</v>
      </c>
      <c r="D504" s="3" t="s">
        <v>1616</v>
      </c>
      <c r="E504" s="3"/>
      <c r="F504" s="3"/>
      <c r="G504" s="3"/>
      <c r="H504" s="3"/>
      <c r="I504" s="3"/>
      <c r="J504" s="3"/>
      <c r="K504" s="5">
        <v>-1.5358381949891999</v>
      </c>
      <c r="L504" s="8">
        <v>5.82318682998206E-5</v>
      </c>
    </row>
    <row r="505" spans="3:12" x14ac:dyDescent="0.25">
      <c r="C505" s="1" t="s">
        <v>1617</v>
      </c>
      <c r="D505" s="3" t="s">
        <v>1618</v>
      </c>
      <c r="E505" s="3"/>
      <c r="F505" s="3"/>
      <c r="G505" s="3"/>
      <c r="H505" s="3"/>
      <c r="I505" s="3"/>
      <c r="J505" s="3"/>
      <c r="K505" s="5">
        <v>-1.535433749965561</v>
      </c>
      <c r="L505" s="8">
        <v>2.6645473293706399E-3</v>
      </c>
    </row>
    <row r="506" spans="3:12" x14ac:dyDescent="0.25">
      <c r="C506" s="1" t="s">
        <v>1619</v>
      </c>
      <c r="D506" s="3" t="s">
        <v>1620</v>
      </c>
      <c r="E506" s="3"/>
      <c r="F506" s="3"/>
      <c r="G506" s="3"/>
      <c r="H506" s="3"/>
      <c r="I506" s="3"/>
      <c r="J506" s="3"/>
      <c r="K506" s="5">
        <v>-1.5350221925151351</v>
      </c>
      <c r="L506" s="8">
        <v>1.6715629701171601E-4</v>
      </c>
    </row>
    <row r="507" spans="3:12" x14ac:dyDescent="0.25">
      <c r="C507" s="1" t="s">
        <v>1621</v>
      </c>
      <c r="D507" s="3"/>
      <c r="E507" s="3"/>
      <c r="F507" s="3"/>
      <c r="G507" s="3"/>
      <c r="H507" s="3"/>
      <c r="I507" s="3"/>
      <c r="J507" s="3"/>
      <c r="K507" s="5">
        <v>-1.5324923398476233</v>
      </c>
      <c r="L507" s="8">
        <v>2.4488450331523501E-3</v>
      </c>
    </row>
    <row r="508" spans="3:12" x14ac:dyDescent="0.25">
      <c r="C508" s="1" t="s">
        <v>1622</v>
      </c>
      <c r="D508" s="3"/>
      <c r="E508" s="3"/>
      <c r="F508" s="3"/>
      <c r="G508" s="3"/>
      <c r="H508" s="3"/>
      <c r="I508" s="3"/>
      <c r="J508" s="3"/>
      <c r="K508" s="5">
        <v>-1.5301977518467629</v>
      </c>
      <c r="L508" s="8">
        <v>3.9955796582107303E-5</v>
      </c>
    </row>
    <row r="509" spans="3:12" x14ac:dyDescent="0.25">
      <c r="C509" s="1" t="s">
        <v>1623</v>
      </c>
      <c r="D509" s="3" t="s">
        <v>1624</v>
      </c>
      <c r="E509" s="3" t="s">
        <v>1624</v>
      </c>
      <c r="F509" s="3" t="s">
        <v>1624</v>
      </c>
      <c r="G509" s="3" t="s">
        <v>1625</v>
      </c>
      <c r="H509" s="3">
        <v>231464</v>
      </c>
      <c r="I509" s="3" t="s">
        <v>1626</v>
      </c>
      <c r="J509" s="3" t="s">
        <v>1627</v>
      </c>
      <c r="K509" s="5">
        <v>-1.5295160647636354</v>
      </c>
      <c r="L509" s="8">
        <v>2.7684859719429898E-3</v>
      </c>
    </row>
    <row r="510" spans="3:12" x14ac:dyDescent="0.25">
      <c r="C510" s="1" t="s">
        <v>1628</v>
      </c>
      <c r="D510" s="3" t="s">
        <v>1629</v>
      </c>
      <c r="E510" s="3"/>
      <c r="F510" s="3"/>
      <c r="G510" s="3"/>
      <c r="H510" s="3"/>
      <c r="I510" s="3"/>
      <c r="J510" s="3"/>
      <c r="K510" s="5">
        <v>-1.5293709327717053</v>
      </c>
      <c r="L510" s="8">
        <v>8.2193340208351899E-4</v>
      </c>
    </row>
    <row r="511" spans="3:12" x14ac:dyDescent="0.25">
      <c r="C511" s="1" t="s">
        <v>1630</v>
      </c>
      <c r="D511" s="3" t="s">
        <v>1631</v>
      </c>
      <c r="E511" s="3"/>
      <c r="F511" s="3"/>
      <c r="G511" s="3"/>
      <c r="H511" s="3"/>
      <c r="I511" s="3"/>
      <c r="J511" s="3"/>
      <c r="K511" s="5">
        <v>-1.5276872233341745</v>
      </c>
      <c r="L511" s="8">
        <v>2.4423504812160799E-5</v>
      </c>
    </row>
    <row r="512" spans="3:12" x14ac:dyDescent="0.25">
      <c r="C512" s="1" t="s">
        <v>1632</v>
      </c>
      <c r="D512" s="3" t="s">
        <v>1633</v>
      </c>
      <c r="E512" s="3" t="s">
        <v>1633</v>
      </c>
      <c r="F512" s="3" t="s">
        <v>1633</v>
      </c>
      <c r="G512" s="3" t="s">
        <v>1634</v>
      </c>
      <c r="H512" s="3">
        <v>20511</v>
      </c>
      <c r="I512" s="3" t="s">
        <v>1635</v>
      </c>
      <c r="J512" s="3" t="s">
        <v>1636</v>
      </c>
      <c r="K512" s="5">
        <v>-1.52752682968225</v>
      </c>
      <c r="L512" s="8">
        <v>2.7755378038649501E-3</v>
      </c>
    </row>
    <row r="513" spans="3:12" x14ac:dyDescent="0.25">
      <c r="C513" s="1" t="s">
        <v>1637</v>
      </c>
      <c r="D513" s="3" t="s">
        <v>1638</v>
      </c>
      <c r="E513" s="3" t="s">
        <v>1638</v>
      </c>
      <c r="F513" s="3" t="s">
        <v>1638</v>
      </c>
      <c r="G513" s="3" t="s">
        <v>1639</v>
      </c>
      <c r="H513" s="3">
        <v>71461</v>
      </c>
      <c r="I513" s="3" t="s">
        <v>1640</v>
      </c>
      <c r="J513" s="3" t="s">
        <v>1641</v>
      </c>
      <c r="K513" s="5">
        <v>-1.526996590420449</v>
      </c>
      <c r="L513" s="8">
        <v>1.2957597014367399E-2</v>
      </c>
    </row>
    <row r="514" spans="3:12" x14ac:dyDescent="0.25">
      <c r="C514" s="1" t="s">
        <v>1642</v>
      </c>
      <c r="D514" s="3" t="s">
        <v>1643</v>
      </c>
      <c r="E514" s="3" t="s">
        <v>1643</v>
      </c>
      <c r="F514" s="3" t="s">
        <v>1643</v>
      </c>
      <c r="G514" s="3" t="s">
        <v>1644</v>
      </c>
      <c r="H514" s="3">
        <v>66797</v>
      </c>
      <c r="I514" s="3" t="s">
        <v>1645</v>
      </c>
      <c r="J514" s="3" t="s">
        <v>1646</v>
      </c>
      <c r="K514" s="5">
        <v>-1.5268494729248214</v>
      </c>
      <c r="L514" s="8">
        <v>1.4256040266048301E-2</v>
      </c>
    </row>
    <row r="515" spans="3:12" x14ac:dyDescent="0.25">
      <c r="C515" s="1" t="s">
        <v>1647</v>
      </c>
      <c r="D515" s="3" t="s">
        <v>1648</v>
      </c>
      <c r="E515" s="3" t="s">
        <v>1648</v>
      </c>
      <c r="F515" s="3" t="s">
        <v>1648</v>
      </c>
      <c r="G515" s="3" t="s">
        <v>1649</v>
      </c>
      <c r="H515" s="3">
        <v>94185</v>
      </c>
      <c r="I515" s="3" t="s">
        <v>1650</v>
      </c>
      <c r="J515" s="3" t="s">
        <v>1651</v>
      </c>
      <c r="K515" s="5">
        <v>-1.5245407555438373</v>
      </c>
      <c r="L515" s="8">
        <v>6.75415841169594E-3</v>
      </c>
    </row>
    <row r="516" spans="3:12" x14ac:dyDescent="0.25">
      <c r="C516" s="1" t="s">
        <v>1652</v>
      </c>
      <c r="D516" s="3" t="s">
        <v>1653</v>
      </c>
      <c r="E516" s="3"/>
      <c r="F516" s="3"/>
      <c r="G516" s="3"/>
      <c r="H516" s="3"/>
      <c r="I516" s="3"/>
      <c r="J516" s="3"/>
      <c r="K516" s="5">
        <v>-1.5245035952816659</v>
      </c>
      <c r="L516" s="8">
        <v>2.3736203322637299E-3</v>
      </c>
    </row>
    <row r="517" spans="3:12" x14ac:dyDescent="0.25">
      <c r="C517" s="1" t="s">
        <v>1654</v>
      </c>
      <c r="D517" s="3" t="s">
        <v>1655</v>
      </c>
      <c r="E517" s="3"/>
      <c r="F517" s="3"/>
      <c r="G517" s="3"/>
      <c r="H517" s="3"/>
      <c r="I517" s="3"/>
      <c r="J517" s="3"/>
      <c r="K517" s="5">
        <v>-1.5230441131472485</v>
      </c>
      <c r="L517" s="8">
        <v>2.61047511736458E-3</v>
      </c>
    </row>
    <row r="518" spans="3:12" x14ac:dyDescent="0.25">
      <c r="C518" s="1" t="s">
        <v>1656</v>
      </c>
      <c r="D518" s="3" t="s">
        <v>1657</v>
      </c>
      <c r="E518" s="3" t="s">
        <v>1657</v>
      </c>
      <c r="F518" s="3" t="s">
        <v>1657</v>
      </c>
      <c r="G518" s="3" t="s">
        <v>1658</v>
      </c>
      <c r="H518" s="3">
        <v>19305</v>
      </c>
      <c r="I518" s="3" t="s">
        <v>1659</v>
      </c>
      <c r="J518" s="3" t="s">
        <v>1660</v>
      </c>
      <c r="K518" s="5">
        <v>-1.5217912832061664</v>
      </c>
      <c r="L518" s="8">
        <v>2.1465565584033599E-4</v>
      </c>
    </row>
    <row r="519" spans="3:12" x14ac:dyDescent="0.25">
      <c r="C519" s="1" t="s">
        <v>1661</v>
      </c>
      <c r="D519" s="3" t="s">
        <v>1662</v>
      </c>
      <c r="E519" s="3" t="s">
        <v>1662</v>
      </c>
      <c r="F519" s="3" t="s">
        <v>1662</v>
      </c>
      <c r="G519" s="3" t="s">
        <v>1663</v>
      </c>
      <c r="H519" s="3">
        <v>212712</v>
      </c>
      <c r="I519" s="3" t="s">
        <v>1664</v>
      </c>
      <c r="J519" s="3" t="s">
        <v>1665</v>
      </c>
      <c r="K519" s="5">
        <v>-1.5188745988595169</v>
      </c>
      <c r="L519" s="8">
        <v>8.6502390076798595E-4</v>
      </c>
    </row>
    <row r="520" spans="3:12" x14ac:dyDescent="0.25">
      <c r="C520" s="1" t="s">
        <v>1666</v>
      </c>
      <c r="D520" s="3" t="s">
        <v>1667</v>
      </c>
      <c r="E520" s="3" t="s">
        <v>1667</v>
      </c>
      <c r="F520" s="3" t="s">
        <v>1667</v>
      </c>
      <c r="G520" s="3" t="s">
        <v>1668</v>
      </c>
      <c r="H520" s="3">
        <v>629945</v>
      </c>
      <c r="I520" s="3" t="s">
        <v>1669</v>
      </c>
      <c r="J520" s="3" t="s">
        <v>1670</v>
      </c>
      <c r="K520" s="5">
        <v>-1.5184045917848872</v>
      </c>
      <c r="L520" s="8">
        <v>2.1004761922686199E-3</v>
      </c>
    </row>
    <row r="521" spans="3:12" x14ac:dyDescent="0.25">
      <c r="C521" s="1" t="s">
        <v>1671</v>
      </c>
      <c r="D521" s="3" t="s">
        <v>1672</v>
      </c>
      <c r="E521" s="3" t="s">
        <v>1672</v>
      </c>
      <c r="F521" s="3" t="s">
        <v>1672</v>
      </c>
      <c r="G521" s="3" t="s">
        <v>1673</v>
      </c>
      <c r="H521" s="3">
        <v>13858</v>
      </c>
      <c r="I521" s="3" t="s">
        <v>1674</v>
      </c>
      <c r="J521" s="3" t="s">
        <v>1675</v>
      </c>
      <c r="K521" s="5">
        <v>-1.5181785375391668</v>
      </c>
      <c r="L521" s="8">
        <v>2.3251829398883E-4</v>
      </c>
    </row>
    <row r="522" spans="3:12" x14ac:dyDescent="0.25">
      <c r="C522" s="1" t="s">
        <v>1676</v>
      </c>
      <c r="D522" s="3" t="s">
        <v>1677</v>
      </c>
      <c r="E522" s="3" t="s">
        <v>1677</v>
      </c>
      <c r="F522" s="3" t="s">
        <v>1677</v>
      </c>
      <c r="G522" s="3" t="s">
        <v>1678</v>
      </c>
      <c r="H522" s="3">
        <v>226971</v>
      </c>
      <c r="I522" s="3" t="s">
        <v>1679</v>
      </c>
      <c r="J522" s="3" t="s">
        <v>1680</v>
      </c>
      <c r="K522" s="5">
        <v>-1.5146600144969904</v>
      </c>
      <c r="L522" s="8">
        <v>1.8358846183008501E-3</v>
      </c>
    </row>
    <row r="523" spans="3:12" x14ac:dyDescent="0.25">
      <c r="C523" s="1" t="s">
        <v>1681</v>
      </c>
      <c r="D523" s="3" t="s">
        <v>1682</v>
      </c>
      <c r="E523" s="3"/>
      <c r="F523" s="3"/>
      <c r="G523" s="3"/>
      <c r="H523" s="3"/>
      <c r="I523" s="3"/>
      <c r="J523" s="3"/>
      <c r="K523" s="5">
        <v>-1.5138672671864679</v>
      </c>
      <c r="L523" s="8">
        <v>1.290149998371E-6</v>
      </c>
    </row>
    <row r="524" spans="3:12" x14ac:dyDescent="0.25">
      <c r="C524" s="1" t="s">
        <v>1683</v>
      </c>
      <c r="D524" s="3" t="s">
        <v>1684</v>
      </c>
      <c r="E524" s="3" t="s">
        <v>1684</v>
      </c>
      <c r="F524" s="3" t="s">
        <v>1684</v>
      </c>
      <c r="G524" s="3" t="s">
        <v>1685</v>
      </c>
      <c r="H524" s="3">
        <v>333473</v>
      </c>
      <c r="I524" s="3" t="s">
        <v>1686</v>
      </c>
      <c r="J524" s="3" t="s">
        <v>1687</v>
      </c>
      <c r="K524" s="5">
        <v>-1.5122577034284639</v>
      </c>
      <c r="L524" s="8">
        <v>5.3827389415266199E-4</v>
      </c>
    </row>
    <row r="525" spans="3:12" x14ac:dyDescent="0.25">
      <c r="C525" s="1" t="s">
        <v>1688</v>
      </c>
      <c r="D525" s="3" t="s">
        <v>1689</v>
      </c>
      <c r="E525" s="3" t="s">
        <v>1689</v>
      </c>
      <c r="F525" s="3" t="s">
        <v>1689</v>
      </c>
      <c r="G525" s="3" t="s">
        <v>1690</v>
      </c>
      <c r="H525" s="3">
        <v>11844</v>
      </c>
      <c r="I525" s="3" t="s">
        <v>1691</v>
      </c>
      <c r="J525" s="3" t="s">
        <v>1692</v>
      </c>
      <c r="K525" s="5">
        <v>-1.5091803094377241</v>
      </c>
      <c r="L525" s="8">
        <v>3.6589116263458501E-3</v>
      </c>
    </row>
    <row r="526" spans="3:12" x14ac:dyDescent="0.25">
      <c r="C526" s="1" t="s">
        <v>1693</v>
      </c>
      <c r="D526" s="3" t="s">
        <v>1694</v>
      </c>
      <c r="E526" s="3"/>
      <c r="F526" s="3"/>
      <c r="G526" s="3"/>
      <c r="H526" s="3"/>
      <c r="I526" s="3"/>
      <c r="J526" s="3"/>
      <c r="K526" s="5">
        <v>-1.5083669408269156</v>
      </c>
      <c r="L526" s="8">
        <v>2.6943248760816301E-3</v>
      </c>
    </row>
    <row r="527" spans="3:12" x14ac:dyDescent="0.25">
      <c r="C527" s="1" t="s">
        <v>1695</v>
      </c>
      <c r="D527" s="3" t="s">
        <v>1696</v>
      </c>
      <c r="E527" s="3" t="s">
        <v>1696</v>
      </c>
      <c r="F527" s="3" t="s">
        <v>1696</v>
      </c>
      <c r="G527" s="3" t="s">
        <v>1697</v>
      </c>
      <c r="H527" s="3">
        <v>24074</v>
      </c>
      <c r="I527" s="3" t="s">
        <v>1698</v>
      </c>
      <c r="J527" s="3" t="s">
        <v>1699</v>
      </c>
      <c r="K527" s="5">
        <v>-1.5077561845591143</v>
      </c>
      <c r="L527" s="8">
        <v>7.2769676169946295E-4</v>
      </c>
    </row>
    <row r="528" spans="3:12" x14ac:dyDescent="0.25">
      <c r="C528" s="1" t="s">
        <v>1700</v>
      </c>
      <c r="D528" s="3" t="s">
        <v>1701</v>
      </c>
      <c r="E528" s="3"/>
      <c r="F528" s="3" t="s">
        <v>1702</v>
      </c>
      <c r="G528" s="3" t="s">
        <v>1703</v>
      </c>
      <c r="H528" s="3"/>
      <c r="I528" s="3"/>
      <c r="J528" s="3"/>
      <c r="K528" s="5">
        <v>-1.5066890864167295</v>
      </c>
      <c r="L528" s="8">
        <v>4.58203707745947E-5</v>
      </c>
    </row>
    <row r="529" spans="3:12" x14ac:dyDescent="0.25">
      <c r="C529" s="1" t="s">
        <v>1704</v>
      </c>
      <c r="D529" s="3" t="s">
        <v>1232</v>
      </c>
      <c r="E529" s="3"/>
      <c r="F529" s="3"/>
      <c r="G529" s="3"/>
      <c r="H529" s="3"/>
      <c r="I529" s="3"/>
      <c r="J529" s="3"/>
      <c r="K529" s="5">
        <v>-1.5049406285566089</v>
      </c>
      <c r="L529" s="8">
        <v>1.78882573428145E-2</v>
      </c>
    </row>
    <row r="530" spans="3:12" x14ac:dyDescent="0.25">
      <c r="C530" s="1" t="s">
        <v>1705</v>
      </c>
      <c r="D530" s="3" t="s">
        <v>1706</v>
      </c>
      <c r="E530" s="3"/>
      <c r="F530" s="3" t="s">
        <v>1706</v>
      </c>
      <c r="G530" s="3" t="s">
        <v>1707</v>
      </c>
      <c r="H530" s="3">
        <v>100039203</v>
      </c>
      <c r="I530" s="3" t="s">
        <v>1708</v>
      </c>
      <c r="J530" s="3" t="s">
        <v>1709</v>
      </c>
      <c r="K530" s="5">
        <v>-1.5038961053734976</v>
      </c>
      <c r="L530" s="8">
        <v>1.29168310409804E-5</v>
      </c>
    </row>
    <row r="531" spans="3:12" x14ac:dyDescent="0.25">
      <c r="C531" s="1" t="s">
        <v>1710</v>
      </c>
      <c r="D531" s="3" t="s">
        <v>696</v>
      </c>
      <c r="E531" s="3"/>
      <c r="F531" s="3"/>
      <c r="G531" s="3"/>
      <c r="H531" s="3"/>
      <c r="I531" s="3"/>
      <c r="J531" s="3"/>
      <c r="K531" s="5">
        <v>-1.5034697046027024</v>
      </c>
      <c r="L531" s="8">
        <v>1.64806344342839E-4</v>
      </c>
    </row>
    <row r="532" spans="3:12" x14ac:dyDescent="0.25">
      <c r="C532" s="1" t="s">
        <v>1711</v>
      </c>
      <c r="D532" s="3" t="s">
        <v>1712</v>
      </c>
      <c r="E532" s="3" t="s">
        <v>1712</v>
      </c>
      <c r="F532" s="3" t="s">
        <v>1712</v>
      </c>
      <c r="G532" s="3" t="s">
        <v>1713</v>
      </c>
      <c r="H532" s="3">
        <v>234740</v>
      </c>
      <c r="I532" s="3" t="s">
        <v>1714</v>
      </c>
      <c r="J532" s="3" t="s">
        <v>1715</v>
      </c>
      <c r="K532" s="5">
        <v>-1.5032160725416173</v>
      </c>
      <c r="L532" s="8">
        <v>1.77214006733014E-5</v>
      </c>
    </row>
    <row r="533" spans="3:12" x14ac:dyDescent="0.25">
      <c r="C533" s="1" t="s">
        <v>1716</v>
      </c>
      <c r="D533" s="3" t="s">
        <v>1717</v>
      </c>
      <c r="E533" s="3"/>
      <c r="F533" s="3"/>
      <c r="G533" s="3"/>
      <c r="H533" s="3"/>
      <c r="I533" s="3"/>
      <c r="J533" s="3"/>
      <c r="K533" s="5">
        <v>-1.5031007452999994</v>
      </c>
      <c r="L533" s="8">
        <v>3.0585160611228302E-3</v>
      </c>
    </row>
    <row r="534" spans="3:12" x14ac:dyDescent="0.25">
      <c r="C534" s="1" t="s">
        <v>1718</v>
      </c>
      <c r="D534" s="3" t="s">
        <v>1719</v>
      </c>
      <c r="E534" s="3"/>
      <c r="F534" s="3" t="s">
        <v>1719</v>
      </c>
      <c r="G534" s="3" t="s">
        <v>1720</v>
      </c>
      <c r="H534" s="3">
        <v>78438</v>
      </c>
      <c r="I534" s="3" t="s">
        <v>1721</v>
      </c>
      <c r="J534" s="3" t="s">
        <v>1722</v>
      </c>
      <c r="K534" s="5">
        <v>-1.502199732350415</v>
      </c>
      <c r="L534" s="8">
        <v>1.46831169207283E-4</v>
      </c>
    </row>
    <row r="535" spans="3:12" x14ac:dyDescent="0.25">
      <c r="C535" s="1" t="s">
        <v>1723</v>
      </c>
      <c r="D535" s="3" t="s">
        <v>1724</v>
      </c>
      <c r="E535" s="3"/>
      <c r="F535" s="3"/>
      <c r="G535" s="3"/>
      <c r="H535" s="3"/>
      <c r="I535" s="3"/>
      <c r="J535" s="3"/>
      <c r="K535" s="5">
        <v>-1.5021911663795109</v>
      </c>
      <c r="L535" s="8">
        <v>1.8410534102694401E-2</v>
      </c>
    </row>
    <row r="536" spans="3:12" x14ac:dyDescent="0.25">
      <c r="C536" s="1" t="s">
        <v>1725</v>
      </c>
      <c r="D536" s="3" t="s">
        <v>1284</v>
      </c>
      <c r="E536" s="3"/>
      <c r="F536" s="3"/>
      <c r="G536" s="3"/>
      <c r="H536" s="3"/>
      <c r="I536" s="3"/>
      <c r="J536" s="3"/>
      <c r="K536" s="5">
        <v>-1.4998433241441305</v>
      </c>
      <c r="L536" s="8">
        <v>5.5705911274217398E-5</v>
      </c>
    </row>
    <row r="537" spans="3:12" x14ac:dyDescent="0.25">
      <c r="C537" s="1" t="s">
        <v>1726</v>
      </c>
      <c r="D537" s="3" t="s">
        <v>1232</v>
      </c>
      <c r="E537" s="3"/>
      <c r="F537" s="3"/>
      <c r="G537" s="3"/>
      <c r="H537" s="3"/>
      <c r="I537" s="3"/>
      <c r="J537" s="3"/>
      <c r="K537" s="5">
        <v>-1.4984856298438931</v>
      </c>
      <c r="L537" s="8">
        <v>1.4987953562221599E-2</v>
      </c>
    </row>
    <row r="538" spans="3:12" x14ac:dyDescent="0.25">
      <c r="C538" s="1" t="s">
        <v>1727</v>
      </c>
      <c r="D538" s="3" t="s">
        <v>1728</v>
      </c>
      <c r="E538" s="3"/>
      <c r="F538" s="3"/>
      <c r="G538" s="3"/>
      <c r="H538" s="3"/>
      <c r="I538" s="3"/>
      <c r="J538" s="3"/>
      <c r="K538" s="5">
        <v>-1.4972017872180565</v>
      </c>
      <c r="L538" s="8">
        <v>3.2662102010544499E-3</v>
      </c>
    </row>
    <row r="539" spans="3:12" x14ac:dyDescent="0.25">
      <c r="C539" s="1" t="s">
        <v>1729</v>
      </c>
      <c r="D539" s="3" t="s">
        <v>724</v>
      </c>
      <c r="E539" s="3"/>
      <c r="F539" s="3"/>
      <c r="G539" s="3"/>
      <c r="H539" s="3"/>
      <c r="I539" s="3"/>
      <c r="J539" s="3"/>
      <c r="K539" s="5">
        <v>-1.4940061937880484</v>
      </c>
      <c r="L539" s="8">
        <v>1.40943039451728E-4</v>
      </c>
    </row>
    <row r="540" spans="3:12" x14ac:dyDescent="0.25">
      <c r="C540" s="1" t="s">
        <v>1730</v>
      </c>
      <c r="D540" s="3" t="s">
        <v>1731</v>
      </c>
      <c r="E540" s="3" t="s">
        <v>1731</v>
      </c>
      <c r="F540" s="3" t="s">
        <v>1731</v>
      </c>
      <c r="G540" s="3" t="s">
        <v>1732</v>
      </c>
      <c r="H540" s="3">
        <v>12322</v>
      </c>
      <c r="I540" s="3" t="s">
        <v>1733</v>
      </c>
      <c r="J540" s="3" t="s">
        <v>1734</v>
      </c>
      <c r="K540" s="5">
        <v>-1.4921975242959018</v>
      </c>
      <c r="L540" s="8">
        <v>2.8167188231034701E-3</v>
      </c>
    </row>
    <row r="541" spans="3:12" x14ac:dyDescent="0.25">
      <c r="C541" s="1" t="s">
        <v>1735</v>
      </c>
      <c r="D541" s="3" t="s">
        <v>1736</v>
      </c>
      <c r="E541" s="3" t="s">
        <v>1736</v>
      </c>
      <c r="F541" s="3" t="s">
        <v>1736</v>
      </c>
      <c r="G541" s="3" t="s">
        <v>1737</v>
      </c>
      <c r="H541" s="3">
        <v>12326</v>
      </c>
      <c r="I541" s="3" t="s">
        <v>1738</v>
      </c>
      <c r="J541" s="3" t="s">
        <v>1739</v>
      </c>
      <c r="K541" s="5">
        <v>-1.4916440379139297</v>
      </c>
      <c r="L541" s="8">
        <v>1.37417092701211E-2</v>
      </c>
    </row>
    <row r="542" spans="3:12" x14ac:dyDescent="0.25">
      <c r="C542" s="1" t="s">
        <v>1740</v>
      </c>
      <c r="D542" s="3" t="s">
        <v>1741</v>
      </c>
      <c r="E542" s="3" t="s">
        <v>1741</v>
      </c>
      <c r="F542" s="3" t="s">
        <v>1741</v>
      </c>
      <c r="G542" s="3" t="s">
        <v>1742</v>
      </c>
      <c r="H542" s="3">
        <v>103012</v>
      </c>
      <c r="I542" s="3" t="s">
        <v>1743</v>
      </c>
      <c r="J542" s="3" t="s">
        <v>1744</v>
      </c>
      <c r="K542" s="5">
        <v>-1.4909397650119427</v>
      </c>
      <c r="L542" s="8">
        <v>1.27272524707051E-3</v>
      </c>
    </row>
    <row r="543" spans="3:12" x14ac:dyDescent="0.25">
      <c r="C543" s="1" t="s">
        <v>1745</v>
      </c>
      <c r="D543" s="3" t="s">
        <v>1746</v>
      </c>
      <c r="E543" s="3"/>
      <c r="F543" s="3"/>
      <c r="G543" s="3"/>
      <c r="H543" s="3"/>
      <c r="I543" s="3"/>
      <c r="J543" s="3"/>
      <c r="K543" s="5">
        <v>-1.490570989397372</v>
      </c>
      <c r="L543" s="8">
        <v>2.0659793182110902E-3</v>
      </c>
    </row>
    <row r="544" spans="3:12" x14ac:dyDescent="0.25">
      <c r="C544" s="1" t="s">
        <v>1747</v>
      </c>
      <c r="D544" s="3" t="s">
        <v>1597</v>
      </c>
      <c r="E544" s="3"/>
      <c r="F544" s="3"/>
      <c r="G544" s="3"/>
      <c r="H544" s="3"/>
      <c r="I544" s="3"/>
      <c r="J544" s="3"/>
      <c r="K544" s="5">
        <v>-1.490126686034996</v>
      </c>
      <c r="L544" s="8">
        <v>4.7696918012207897E-4</v>
      </c>
    </row>
    <row r="545" spans="3:12" x14ac:dyDescent="0.25">
      <c r="C545" s="1" t="s">
        <v>1748</v>
      </c>
      <c r="D545" s="3" t="s">
        <v>1749</v>
      </c>
      <c r="E545" s="3"/>
      <c r="F545" s="3"/>
      <c r="G545" s="3"/>
      <c r="H545" s="3"/>
      <c r="I545" s="3"/>
      <c r="J545" s="3"/>
      <c r="K545" s="5">
        <v>-1.4898579935360932</v>
      </c>
      <c r="L545" s="8">
        <v>1.2569183029058201E-3</v>
      </c>
    </row>
    <row r="546" spans="3:12" x14ac:dyDescent="0.25">
      <c r="C546" s="1" t="s">
        <v>1750</v>
      </c>
      <c r="D546" s="3" t="s">
        <v>1751</v>
      </c>
      <c r="E546" s="3" t="s">
        <v>1751</v>
      </c>
      <c r="F546" s="3" t="s">
        <v>1751</v>
      </c>
      <c r="G546" s="3" t="s">
        <v>1752</v>
      </c>
      <c r="H546" s="3">
        <v>21885</v>
      </c>
      <c r="I546" s="3" t="s">
        <v>1753</v>
      </c>
      <c r="J546" s="3" t="s">
        <v>1754</v>
      </c>
      <c r="K546" s="5">
        <v>-1.4892868086699185</v>
      </c>
      <c r="L546" s="8">
        <v>1.17949819992667E-5</v>
      </c>
    </row>
    <row r="547" spans="3:12" x14ac:dyDescent="0.25">
      <c r="C547" s="1" t="s">
        <v>1755</v>
      </c>
      <c r="D547" s="3" t="s">
        <v>1756</v>
      </c>
      <c r="E547" s="3" t="s">
        <v>1756</v>
      </c>
      <c r="F547" s="3" t="s">
        <v>1756</v>
      </c>
      <c r="G547" s="3" t="s">
        <v>1757</v>
      </c>
      <c r="H547" s="3">
        <v>24136</v>
      </c>
      <c r="I547" s="3" t="s">
        <v>1758</v>
      </c>
      <c r="J547" s="3" t="s">
        <v>1759</v>
      </c>
      <c r="K547" s="5">
        <v>-1.488940865551811</v>
      </c>
      <c r="L547" s="8">
        <v>1.0026606695807901E-4</v>
      </c>
    </row>
    <row r="548" spans="3:12" x14ac:dyDescent="0.25">
      <c r="C548" s="1" t="s">
        <v>1760</v>
      </c>
      <c r="D548" s="3" t="s">
        <v>1761</v>
      </c>
      <c r="E548" s="3"/>
      <c r="F548" s="3"/>
      <c r="G548" s="3"/>
      <c r="H548" s="3"/>
      <c r="I548" s="3"/>
      <c r="J548" s="3"/>
      <c r="K548" s="5">
        <v>-1.4869316515043636</v>
      </c>
      <c r="L548" s="8">
        <v>1.48895752500125E-5</v>
      </c>
    </row>
    <row r="549" spans="3:12" x14ac:dyDescent="0.25">
      <c r="C549" s="1" t="s">
        <v>1762</v>
      </c>
      <c r="D549" s="3" t="s">
        <v>1763</v>
      </c>
      <c r="E549" s="3"/>
      <c r="F549" s="3"/>
      <c r="G549" s="3"/>
      <c r="H549" s="3"/>
      <c r="I549" s="3"/>
      <c r="J549" s="3"/>
      <c r="K549" s="5">
        <v>-1.4843695878166541</v>
      </c>
      <c r="L549" s="8">
        <v>2.9258154017642E-3</v>
      </c>
    </row>
    <row r="550" spans="3:12" x14ac:dyDescent="0.25">
      <c r="C550" s="1" t="s">
        <v>1764</v>
      </c>
      <c r="D550" s="3" t="s">
        <v>1765</v>
      </c>
      <c r="E550" s="3" t="s">
        <v>1766</v>
      </c>
      <c r="F550" s="3" t="s">
        <v>1766</v>
      </c>
      <c r="G550" s="3" t="s">
        <v>1767</v>
      </c>
      <c r="H550" s="3"/>
      <c r="I550" s="3"/>
      <c r="J550" s="3"/>
      <c r="K550" s="5">
        <v>-1.4835844460300152</v>
      </c>
      <c r="L550" s="8">
        <v>1.98887830530773E-4</v>
      </c>
    </row>
    <row r="551" spans="3:12" x14ac:dyDescent="0.25">
      <c r="C551" s="1" t="s">
        <v>1768</v>
      </c>
      <c r="D551" s="3" t="s">
        <v>1031</v>
      </c>
      <c r="E551" s="3"/>
      <c r="F551" s="3"/>
      <c r="G551" s="3"/>
      <c r="H551" s="3"/>
      <c r="I551" s="3"/>
      <c r="J551" s="3"/>
      <c r="K551" s="5">
        <v>-1.482870354286443</v>
      </c>
      <c r="L551" s="8">
        <v>2.2245151523128399E-2</v>
      </c>
    </row>
    <row r="552" spans="3:12" x14ac:dyDescent="0.25">
      <c r="C552" s="1" t="s">
        <v>1769</v>
      </c>
      <c r="D552" s="3" t="s">
        <v>1770</v>
      </c>
      <c r="E552" s="3"/>
      <c r="F552" s="3"/>
      <c r="G552" s="3"/>
      <c r="H552" s="3"/>
      <c r="I552" s="3"/>
      <c r="J552" s="3"/>
      <c r="K552" s="5">
        <v>-1.4825040994105434</v>
      </c>
      <c r="L552" s="8">
        <v>3.9091210095341098E-4</v>
      </c>
    </row>
    <row r="553" spans="3:12" x14ac:dyDescent="0.25">
      <c r="C553" s="1" t="s">
        <v>1771</v>
      </c>
      <c r="D553" s="3" t="s">
        <v>301</v>
      </c>
      <c r="E553" s="3"/>
      <c r="F553" s="3"/>
      <c r="G553" s="3"/>
      <c r="H553" s="3"/>
      <c r="I553" s="3"/>
      <c r="J553" s="3"/>
      <c r="K553" s="5">
        <v>-1.4818450826080589</v>
      </c>
      <c r="L553" s="8">
        <v>3.1605943421204202E-5</v>
      </c>
    </row>
    <row r="554" spans="3:12" x14ac:dyDescent="0.25">
      <c r="C554" s="1" t="s">
        <v>1772</v>
      </c>
      <c r="D554" s="3"/>
      <c r="E554" s="3"/>
      <c r="F554" s="3"/>
      <c r="G554" s="3"/>
      <c r="H554" s="3"/>
      <c r="I554" s="3"/>
      <c r="J554" s="3"/>
      <c r="K554" s="5">
        <v>-1.4787783725565147</v>
      </c>
      <c r="L554" s="8">
        <v>1.1752077465690699E-4</v>
      </c>
    </row>
    <row r="555" spans="3:12" x14ac:dyDescent="0.25">
      <c r="C555" s="1" t="s">
        <v>1773</v>
      </c>
      <c r="D555" s="3" t="s">
        <v>292</v>
      </c>
      <c r="E555" s="3"/>
      <c r="F555" s="3"/>
      <c r="G555" s="3"/>
      <c r="H555" s="3"/>
      <c r="I555" s="3"/>
      <c r="J555" s="3"/>
      <c r="K555" s="5">
        <v>-1.4786665735511324</v>
      </c>
      <c r="L555" s="8">
        <v>8.5244612045376894E-3</v>
      </c>
    </row>
    <row r="556" spans="3:12" x14ac:dyDescent="0.25">
      <c r="C556" s="1" t="s">
        <v>1774</v>
      </c>
      <c r="D556" s="3" t="s">
        <v>1775</v>
      </c>
      <c r="E556" s="3"/>
      <c r="F556" s="3"/>
      <c r="G556" s="3"/>
      <c r="H556" s="3"/>
      <c r="I556" s="3"/>
      <c r="J556" s="3"/>
      <c r="K556" s="5">
        <v>-1.4779188033743651</v>
      </c>
      <c r="L556" s="8">
        <v>7.1534213949663802E-6</v>
      </c>
    </row>
    <row r="557" spans="3:12" x14ac:dyDescent="0.25">
      <c r="C557" s="1" t="s">
        <v>1776</v>
      </c>
      <c r="D557" s="3" t="s">
        <v>1777</v>
      </c>
      <c r="E557" s="3"/>
      <c r="F557" s="3" t="s">
        <v>1777</v>
      </c>
      <c r="G557" s="3" t="s">
        <v>1778</v>
      </c>
      <c r="H557" s="3">
        <v>13821</v>
      </c>
      <c r="I557" s="3" t="s">
        <v>1779</v>
      </c>
      <c r="J557" s="3" t="s">
        <v>1780</v>
      </c>
      <c r="K557" s="5">
        <v>-1.4774532438216248</v>
      </c>
      <c r="L557" s="8">
        <v>1.5660601945635601E-2</v>
      </c>
    </row>
    <row r="558" spans="3:12" x14ac:dyDescent="0.25">
      <c r="C558" s="1" t="s">
        <v>1781</v>
      </c>
      <c r="D558" s="3" t="s">
        <v>1193</v>
      </c>
      <c r="E558" s="3" t="s">
        <v>1193</v>
      </c>
      <c r="F558" s="3" t="s">
        <v>1193</v>
      </c>
      <c r="G558" s="3" t="s">
        <v>1194</v>
      </c>
      <c r="H558" s="3">
        <v>22214</v>
      </c>
      <c r="I558" s="3" t="s">
        <v>1195</v>
      </c>
      <c r="J558" s="3" t="s">
        <v>1196</v>
      </c>
      <c r="K558" s="5">
        <v>-1.4765537114101601</v>
      </c>
      <c r="L558" s="8">
        <v>5.8839646523872399E-4</v>
      </c>
    </row>
    <row r="559" spans="3:12" x14ac:dyDescent="0.25">
      <c r="C559" s="1" t="s">
        <v>1782</v>
      </c>
      <c r="D559" s="3" t="s">
        <v>1783</v>
      </c>
      <c r="E559" s="3"/>
      <c r="F559" s="3"/>
      <c r="G559" s="3"/>
      <c r="H559" s="3"/>
      <c r="I559" s="3"/>
      <c r="J559" s="3"/>
      <c r="K559" s="5">
        <v>-1.4756228808110059</v>
      </c>
      <c r="L559" s="8">
        <v>6.3284755840114793E-5</v>
      </c>
    </row>
    <row r="560" spans="3:12" x14ac:dyDescent="0.25">
      <c r="C560" s="1" t="s">
        <v>1784</v>
      </c>
      <c r="D560" s="3" t="s">
        <v>1785</v>
      </c>
      <c r="E560" s="3"/>
      <c r="F560" s="3"/>
      <c r="G560" s="3"/>
      <c r="H560" s="3"/>
      <c r="I560" s="3"/>
      <c r="J560" s="3"/>
      <c r="K560" s="5">
        <v>-1.4753733440270755</v>
      </c>
      <c r="L560" s="8">
        <v>4.6453287356699102E-5</v>
      </c>
    </row>
    <row r="561" spans="3:12" x14ac:dyDescent="0.25">
      <c r="C561" s="1" t="s">
        <v>1786</v>
      </c>
      <c r="D561" s="3" t="s">
        <v>1787</v>
      </c>
      <c r="E561" s="3" t="s">
        <v>1787</v>
      </c>
      <c r="F561" s="3" t="s">
        <v>1787</v>
      </c>
      <c r="G561" s="3" t="s">
        <v>1788</v>
      </c>
      <c r="H561" s="3">
        <v>15558</v>
      </c>
      <c r="I561" s="3" t="s">
        <v>1789</v>
      </c>
      <c r="J561" s="3" t="s">
        <v>1790</v>
      </c>
      <c r="K561" s="5">
        <v>-1.4737780057517798</v>
      </c>
      <c r="L561" s="8">
        <v>5.1310560599486998E-4</v>
      </c>
    </row>
    <row r="562" spans="3:12" x14ac:dyDescent="0.25">
      <c r="C562" s="1" t="s">
        <v>1791</v>
      </c>
      <c r="D562" s="3" t="s">
        <v>1792</v>
      </c>
      <c r="E562" s="3" t="s">
        <v>1792</v>
      </c>
      <c r="F562" s="3" t="s">
        <v>1792</v>
      </c>
      <c r="G562" s="3" t="s">
        <v>1793</v>
      </c>
      <c r="H562" s="3">
        <v>72194</v>
      </c>
      <c r="I562" s="3" t="s">
        <v>1794</v>
      </c>
      <c r="J562" s="3" t="s">
        <v>1795</v>
      </c>
      <c r="K562" s="5">
        <v>-1.4737663254161291</v>
      </c>
      <c r="L562" s="8">
        <v>1.81115496675594E-3</v>
      </c>
    </row>
    <row r="563" spans="3:12" x14ac:dyDescent="0.25">
      <c r="C563" s="1" t="s">
        <v>1796</v>
      </c>
      <c r="D563" s="3" t="s">
        <v>1797</v>
      </c>
      <c r="E563" s="3"/>
      <c r="F563" s="3"/>
      <c r="G563" s="3"/>
      <c r="H563" s="3"/>
      <c r="I563" s="3"/>
      <c r="J563" s="3"/>
      <c r="K563" s="5">
        <v>-1.4717987546859677</v>
      </c>
      <c r="L563" s="8">
        <v>2.8893150506588801E-4</v>
      </c>
    </row>
    <row r="564" spans="3:12" x14ac:dyDescent="0.25">
      <c r="C564" s="1" t="s">
        <v>1798</v>
      </c>
      <c r="D564" s="3" t="s">
        <v>1799</v>
      </c>
      <c r="E564" s="3"/>
      <c r="F564" s="3"/>
      <c r="G564" s="3"/>
      <c r="H564" s="3"/>
      <c r="I564" s="3"/>
      <c r="J564" s="3"/>
      <c r="K564" s="5">
        <v>-1.4716146728212056</v>
      </c>
      <c r="L564" s="8">
        <v>1.2322466403793799E-2</v>
      </c>
    </row>
    <row r="565" spans="3:12" x14ac:dyDescent="0.25">
      <c r="C565" s="1" t="s">
        <v>1800</v>
      </c>
      <c r="D565" s="3" t="s">
        <v>1801</v>
      </c>
      <c r="E565" s="3" t="s">
        <v>1801</v>
      </c>
      <c r="F565" s="3" t="s">
        <v>1801</v>
      </c>
      <c r="G565" s="3" t="s">
        <v>1802</v>
      </c>
      <c r="H565" s="3">
        <v>56009</v>
      </c>
      <c r="I565" s="3" t="s">
        <v>1803</v>
      </c>
      <c r="J565" s="3" t="s">
        <v>1804</v>
      </c>
      <c r="K565" s="5">
        <v>-1.4688448132312182</v>
      </c>
      <c r="L565" s="8">
        <v>4.4491969392054998E-4</v>
      </c>
    </row>
    <row r="566" spans="3:12" x14ac:dyDescent="0.25">
      <c r="C566" s="1" t="s">
        <v>1805</v>
      </c>
      <c r="D566" s="3" t="s">
        <v>1430</v>
      </c>
      <c r="E566" s="3"/>
      <c r="F566" s="3"/>
      <c r="G566" s="3"/>
      <c r="H566" s="3"/>
      <c r="I566" s="3"/>
      <c r="J566" s="3"/>
      <c r="K566" s="5">
        <v>-1.4682669004415132</v>
      </c>
      <c r="L566" s="8">
        <v>1.4010836235940399E-4</v>
      </c>
    </row>
    <row r="567" spans="3:12" x14ac:dyDescent="0.25">
      <c r="C567" s="1" t="s">
        <v>1806</v>
      </c>
      <c r="D567" s="3" t="s">
        <v>1807</v>
      </c>
      <c r="E567" s="3" t="s">
        <v>1807</v>
      </c>
      <c r="F567" s="3" t="s">
        <v>1807</v>
      </c>
      <c r="G567" s="3" t="s">
        <v>1808</v>
      </c>
      <c r="H567" s="3">
        <v>13395</v>
      </c>
      <c r="I567" s="3" t="s">
        <v>1809</v>
      </c>
      <c r="J567" s="3" t="s">
        <v>1810</v>
      </c>
      <c r="K567" s="5">
        <v>-1.468132074113055</v>
      </c>
      <c r="L567" s="8">
        <v>8.1028579307185697E-3</v>
      </c>
    </row>
    <row r="568" spans="3:12" x14ac:dyDescent="0.25">
      <c r="C568" s="1" t="s">
        <v>1811</v>
      </c>
      <c r="D568" s="3" t="s">
        <v>471</v>
      </c>
      <c r="E568" s="3"/>
      <c r="F568" s="3"/>
      <c r="G568" s="3"/>
      <c r="H568" s="3"/>
      <c r="I568" s="3"/>
      <c r="J568" s="3"/>
      <c r="K568" s="5">
        <v>-1.4677250049871091</v>
      </c>
      <c r="L568" s="8">
        <v>2.11972353117236E-4</v>
      </c>
    </row>
    <row r="569" spans="3:12" x14ac:dyDescent="0.25">
      <c r="C569" s="1" t="s">
        <v>1812</v>
      </c>
      <c r="D569" s="3" t="s">
        <v>1813</v>
      </c>
      <c r="E569" s="3" t="s">
        <v>1813</v>
      </c>
      <c r="F569" s="3" t="s">
        <v>1813</v>
      </c>
      <c r="G569" s="3" t="s">
        <v>1814</v>
      </c>
      <c r="H569" s="3">
        <v>70354</v>
      </c>
      <c r="I569" s="3" t="s">
        <v>1815</v>
      </c>
      <c r="J569" s="3" t="s">
        <v>1816</v>
      </c>
      <c r="K569" s="5">
        <v>-1.4654662073102172</v>
      </c>
      <c r="L569" s="8">
        <v>1.71507407855227E-2</v>
      </c>
    </row>
    <row r="570" spans="3:12" x14ac:dyDescent="0.25">
      <c r="C570" s="1" t="s">
        <v>1817</v>
      </c>
      <c r="D570" s="3"/>
      <c r="E570" s="3"/>
      <c r="F570" s="3"/>
      <c r="G570" s="3"/>
      <c r="H570" s="3"/>
      <c r="I570" s="3"/>
      <c r="J570" s="3"/>
      <c r="K570" s="5">
        <v>-1.4638719047294169</v>
      </c>
      <c r="L570" s="8">
        <v>1.8285236198844901E-4</v>
      </c>
    </row>
    <row r="571" spans="3:12" x14ac:dyDescent="0.25">
      <c r="C571" s="1" t="s">
        <v>1818</v>
      </c>
      <c r="D571" s="3" t="s">
        <v>1819</v>
      </c>
      <c r="E571" s="3" t="s">
        <v>1819</v>
      </c>
      <c r="F571" s="3" t="s">
        <v>1819</v>
      </c>
      <c r="G571" s="3" t="s">
        <v>1820</v>
      </c>
      <c r="H571" s="3">
        <v>14387</v>
      </c>
      <c r="I571" s="3" t="s">
        <v>1821</v>
      </c>
      <c r="J571" s="3" t="s">
        <v>1822</v>
      </c>
      <c r="K571" s="5">
        <v>-1.4635523790943887</v>
      </c>
      <c r="L571" s="8">
        <v>5.3989053165000799E-4</v>
      </c>
    </row>
    <row r="572" spans="3:12" x14ac:dyDescent="0.25">
      <c r="C572" s="1" t="s">
        <v>1823</v>
      </c>
      <c r="D572" s="3" t="s">
        <v>1191</v>
      </c>
      <c r="E572" s="3"/>
      <c r="F572" s="3"/>
      <c r="G572" s="3"/>
      <c r="H572" s="3"/>
      <c r="I572" s="3"/>
      <c r="J572" s="3"/>
      <c r="K572" s="5">
        <v>-1.4613445799716063</v>
      </c>
      <c r="L572" s="8">
        <v>3.1084160304359798E-4</v>
      </c>
    </row>
    <row r="573" spans="3:12" x14ac:dyDescent="0.25">
      <c r="C573" s="1" t="s">
        <v>1824</v>
      </c>
      <c r="D573" s="3" t="s">
        <v>1825</v>
      </c>
      <c r="E573" s="3" t="s">
        <v>1825</v>
      </c>
      <c r="F573" s="3" t="s">
        <v>1825</v>
      </c>
      <c r="G573" s="3" t="s">
        <v>1826</v>
      </c>
      <c r="H573" s="3">
        <v>319387</v>
      </c>
      <c r="I573" s="3" t="s">
        <v>1827</v>
      </c>
      <c r="J573" s="3" t="s">
        <v>1828</v>
      </c>
      <c r="K573" s="5">
        <v>-1.4605921714878383</v>
      </c>
      <c r="L573" s="8">
        <v>1.09744561021572E-2</v>
      </c>
    </row>
    <row r="574" spans="3:12" x14ac:dyDescent="0.25">
      <c r="C574" s="1" t="s">
        <v>1829</v>
      </c>
      <c r="D574" s="3" t="s">
        <v>1830</v>
      </c>
      <c r="E574" s="3" t="s">
        <v>1830</v>
      </c>
      <c r="F574" s="3" t="s">
        <v>1830</v>
      </c>
      <c r="G574" s="3" t="s">
        <v>1831</v>
      </c>
      <c r="H574" s="3">
        <v>72349</v>
      </c>
      <c r="I574" s="3" t="s">
        <v>1832</v>
      </c>
      <c r="J574" s="3" t="s">
        <v>1833</v>
      </c>
      <c r="K574" s="5">
        <v>-1.4600566757208373</v>
      </c>
      <c r="L574" s="8">
        <v>1.8219203903251E-3</v>
      </c>
    </row>
    <row r="575" spans="3:12" x14ac:dyDescent="0.25">
      <c r="C575" s="1" t="s">
        <v>1834</v>
      </c>
      <c r="D575" s="3" t="s">
        <v>1835</v>
      </c>
      <c r="E575" s="3" t="s">
        <v>1835</v>
      </c>
      <c r="F575" s="3" t="s">
        <v>1835</v>
      </c>
      <c r="G575" s="3" t="s">
        <v>1836</v>
      </c>
      <c r="H575" s="3">
        <v>246179</v>
      </c>
      <c r="I575" s="3" t="s">
        <v>1837</v>
      </c>
      <c r="J575" s="3" t="s">
        <v>1838</v>
      </c>
      <c r="K575" s="5">
        <v>-1.4589454009463658</v>
      </c>
      <c r="L575" s="8">
        <v>4.1838146524430598E-3</v>
      </c>
    </row>
    <row r="576" spans="3:12" x14ac:dyDescent="0.25">
      <c r="C576" s="1" t="s">
        <v>1839</v>
      </c>
      <c r="D576" s="3" t="s">
        <v>1840</v>
      </c>
      <c r="E576" s="3"/>
      <c r="F576" s="3"/>
      <c r="G576" s="3"/>
      <c r="H576" s="3"/>
      <c r="I576" s="3"/>
      <c r="J576" s="3"/>
      <c r="K576" s="5">
        <v>-1.4575400332623332</v>
      </c>
      <c r="L576" s="8">
        <v>9.1862193113948398E-4</v>
      </c>
    </row>
    <row r="577" spans="3:12" x14ac:dyDescent="0.25">
      <c r="C577" s="1" t="s">
        <v>1841</v>
      </c>
      <c r="D577" s="3" t="s">
        <v>1842</v>
      </c>
      <c r="E577" s="3" t="s">
        <v>1842</v>
      </c>
      <c r="F577" s="3" t="s">
        <v>1842</v>
      </c>
      <c r="G577" s="3" t="s">
        <v>1843</v>
      </c>
      <c r="H577" s="3">
        <v>241490</v>
      </c>
      <c r="I577" s="3" t="s">
        <v>1844</v>
      </c>
      <c r="J577" s="3" t="s">
        <v>1845</v>
      </c>
      <c r="K577" s="5">
        <v>-1.4552384943167969</v>
      </c>
      <c r="L577" s="8">
        <v>6.1772381633335401E-3</v>
      </c>
    </row>
    <row r="578" spans="3:12" x14ac:dyDescent="0.25">
      <c r="C578" s="1" t="s">
        <v>1846</v>
      </c>
      <c r="D578" s="3" t="s">
        <v>1847</v>
      </c>
      <c r="E578" s="3" t="s">
        <v>1847</v>
      </c>
      <c r="F578" s="3" t="s">
        <v>1847</v>
      </c>
      <c r="G578" s="3" t="s">
        <v>1848</v>
      </c>
      <c r="H578" s="3">
        <v>18647</v>
      </c>
      <c r="I578" s="3" t="s">
        <v>1849</v>
      </c>
      <c r="J578" s="3" t="s">
        <v>1850</v>
      </c>
      <c r="K578" s="5">
        <v>-1.4545160417731449</v>
      </c>
      <c r="L578" s="8">
        <v>2.6649949753519099E-3</v>
      </c>
    </row>
    <row r="579" spans="3:12" x14ac:dyDescent="0.25">
      <c r="C579" s="1" t="s">
        <v>1851</v>
      </c>
      <c r="D579" s="3" t="s">
        <v>1852</v>
      </c>
      <c r="E579" s="3"/>
      <c r="F579" s="3"/>
      <c r="G579" s="3"/>
      <c r="H579" s="3"/>
      <c r="I579" s="3"/>
      <c r="J579" s="3"/>
      <c r="K579" s="5">
        <v>-1.4531362695545811</v>
      </c>
      <c r="L579" s="8">
        <v>4.9961676774586095E-4</v>
      </c>
    </row>
    <row r="580" spans="3:12" x14ac:dyDescent="0.25">
      <c r="C580" s="1" t="s">
        <v>1853</v>
      </c>
      <c r="D580" s="3" t="s">
        <v>1854</v>
      </c>
      <c r="E580" s="3" t="s">
        <v>1854</v>
      </c>
      <c r="F580" s="3" t="s">
        <v>1854</v>
      </c>
      <c r="G580" s="3" t="s">
        <v>1855</v>
      </c>
      <c r="H580" s="3">
        <v>100038605</v>
      </c>
      <c r="I580" s="3" t="s">
        <v>1856</v>
      </c>
      <c r="J580" s="3" t="s">
        <v>1857</v>
      </c>
      <c r="K580" s="5">
        <v>-1.4525756219466803</v>
      </c>
      <c r="L580" s="8">
        <v>3.0525941318757601E-2</v>
      </c>
    </row>
    <row r="581" spans="3:12" x14ac:dyDescent="0.25">
      <c r="C581" s="1" t="s">
        <v>1858</v>
      </c>
      <c r="D581" s="3" t="s">
        <v>1859</v>
      </c>
      <c r="E581" s="3" t="s">
        <v>1859</v>
      </c>
      <c r="F581" s="3" t="s">
        <v>1859</v>
      </c>
      <c r="G581" s="3" t="s">
        <v>1860</v>
      </c>
      <c r="H581" s="3">
        <v>329628</v>
      </c>
      <c r="I581" s="3" t="s">
        <v>1861</v>
      </c>
      <c r="J581" s="3" t="s">
        <v>1862</v>
      </c>
      <c r="K581" s="5">
        <v>-1.4523503760820891</v>
      </c>
      <c r="L581" s="8">
        <v>1.6434349294960999E-3</v>
      </c>
    </row>
    <row r="582" spans="3:12" x14ac:dyDescent="0.25">
      <c r="C582" s="1" t="s">
        <v>1863</v>
      </c>
      <c r="D582" s="3" t="s">
        <v>1864</v>
      </c>
      <c r="E582" s="3" t="s">
        <v>1864</v>
      </c>
      <c r="F582" s="3" t="s">
        <v>1864</v>
      </c>
      <c r="G582" s="3" t="s">
        <v>1865</v>
      </c>
      <c r="H582" s="3">
        <v>338523</v>
      </c>
      <c r="I582" s="3" t="s">
        <v>1866</v>
      </c>
      <c r="J582" s="3" t="s">
        <v>1867</v>
      </c>
      <c r="K582" s="5">
        <v>-1.4521747142483088</v>
      </c>
      <c r="L582" s="8">
        <v>5.1233482946036403E-4</v>
      </c>
    </row>
    <row r="583" spans="3:12" x14ac:dyDescent="0.25">
      <c r="C583" s="1" t="s">
        <v>1868</v>
      </c>
      <c r="D583" s="3" t="s">
        <v>1869</v>
      </c>
      <c r="E583" s="3"/>
      <c r="F583" s="3" t="s">
        <v>1869</v>
      </c>
      <c r="G583" s="3" t="s">
        <v>1870</v>
      </c>
      <c r="H583" s="3">
        <v>109036</v>
      </c>
      <c r="I583" s="3" t="s">
        <v>1871</v>
      </c>
      <c r="J583" s="3" t="s">
        <v>1872</v>
      </c>
      <c r="K583" s="5">
        <v>-1.4517764412548768</v>
      </c>
      <c r="L583" s="8">
        <v>9.1240855986736395E-5</v>
      </c>
    </row>
    <row r="584" spans="3:12" x14ac:dyDescent="0.25">
      <c r="C584" s="1" t="s">
        <v>1873</v>
      </c>
      <c r="D584" s="3" t="s">
        <v>1874</v>
      </c>
      <c r="E584" s="3" t="s">
        <v>1874</v>
      </c>
      <c r="F584" s="3" t="s">
        <v>1874</v>
      </c>
      <c r="G584" s="3" t="s">
        <v>1875</v>
      </c>
      <c r="H584" s="3">
        <v>223435</v>
      </c>
      <c r="I584" s="3" t="s">
        <v>1876</v>
      </c>
      <c r="J584" s="3" t="s">
        <v>1877</v>
      </c>
      <c r="K584" s="5">
        <v>-1.4515985223175703</v>
      </c>
      <c r="L584" s="8">
        <v>2.5701514681306598E-3</v>
      </c>
    </row>
    <row r="585" spans="3:12" x14ac:dyDescent="0.25">
      <c r="C585" s="1" t="s">
        <v>1878</v>
      </c>
      <c r="D585" s="3" t="s">
        <v>1879</v>
      </c>
      <c r="E585" s="3" t="s">
        <v>1879</v>
      </c>
      <c r="F585" s="3" t="s">
        <v>1879</v>
      </c>
      <c r="G585" s="3" t="s">
        <v>1880</v>
      </c>
      <c r="H585" s="3">
        <v>107358</v>
      </c>
      <c r="I585" s="3" t="s">
        <v>1881</v>
      </c>
      <c r="J585" s="3" t="s">
        <v>1882</v>
      </c>
      <c r="K585" s="5">
        <v>-1.4509234184701381</v>
      </c>
      <c r="L585" s="8">
        <v>2.0915215758685599E-4</v>
      </c>
    </row>
    <row r="586" spans="3:12" x14ac:dyDescent="0.25">
      <c r="C586" s="1" t="s">
        <v>1883</v>
      </c>
      <c r="D586" s="3" t="s">
        <v>1884</v>
      </c>
      <c r="E586" s="3"/>
      <c r="F586" s="3"/>
      <c r="G586" s="3"/>
      <c r="H586" s="3"/>
      <c r="I586" s="3"/>
      <c r="J586" s="3"/>
      <c r="K586" s="5">
        <v>-1.4502517103085619</v>
      </c>
      <c r="L586" s="8">
        <v>1.4119781504972E-2</v>
      </c>
    </row>
    <row r="587" spans="3:12" x14ac:dyDescent="0.25">
      <c r="C587" s="1" t="s">
        <v>1885</v>
      </c>
      <c r="D587" s="3" t="s">
        <v>1886</v>
      </c>
      <c r="E587" s="3" t="s">
        <v>1886</v>
      </c>
      <c r="F587" s="3" t="s">
        <v>1886</v>
      </c>
      <c r="G587" s="3" t="s">
        <v>1887</v>
      </c>
      <c r="H587" s="3">
        <v>208043</v>
      </c>
      <c r="I587" s="3" t="s">
        <v>1888</v>
      </c>
      <c r="J587" s="3" t="s">
        <v>1889</v>
      </c>
      <c r="K587" s="5">
        <v>-1.4499288949208804</v>
      </c>
      <c r="L587" s="8">
        <v>1.5920431487302401E-4</v>
      </c>
    </row>
    <row r="588" spans="3:12" x14ac:dyDescent="0.25">
      <c r="C588" s="1" t="s">
        <v>1890</v>
      </c>
      <c r="D588" s="3" t="s">
        <v>1891</v>
      </c>
      <c r="E588" s="3"/>
      <c r="F588" s="3"/>
      <c r="G588" s="3"/>
      <c r="H588" s="3"/>
      <c r="I588" s="3"/>
      <c r="J588" s="3"/>
      <c r="K588" s="5">
        <v>-1.4484348373900628</v>
      </c>
      <c r="L588" s="8">
        <v>1.24287315572419E-4</v>
      </c>
    </row>
    <row r="589" spans="3:12" x14ac:dyDescent="0.25">
      <c r="C589" s="1" t="s">
        <v>1892</v>
      </c>
      <c r="D589" s="3" t="s">
        <v>1893</v>
      </c>
      <c r="E589" s="3"/>
      <c r="F589" s="3"/>
      <c r="G589" s="3"/>
      <c r="H589" s="3"/>
      <c r="I589" s="3"/>
      <c r="J589" s="3"/>
      <c r="K589" s="5">
        <v>-1.4472973955749477</v>
      </c>
      <c r="L589" s="8">
        <v>2.48140167768674E-4</v>
      </c>
    </row>
    <row r="590" spans="3:12" x14ac:dyDescent="0.25">
      <c r="C590" s="1" t="s">
        <v>1894</v>
      </c>
      <c r="D590" s="3" t="s">
        <v>1895</v>
      </c>
      <c r="E590" s="3" t="s">
        <v>1895</v>
      </c>
      <c r="F590" s="3" t="s">
        <v>1895</v>
      </c>
      <c r="G590" s="3" t="s">
        <v>1896</v>
      </c>
      <c r="H590" s="3">
        <v>237761</v>
      </c>
      <c r="I590" s="3" t="s">
        <v>1897</v>
      </c>
      <c r="J590" s="3" t="s">
        <v>1898</v>
      </c>
      <c r="K590" s="5">
        <v>-1.4469382613298558</v>
      </c>
      <c r="L590" s="8">
        <v>2.30234240370902E-3</v>
      </c>
    </row>
    <row r="591" spans="3:12" x14ac:dyDescent="0.25">
      <c r="C591" s="1" t="s">
        <v>1899</v>
      </c>
      <c r="D591" s="3" t="s">
        <v>1900</v>
      </c>
      <c r="E591" s="3"/>
      <c r="F591" s="3"/>
      <c r="G591" s="3"/>
      <c r="H591" s="3"/>
      <c r="I591" s="3"/>
      <c r="J591" s="3"/>
      <c r="K591" s="5">
        <v>-1.4459460049006303</v>
      </c>
      <c r="L591" s="8">
        <v>1.50560529174182E-5</v>
      </c>
    </row>
    <row r="592" spans="3:12" x14ac:dyDescent="0.25">
      <c r="C592" s="1" t="s">
        <v>1901</v>
      </c>
      <c r="D592" s="3" t="s">
        <v>361</v>
      </c>
      <c r="E592" s="3" t="s">
        <v>361</v>
      </c>
      <c r="F592" s="3" t="s">
        <v>361</v>
      </c>
      <c r="G592" s="3" t="s">
        <v>362</v>
      </c>
      <c r="H592" s="3">
        <v>22631</v>
      </c>
      <c r="I592" s="3" t="s">
        <v>363</v>
      </c>
      <c r="J592" s="3" t="s">
        <v>364</v>
      </c>
      <c r="K592" s="5">
        <v>-1.445793056509233</v>
      </c>
      <c r="L592" s="8">
        <v>4.1528739314786802E-4</v>
      </c>
    </row>
    <row r="593" spans="3:12" x14ac:dyDescent="0.25">
      <c r="C593" s="1" t="s">
        <v>1902</v>
      </c>
      <c r="D593" s="3" t="s">
        <v>1903</v>
      </c>
      <c r="E593" s="3"/>
      <c r="F593" s="3" t="s">
        <v>1904</v>
      </c>
      <c r="G593" s="3" t="s">
        <v>1905</v>
      </c>
      <c r="H593" s="3"/>
      <c r="I593" s="3"/>
      <c r="J593" s="3"/>
      <c r="K593" s="5">
        <v>-1.4452190273885765</v>
      </c>
      <c r="L593" s="8">
        <v>8.6334388779501597E-6</v>
      </c>
    </row>
    <row r="594" spans="3:12" x14ac:dyDescent="0.25">
      <c r="C594" s="1" t="s">
        <v>1906</v>
      </c>
      <c r="D594" s="3" t="s">
        <v>1907</v>
      </c>
      <c r="E594" s="3"/>
      <c r="F594" s="3"/>
      <c r="G594" s="3"/>
      <c r="H594" s="3"/>
      <c r="I594" s="3"/>
      <c r="J594" s="3"/>
      <c r="K594" s="5">
        <v>-1.4445260827395519</v>
      </c>
      <c r="L594" s="8">
        <v>7.6994915993099404E-3</v>
      </c>
    </row>
    <row r="595" spans="3:12" x14ac:dyDescent="0.25">
      <c r="C595" s="1" t="s">
        <v>1908</v>
      </c>
      <c r="D595" s="3" t="s">
        <v>1246</v>
      </c>
      <c r="E595" s="3" t="s">
        <v>1246</v>
      </c>
      <c r="F595" s="3" t="s">
        <v>1246</v>
      </c>
      <c r="G595" s="3" t="s">
        <v>1247</v>
      </c>
      <c r="H595" s="3">
        <v>230235</v>
      </c>
      <c r="I595" s="3" t="s">
        <v>1248</v>
      </c>
      <c r="J595" s="3" t="s">
        <v>1249</v>
      </c>
      <c r="K595" s="5">
        <v>-1.4443023456351636</v>
      </c>
      <c r="L595" s="8">
        <v>5.5284081083873998E-4</v>
      </c>
    </row>
    <row r="596" spans="3:12" x14ac:dyDescent="0.25">
      <c r="C596" s="1" t="s">
        <v>1909</v>
      </c>
      <c r="D596" s="3" t="s">
        <v>1910</v>
      </c>
      <c r="E596" s="3"/>
      <c r="F596" s="3"/>
      <c r="G596" s="3"/>
      <c r="H596" s="3"/>
      <c r="I596" s="3"/>
      <c r="J596" s="3"/>
      <c r="K596" s="5">
        <v>-1.4421314748304246</v>
      </c>
      <c r="L596" s="8">
        <v>2.02519626630152E-4</v>
      </c>
    </row>
    <row r="597" spans="3:12" x14ac:dyDescent="0.25">
      <c r="C597" s="1" t="s">
        <v>1911</v>
      </c>
      <c r="D597" s="3" t="s">
        <v>1912</v>
      </c>
      <c r="E597" s="3"/>
      <c r="F597" s="3" t="s">
        <v>1913</v>
      </c>
      <c r="G597" s="3" t="s">
        <v>1914</v>
      </c>
      <c r="H597" s="3"/>
      <c r="I597" s="3"/>
      <c r="J597" s="3"/>
      <c r="K597" s="5">
        <v>-1.4420394206062221</v>
      </c>
      <c r="L597" s="8">
        <v>1.2594616003536199E-4</v>
      </c>
    </row>
    <row r="598" spans="3:12" x14ac:dyDescent="0.25">
      <c r="C598" s="1" t="s">
        <v>1915</v>
      </c>
      <c r="D598" s="3" t="s">
        <v>1916</v>
      </c>
      <c r="E598" s="3" t="s">
        <v>1916</v>
      </c>
      <c r="F598" s="3" t="s">
        <v>1916</v>
      </c>
      <c r="G598" s="3" t="s">
        <v>1917</v>
      </c>
      <c r="H598" s="3">
        <v>15331</v>
      </c>
      <c r="I598" s="3" t="s">
        <v>1918</v>
      </c>
      <c r="J598" s="3" t="s">
        <v>1919</v>
      </c>
      <c r="K598" s="5">
        <v>-1.4420192555170281</v>
      </c>
      <c r="L598" s="8">
        <v>8.3062231219559204E-5</v>
      </c>
    </row>
    <row r="599" spans="3:12" x14ac:dyDescent="0.25">
      <c r="C599" s="1" t="s">
        <v>1920</v>
      </c>
      <c r="D599" s="3" t="s">
        <v>1921</v>
      </c>
      <c r="E599" s="3"/>
      <c r="F599" s="3" t="s">
        <v>1921</v>
      </c>
      <c r="G599" s="3"/>
      <c r="H599" s="3">
        <v>434350</v>
      </c>
      <c r="I599" s="3" t="s">
        <v>1922</v>
      </c>
      <c r="J599" s="3" t="s">
        <v>1923</v>
      </c>
      <c r="K599" s="5">
        <v>-1.4418830905375684</v>
      </c>
      <c r="L599" s="8">
        <v>3.8529225549189402E-3</v>
      </c>
    </row>
    <row r="600" spans="3:12" x14ac:dyDescent="0.25">
      <c r="C600" s="1" t="s">
        <v>1924</v>
      </c>
      <c r="D600" s="3" t="s">
        <v>1925</v>
      </c>
      <c r="E600" s="3" t="s">
        <v>1925</v>
      </c>
      <c r="F600" s="3" t="s">
        <v>1925</v>
      </c>
      <c r="G600" s="3" t="s">
        <v>1926</v>
      </c>
      <c r="H600" s="3">
        <v>30928</v>
      </c>
      <c r="I600" s="3" t="s">
        <v>1927</v>
      </c>
      <c r="J600" s="3" t="s">
        <v>1928</v>
      </c>
      <c r="K600" s="5">
        <v>-1.4406290914218278</v>
      </c>
      <c r="L600" s="8">
        <v>2.0114093713341799E-5</v>
      </c>
    </row>
    <row r="601" spans="3:12" x14ac:dyDescent="0.25">
      <c r="C601" s="1" t="s">
        <v>1929</v>
      </c>
      <c r="D601" s="3" t="s">
        <v>1930</v>
      </c>
      <c r="E601" s="3"/>
      <c r="F601" s="3"/>
      <c r="G601" s="3"/>
      <c r="H601" s="3"/>
      <c r="I601" s="3"/>
      <c r="J601" s="3"/>
      <c r="K601" s="5">
        <v>-1.4404168379968771</v>
      </c>
      <c r="L601" s="8">
        <v>1.4912345674576799E-3</v>
      </c>
    </row>
    <row r="602" spans="3:12" x14ac:dyDescent="0.25">
      <c r="C602" s="1" t="s">
        <v>1931</v>
      </c>
      <c r="D602" s="3" t="s">
        <v>1932</v>
      </c>
      <c r="E602" s="3" t="s">
        <v>1932</v>
      </c>
      <c r="F602" s="3" t="s">
        <v>1932</v>
      </c>
      <c r="G602" s="3" t="s">
        <v>1933</v>
      </c>
      <c r="H602" s="3">
        <v>58233</v>
      </c>
      <c r="I602" s="3" t="s">
        <v>1934</v>
      </c>
      <c r="J602" s="3" t="s">
        <v>1935</v>
      </c>
      <c r="K602" s="5">
        <v>-1.4401175535492401</v>
      </c>
      <c r="L602" s="8">
        <v>7.6803438485261003E-5</v>
      </c>
    </row>
    <row r="603" spans="3:12" x14ac:dyDescent="0.25">
      <c r="C603" s="1" t="s">
        <v>1936</v>
      </c>
      <c r="D603" s="3" t="s">
        <v>627</v>
      </c>
      <c r="E603" s="3"/>
      <c r="F603" s="3"/>
      <c r="G603" s="3"/>
      <c r="H603" s="3"/>
      <c r="I603" s="3"/>
      <c r="J603" s="3"/>
      <c r="K603" s="5">
        <v>-1.4397149587147995</v>
      </c>
      <c r="L603" s="8">
        <v>1.8276971810860901E-4</v>
      </c>
    </row>
    <row r="604" spans="3:12" x14ac:dyDescent="0.25">
      <c r="C604" s="1" t="s">
        <v>1937</v>
      </c>
      <c r="D604" s="3" t="s">
        <v>954</v>
      </c>
      <c r="E604" s="3"/>
      <c r="F604" s="3"/>
      <c r="G604" s="3"/>
      <c r="H604" s="3"/>
      <c r="I604" s="3"/>
      <c r="J604" s="3"/>
      <c r="K604" s="5">
        <v>-1.4391186665139832</v>
      </c>
      <c r="L604" s="8">
        <v>6.9015114521775596E-4</v>
      </c>
    </row>
    <row r="605" spans="3:12" x14ac:dyDescent="0.25">
      <c r="C605" s="1" t="s">
        <v>1938</v>
      </c>
      <c r="D605" s="3" t="s">
        <v>1939</v>
      </c>
      <c r="E605" s="3"/>
      <c r="F605" s="3" t="s">
        <v>1939</v>
      </c>
      <c r="G605" s="3" t="s">
        <v>1940</v>
      </c>
      <c r="H605" s="3">
        <v>108807</v>
      </c>
      <c r="I605" s="3" t="s">
        <v>1941</v>
      </c>
      <c r="J605" s="3" t="s">
        <v>1942</v>
      </c>
      <c r="K605" s="5">
        <v>-1.4389515397664274</v>
      </c>
      <c r="L605" s="8">
        <v>9.5789799222550096E-4</v>
      </c>
    </row>
    <row r="606" spans="3:12" x14ac:dyDescent="0.25">
      <c r="C606" s="1" t="s">
        <v>1943</v>
      </c>
      <c r="D606" s="3" t="s">
        <v>1944</v>
      </c>
      <c r="E606" s="3" t="s">
        <v>1944</v>
      </c>
      <c r="F606" s="3" t="s">
        <v>1944</v>
      </c>
      <c r="G606" s="3" t="s">
        <v>1945</v>
      </c>
      <c r="H606" s="3">
        <v>26378</v>
      </c>
      <c r="I606" s="3" t="s">
        <v>1946</v>
      </c>
      <c r="J606" s="3" t="s">
        <v>1947</v>
      </c>
      <c r="K606" s="5">
        <v>-1.4387800966673758</v>
      </c>
      <c r="L606" s="8">
        <v>2.3895546930873101E-3</v>
      </c>
    </row>
    <row r="607" spans="3:12" x14ac:dyDescent="0.25">
      <c r="C607" s="1" t="s">
        <v>1948</v>
      </c>
      <c r="D607" s="3" t="s">
        <v>1949</v>
      </c>
      <c r="E607" s="3"/>
      <c r="F607" s="3"/>
      <c r="G607" s="3"/>
      <c r="H607" s="3"/>
      <c r="I607" s="3"/>
      <c r="J607" s="3"/>
      <c r="K607" s="5">
        <v>-1.4376219214211208</v>
      </c>
      <c r="L607" s="8">
        <v>1.0583324010306899E-2</v>
      </c>
    </row>
    <row r="608" spans="3:12" x14ac:dyDescent="0.25">
      <c r="C608" s="1" t="s">
        <v>1950</v>
      </c>
      <c r="D608" s="3" t="s">
        <v>1951</v>
      </c>
      <c r="E608" s="3"/>
      <c r="F608" s="3"/>
      <c r="G608" s="3"/>
      <c r="H608" s="3"/>
      <c r="I608" s="3"/>
      <c r="J608" s="3"/>
      <c r="K608" s="5">
        <v>-1.4365121116487058</v>
      </c>
      <c r="L608" s="8">
        <v>1.40180573673918E-4</v>
      </c>
    </row>
    <row r="609" spans="3:12" x14ac:dyDescent="0.25">
      <c r="C609" s="1" t="s">
        <v>1952</v>
      </c>
      <c r="D609" s="3" t="s">
        <v>1953</v>
      </c>
      <c r="E609" s="3"/>
      <c r="F609" s="3"/>
      <c r="G609" s="3"/>
      <c r="H609" s="3"/>
      <c r="I609" s="3"/>
      <c r="J609" s="3"/>
      <c r="K609" s="5">
        <v>-1.43620042284922</v>
      </c>
      <c r="L609" s="8">
        <v>2.05112144828774E-4</v>
      </c>
    </row>
    <row r="610" spans="3:12" x14ac:dyDescent="0.25">
      <c r="C610" s="1" t="s">
        <v>1954</v>
      </c>
      <c r="D610" s="3" t="s">
        <v>1955</v>
      </c>
      <c r="E610" s="3" t="s">
        <v>1955</v>
      </c>
      <c r="F610" s="3" t="s">
        <v>1955</v>
      </c>
      <c r="G610" s="3" t="s">
        <v>1956</v>
      </c>
      <c r="H610" s="3">
        <v>67911</v>
      </c>
      <c r="I610" s="3" t="s">
        <v>1957</v>
      </c>
      <c r="J610" s="3" t="s">
        <v>1958</v>
      </c>
      <c r="K610" s="5">
        <v>-1.4351439325666124</v>
      </c>
      <c r="L610" s="8">
        <v>6.2007641317722998E-5</v>
      </c>
    </row>
    <row r="611" spans="3:12" x14ac:dyDescent="0.25">
      <c r="C611" s="1" t="s">
        <v>1959</v>
      </c>
      <c r="D611" s="3" t="s">
        <v>1960</v>
      </c>
      <c r="E611" s="3"/>
      <c r="F611" s="3"/>
      <c r="G611" s="3"/>
      <c r="H611" s="3"/>
      <c r="I611" s="3"/>
      <c r="J611" s="3"/>
      <c r="K611" s="5">
        <v>-1.4339348527790428</v>
      </c>
      <c r="L611" s="8">
        <v>2.3626913729896799E-2</v>
      </c>
    </row>
    <row r="612" spans="3:12" x14ac:dyDescent="0.25">
      <c r="C612" s="1" t="s">
        <v>1961</v>
      </c>
      <c r="D612" s="3" t="s">
        <v>1962</v>
      </c>
      <c r="E612" s="3"/>
      <c r="F612" s="3"/>
      <c r="G612" s="3"/>
      <c r="H612" s="3"/>
      <c r="I612" s="3"/>
      <c r="J612" s="3"/>
      <c r="K612" s="5">
        <v>-1.4335492613166201</v>
      </c>
      <c r="L612" s="8">
        <v>2.1958128155950799E-5</v>
      </c>
    </row>
    <row r="613" spans="3:12" x14ac:dyDescent="0.25">
      <c r="C613" s="1" t="s">
        <v>1963</v>
      </c>
      <c r="D613" s="3" t="s">
        <v>1964</v>
      </c>
      <c r="E613" s="3" t="s">
        <v>1964</v>
      </c>
      <c r="F613" s="3" t="s">
        <v>1964</v>
      </c>
      <c r="G613" s="3" t="s">
        <v>1965</v>
      </c>
      <c r="H613" s="3">
        <v>100041818</v>
      </c>
      <c r="I613" s="3" t="s">
        <v>1966</v>
      </c>
      <c r="J613" s="3" t="s">
        <v>1967</v>
      </c>
      <c r="K613" s="5">
        <v>-1.4332943580797188</v>
      </c>
      <c r="L613" s="8">
        <v>1.32157964732011E-2</v>
      </c>
    </row>
    <row r="614" spans="3:12" x14ac:dyDescent="0.25">
      <c r="C614" s="1" t="s">
        <v>1968</v>
      </c>
      <c r="D614" s="3" t="s">
        <v>1969</v>
      </c>
      <c r="E614" s="3"/>
      <c r="F614" s="3"/>
      <c r="G614" s="3"/>
      <c r="H614" s="3"/>
      <c r="I614" s="3"/>
      <c r="J614" s="3"/>
      <c r="K614" s="5">
        <v>-1.4328404856493471</v>
      </c>
      <c r="L614" s="8">
        <v>1.9450732458706699E-2</v>
      </c>
    </row>
    <row r="615" spans="3:12" x14ac:dyDescent="0.25">
      <c r="C615" s="1" t="s">
        <v>1970</v>
      </c>
      <c r="D615" s="3" t="s">
        <v>1971</v>
      </c>
      <c r="E615" s="3" t="s">
        <v>1971</v>
      </c>
      <c r="F615" s="3" t="s">
        <v>1971</v>
      </c>
      <c r="G615" s="3" t="s">
        <v>1972</v>
      </c>
      <c r="H615" s="3">
        <v>69612</v>
      </c>
      <c r="I615" s="3" t="s">
        <v>1973</v>
      </c>
      <c r="J615" s="3" t="s">
        <v>1974</v>
      </c>
      <c r="K615" s="5">
        <v>-1.4327162334176915</v>
      </c>
      <c r="L615" s="8">
        <v>1.5794342970819301E-4</v>
      </c>
    </row>
    <row r="616" spans="3:12" x14ac:dyDescent="0.25">
      <c r="C616" s="1" t="s">
        <v>1975</v>
      </c>
      <c r="D616" s="3" t="s">
        <v>1976</v>
      </c>
      <c r="E616" s="3" t="s">
        <v>1976</v>
      </c>
      <c r="F616" s="3" t="s">
        <v>1976</v>
      </c>
      <c r="G616" s="3" t="s">
        <v>1977</v>
      </c>
      <c r="H616" s="3">
        <v>66729</v>
      </c>
      <c r="I616" s="3" t="s">
        <v>1978</v>
      </c>
      <c r="J616" s="3" t="s">
        <v>1979</v>
      </c>
      <c r="K616" s="5">
        <v>-1.4324898106352073</v>
      </c>
      <c r="L616" s="8">
        <v>1.30198964900347E-3</v>
      </c>
    </row>
    <row r="617" spans="3:12" x14ac:dyDescent="0.25">
      <c r="C617" s="1" t="s">
        <v>1980</v>
      </c>
      <c r="D617" s="3" t="s">
        <v>1981</v>
      </c>
      <c r="E617" s="3"/>
      <c r="F617" s="3" t="s">
        <v>1981</v>
      </c>
      <c r="G617" s="3" t="s">
        <v>1982</v>
      </c>
      <c r="H617" s="3">
        <v>51929</v>
      </c>
      <c r="I617" s="3" t="s">
        <v>1983</v>
      </c>
      <c r="J617" s="3" t="s">
        <v>1984</v>
      </c>
      <c r="K617" s="5">
        <v>-1.4318994811773784</v>
      </c>
      <c r="L617" s="8">
        <v>9.8538042370420204E-3</v>
      </c>
    </row>
    <row r="618" spans="3:12" x14ac:dyDescent="0.25">
      <c r="C618" s="1" t="s">
        <v>1985</v>
      </c>
      <c r="D618" s="3" t="s">
        <v>1971</v>
      </c>
      <c r="E618" s="3" t="s">
        <v>1971</v>
      </c>
      <c r="F618" s="3" t="s">
        <v>1971</v>
      </c>
      <c r="G618" s="3" t="s">
        <v>1972</v>
      </c>
      <c r="H618" s="3">
        <v>69612</v>
      </c>
      <c r="I618" s="3" t="s">
        <v>1973</v>
      </c>
      <c r="J618" s="3" t="s">
        <v>1974</v>
      </c>
      <c r="K618" s="5">
        <v>-1.43061599849141</v>
      </c>
      <c r="L618" s="8">
        <v>1.99329573877272E-5</v>
      </c>
    </row>
    <row r="619" spans="3:12" x14ac:dyDescent="0.25">
      <c r="C619" s="1" t="s">
        <v>1986</v>
      </c>
      <c r="D619" s="3" t="s">
        <v>1987</v>
      </c>
      <c r="E619" s="3" t="s">
        <v>1987</v>
      </c>
      <c r="F619" s="3" t="s">
        <v>1987</v>
      </c>
      <c r="G619" s="3" t="s">
        <v>1988</v>
      </c>
      <c r="H619" s="3">
        <v>18260</v>
      </c>
      <c r="I619" s="3" t="s">
        <v>1989</v>
      </c>
      <c r="J619" s="3" t="s">
        <v>1990</v>
      </c>
      <c r="K619" s="5">
        <v>-1.4303964899674764</v>
      </c>
      <c r="L619" s="8">
        <v>1.14085012027556E-4</v>
      </c>
    </row>
    <row r="620" spans="3:12" x14ac:dyDescent="0.25">
      <c r="C620" s="1" t="s">
        <v>1991</v>
      </c>
      <c r="D620" s="3" t="s">
        <v>1992</v>
      </c>
      <c r="E620" s="3" t="s">
        <v>1992</v>
      </c>
      <c r="F620" s="3" t="s">
        <v>1992</v>
      </c>
      <c r="G620" s="3" t="s">
        <v>1993</v>
      </c>
      <c r="H620" s="3">
        <v>19726</v>
      </c>
      <c r="I620" s="3" t="s">
        <v>1994</v>
      </c>
      <c r="J620" s="3" t="s">
        <v>1995</v>
      </c>
      <c r="K620" s="5">
        <v>-1.4301370010690917</v>
      </c>
      <c r="L620" s="8">
        <v>1.00055933302737E-4</v>
      </c>
    </row>
    <row r="621" spans="3:12" x14ac:dyDescent="0.25">
      <c r="C621" s="1" t="s">
        <v>1996</v>
      </c>
      <c r="D621" s="3" t="s">
        <v>1997</v>
      </c>
      <c r="E621" s="3" t="s">
        <v>1997</v>
      </c>
      <c r="F621" s="3" t="s">
        <v>1997</v>
      </c>
      <c r="G621" s="3" t="s">
        <v>1998</v>
      </c>
      <c r="H621" s="3">
        <v>107338</v>
      </c>
      <c r="I621" s="3" t="s">
        <v>1999</v>
      </c>
      <c r="J621" s="3" t="s">
        <v>2000</v>
      </c>
      <c r="K621" s="5">
        <v>-1.4295688995186238</v>
      </c>
      <c r="L621" s="8">
        <v>8.1399069255903898E-4</v>
      </c>
    </row>
    <row r="622" spans="3:12" x14ac:dyDescent="0.25">
      <c r="C622" s="1" t="s">
        <v>2001</v>
      </c>
      <c r="D622" s="3" t="s">
        <v>2002</v>
      </c>
      <c r="E622" s="3" t="s">
        <v>2002</v>
      </c>
      <c r="F622" s="3" t="s">
        <v>2002</v>
      </c>
      <c r="G622" s="3" t="s">
        <v>2003</v>
      </c>
      <c r="H622" s="3">
        <v>78403</v>
      </c>
      <c r="I622" s="3" t="s">
        <v>2004</v>
      </c>
      <c r="J622" s="3" t="s">
        <v>2005</v>
      </c>
      <c r="K622" s="5">
        <v>-1.428654971413323</v>
      </c>
      <c r="L622" s="8">
        <v>1.2438536037978E-3</v>
      </c>
    </row>
    <row r="623" spans="3:12" x14ac:dyDescent="0.25">
      <c r="C623" s="1" t="s">
        <v>2006</v>
      </c>
      <c r="D623" s="3" t="s">
        <v>2007</v>
      </c>
      <c r="E623" s="3"/>
      <c r="F623" s="3"/>
      <c r="G623" s="3"/>
      <c r="H623" s="3"/>
      <c r="I623" s="3"/>
      <c r="J623" s="3"/>
      <c r="K623" s="5">
        <v>-1.4281656235936717</v>
      </c>
      <c r="L623" s="8">
        <v>1.13670822303772E-4</v>
      </c>
    </row>
    <row r="624" spans="3:12" x14ac:dyDescent="0.25">
      <c r="C624" s="1" t="s">
        <v>2008</v>
      </c>
      <c r="D624" s="3" t="s">
        <v>2009</v>
      </c>
      <c r="E624" s="3" t="s">
        <v>2009</v>
      </c>
      <c r="F624" s="3" t="s">
        <v>2009</v>
      </c>
      <c r="G624" s="3" t="s">
        <v>2010</v>
      </c>
      <c r="H624" s="3">
        <v>231470</v>
      </c>
      <c r="I624" s="3" t="s">
        <v>2011</v>
      </c>
      <c r="J624" s="3" t="s">
        <v>2012</v>
      </c>
      <c r="K624" s="5">
        <v>-1.4266853503210992</v>
      </c>
      <c r="L624" s="8">
        <v>1.4563232870701799E-2</v>
      </c>
    </row>
    <row r="625" spans="3:12" x14ac:dyDescent="0.25">
      <c r="C625" s="1" t="s">
        <v>2013</v>
      </c>
      <c r="D625" s="3" t="s">
        <v>2014</v>
      </c>
      <c r="E625" s="3" t="s">
        <v>2014</v>
      </c>
      <c r="F625" s="3" t="s">
        <v>2014</v>
      </c>
      <c r="G625" s="3" t="s">
        <v>2015</v>
      </c>
      <c r="H625" s="3">
        <v>105722</v>
      </c>
      <c r="I625" s="3" t="s">
        <v>2016</v>
      </c>
      <c r="J625" s="3" t="s">
        <v>2017</v>
      </c>
      <c r="K625" s="5">
        <v>-1.4258074013442847</v>
      </c>
      <c r="L625" s="8">
        <v>3.6433442761603699E-4</v>
      </c>
    </row>
    <row r="626" spans="3:12" x14ac:dyDescent="0.25">
      <c r="C626" s="1" t="s">
        <v>2018</v>
      </c>
      <c r="D626" s="3" t="s">
        <v>2019</v>
      </c>
      <c r="E626" s="3"/>
      <c r="F626" s="3" t="s">
        <v>2019</v>
      </c>
      <c r="G626" s="3" t="s">
        <v>2020</v>
      </c>
      <c r="H626" s="3"/>
      <c r="I626" s="3"/>
      <c r="J626" s="3"/>
      <c r="K626" s="5">
        <v>-1.4243990975961376</v>
      </c>
      <c r="L626" s="8">
        <v>1.2958005841693499E-4</v>
      </c>
    </row>
    <row r="627" spans="3:12" x14ac:dyDescent="0.25">
      <c r="C627" s="1" t="s">
        <v>2021</v>
      </c>
      <c r="D627" s="3" t="s">
        <v>2022</v>
      </c>
      <c r="E627" s="3"/>
      <c r="F627" s="3"/>
      <c r="G627" s="3"/>
      <c r="H627" s="3"/>
      <c r="I627" s="3"/>
      <c r="J627" s="3"/>
      <c r="K627" s="5">
        <v>-1.4237598505346005</v>
      </c>
      <c r="L627" s="8">
        <v>4.3193818493073698E-3</v>
      </c>
    </row>
    <row r="628" spans="3:12" x14ac:dyDescent="0.25">
      <c r="C628" s="1" t="s">
        <v>2023</v>
      </c>
      <c r="D628" s="3" t="s">
        <v>2024</v>
      </c>
      <c r="E628" s="3"/>
      <c r="F628" s="3" t="s">
        <v>2025</v>
      </c>
      <c r="G628" s="3" t="s">
        <v>2026</v>
      </c>
      <c r="H628" s="3">
        <v>353169</v>
      </c>
      <c r="I628" s="3" t="s">
        <v>2027</v>
      </c>
      <c r="J628" s="3" t="s">
        <v>2028</v>
      </c>
      <c r="K628" s="5">
        <v>-1.4190394133898092</v>
      </c>
      <c r="L628" s="8">
        <v>4.2059454949785003E-5</v>
      </c>
    </row>
    <row r="629" spans="3:12" x14ac:dyDescent="0.25">
      <c r="C629" s="1" t="s">
        <v>2029</v>
      </c>
      <c r="D629" s="3" t="s">
        <v>2030</v>
      </c>
      <c r="E629" s="3"/>
      <c r="F629" s="3"/>
      <c r="G629" s="3"/>
      <c r="H629" s="3"/>
      <c r="I629" s="3"/>
      <c r="J629" s="3"/>
      <c r="K629" s="5">
        <v>-1.4179700161580637</v>
      </c>
      <c r="L629" s="8">
        <v>2.4908816266251698E-4</v>
      </c>
    </row>
    <row r="630" spans="3:12" x14ac:dyDescent="0.25">
      <c r="C630" s="1" t="s">
        <v>2031</v>
      </c>
      <c r="D630" s="3" t="s">
        <v>2032</v>
      </c>
      <c r="E630" s="3"/>
      <c r="F630" s="3" t="s">
        <v>2032</v>
      </c>
      <c r="G630" s="3" t="s">
        <v>2033</v>
      </c>
      <c r="H630" s="3"/>
      <c r="I630" s="3"/>
      <c r="J630" s="3"/>
      <c r="K630" s="5">
        <v>-1.417133161405518</v>
      </c>
      <c r="L630" s="8">
        <v>1.9775349285706701E-4</v>
      </c>
    </row>
    <row r="631" spans="3:12" x14ac:dyDescent="0.25">
      <c r="C631" s="1" t="s">
        <v>2034</v>
      </c>
      <c r="D631" s="3" t="s">
        <v>590</v>
      </c>
      <c r="E631" s="3"/>
      <c r="F631" s="3"/>
      <c r="G631" s="3"/>
      <c r="H631" s="3"/>
      <c r="I631" s="3"/>
      <c r="J631" s="3"/>
      <c r="K631" s="5">
        <v>-1.4164535010244119</v>
      </c>
      <c r="L631" s="8">
        <v>5.9035257349091702E-4</v>
      </c>
    </row>
    <row r="632" spans="3:12" x14ac:dyDescent="0.25">
      <c r="C632" s="1" t="s">
        <v>2035</v>
      </c>
      <c r="D632" s="3" t="s">
        <v>2036</v>
      </c>
      <c r="E632" s="3" t="s">
        <v>2036</v>
      </c>
      <c r="F632" s="3" t="s">
        <v>2036</v>
      </c>
      <c r="G632" s="3" t="s">
        <v>2037</v>
      </c>
      <c r="H632" s="3">
        <v>57138</v>
      </c>
      <c r="I632" s="3" t="s">
        <v>2038</v>
      </c>
      <c r="J632" s="3" t="s">
        <v>2039</v>
      </c>
      <c r="K632" s="5">
        <v>-1.41619594060188</v>
      </c>
      <c r="L632" s="8">
        <v>5.7745163143956904E-3</v>
      </c>
    </row>
    <row r="633" spans="3:12" x14ac:dyDescent="0.25">
      <c r="C633" s="1" t="s">
        <v>2040</v>
      </c>
      <c r="D633" s="3" t="s">
        <v>2041</v>
      </c>
      <c r="E633" s="3"/>
      <c r="F633" s="3"/>
      <c r="G633" s="3"/>
      <c r="H633" s="3"/>
      <c r="I633" s="3"/>
      <c r="J633" s="3"/>
      <c r="K633" s="5">
        <v>-1.4159730661428647</v>
      </c>
      <c r="L633" s="8">
        <v>3.13760095327943E-6</v>
      </c>
    </row>
    <row r="634" spans="3:12" x14ac:dyDescent="0.25">
      <c r="C634" s="1" t="s">
        <v>2042</v>
      </c>
      <c r="D634" s="3" t="s">
        <v>2043</v>
      </c>
      <c r="E634" s="3"/>
      <c r="F634" s="3"/>
      <c r="G634" s="3"/>
      <c r="H634" s="3"/>
      <c r="I634" s="3"/>
      <c r="J634" s="3"/>
      <c r="K634" s="5">
        <v>-1.413360136631324</v>
      </c>
      <c r="L634" s="8">
        <v>6.32820946205592E-3</v>
      </c>
    </row>
    <row r="635" spans="3:12" x14ac:dyDescent="0.25">
      <c r="C635" s="1" t="s">
        <v>2044</v>
      </c>
      <c r="D635" s="3" t="s">
        <v>2045</v>
      </c>
      <c r="E635" s="3"/>
      <c r="F635" s="3" t="s">
        <v>2045</v>
      </c>
      <c r="G635" s="3" t="s">
        <v>2046</v>
      </c>
      <c r="H635" s="3">
        <v>402763</v>
      </c>
      <c r="I635" s="3" t="s">
        <v>2047</v>
      </c>
      <c r="J635" s="3" t="s">
        <v>2048</v>
      </c>
      <c r="K635" s="5">
        <v>-1.4129069896956468</v>
      </c>
      <c r="L635" s="8">
        <v>3.4595181242505E-3</v>
      </c>
    </row>
    <row r="636" spans="3:12" x14ac:dyDescent="0.25">
      <c r="C636" s="1" t="s">
        <v>2049</v>
      </c>
      <c r="D636" s="3" t="s">
        <v>2050</v>
      </c>
      <c r="E636" s="3"/>
      <c r="F636" s="3"/>
      <c r="G636" s="3"/>
      <c r="H636" s="3"/>
      <c r="I636" s="3"/>
      <c r="J636" s="3"/>
      <c r="K636" s="5">
        <v>-1.4127122492648674</v>
      </c>
      <c r="L636" s="8">
        <v>7.9729942405543599E-5</v>
      </c>
    </row>
    <row r="637" spans="3:12" x14ac:dyDescent="0.25">
      <c r="C637" s="1" t="s">
        <v>2051</v>
      </c>
      <c r="D637" s="3" t="s">
        <v>2052</v>
      </c>
      <c r="E637" s="3"/>
      <c r="F637" s="3" t="s">
        <v>2052</v>
      </c>
      <c r="G637" s="3" t="s">
        <v>2053</v>
      </c>
      <c r="H637" s="3">
        <v>78365</v>
      </c>
      <c r="I637" s="3" t="s">
        <v>2054</v>
      </c>
      <c r="J637" s="3" t="s">
        <v>2055</v>
      </c>
      <c r="K637" s="5">
        <v>-1.4110475498086368</v>
      </c>
      <c r="L637" s="8">
        <v>2.1327889877858401E-3</v>
      </c>
    </row>
    <row r="638" spans="3:12" x14ac:dyDescent="0.25">
      <c r="C638" s="1" t="s">
        <v>2056</v>
      </c>
      <c r="D638" s="3" t="s">
        <v>2057</v>
      </c>
      <c r="E638" s="3" t="s">
        <v>2057</v>
      </c>
      <c r="F638" s="3" t="s">
        <v>2057</v>
      </c>
      <c r="G638" s="3" t="s">
        <v>2058</v>
      </c>
      <c r="H638" s="3">
        <v>231912</v>
      </c>
      <c r="I638" s="3" t="s">
        <v>2059</v>
      </c>
      <c r="J638" s="3" t="s">
        <v>2060</v>
      </c>
      <c r="K638" s="5">
        <v>-1.4109251877951827</v>
      </c>
      <c r="L638" s="8">
        <v>6.8996970102975694E-5</v>
      </c>
    </row>
    <row r="639" spans="3:12" x14ac:dyDescent="0.25">
      <c r="C639" s="1" t="s">
        <v>2061</v>
      </c>
      <c r="D639" s="3" t="s">
        <v>2062</v>
      </c>
      <c r="E639" s="3"/>
      <c r="F639" s="3"/>
      <c r="G639" s="3"/>
      <c r="H639" s="3"/>
      <c r="I639" s="3"/>
      <c r="J639" s="3"/>
      <c r="K639" s="5">
        <v>-1.4108570871587771</v>
      </c>
      <c r="L639" s="8">
        <v>3.1171478814293499E-3</v>
      </c>
    </row>
    <row r="640" spans="3:12" x14ac:dyDescent="0.25">
      <c r="C640" s="1" t="s">
        <v>2063</v>
      </c>
      <c r="D640" s="3" t="s">
        <v>2064</v>
      </c>
      <c r="E640" s="3" t="s">
        <v>2064</v>
      </c>
      <c r="F640" s="3" t="s">
        <v>2064</v>
      </c>
      <c r="G640" s="3" t="s">
        <v>2065</v>
      </c>
      <c r="H640" s="3">
        <v>213993</v>
      </c>
      <c r="I640" s="3" t="s">
        <v>2066</v>
      </c>
      <c r="J640" s="3" t="s">
        <v>2067</v>
      </c>
      <c r="K640" s="5">
        <v>-1.4106589140581605</v>
      </c>
      <c r="L640" s="8">
        <v>4.2030228930721204E-3</v>
      </c>
    </row>
    <row r="641" spans="3:12" x14ac:dyDescent="0.25">
      <c r="C641" s="1" t="s">
        <v>2068</v>
      </c>
      <c r="D641" s="3" t="s">
        <v>2069</v>
      </c>
      <c r="E641" s="3" t="s">
        <v>2069</v>
      </c>
      <c r="F641" s="3" t="s">
        <v>2069</v>
      </c>
      <c r="G641" s="3" t="s">
        <v>2070</v>
      </c>
      <c r="H641" s="3">
        <v>20393</v>
      </c>
      <c r="I641" s="3" t="s">
        <v>2071</v>
      </c>
      <c r="J641" s="3" t="s">
        <v>2072</v>
      </c>
      <c r="K641" s="5">
        <v>-1.4104546514889673</v>
      </c>
      <c r="L641" s="8">
        <v>2.1676448833838399E-5</v>
      </c>
    </row>
    <row r="642" spans="3:12" x14ac:dyDescent="0.25">
      <c r="C642" s="1" t="s">
        <v>2073</v>
      </c>
      <c r="D642" s="3" t="s">
        <v>631</v>
      </c>
      <c r="E642" s="3"/>
      <c r="F642" s="3"/>
      <c r="G642" s="3"/>
      <c r="H642" s="3"/>
      <c r="I642" s="3"/>
      <c r="J642" s="3"/>
      <c r="K642" s="5">
        <v>-1.4097235045297509</v>
      </c>
      <c r="L642" s="8">
        <v>4.4565072010166098E-5</v>
      </c>
    </row>
    <row r="643" spans="3:12" x14ac:dyDescent="0.25">
      <c r="C643" s="1" t="s">
        <v>2074</v>
      </c>
      <c r="D643" s="3" t="s">
        <v>2075</v>
      </c>
      <c r="E643" s="3" t="s">
        <v>2075</v>
      </c>
      <c r="F643" s="3" t="s">
        <v>2075</v>
      </c>
      <c r="G643" s="3" t="s">
        <v>2076</v>
      </c>
      <c r="H643" s="3">
        <v>18227</v>
      </c>
      <c r="I643" s="3" t="s">
        <v>2077</v>
      </c>
      <c r="J643" s="3" t="s">
        <v>2078</v>
      </c>
      <c r="K643" s="5">
        <v>-1.4086184409861673</v>
      </c>
      <c r="L643" s="8">
        <v>6.8741390932833095E-4</v>
      </c>
    </row>
    <row r="644" spans="3:12" x14ac:dyDescent="0.25">
      <c r="C644" s="1" t="s">
        <v>2079</v>
      </c>
      <c r="D644" s="3" t="s">
        <v>925</v>
      </c>
      <c r="E644" s="3"/>
      <c r="F644" s="3"/>
      <c r="G644" s="3"/>
      <c r="H644" s="3"/>
      <c r="I644" s="3"/>
      <c r="J644" s="3"/>
      <c r="K644" s="5">
        <v>-1.4084219354814618</v>
      </c>
      <c r="L644" s="8">
        <v>4.2238187334763802E-4</v>
      </c>
    </row>
    <row r="645" spans="3:12" x14ac:dyDescent="0.25">
      <c r="C645" s="1" t="s">
        <v>2080</v>
      </c>
      <c r="D645" s="3" t="s">
        <v>2081</v>
      </c>
      <c r="E645" s="3"/>
      <c r="F645" s="3"/>
      <c r="G645" s="3"/>
      <c r="H645" s="3"/>
      <c r="I645" s="3"/>
      <c r="J645" s="3"/>
      <c r="K645" s="5">
        <v>-1.4084057579909546</v>
      </c>
      <c r="L645" s="8">
        <v>5.1982813594858204E-3</v>
      </c>
    </row>
    <row r="646" spans="3:12" x14ac:dyDescent="0.25">
      <c r="C646" s="1" t="s">
        <v>2082</v>
      </c>
      <c r="D646" s="3" t="s">
        <v>2083</v>
      </c>
      <c r="E646" s="3" t="s">
        <v>2083</v>
      </c>
      <c r="F646" s="3" t="s">
        <v>2083</v>
      </c>
      <c r="G646" s="3" t="s">
        <v>2084</v>
      </c>
      <c r="H646" s="3">
        <v>97165</v>
      </c>
      <c r="I646" s="3" t="s">
        <v>2085</v>
      </c>
      <c r="J646" s="3" t="s">
        <v>2086</v>
      </c>
      <c r="K646" s="5">
        <v>-1.4077549873346555</v>
      </c>
      <c r="L646" s="8">
        <v>9.5043460637697196E-4</v>
      </c>
    </row>
    <row r="647" spans="3:12" x14ac:dyDescent="0.25">
      <c r="C647" s="1" t="s">
        <v>2087</v>
      </c>
      <c r="D647" s="3"/>
      <c r="E647" s="3"/>
      <c r="F647" s="3"/>
      <c r="G647" s="3"/>
      <c r="H647" s="3"/>
      <c r="I647" s="3"/>
      <c r="J647" s="3"/>
      <c r="K647" s="5">
        <v>-1.4074440835506614</v>
      </c>
      <c r="L647" s="8">
        <v>1.6382106950473001E-3</v>
      </c>
    </row>
    <row r="648" spans="3:12" x14ac:dyDescent="0.25">
      <c r="C648" s="1" t="s">
        <v>2088</v>
      </c>
      <c r="D648" s="3" t="s">
        <v>2089</v>
      </c>
      <c r="E648" s="3"/>
      <c r="F648" s="3"/>
      <c r="G648" s="3"/>
      <c r="H648" s="3"/>
      <c r="I648" s="3"/>
      <c r="J648" s="3"/>
      <c r="K648" s="5">
        <v>-1.4072336155215126</v>
      </c>
      <c r="L648" s="8">
        <v>2.1456145211387799E-4</v>
      </c>
    </row>
    <row r="649" spans="3:12" x14ac:dyDescent="0.25">
      <c r="C649" s="1" t="s">
        <v>2090</v>
      </c>
      <c r="D649" s="3"/>
      <c r="E649" s="3"/>
      <c r="F649" s="3"/>
      <c r="G649" s="3"/>
      <c r="H649" s="3"/>
      <c r="I649" s="3"/>
      <c r="J649" s="3"/>
      <c r="K649" s="5">
        <v>-1.4062464023756389</v>
      </c>
      <c r="L649" s="8">
        <v>1.3976919275808099E-2</v>
      </c>
    </row>
    <row r="650" spans="3:12" x14ac:dyDescent="0.25">
      <c r="C650" s="1" t="s">
        <v>2091</v>
      </c>
      <c r="D650" s="3" t="s">
        <v>2092</v>
      </c>
      <c r="E650" s="3"/>
      <c r="F650" s="3"/>
      <c r="G650" s="3"/>
      <c r="H650" s="3"/>
      <c r="I650" s="3"/>
      <c r="J650" s="3"/>
      <c r="K650" s="5">
        <v>-1.4055421231933192</v>
      </c>
      <c r="L650" s="8">
        <v>3.3049558273825201E-4</v>
      </c>
    </row>
    <row r="651" spans="3:12" x14ac:dyDescent="0.25">
      <c r="C651" s="1" t="s">
        <v>2093</v>
      </c>
      <c r="D651" s="3" t="s">
        <v>2094</v>
      </c>
      <c r="E651" s="3" t="s">
        <v>2094</v>
      </c>
      <c r="F651" s="3" t="s">
        <v>2094</v>
      </c>
      <c r="G651" s="3" t="s">
        <v>2095</v>
      </c>
      <c r="H651" s="3">
        <v>75747</v>
      </c>
      <c r="I651" s="3" t="s">
        <v>2096</v>
      </c>
      <c r="J651" s="3" t="s">
        <v>2097</v>
      </c>
      <c r="K651" s="5">
        <v>-1.4043502279885232</v>
      </c>
      <c r="L651" s="8">
        <v>2.40090831512487E-3</v>
      </c>
    </row>
    <row r="652" spans="3:12" x14ac:dyDescent="0.25">
      <c r="C652" s="1" t="s">
        <v>2098</v>
      </c>
      <c r="D652" s="3" t="s">
        <v>368</v>
      </c>
      <c r="E652" s="3"/>
      <c r="F652" s="3"/>
      <c r="G652" s="3"/>
      <c r="H652" s="3"/>
      <c r="I652" s="3"/>
      <c r="J652" s="3"/>
      <c r="K652" s="5">
        <v>-1.402340726610392</v>
      </c>
      <c r="L652" s="8">
        <v>4.0528227770368403E-6</v>
      </c>
    </row>
    <row r="653" spans="3:12" x14ac:dyDescent="0.25">
      <c r="C653" s="1" t="s">
        <v>2099</v>
      </c>
      <c r="D653" s="3" t="s">
        <v>2100</v>
      </c>
      <c r="E653" s="3"/>
      <c r="F653" s="3"/>
      <c r="G653" s="3"/>
      <c r="H653" s="3"/>
      <c r="I653" s="3"/>
      <c r="J653" s="3"/>
      <c r="K653" s="5">
        <v>-1.4010309537746934</v>
      </c>
      <c r="L653" s="8">
        <v>4.82371929538434E-3</v>
      </c>
    </row>
    <row r="654" spans="3:12" x14ac:dyDescent="0.25">
      <c r="C654" s="1" t="s">
        <v>2101</v>
      </c>
      <c r="D654" s="3" t="s">
        <v>2102</v>
      </c>
      <c r="E654" s="3"/>
      <c r="F654" s="3"/>
      <c r="G654" s="3"/>
      <c r="H654" s="3"/>
      <c r="I654" s="3"/>
      <c r="J654" s="3"/>
      <c r="K654" s="5">
        <v>-1.4006427275180178</v>
      </c>
      <c r="L654" s="8">
        <v>1.3619276529513199E-4</v>
      </c>
    </row>
    <row r="655" spans="3:12" x14ac:dyDescent="0.25">
      <c r="C655" s="1" t="s">
        <v>2103</v>
      </c>
      <c r="D655" s="3" t="s">
        <v>2104</v>
      </c>
      <c r="E655" s="3" t="s">
        <v>2104</v>
      </c>
      <c r="F655" s="3" t="s">
        <v>2104</v>
      </c>
      <c r="G655" s="3" t="s">
        <v>2105</v>
      </c>
      <c r="H655" s="3">
        <v>237943</v>
      </c>
      <c r="I655" s="3" t="s">
        <v>2106</v>
      </c>
      <c r="J655" s="3" t="s">
        <v>2107</v>
      </c>
      <c r="K655" s="5">
        <v>-1.4000677903668386</v>
      </c>
      <c r="L655" s="8">
        <v>7.0128075932436598E-5</v>
      </c>
    </row>
    <row r="656" spans="3:12" x14ac:dyDescent="0.25">
      <c r="C656" s="1" t="s">
        <v>2108</v>
      </c>
      <c r="D656" s="3" t="s">
        <v>1284</v>
      </c>
      <c r="E656" s="3"/>
      <c r="F656" s="3"/>
      <c r="G656" s="3"/>
      <c r="H656" s="3"/>
      <c r="I656" s="3"/>
      <c r="J656" s="3"/>
      <c r="K656" s="5">
        <v>-1.3985931446846482</v>
      </c>
      <c r="L656" s="8">
        <v>1.7497981330819401E-3</v>
      </c>
    </row>
    <row r="657" spans="3:12" x14ac:dyDescent="0.25">
      <c r="C657" s="1" t="s">
        <v>2109</v>
      </c>
      <c r="D657" s="3" t="s">
        <v>236</v>
      </c>
      <c r="E657" s="3"/>
      <c r="F657" s="3"/>
      <c r="G657" s="3"/>
      <c r="H657" s="3"/>
      <c r="I657" s="3"/>
      <c r="J657" s="3"/>
      <c r="K657" s="5">
        <v>-1.3982509976599093</v>
      </c>
      <c r="L657" s="8">
        <v>2.9664647937593301E-4</v>
      </c>
    </row>
    <row r="658" spans="3:12" x14ac:dyDescent="0.25">
      <c r="C658" s="1" t="s">
        <v>2110</v>
      </c>
      <c r="D658" s="3" t="s">
        <v>2111</v>
      </c>
      <c r="E658" s="3" t="s">
        <v>2111</v>
      </c>
      <c r="F658" s="3" t="s">
        <v>2111</v>
      </c>
      <c r="G658" s="3" t="s">
        <v>2112</v>
      </c>
      <c r="H658" s="3">
        <v>20650</v>
      </c>
      <c r="I658" s="3" t="s">
        <v>2113</v>
      </c>
      <c r="J658" s="3" t="s">
        <v>2114</v>
      </c>
      <c r="K658" s="5">
        <v>-1.3978197802059675</v>
      </c>
      <c r="L658" s="8">
        <v>3.8780816617356402E-4</v>
      </c>
    </row>
    <row r="659" spans="3:12" x14ac:dyDescent="0.25">
      <c r="C659" s="1" t="s">
        <v>2115</v>
      </c>
      <c r="D659" s="3" t="s">
        <v>2116</v>
      </c>
      <c r="E659" s="3"/>
      <c r="F659" s="3"/>
      <c r="G659" s="3"/>
      <c r="H659" s="3"/>
      <c r="I659" s="3"/>
      <c r="J659" s="3"/>
      <c r="K659" s="5">
        <v>-1.3976298400684009</v>
      </c>
      <c r="L659" s="8">
        <v>4.3369514403463799E-5</v>
      </c>
    </row>
    <row r="660" spans="3:12" x14ac:dyDescent="0.25">
      <c r="C660" s="1" t="s">
        <v>2117</v>
      </c>
      <c r="D660" s="3" t="s">
        <v>2118</v>
      </c>
      <c r="E660" s="3"/>
      <c r="F660" s="3"/>
      <c r="G660" s="3"/>
      <c r="H660" s="3"/>
      <c r="I660" s="3"/>
      <c r="J660" s="3"/>
      <c r="K660" s="5">
        <v>-1.3973689099295443</v>
      </c>
      <c r="L660" s="8">
        <v>1.0739615493498801E-5</v>
      </c>
    </row>
    <row r="661" spans="3:12" x14ac:dyDescent="0.25">
      <c r="C661" s="1" t="s">
        <v>2119</v>
      </c>
      <c r="D661" s="3" t="s">
        <v>1749</v>
      </c>
      <c r="E661" s="3"/>
      <c r="F661" s="3"/>
      <c r="G661" s="3"/>
      <c r="H661" s="3"/>
      <c r="I661" s="3"/>
      <c r="J661" s="3"/>
      <c r="K661" s="5">
        <v>-1.3968924918733983</v>
      </c>
      <c r="L661" s="8">
        <v>3.93241052419458E-3</v>
      </c>
    </row>
    <row r="662" spans="3:12" x14ac:dyDescent="0.25">
      <c r="C662" s="1" t="s">
        <v>2120</v>
      </c>
      <c r="D662" s="3" t="s">
        <v>2121</v>
      </c>
      <c r="E662" s="3" t="s">
        <v>2121</v>
      </c>
      <c r="F662" s="3" t="s">
        <v>2121</v>
      </c>
      <c r="G662" s="3" t="s">
        <v>2122</v>
      </c>
      <c r="H662" s="3">
        <v>70470</v>
      </c>
      <c r="I662" s="3" t="s">
        <v>2123</v>
      </c>
      <c r="J662" s="3" t="s">
        <v>2124</v>
      </c>
      <c r="K662" s="5">
        <v>-1.3965409530885697</v>
      </c>
      <c r="L662" s="8">
        <v>5.2012627526889597E-3</v>
      </c>
    </row>
    <row r="663" spans="3:12" x14ac:dyDescent="0.25">
      <c r="C663" s="1" t="s">
        <v>2125</v>
      </c>
      <c r="D663" s="3" t="s">
        <v>2126</v>
      </c>
      <c r="E663" s="3" t="s">
        <v>2126</v>
      </c>
      <c r="F663" s="3" t="s">
        <v>2126</v>
      </c>
      <c r="G663" s="3" t="s">
        <v>2127</v>
      </c>
      <c r="H663" s="3">
        <v>108816</v>
      </c>
      <c r="I663" s="3" t="s">
        <v>2128</v>
      </c>
      <c r="J663" s="3" t="s">
        <v>2129</v>
      </c>
      <c r="K663" s="5">
        <v>-1.3962834298400582</v>
      </c>
      <c r="L663" s="8">
        <v>1.60601028604992E-3</v>
      </c>
    </row>
    <row r="664" spans="3:12" x14ac:dyDescent="0.25">
      <c r="C664" s="1" t="s">
        <v>2130</v>
      </c>
      <c r="D664" s="3" t="s">
        <v>2131</v>
      </c>
      <c r="E664" s="3"/>
      <c r="F664" s="3"/>
      <c r="G664" s="3"/>
      <c r="H664" s="3"/>
      <c r="I664" s="3"/>
      <c r="J664" s="3"/>
      <c r="K664" s="5">
        <v>-1.395492506412654</v>
      </c>
      <c r="L664" s="8">
        <v>2.4637330785566E-4</v>
      </c>
    </row>
    <row r="665" spans="3:12" x14ac:dyDescent="0.25">
      <c r="C665" s="1" t="s">
        <v>2132</v>
      </c>
      <c r="D665" s="3" t="s">
        <v>2133</v>
      </c>
      <c r="E665" s="3" t="s">
        <v>2133</v>
      </c>
      <c r="F665" s="3" t="s">
        <v>2133</v>
      </c>
      <c r="G665" s="3" t="s">
        <v>2134</v>
      </c>
      <c r="H665" s="3">
        <v>20687</v>
      </c>
      <c r="I665" s="3" t="s">
        <v>2135</v>
      </c>
      <c r="J665" s="3" t="s">
        <v>2136</v>
      </c>
      <c r="K665" s="5">
        <v>-1.3946802124366906</v>
      </c>
      <c r="L665" s="8">
        <v>7.0787648566463405E-5</v>
      </c>
    </row>
    <row r="666" spans="3:12" x14ac:dyDescent="0.25">
      <c r="C666" s="1" t="s">
        <v>2137</v>
      </c>
      <c r="D666" s="3" t="s">
        <v>355</v>
      </c>
      <c r="E666" s="3"/>
      <c r="F666" s="3"/>
      <c r="G666" s="3"/>
      <c r="H666" s="3"/>
      <c r="I666" s="3"/>
      <c r="J666" s="3"/>
      <c r="K666" s="5">
        <v>-1.3932115377607115</v>
      </c>
      <c r="L666" s="8">
        <v>4.6863059306726299E-4</v>
      </c>
    </row>
    <row r="667" spans="3:12" x14ac:dyDescent="0.25">
      <c r="C667" s="1" t="s">
        <v>2138</v>
      </c>
      <c r="D667" s="3"/>
      <c r="E667" s="3"/>
      <c r="F667" s="3"/>
      <c r="G667" s="3"/>
      <c r="H667" s="3"/>
      <c r="I667" s="3"/>
      <c r="J667" s="3"/>
      <c r="K667" s="5">
        <v>-1.3932051596243875</v>
      </c>
      <c r="L667" s="8">
        <v>1.2466952205332201E-3</v>
      </c>
    </row>
    <row r="668" spans="3:12" x14ac:dyDescent="0.25">
      <c r="C668" s="1" t="s">
        <v>2139</v>
      </c>
      <c r="D668" s="3" t="s">
        <v>2140</v>
      </c>
      <c r="E668" s="3" t="s">
        <v>2140</v>
      </c>
      <c r="F668" s="3" t="s">
        <v>2140</v>
      </c>
      <c r="G668" s="3" t="s">
        <v>2141</v>
      </c>
      <c r="H668" s="3">
        <v>235439</v>
      </c>
      <c r="I668" s="3" t="s">
        <v>2142</v>
      </c>
      <c r="J668" s="3" t="s">
        <v>2143</v>
      </c>
      <c r="K668" s="5">
        <v>-1.3929476431491725</v>
      </c>
      <c r="L668" s="8">
        <v>9.0144145853917994E-3</v>
      </c>
    </row>
    <row r="669" spans="3:12" x14ac:dyDescent="0.25">
      <c r="C669" s="1" t="s">
        <v>2144</v>
      </c>
      <c r="D669" s="3" t="s">
        <v>2145</v>
      </c>
      <c r="E669" s="3" t="s">
        <v>2145</v>
      </c>
      <c r="F669" s="3" t="s">
        <v>2145</v>
      </c>
      <c r="G669" s="3" t="s">
        <v>2146</v>
      </c>
      <c r="H669" s="3">
        <v>436583</v>
      </c>
      <c r="I669" s="3" t="s">
        <v>2147</v>
      </c>
      <c r="J669" s="3" t="s">
        <v>2148</v>
      </c>
      <c r="K669" s="5">
        <v>-1.3901019666447727</v>
      </c>
      <c r="L669" s="8">
        <v>1.4365408596630201E-3</v>
      </c>
    </row>
    <row r="670" spans="3:12" x14ac:dyDescent="0.25">
      <c r="C670" s="1" t="s">
        <v>2149</v>
      </c>
      <c r="D670" s="3" t="s">
        <v>2150</v>
      </c>
      <c r="E670" s="3" t="s">
        <v>2150</v>
      </c>
      <c r="F670" s="3" t="s">
        <v>2150</v>
      </c>
      <c r="G670" s="3" t="s">
        <v>2151</v>
      </c>
      <c r="H670" s="3">
        <v>244209</v>
      </c>
      <c r="I670" s="3" t="s">
        <v>2152</v>
      </c>
      <c r="J670" s="3" t="s">
        <v>2153</v>
      </c>
      <c r="K670" s="5">
        <v>-1.3878859502109879</v>
      </c>
      <c r="L670" s="8">
        <v>3.3744089517267102E-3</v>
      </c>
    </row>
    <row r="671" spans="3:12" x14ac:dyDescent="0.25">
      <c r="C671" s="1" t="s">
        <v>2154</v>
      </c>
      <c r="D671" s="3" t="s">
        <v>1930</v>
      </c>
      <c r="E671" s="3"/>
      <c r="F671" s="3"/>
      <c r="G671" s="3"/>
      <c r="H671" s="3"/>
      <c r="I671" s="3"/>
      <c r="J671" s="3"/>
      <c r="K671" s="5">
        <v>-1.3876733660212217</v>
      </c>
      <c r="L671" s="8">
        <v>1.17770949656328E-3</v>
      </c>
    </row>
    <row r="672" spans="3:12" x14ac:dyDescent="0.25">
      <c r="C672" s="1" t="s">
        <v>2155</v>
      </c>
      <c r="D672" s="3" t="s">
        <v>1797</v>
      </c>
      <c r="E672" s="3"/>
      <c r="F672" s="3"/>
      <c r="G672" s="3"/>
      <c r="H672" s="3"/>
      <c r="I672" s="3"/>
      <c r="J672" s="3"/>
      <c r="K672" s="5">
        <v>-1.3875994116042438</v>
      </c>
      <c r="L672" s="8">
        <v>1.9336964194516899E-4</v>
      </c>
    </row>
    <row r="673" spans="3:12" x14ac:dyDescent="0.25">
      <c r="C673" s="1" t="s">
        <v>2156</v>
      </c>
      <c r="D673" s="3" t="s">
        <v>2157</v>
      </c>
      <c r="E673" s="3" t="s">
        <v>2157</v>
      </c>
      <c r="F673" s="3" t="s">
        <v>2157</v>
      </c>
      <c r="G673" s="3"/>
      <c r="H673" s="3">
        <v>101056659</v>
      </c>
      <c r="I673" s="3" t="s">
        <v>2158</v>
      </c>
      <c r="J673" s="3" t="s">
        <v>2159</v>
      </c>
      <c r="K673" s="5">
        <v>-1.3867734836523837</v>
      </c>
      <c r="L673" s="8">
        <v>9.0475653666615604E-7</v>
      </c>
    </row>
    <row r="674" spans="3:12" x14ac:dyDescent="0.25">
      <c r="C674" s="1" t="s">
        <v>2160</v>
      </c>
      <c r="D674" s="3" t="s">
        <v>2161</v>
      </c>
      <c r="E674" s="3"/>
      <c r="F674" s="3"/>
      <c r="G674" s="3"/>
      <c r="H674" s="3"/>
      <c r="I674" s="3"/>
      <c r="J674" s="3"/>
      <c r="K674" s="5">
        <v>-1.3859954643546448</v>
      </c>
      <c r="L674" s="8">
        <v>1.9110266838730301E-4</v>
      </c>
    </row>
    <row r="675" spans="3:12" x14ac:dyDescent="0.25">
      <c r="C675" s="1" t="s">
        <v>2162</v>
      </c>
      <c r="D675" s="3" t="s">
        <v>2163</v>
      </c>
      <c r="E675" s="3"/>
      <c r="F675" s="3"/>
      <c r="G675" s="3"/>
      <c r="H675" s="3"/>
      <c r="I675" s="3"/>
      <c r="J675" s="3"/>
      <c r="K675" s="5">
        <v>-1.385939158613585</v>
      </c>
      <c r="L675" s="8">
        <v>3.8905698776900998E-3</v>
      </c>
    </row>
    <row r="676" spans="3:12" x14ac:dyDescent="0.25">
      <c r="C676" s="1" t="s">
        <v>2164</v>
      </c>
      <c r="D676" s="3" t="s">
        <v>2165</v>
      </c>
      <c r="E676" s="3" t="s">
        <v>2165</v>
      </c>
      <c r="F676" s="3" t="s">
        <v>2165</v>
      </c>
      <c r="G676" s="3" t="s">
        <v>2166</v>
      </c>
      <c r="H676" s="3">
        <v>71279</v>
      </c>
      <c r="I676" s="3" t="s">
        <v>2167</v>
      </c>
      <c r="J676" s="3" t="s">
        <v>2168</v>
      </c>
      <c r="K676" s="5">
        <v>-1.3850226702341963</v>
      </c>
      <c r="L676" s="8">
        <v>3.2308386476636501E-4</v>
      </c>
    </row>
    <row r="677" spans="3:12" x14ac:dyDescent="0.25">
      <c r="C677" s="1" t="s">
        <v>2169</v>
      </c>
      <c r="D677" s="3" t="s">
        <v>2116</v>
      </c>
      <c r="E677" s="3"/>
      <c r="F677" s="3"/>
      <c r="G677" s="3"/>
      <c r="H677" s="3"/>
      <c r="I677" s="3"/>
      <c r="J677" s="3"/>
      <c r="K677" s="5">
        <v>-1.3827754791008333</v>
      </c>
      <c r="L677" s="8">
        <v>6.2455142777365E-6</v>
      </c>
    </row>
    <row r="678" spans="3:12" x14ac:dyDescent="0.25">
      <c r="C678" s="1" t="s">
        <v>2170</v>
      </c>
      <c r="D678" s="3" t="s">
        <v>2171</v>
      </c>
      <c r="E678" s="3"/>
      <c r="F678" s="3"/>
      <c r="G678" s="3"/>
      <c r="H678" s="3"/>
      <c r="I678" s="3"/>
      <c r="J678" s="3"/>
      <c r="K678" s="5">
        <v>-1.3820785688876418</v>
      </c>
      <c r="L678" s="8">
        <v>4.0588620066354603E-3</v>
      </c>
    </row>
    <row r="679" spans="3:12" x14ac:dyDescent="0.25">
      <c r="C679" s="1" t="s">
        <v>2172</v>
      </c>
      <c r="D679" s="3"/>
      <c r="E679" s="3"/>
      <c r="F679" s="3"/>
      <c r="G679" s="3"/>
      <c r="H679" s="3"/>
      <c r="I679" s="3"/>
      <c r="J679" s="3"/>
      <c r="K679" s="5">
        <v>-1.3816470481052257</v>
      </c>
      <c r="L679" s="8">
        <v>2.12530584769546E-5</v>
      </c>
    </row>
    <row r="680" spans="3:12" x14ac:dyDescent="0.25">
      <c r="C680" s="1" t="s">
        <v>2173</v>
      </c>
      <c r="D680" s="3" t="s">
        <v>2174</v>
      </c>
      <c r="E680" s="3" t="s">
        <v>2174</v>
      </c>
      <c r="F680" s="3" t="s">
        <v>2174</v>
      </c>
      <c r="G680" s="3" t="s">
        <v>2175</v>
      </c>
      <c r="H680" s="3">
        <v>85030</v>
      </c>
      <c r="I680" s="3" t="s">
        <v>2176</v>
      </c>
      <c r="J680" s="3" t="s">
        <v>2177</v>
      </c>
      <c r="K680" s="5">
        <v>-1.3805234874755694</v>
      </c>
      <c r="L680" s="8">
        <v>1.03949097684571E-5</v>
      </c>
    </row>
    <row r="681" spans="3:12" x14ac:dyDescent="0.25">
      <c r="C681" s="1" t="s">
        <v>2178</v>
      </c>
      <c r="D681" s="3" t="s">
        <v>2179</v>
      </c>
      <c r="E681" s="3" t="s">
        <v>2179</v>
      </c>
      <c r="F681" s="3" t="s">
        <v>2179</v>
      </c>
      <c r="G681" s="3" t="s">
        <v>2180</v>
      </c>
      <c r="H681" s="3">
        <v>208263</v>
      </c>
      <c r="I681" s="3" t="s">
        <v>2181</v>
      </c>
      <c r="J681" s="3" t="s">
        <v>2182</v>
      </c>
      <c r="K681" s="5">
        <v>-1.3801959751145301</v>
      </c>
      <c r="L681" s="8">
        <v>1.20650466085074E-3</v>
      </c>
    </row>
    <row r="682" spans="3:12" x14ac:dyDescent="0.25">
      <c r="C682" s="1" t="s">
        <v>2183</v>
      </c>
      <c r="D682" s="3" t="s">
        <v>2184</v>
      </c>
      <c r="E682" s="3"/>
      <c r="F682" s="3"/>
      <c r="G682" s="3"/>
      <c r="H682" s="3">
        <v>76071</v>
      </c>
      <c r="I682" s="3" t="s">
        <v>2185</v>
      </c>
      <c r="J682" s="3" t="s">
        <v>2186</v>
      </c>
      <c r="K682" s="5">
        <v>-1.3800262831947743</v>
      </c>
      <c r="L682" s="8">
        <v>3.8816831892530499E-4</v>
      </c>
    </row>
    <row r="683" spans="3:12" x14ac:dyDescent="0.25">
      <c r="C683" s="1" t="s">
        <v>2187</v>
      </c>
      <c r="D683" s="3" t="s">
        <v>2188</v>
      </c>
      <c r="E683" s="3"/>
      <c r="F683" s="3" t="s">
        <v>2188</v>
      </c>
      <c r="G683" s="3" t="s">
        <v>2189</v>
      </c>
      <c r="H683" s="3">
        <v>74303</v>
      </c>
      <c r="I683" s="3" t="s">
        <v>2190</v>
      </c>
      <c r="J683" s="3" t="s">
        <v>2191</v>
      </c>
      <c r="K683" s="5">
        <v>-1.3782729063477959</v>
      </c>
      <c r="L683" s="8">
        <v>2.5460053964887499E-3</v>
      </c>
    </row>
    <row r="684" spans="3:12" x14ac:dyDescent="0.25">
      <c r="C684" s="1" t="s">
        <v>2192</v>
      </c>
      <c r="D684" s="3" t="s">
        <v>2193</v>
      </c>
      <c r="E684" s="3" t="s">
        <v>2193</v>
      </c>
      <c r="F684" s="3" t="s">
        <v>2193</v>
      </c>
      <c r="G684" s="3" t="s">
        <v>2194</v>
      </c>
      <c r="H684" s="3">
        <v>67109</v>
      </c>
      <c r="I684" s="3" t="s">
        <v>2195</v>
      </c>
      <c r="J684" s="3" t="s">
        <v>2196</v>
      </c>
      <c r="K684" s="5">
        <v>-1.3776812322012013</v>
      </c>
      <c r="L684" s="8">
        <v>2.1204079865039501E-4</v>
      </c>
    </row>
    <row r="685" spans="3:12" x14ac:dyDescent="0.25">
      <c r="C685" s="1" t="s">
        <v>2197</v>
      </c>
      <c r="D685" s="3" t="s">
        <v>2198</v>
      </c>
      <c r="E685" s="3" t="s">
        <v>2198</v>
      </c>
      <c r="F685" s="3" t="s">
        <v>2198</v>
      </c>
      <c r="G685" s="3" t="s">
        <v>2199</v>
      </c>
      <c r="H685" s="3">
        <v>66868</v>
      </c>
      <c r="I685" s="3" t="s">
        <v>2200</v>
      </c>
      <c r="J685" s="3" t="s">
        <v>2201</v>
      </c>
      <c r="K685" s="5">
        <v>-1.3773301514526297</v>
      </c>
      <c r="L685" s="8">
        <v>2.7467496670295E-5</v>
      </c>
    </row>
    <row r="686" spans="3:12" x14ac:dyDescent="0.25">
      <c r="C686" s="1" t="s">
        <v>2202</v>
      </c>
      <c r="D686" s="3" t="s">
        <v>2203</v>
      </c>
      <c r="E686" s="3"/>
      <c r="F686" s="3"/>
      <c r="G686" s="3"/>
      <c r="H686" s="3"/>
      <c r="I686" s="3"/>
      <c r="J686" s="3"/>
      <c r="K686" s="5">
        <v>-1.3769081161159864</v>
      </c>
      <c r="L686" s="8">
        <v>1.70845971746319E-3</v>
      </c>
    </row>
    <row r="687" spans="3:12" x14ac:dyDescent="0.25">
      <c r="C687" s="1" t="s">
        <v>2204</v>
      </c>
      <c r="D687" s="3" t="s">
        <v>2205</v>
      </c>
      <c r="E687" s="3" t="s">
        <v>2205</v>
      </c>
      <c r="F687" s="3" t="s">
        <v>2205</v>
      </c>
      <c r="G687" s="3" t="s">
        <v>2206</v>
      </c>
      <c r="H687" s="3">
        <v>19242</v>
      </c>
      <c r="I687" s="3" t="s">
        <v>2207</v>
      </c>
      <c r="J687" s="3" t="s">
        <v>2208</v>
      </c>
      <c r="K687" s="5">
        <v>-1.375287084417014</v>
      </c>
      <c r="L687" s="8">
        <v>1.3243533654989099E-3</v>
      </c>
    </row>
    <row r="688" spans="3:12" x14ac:dyDescent="0.25">
      <c r="C688" s="1" t="s">
        <v>2209</v>
      </c>
      <c r="D688" s="3" t="s">
        <v>2210</v>
      </c>
      <c r="E688" s="3"/>
      <c r="F688" s="3"/>
      <c r="G688" s="3"/>
      <c r="H688" s="3"/>
      <c r="I688" s="3"/>
      <c r="J688" s="3"/>
      <c r="K688" s="5">
        <v>-1.3731764049039228</v>
      </c>
      <c r="L688" s="8">
        <v>7.51334809178532E-4</v>
      </c>
    </row>
    <row r="689" spans="3:12" x14ac:dyDescent="0.25">
      <c r="C689" s="1" t="s">
        <v>2211</v>
      </c>
      <c r="D689" s="3" t="s">
        <v>2212</v>
      </c>
      <c r="E689" s="3" t="s">
        <v>2212</v>
      </c>
      <c r="F689" s="3" t="s">
        <v>2212</v>
      </c>
      <c r="G689" s="3" t="s">
        <v>2213</v>
      </c>
      <c r="H689" s="3">
        <v>56378</v>
      </c>
      <c r="I689" s="3" t="s">
        <v>2214</v>
      </c>
      <c r="J689" s="3" t="s">
        <v>2215</v>
      </c>
      <c r="K689" s="5">
        <v>-1.3731162031082746</v>
      </c>
      <c r="L689" s="8">
        <v>5.0444691058968798E-6</v>
      </c>
    </row>
    <row r="690" spans="3:12" x14ac:dyDescent="0.25">
      <c r="C690" s="1" t="s">
        <v>2216</v>
      </c>
      <c r="D690" s="3" t="s">
        <v>2217</v>
      </c>
      <c r="E690" s="3" t="s">
        <v>2217</v>
      </c>
      <c r="F690" s="3" t="s">
        <v>2217</v>
      </c>
      <c r="G690" s="3"/>
      <c r="H690" s="3">
        <v>101056104</v>
      </c>
      <c r="I690" s="3" t="s">
        <v>2218</v>
      </c>
      <c r="J690" s="3" t="s">
        <v>2219</v>
      </c>
      <c r="K690" s="5">
        <v>-1.372958924728743</v>
      </c>
      <c r="L690" s="8">
        <v>2.1444919453304499E-3</v>
      </c>
    </row>
    <row r="691" spans="3:12" x14ac:dyDescent="0.25">
      <c r="C691" s="1" t="s">
        <v>2220</v>
      </c>
      <c r="D691" s="3" t="s">
        <v>740</v>
      </c>
      <c r="E691" s="3"/>
      <c r="F691" s="3"/>
      <c r="G691" s="3"/>
      <c r="H691" s="3"/>
      <c r="I691" s="3"/>
      <c r="J691" s="3"/>
      <c r="K691" s="5">
        <v>-1.3723011001961307</v>
      </c>
      <c r="L691" s="8">
        <v>9.0752141526087692E-3</v>
      </c>
    </row>
    <row r="692" spans="3:12" x14ac:dyDescent="0.25">
      <c r="C692" s="1" t="s">
        <v>2221</v>
      </c>
      <c r="D692" s="3" t="s">
        <v>2222</v>
      </c>
      <c r="E692" s="3" t="s">
        <v>2222</v>
      </c>
      <c r="F692" s="3" t="s">
        <v>2222</v>
      </c>
      <c r="G692" s="3" t="s">
        <v>2223</v>
      </c>
      <c r="H692" s="3">
        <v>100038614</v>
      </c>
      <c r="I692" s="3" t="s">
        <v>2224</v>
      </c>
      <c r="J692" s="3" t="s">
        <v>2225</v>
      </c>
      <c r="K692" s="5">
        <v>-1.3717300387836149</v>
      </c>
      <c r="L692" s="8">
        <v>4.4807041128668002E-4</v>
      </c>
    </row>
    <row r="693" spans="3:12" x14ac:dyDescent="0.25">
      <c r="C693" s="1" t="s">
        <v>2226</v>
      </c>
      <c r="D693" s="3" t="s">
        <v>2227</v>
      </c>
      <c r="E693" s="3"/>
      <c r="F693" s="3" t="s">
        <v>2228</v>
      </c>
      <c r="G693" s="3" t="s">
        <v>2229</v>
      </c>
      <c r="H693" s="3">
        <v>68671</v>
      </c>
      <c r="I693" s="3" t="s">
        <v>2230</v>
      </c>
      <c r="J693" s="3" t="s">
        <v>2231</v>
      </c>
      <c r="K693" s="5">
        <v>-1.3710749422382982</v>
      </c>
      <c r="L693" s="8">
        <v>1.7880200200844E-3</v>
      </c>
    </row>
    <row r="694" spans="3:12" x14ac:dyDescent="0.25">
      <c r="C694" s="1" t="s">
        <v>2232</v>
      </c>
      <c r="D694" s="3" t="s">
        <v>2233</v>
      </c>
      <c r="E694" s="3" t="s">
        <v>2233</v>
      </c>
      <c r="F694" s="3" t="s">
        <v>2233</v>
      </c>
      <c r="G694" s="3" t="s">
        <v>1555</v>
      </c>
      <c r="H694" s="3">
        <v>17207</v>
      </c>
      <c r="I694" s="3" t="s">
        <v>1556</v>
      </c>
      <c r="J694" s="3" t="s">
        <v>1557</v>
      </c>
      <c r="K694" s="5">
        <v>-1.3704495068545164</v>
      </c>
      <c r="L694" s="8">
        <v>1.55419354514554E-3</v>
      </c>
    </row>
    <row r="695" spans="3:12" x14ac:dyDescent="0.25">
      <c r="C695" s="1" t="s">
        <v>2234</v>
      </c>
      <c r="D695" s="3" t="s">
        <v>301</v>
      </c>
      <c r="E695" s="3"/>
      <c r="F695" s="3"/>
      <c r="G695" s="3"/>
      <c r="H695" s="3"/>
      <c r="I695" s="3"/>
      <c r="J695" s="3"/>
      <c r="K695" s="5">
        <v>-1.3683612125295603</v>
      </c>
      <c r="L695" s="8">
        <v>6.2907757294210296E-4</v>
      </c>
    </row>
    <row r="696" spans="3:12" x14ac:dyDescent="0.25">
      <c r="C696" s="1" t="s">
        <v>2235</v>
      </c>
      <c r="D696" s="3" t="s">
        <v>2236</v>
      </c>
      <c r="E696" s="3"/>
      <c r="F696" s="3" t="s">
        <v>2236</v>
      </c>
      <c r="G696" s="3"/>
      <c r="H696" s="3"/>
      <c r="I696" s="3"/>
      <c r="J696" s="3"/>
      <c r="K696" s="5">
        <v>-1.3681592231533273</v>
      </c>
      <c r="L696" s="8">
        <v>1.9675639129896699E-4</v>
      </c>
    </row>
    <row r="697" spans="3:12" x14ac:dyDescent="0.25">
      <c r="C697" s="1" t="s">
        <v>2237</v>
      </c>
      <c r="D697" s="3" t="s">
        <v>1960</v>
      </c>
      <c r="E697" s="3"/>
      <c r="F697" s="3"/>
      <c r="G697" s="3"/>
      <c r="H697" s="3"/>
      <c r="I697" s="3"/>
      <c r="J697" s="3"/>
      <c r="K697" s="5">
        <v>-1.3676159698134622</v>
      </c>
      <c r="L697" s="8">
        <v>3.9594892269682401E-2</v>
      </c>
    </row>
    <row r="698" spans="3:12" x14ac:dyDescent="0.25">
      <c r="C698" s="1" t="s">
        <v>2238</v>
      </c>
      <c r="D698" s="3" t="s">
        <v>2239</v>
      </c>
      <c r="E698" s="3" t="s">
        <v>2239</v>
      </c>
      <c r="F698" s="3" t="s">
        <v>2239</v>
      </c>
      <c r="G698" s="3" t="s">
        <v>2240</v>
      </c>
      <c r="H698" s="3">
        <v>66950</v>
      </c>
      <c r="I698" s="3" t="s">
        <v>2241</v>
      </c>
      <c r="J698" s="3" t="s">
        <v>2242</v>
      </c>
      <c r="K698" s="5">
        <v>-1.3673049456625588</v>
      </c>
      <c r="L698" s="8">
        <v>7.4059015778805601E-4</v>
      </c>
    </row>
    <row r="699" spans="3:12" x14ac:dyDescent="0.25">
      <c r="C699" s="1" t="s">
        <v>2243</v>
      </c>
      <c r="D699" s="3" t="s">
        <v>2244</v>
      </c>
      <c r="E699" s="3" t="s">
        <v>2244</v>
      </c>
      <c r="F699" s="3" t="s">
        <v>2244</v>
      </c>
      <c r="G699" s="3" t="s">
        <v>2245</v>
      </c>
      <c r="H699" s="3">
        <v>14687</v>
      </c>
      <c r="I699" s="3" t="s">
        <v>2246</v>
      </c>
      <c r="J699" s="3" t="s">
        <v>2247</v>
      </c>
      <c r="K699" s="5">
        <v>-1.3654552404176394</v>
      </c>
      <c r="L699" s="8">
        <v>2.8368576630975499E-5</v>
      </c>
    </row>
    <row r="700" spans="3:12" x14ac:dyDescent="0.25">
      <c r="C700" s="1" t="s">
        <v>2248</v>
      </c>
      <c r="D700" s="3" t="s">
        <v>2249</v>
      </c>
      <c r="E700" s="3" t="s">
        <v>2249</v>
      </c>
      <c r="F700" s="3" t="s">
        <v>2249</v>
      </c>
      <c r="G700" s="3" t="s">
        <v>2250</v>
      </c>
      <c r="H700" s="3">
        <v>93686</v>
      </c>
      <c r="I700" s="3" t="s">
        <v>2251</v>
      </c>
      <c r="J700" s="3" t="s">
        <v>2252</v>
      </c>
      <c r="K700" s="5">
        <v>-1.3651385834920191</v>
      </c>
      <c r="L700" s="8">
        <v>5.1250161564832903E-3</v>
      </c>
    </row>
    <row r="701" spans="3:12" x14ac:dyDescent="0.25">
      <c r="C701" s="1" t="s">
        <v>2253</v>
      </c>
      <c r="D701" s="3" t="s">
        <v>2254</v>
      </c>
      <c r="E701" s="3" t="s">
        <v>2254</v>
      </c>
      <c r="F701" s="3" t="s">
        <v>2254</v>
      </c>
      <c r="G701" s="3" t="s">
        <v>2255</v>
      </c>
      <c r="H701" s="3">
        <v>105559</v>
      </c>
      <c r="I701" s="3" t="s">
        <v>2256</v>
      </c>
      <c r="J701" s="3" t="s">
        <v>2257</v>
      </c>
      <c r="K701" s="5">
        <v>-1.3649621866494517</v>
      </c>
      <c r="L701" s="8">
        <v>4.2066921270278299E-4</v>
      </c>
    </row>
    <row r="702" spans="3:12" x14ac:dyDescent="0.25">
      <c r="C702" s="1" t="s">
        <v>2258</v>
      </c>
      <c r="D702" s="3" t="s">
        <v>2259</v>
      </c>
      <c r="E702" s="3" t="s">
        <v>2259</v>
      </c>
      <c r="F702" s="3" t="s">
        <v>2259</v>
      </c>
      <c r="G702" s="3" t="s">
        <v>2260</v>
      </c>
      <c r="H702" s="3">
        <v>104130</v>
      </c>
      <c r="I702" s="3" t="s">
        <v>2261</v>
      </c>
      <c r="J702" s="3" t="s">
        <v>2262</v>
      </c>
      <c r="K702" s="5">
        <v>-1.3647662497280884</v>
      </c>
      <c r="L702" s="8">
        <v>9.1936141733274502E-6</v>
      </c>
    </row>
    <row r="703" spans="3:12" x14ac:dyDescent="0.25">
      <c r="C703" s="1" t="s">
        <v>2263</v>
      </c>
      <c r="D703" s="3" t="s">
        <v>2264</v>
      </c>
      <c r="E703" s="3" t="s">
        <v>2264</v>
      </c>
      <c r="F703" s="3" t="s">
        <v>2264</v>
      </c>
      <c r="G703" s="3" t="s">
        <v>2265</v>
      </c>
      <c r="H703" s="3">
        <v>100040049</v>
      </c>
      <c r="I703" s="3" t="s">
        <v>2266</v>
      </c>
      <c r="J703" s="3" t="s">
        <v>2267</v>
      </c>
      <c r="K703" s="5">
        <v>-1.3634097662608475</v>
      </c>
      <c r="L703" s="8">
        <v>4.04527429180438E-4</v>
      </c>
    </row>
    <row r="704" spans="3:12" x14ac:dyDescent="0.25">
      <c r="C704" s="1" t="s">
        <v>2268</v>
      </c>
      <c r="D704" s="3" t="s">
        <v>2269</v>
      </c>
      <c r="E704" s="3" t="s">
        <v>2269</v>
      </c>
      <c r="F704" s="3" t="s">
        <v>2269</v>
      </c>
      <c r="G704" s="3" t="s">
        <v>2270</v>
      </c>
      <c r="H704" s="3">
        <v>12051</v>
      </c>
      <c r="I704" s="3" t="s">
        <v>2271</v>
      </c>
      <c r="J704" s="3" t="s">
        <v>2272</v>
      </c>
      <c r="K704" s="5">
        <v>-1.3621594423911505</v>
      </c>
      <c r="L704" s="8">
        <v>1.0472362849882899E-3</v>
      </c>
    </row>
    <row r="705" spans="3:12" x14ac:dyDescent="0.25">
      <c r="C705" s="1" t="s">
        <v>2273</v>
      </c>
      <c r="D705" s="3" t="s">
        <v>2274</v>
      </c>
      <c r="E705" s="3"/>
      <c r="F705" s="3"/>
      <c r="G705" s="3"/>
      <c r="H705" s="3"/>
      <c r="I705" s="3"/>
      <c r="J705" s="3"/>
      <c r="K705" s="5">
        <v>-1.3620696632868965</v>
      </c>
      <c r="L705" s="8">
        <v>6.0643102561316003E-5</v>
      </c>
    </row>
    <row r="706" spans="3:12" x14ac:dyDescent="0.25">
      <c r="C706" s="1" t="s">
        <v>2275</v>
      </c>
      <c r="D706" s="3" t="s">
        <v>2276</v>
      </c>
      <c r="E706" s="3" t="s">
        <v>2276</v>
      </c>
      <c r="F706" s="3" t="s">
        <v>2276</v>
      </c>
      <c r="G706" s="3" t="s">
        <v>2277</v>
      </c>
      <c r="H706" s="3">
        <v>228355</v>
      </c>
      <c r="I706" s="3" t="s">
        <v>2278</v>
      </c>
      <c r="J706" s="3" t="s">
        <v>2279</v>
      </c>
      <c r="K706" s="5">
        <v>-1.3617032072692332</v>
      </c>
      <c r="L706" s="8">
        <v>5.66186411544169E-3</v>
      </c>
    </row>
    <row r="707" spans="3:12" x14ac:dyDescent="0.25">
      <c r="C707" s="1" t="s">
        <v>2280</v>
      </c>
      <c r="D707" s="3" t="s">
        <v>2281</v>
      </c>
      <c r="E707" s="3" t="s">
        <v>2281</v>
      </c>
      <c r="F707" s="3" t="s">
        <v>2281</v>
      </c>
      <c r="G707" s="3" t="s">
        <v>2282</v>
      </c>
      <c r="H707" s="3">
        <v>20716</v>
      </c>
      <c r="I707" s="3" t="s">
        <v>2283</v>
      </c>
      <c r="J707" s="3" t="s">
        <v>2284</v>
      </c>
      <c r="K707" s="5">
        <v>-1.361450415796341</v>
      </c>
      <c r="L707" s="8">
        <v>1.2815907983460899E-2</v>
      </c>
    </row>
    <row r="708" spans="3:12" x14ac:dyDescent="0.25">
      <c r="C708" s="1" t="s">
        <v>2285</v>
      </c>
      <c r="D708" s="3" t="s">
        <v>2286</v>
      </c>
      <c r="E708" s="3"/>
      <c r="F708" s="3"/>
      <c r="G708" s="3"/>
      <c r="H708" s="3"/>
      <c r="I708" s="3"/>
      <c r="J708" s="3"/>
      <c r="K708" s="5">
        <v>-1.3607392208163329</v>
      </c>
      <c r="L708" s="8">
        <v>8.3897729006010102E-4</v>
      </c>
    </row>
    <row r="709" spans="3:12" x14ac:dyDescent="0.25">
      <c r="C709" s="1" t="s">
        <v>2287</v>
      </c>
      <c r="D709" s="3" t="s">
        <v>2288</v>
      </c>
      <c r="E709" s="3" t="s">
        <v>2288</v>
      </c>
      <c r="F709" s="3" t="s">
        <v>2288</v>
      </c>
      <c r="G709" s="3" t="s">
        <v>2289</v>
      </c>
      <c r="H709" s="3">
        <v>71760</v>
      </c>
      <c r="I709" s="3" t="s">
        <v>2290</v>
      </c>
      <c r="J709" s="3" t="s">
        <v>2291</v>
      </c>
      <c r="K709" s="5">
        <v>-1.3602093821384145</v>
      </c>
      <c r="L709" s="8">
        <v>8.1192287561804698E-3</v>
      </c>
    </row>
    <row r="710" spans="3:12" x14ac:dyDescent="0.25">
      <c r="C710" s="1" t="s">
        <v>2292</v>
      </c>
      <c r="D710" s="3" t="s">
        <v>2293</v>
      </c>
      <c r="E710" s="3" t="s">
        <v>2293</v>
      </c>
      <c r="F710" s="3" t="s">
        <v>2293</v>
      </c>
      <c r="G710" s="3" t="s">
        <v>2294</v>
      </c>
      <c r="H710" s="3">
        <v>235442</v>
      </c>
      <c r="I710" s="3" t="s">
        <v>2295</v>
      </c>
      <c r="J710" s="3" t="s">
        <v>2296</v>
      </c>
      <c r="K710" s="5">
        <v>-1.3593009229680888</v>
      </c>
      <c r="L710" s="8">
        <v>1.0595919016846999E-4</v>
      </c>
    </row>
    <row r="711" spans="3:12" x14ac:dyDescent="0.25">
      <c r="C711" s="1" t="s">
        <v>2297</v>
      </c>
      <c r="D711" s="3"/>
      <c r="E711" s="3"/>
      <c r="F711" s="3"/>
      <c r="G711" s="3"/>
      <c r="H711" s="3"/>
      <c r="I711" s="3"/>
      <c r="J711" s="3"/>
      <c r="K711" s="5">
        <v>-1.3572407803600193</v>
      </c>
      <c r="L711" s="8">
        <v>6.2344427987153497E-3</v>
      </c>
    </row>
    <row r="712" spans="3:12" x14ac:dyDescent="0.25">
      <c r="C712" s="1" t="s">
        <v>2298</v>
      </c>
      <c r="D712" s="3" t="s">
        <v>2299</v>
      </c>
      <c r="E712" s="3" t="s">
        <v>2299</v>
      </c>
      <c r="F712" s="3" t="s">
        <v>2299</v>
      </c>
      <c r="G712" s="3" t="s">
        <v>2300</v>
      </c>
      <c r="H712" s="3">
        <v>12552</v>
      </c>
      <c r="I712" s="3" t="s">
        <v>2301</v>
      </c>
      <c r="J712" s="3" t="s">
        <v>2302</v>
      </c>
      <c r="K712" s="5">
        <v>-1.3571353866466458</v>
      </c>
      <c r="L712" s="8">
        <v>4.9709161622192197E-4</v>
      </c>
    </row>
    <row r="713" spans="3:12" x14ac:dyDescent="0.25">
      <c r="C713" s="1" t="s">
        <v>2303</v>
      </c>
      <c r="D713" s="3" t="s">
        <v>2304</v>
      </c>
      <c r="E713" s="3" t="s">
        <v>2304</v>
      </c>
      <c r="F713" s="3" t="s">
        <v>2304</v>
      </c>
      <c r="G713" s="3" t="s">
        <v>2305</v>
      </c>
      <c r="H713" s="3">
        <v>71393</v>
      </c>
      <c r="I713" s="3" t="s">
        <v>2306</v>
      </c>
      <c r="J713" s="3" t="s">
        <v>2307</v>
      </c>
      <c r="K713" s="5">
        <v>-1.3566078361511327</v>
      </c>
      <c r="L713" s="8">
        <v>2.8972617973641799E-4</v>
      </c>
    </row>
    <row r="714" spans="3:12" x14ac:dyDescent="0.25">
      <c r="C714" s="1" t="s">
        <v>2308</v>
      </c>
      <c r="D714" s="3" t="s">
        <v>2309</v>
      </c>
      <c r="E714" s="3"/>
      <c r="F714" s="3" t="s">
        <v>2309</v>
      </c>
      <c r="G714" s="3" t="s">
        <v>2310</v>
      </c>
      <c r="H714" s="3">
        <v>78790</v>
      </c>
      <c r="I714" s="3" t="s">
        <v>2311</v>
      </c>
      <c r="J714" s="3" t="s">
        <v>2312</v>
      </c>
      <c r="K714" s="5">
        <v>-1.356322023751706</v>
      </c>
      <c r="L714" s="8">
        <v>1.7121027472654302E-2</v>
      </c>
    </row>
    <row r="715" spans="3:12" x14ac:dyDescent="0.25">
      <c r="C715" s="1" t="s">
        <v>2313</v>
      </c>
      <c r="D715" s="3" t="s">
        <v>2314</v>
      </c>
      <c r="E715" s="3" t="s">
        <v>2314</v>
      </c>
      <c r="F715" s="3" t="s">
        <v>2314</v>
      </c>
      <c r="G715" s="3" t="s">
        <v>2315</v>
      </c>
      <c r="H715" s="3">
        <v>56805</v>
      </c>
      <c r="I715" s="3" t="s">
        <v>2316</v>
      </c>
      <c r="J715" s="3" t="s">
        <v>2317</v>
      </c>
      <c r="K715" s="5">
        <v>-1.3562049963588905</v>
      </c>
      <c r="L715" s="8">
        <v>2.4978018891340702E-5</v>
      </c>
    </row>
    <row r="716" spans="3:12" x14ac:dyDescent="0.25">
      <c r="C716" s="1" t="s">
        <v>2318</v>
      </c>
      <c r="D716" s="3" t="s">
        <v>2161</v>
      </c>
      <c r="E716" s="3"/>
      <c r="F716" s="3"/>
      <c r="G716" s="3"/>
      <c r="H716" s="3"/>
      <c r="I716" s="3"/>
      <c r="J716" s="3"/>
      <c r="K716" s="5">
        <v>-1.3559895718510475</v>
      </c>
      <c r="L716" s="8">
        <v>1.42148535056271E-4</v>
      </c>
    </row>
    <row r="717" spans="3:12" x14ac:dyDescent="0.25">
      <c r="C717" s="1" t="s">
        <v>2319</v>
      </c>
      <c r="D717" s="3" t="s">
        <v>2320</v>
      </c>
      <c r="E717" s="3" t="s">
        <v>2320</v>
      </c>
      <c r="F717" s="3" t="s">
        <v>2320</v>
      </c>
      <c r="G717" s="3" t="s">
        <v>2321</v>
      </c>
      <c r="H717" s="3">
        <v>226251</v>
      </c>
      <c r="I717" s="3" t="s">
        <v>2322</v>
      </c>
      <c r="J717" s="3" t="s">
        <v>2323</v>
      </c>
      <c r="K717" s="5">
        <v>-1.3556727955855088</v>
      </c>
      <c r="L717" s="8">
        <v>3.20602044345763E-3</v>
      </c>
    </row>
    <row r="718" spans="3:12" x14ac:dyDescent="0.25">
      <c r="C718" s="1" t="s">
        <v>2324</v>
      </c>
      <c r="D718" s="3" t="s">
        <v>2325</v>
      </c>
      <c r="E718" s="3"/>
      <c r="F718" s="3"/>
      <c r="G718" s="3"/>
      <c r="H718" s="3"/>
      <c r="I718" s="3"/>
      <c r="J718" s="3"/>
      <c r="K718" s="5">
        <v>-1.3555724554117479</v>
      </c>
      <c r="L718" s="8">
        <v>1.74413098627495E-4</v>
      </c>
    </row>
    <row r="719" spans="3:12" x14ac:dyDescent="0.25">
      <c r="C719" s="1" t="s">
        <v>2326</v>
      </c>
      <c r="D719" s="3"/>
      <c r="E719" s="3"/>
      <c r="F719" s="3"/>
      <c r="G719" s="3"/>
      <c r="H719" s="3"/>
      <c r="I719" s="3"/>
      <c r="J719" s="3"/>
      <c r="K719" s="5">
        <v>-1.3545445504688933</v>
      </c>
      <c r="L719" s="8">
        <v>1.43197721025923E-3</v>
      </c>
    </row>
    <row r="720" spans="3:12" x14ac:dyDescent="0.25">
      <c r="C720" s="1" t="s">
        <v>2327</v>
      </c>
      <c r="D720" s="3" t="s">
        <v>2328</v>
      </c>
      <c r="E720" s="3" t="s">
        <v>2328</v>
      </c>
      <c r="F720" s="3" t="s">
        <v>2328</v>
      </c>
      <c r="G720" s="3" t="s">
        <v>2329</v>
      </c>
      <c r="H720" s="3">
        <v>66854</v>
      </c>
      <c r="I720" s="3" t="s">
        <v>2330</v>
      </c>
      <c r="J720" s="3" t="s">
        <v>2331</v>
      </c>
      <c r="K720" s="5">
        <v>-1.3537575901808925</v>
      </c>
      <c r="L720" s="8">
        <v>2.3527474788381599E-2</v>
      </c>
    </row>
    <row r="721" spans="3:12" x14ac:dyDescent="0.25">
      <c r="C721" s="1" t="s">
        <v>2332</v>
      </c>
      <c r="D721" s="3" t="s">
        <v>2333</v>
      </c>
      <c r="E721" s="3" t="s">
        <v>2333</v>
      </c>
      <c r="F721" s="3" t="s">
        <v>2333</v>
      </c>
      <c r="G721" s="3" t="s">
        <v>2334</v>
      </c>
      <c r="H721" s="3">
        <v>74256</v>
      </c>
      <c r="I721" s="3" t="s">
        <v>2335</v>
      </c>
      <c r="J721" s="3" t="s">
        <v>2336</v>
      </c>
      <c r="K721" s="5">
        <v>-1.3527399766938455</v>
      </c>
      <c r="L721" s="8">
        <v>1.2821339272058399E-2</v>
      </c>
    </row>
    <row r="722" spans="3:12" x14ac:dyDescent="0.25">
      <c r="C722" s="1" t="s">
        <v>2337</v>
      </c>
      <c r="D722" s="3" t="s">
        <v>2338</v>
      </c>
      <c r="E722" s="3"/>
      <c r="F722" s="3"/>
      <c r="G722" s="3"/>
      <c r="H722" s="3"/>
      <c r="I722" s="3"/>
      <c r="J722" s="3"/>
      <c r="K722" s="5">
        <v>-1.3516966112265401</v>
      </c>
      <c r="L722" s="8">
        <v>1.4526590776848299E-4</v>
      </c>
    </row>
    <row r="723" spans="3:12" x14ac:dyDescent="0.25">
      <c r="C723" s="1" t="s">
        <v>2339</v>
      </c>
      <c r="D723" s="3" t="s">
        <v>2340</v>
      </c>
      <c r="E723" s="3"/>
      <c r="F723" s="3"/>
      <c r="G723" s="3"/>
      <c r="H723" s="3"/>
      <c r="I723" s="3"/>
      <c r="J723" s="3"/>
      <c r="K723" s="5">
        <v>-1.3504463148352137</v>
      </c>
      <c r="L723" s="8">
        <v>1.1615033614145499E-3</v>
      </c>
    </row>
    <row r="724" spans="3:12" x14ac:dyDescent="0.25">
      <c r="C724" s="1" t="s">
        <v>2341</v>
      </c>
      <c r="D724" s="3" t="s">
        <v>2342</v>
      </c>
      <c r="E724" s="3"/>
      <c r="F724" s="3"/>
      <c r="G724" s="3"/>
      <c r="H724" s="3"/>
      <c r="I724" s="3"/>
      <c r="J724" s="3"/>
      <c r="K724" s="5">
        <v>-1.3503794096619481</v>
      </c>
      <c r="L724" s="8">
        <v>2.90398476826465E-5</v>
      </c>
    </row>
    <row r="725" spans="3:12" x14ac:dyDescent="0.25">
      <c r="C725" s="1" t="s">
        <v>2343</v>
      </c>
      <c r="D725" s="3" t="s">
        <v>2344</v>
      </c>
      <c r="E725" s="3"/>
      <c r="F725" s="3"/>
      <c r="G725" s="3"/>
      <c r="H725" s="3"/>
      <c r="I725" s="3"/>
      <c r="J725" s="3"/>
      <c r="K725" s="5">
        <v>-1.3497927667834766</v>
      </c>
      <c r="L725" s="8">
        <v>3.3697568577751203E-4</v>
      </c>
    </row>
    <row r="726" spans="3:12" x14ac:dyDescent="0.25">
      <c r="C726" s="1" t="s">
        <v>2345</v>
      </c>
      <c r="D726" s="3" t="s">
        <v>2346</v>
      </c>
      <c r="E726" s="3"/>
      <c r="F726" s="3"/>
      <c r="G726" s="3"/>
      <c r="H726" s="3"/>
      <c r="I726" s="3"/>
      <c r="J726" s="3"/>
      <c r="K726" s="5">
        <v>-1.3496858131175813</v>
      </c>
      <c r="L726" s="8">
        <v>1.4331818903830101E-2</v>
      </c>
    </row>
    <row r="727" spans="3:12" x14ac:dyDescent="0.25">
      <c r="C727" s="1" t="s">
        <v>2347</v>
      </c>
      <c r="D727" s="3" t="s">
        <v>567</v>
      </c>
      <c r="E727" s="3" t="s">
        <v>567</v>
      </c>
      <c r="F727" s="3" t="s">
        <v>567</v>
      </c>
      <c r="G727" s="3" t="s">
        <v>568</v>
      </c>
      <c r="H727" s="3">
        <v>26556</v>
      </c>
      <c r="I727" s="3" t="s">
        <v>569</v>
      </c>
      <c r="J727" s="3" t="s">
        <v>570</v>
      </c>
      <c r="K727" s="5">
        <v>-1.3495368821672962</v>
      </c>
      <c r="L727" s="8">
        <v>1.54586737363504E-3</v>
      </c>
    </row>
    <row r="728" spans="3:12" x14ac:dyDescent="0.25">
      <c r="C728" s="1" t="s">
        <v>2348</v>
      </c>
      <c r="D728" s="3" t="s">
        <v>2349</v>
      </c>
      <c r="E728" s="3" t="s">
        <v>2349</v>
      </c>
      <c r="F728" s="3" t="s">
        <v>2349</v>
      </c>
      <c r="G728" s="3" t="s">
        <v>2350</v>
      </c>
      <c r="H728" s="3">
        <v>17968</v>
      </c>
      <c r="I728" s="3" t="s">
        <v>2351</v>
      </c>
      <c r="J728" s="3" t="s">
        <v>2352</v>
      </c>
      <c r="K728" s="5">
        <v>-1.349490362170906</v>
      </c>
      <c r="L728" s="8">
        <v>2.2667911233797199E-4</v>
      </c>
    </row>
    <row r="729" spans="3:12" x14ac:dyDescent="0.25">
      <c r="C729" s="1" t="s">
        <v>2353</v>
      </c>
      <c r="D729" s="3" t="s">
        <v>2354</v>
      </c>
      <c r="E729" s="3"/>
      <c r="F729" s="3" t="s">
        <v>2355</v>
      </c>
      <c r="G729" s="3" t="s">
        <v>2356</v>
      </c>
      <c r="H729" s="3"/>
      <c r="I729" s="3"/>
      <c r="J729" s="3"/>
      <c r="K729" s="5">
        <v>-1.3474422203200769</v>
      </c>
      <c r="L729" s="8">
        <v>1.6536372566888101E-3</v>
      </c>
    </row>
    <row r="730" spans="3:12" x14ac:dyDescent="0.25">
      <c r="C730" s="1" t="s">
        <v>2357</v>
      </c>
      <c r="D730" s="3" t="s">
        <v>2358</v>
      </c>
      <c r="E730" s="3"/>
      <c r="F730" s="3"/>
      <c r="G730" s="3"/>
      <c r="H730" s="3"/>
      <c r="I730" s="3"/>
      <c r="J730" s="3"/>
      <c r="K730" s="5">
        <v>-1.3472994285671689</v>
      </c>
      <c r="L730" s="8">
        <v>1.1371786628925199E-3</v>
      </c>
    </row>
    <row r="731" spans="3:12" x14ac:dyDescent="0.25">
      <c r="C731" s="1" t="s">
        <v>2359</v>
      </c>
      <c r="D731" s="3" t="s">
        <v>2360</v>
      </c>
      <c r="E731" s="3" t="s">
        <v>2360</v>
      </c>
      <c r="F731" s="3" t="s">
        <v>2360</v>
      </c>
      <c r="G731" s="3" t="s">
        <v>2361</v>
      </c>
      <c r="H731" s="3">
        <v>22215</v>
      </c>
      <c r="I731" s="3" t="s">
        <v>2362</v>
      </c>
      <c r="J731" s="3" t="s">
        <v>2363</v>
      </c>
      <c r="K731" s="5">
        <v>-1.3462877486414442</v>
      </c>
      <c r="L731" s="8">
        <v>2.8067227480881498E-3</v>
      </c>
    </row>
    <row r="732" spans="3:12" x14ac:dyDescent="0.25">
      <c r="C732" s="1" t="s">
        <v>2364</v>
      </c>
      <c r="D732" s="3" t="s">
        <v>2365</v>
      </c>
      <c r="E732" s="3"/>
      <c r="F732" s="3"/>
      <c r="G732" s="3"/>
      <c r="H732" s="3"/>
      <c r="I732" s="3"/>
      <c r="J732" s="3"/>
      <c r="K732" s="5">
        <v>-1.3454513500450798</v>
      </c>
      <c r="L732" s="8">
        <v>8.6134911418276E-4</v>
      </c>
    </row>
    <row r="733" spans="3:12" x14ac:dyDescent="0.25">
      <c r="C733" s="1" t="s">
        <v>2366</v>
      </c>
      <c r="D733" s="3" t="s">
        <v>2367</v>
      </c>
      <c r="E733" s="3"/>
      <c r="F733" s="3"/>
      <c r="G733" s="3"/>
      <c r="H733" s="3"/>
      <c r="I733" s="3"/>
      <c r="J733" s="3"/>
      <c r="K733" s="5">
        <v>-1.3450397701600609</v>
      </c>
      <c r="L733" s="8">
        <v>5.8971724909378598E-4</v>
      </c>
    </row>
    <row r="734" spans="3:12" x14ac:dyDescent="0.25">
      <c r="C734" s="1" t="s">
        <v>2368</v>
      </c>
      <c r="D734" s="3" t="s">
        <v>2369</v>
      </c>
      <c r="E734" s="3" t="s">
        <v>2369</v>
      </c>
      <c r="F734" s="3" t="s">
        <v>2369</v>
      </c>
      <c r="G734" s="3" t="s">
        <v>2370</v>
      </c>
      <c r="H734" s="3">
        <v>277250</v>
      </c>
      <c r="I734" s="3" t="s">
        <v>2371</v>
      </c>
      <c r="J734" s="3" t="s">
        <v>2372</v>
      </c>
      <c r="K734" s="5">
        <v>-1.3447110303257928</v>
      </c>
      <c r="L734" s="8">
        <v>1.65866629108576E-2</v>
      </c>
    </row>
    <row r="735" spans="3:12" x14ac:dyDescent="0.25">
      <c r="C735" s="1" t="s">
        <v>2373</v>
      </c>
      <c r="D735" s="3" t="s">
        <v>2374</v>
      </c>
      <c r="E735" s="3"/>
      <c r="F735" s="3"/>
      <c r="G735" s="3"/>
      <c r="H735" s="3"/>
      <c r="I735" s="3"/>
      <c r="J735" s="3"/>
      <c r="K735" s="5">
        <v>-1.3445932643636995</v>
      </c>
      <c r="L735" s="8">
        <v>5.2077676023445704E-3</v>
      </c>
    </row>
    <row r="736" spans="3:12" x14ac:dyDescent="0.25">
      <c r="C736" s="1" t="s">
        <v>2375</v>
      </c>
      <c r="D736" s="3" t="s">
        <v>2376</v>
      </c>
      <c r="E736" s="3" t="s">
        <v>2376</v>
      </c>
      <c r="F736" s="3" t="s">
        <v>2376</v>
      </c>
      <c r="G736" s="3" t="s">
        <v>2377</v>
      </c>
      <c r="H736" s="3">
        <v>70370</v>
      </c>
      <c r="I736" s="3" t="s">
        <v>2378</v>
      </c>
      <c r="J736" s="3" t="s">
        <v>2379</v>
      </c>
      <c r="K736" s="5">
        <v>-1.3445644100930991</v>
      </c>
      <c r="L736" s="8">
        <v>1.7098231468458101E-2</v>
      </c>
    </row>
    <row r="737" spans="3:12" x14ac:dyDescent="0.25">
      <c r="C737" s="1" t="s">
        <v>2380</v>
      </c>
      <c r="D737" s="3" t="s">
        <v>1717</v>
      </c>
      <c r="E737" s="3"/>
      <c r="F737" s="3"/>
      <c r="G737" s="3"/>
      <c r="H737" s="3"/>
      <c r="I737" s="3"/>
      <c r="J737" s="3"/>
      <c r="K737" s="5">
        <v>-1.3444616965525871</v>
      </c>
      <c r="L737" s="8">
        <v>3.3540465646660702E-4</v>
      </c>
    </row>
    <row r="738" spans="3:12" x14ac:dyDescent="0.25">
      <c r="C738" s="1" t="s">
        <v>2381</v>
      </c>
      <c r="D738" s="3" t="s">
        <v>2382</v>
      </c>
      <c r="E738" s="3"/>
      <c r="F738" s="3"/>
      <c r="G738" s="3"/>
      <c r="H738" s="3"/>
      <c r="I738" s="3"/>
      <c r="J738" s="3"/>
      <c r="K738" s="5">
        <v>-1.3443126885292447</v>
      </c>
      <c r="L738" s="8">
        <v>3.88175133932084E-4</v>
      </c>
    </row>
    <row r="739" spans="3:12" x14ac:dyDescent="0.25">
      <c r="C739" s="1" t="s">
        <v>2383</v>
      </c>
      <c r="D739" s="3" t="s">
        <v>2384</v>
      </c>
      <c r="E739" s="3" t="s">
        <v>2384</v>
      </c>
      <c r="F739" s="3" t="s">
        <v>2384</v>
      </c>
      <c r="G739" s="3" t="s">
        <v>2385</v>
      </c>
      <c r="H739" s="3">
        <v>225523</v>
      </c>
      <c r="I739" s="3" t="s">
        <v>2386</v>
      </c>
      <c r="J739" s="3" t="s">
        <v>2387</v>
      </c>
      <c r="K739" s="5">
        <v>-1.344038469677276</v>
      </c>
      <c r="L739" s="8">
        <v>5.9578976968117196E-3</v>
      </c>
    </row>
    <row r="740" spans="3:12" x14ac:dyDescent="0.25">
      <c r="C740" s="1" t="s">
        <v>2388</v>
      </c>
      <c r="D740" s="3" t="s">
        <v>2389</v>
      </c>
      <c r="E740" s="3" t="s">
        <v>2389</v>
      </c>
      <c r="F740" s="3" t="s">
        <v>2389</v>
      </c>
      <c r="G740" s="3" t="s">
        <v>2390</v>
      </c>
      <c r="H740" s="3">
        <v>13142</v>
      </c>
      <c r="I740" s="3" t="s">
        <v>2391</v>
      </c>
      <c r="J740" s="3" t="s">
        <v>2392</v>
      </c>
      <c r="K740" s="5">
        <v>-1.3420235668152989</v>
      </c>
      <c r="L740" s="8">
        <v>2.1176094363480599E-2</v>
      </c>
    </row>
    <row r="741" spans="3:12" x14ac:dyDescent="0.25">
      <c r="C741" s="1" t="s">
        <v>2393</v>
      </c>
      <c r="D741" s="3" t="s">
        <v>2394</v>
      </c>
      <c r="E741" s="3" t="s">
        <v>2394</v>
      </c>
      <c r="F741" s="3" t="s">
        <v>2394</v>
      </c>
      <c r="G741" s="3"/>
      <c r="H741" s="3">
        <v>100043316</v>
      </c>
      <c r="I741" s="3" t="s">
        <v>2395</v>
      </c>
      <c r="J741" s="3" t="s">
        <v>2396</v>
      </c>
      <c r="K741" s="5">
        <v>-1.3394001269561144</v>
      </c>
      <c r="L741" s="8">
        <v>9.3876075300247902E-4</v>
      </c>
    </row>
    <row r="742" spans="3:12" x14ac:dyDescent="0.25">
      <c r="C742" s="1" t="s">
        <v>2397</v>
      </c>
      <c r="D742" s="3" t="s">
        <v>2398</v>
      </c>
      <c r="E742" s="3" t="s">
        <v>2398</v>
      </c>
      <c r="F742" s="3" t="s">
        <v>2398</v>
      </c>
      <c r="G742" s="3" t="s">
        <v>2399</v>
      </c>
      <c r="H742" s="3">
        <v>242425</v>
      </c>
      <c r="I742" s="3" t="s">
        <v>2400</v>
      </c>
      <c r="J742" s="3" t="s">
        <v>2401</v>
      </c>
      <c r="K742" s="5">
        <v>-1.3393697977850199</v>
      </c>
      <c r="L742" s="8">
        <v>2.4520224143195699E-2</v>
      </c>
    </row>
    <row r="743" spans="3:12" x14ac:dyDescent="0.25">
      <c r="C743" s="1" t="s">
        <v>2402</v>
      </c>
      <c r="D743" s="3" t="s">
        <v>2403</v>
      </c>
      <c r="E743" s="3"/>
      <c r="F743" s="3" t="s">
        <v>2404</v>
      </c>
      <c r="G743" s="3" t="s">
        <v>2405</v>
      </c>
      <c r="H743" s="3">
        <v>101056094</v>
      </c>
      <c r="I743" s="3" t="s">
        <v>2406</v>
      </c>
      <c r="J743" s="3" t="s">
        <v>2407</v>
      </c>
      <c r="K743" s="5">
        <v>-1.3392749442900165</v>
      </c>
      <c r="L743" s="8">
        <v>2.1440096020032301E-2</v>
      </c>
    </row>
    <row r="744" spans="3:12" x14ac:dyDescent="0.25">
      <c r="C744" s="1" t="s">
        <v>2408</v>
      </c>
      <c r="D744" s="3" t="s">
        <v>1437</v>
      </c>
      <c r="E744" s="3"/>
      <c r="F744" s="3"/>
      <c r="G744" s="3"/>
      <c r="H744" s="3"/>
      <c r="I744" s="3"/>
      <c r="J744" s="3"/>
      <c r="K744" s="5">
        <v>-1.3392010818035658</v>
      </c>
      <c r="L744" s="8">
        <v>1.2555076564005499E-3</v>
      </c>
    </row>
    <row r="745" spans="3:12" x14ac:dyDescent="0.25">
      <c r="C745" s="1" t="s">
        <v>2409</v>
      </c>
      <c r="D745" s="3" t="s">
        <v>2410</v>
      </c>
      <c r="E745" s="3" t="s">
        <v>2410</v>
      </c>
      <c r="F745" s="3" t="s">
        <v>2410</v>
      </c>
      <c r="G745" s="3" t="s">
        <v>2411</v>
      </c>
      <c r="H745" s="3">
        <v>74585</v>
      </c>
      <c r="I745" s="3" t="s">
        <v>2412</v>
      </c>
      <c r="J745" s="3" t="s">
        <v>2413</v>
      </c>
      <c r="K745" s="5">
        <v>-1.3373397806869756</v>
      </c>
      <c r="L745" s="8">
        <v>3.4547094896881001E-4</v>
      </c>
    </row>
    <row r="746" spans="3:12" x14ac:dyDescent="0.25">
      <c r="C746" s="1" t="s">
        <v>2414</v>
      </c>
      <c r="D746" s="3" t="s">
        <v>2415</v>
      </c>
      <c r="E746" s="3"/>
      <c r="F746" s="3"/>
      <c r="G746" s="3"/>
      <c r="H746" s="3"/>
      <c r="I746" s="3"/>
      <c r="J746" s="3"/>
      <c r="K746" s="5">
        <v>-1.3368239309209535</v>
      </c>
      <c r="L746" s="8">
        <v>8.6289056383688998E-6</v>
      </c>
    </row>
    <row r="747" spans="3:12" x14ac:dyDescent="0.25">
      <c r="C747" s="1" t="s">
        <v>2416</v>
      </c>
      <c r="D747" s="3" t="s">
        <v>2417</v>
      </c>
      <c r="E747" s="3" t="s">
        <v>2417</v>
      </c>
      <c r="F747" s="3" t="s">
        <v>2417</v>
      </c>
      <c r="G747" s="3" t="s">
        <v>2418</v>
      </c>
      <c r="H747" s="3">
        <v>22036</v>
      </c>
      <c r="I747" s="3" t="s">
        <v>2419</v>
      </c>
      <c r="J747" s="3" t="s">
        <v>2420</v>
      </c>
      <c r="K747" s="5">
        <v>-1.3358188249046261</v>
      </c>
      <c r="L747" s="8">
        <v>4.3192055560041501E-5</v>
      </c>
    </row>
    <row r="748" spans="3:12" x14ac:dyDescent="0.25">
      <c r="C748" s="1" t="s">
        <v>2421</v>
      </c>
      <c r="D748" s="3" t="s">
        <v>2422</v>
      </c>
      <c r="E748" s="3"/>
      <c r="F748" s="3"/>
      <c r="G748" s="3"/>
      <c r="H748" s="3"/>
      <c r="I748" s="3"/>
      <c r="J748" s="3"/>
      <c r="K748" s="5">
        <v>-1.3357435211417226</v>
      </c>
      <c r="L748" s="8">
        <v>1.2776971266758701E-5</v>
      </c>
    </row>
    <row r="749" spans="3:12" x14ac:dyDescent="0.25">
      <c r="C749" s="1" t="s">
        <v>2423</v>
      </c>
      <c r="D749" s="3" t="s">
        <v>2424</v>
      </c>
      <c r="E749" s="3"/>
      <c r="F749" s="3"/>
      <c r="G749" s="3"/>
      <c r="H749" s="3"/>
      <c r="I749" s="3"/>
      <c r="J749" s="3"/>
      <c r="K749" s="5">
        <v>-1.3326463110189755</v>
      </c>
      <c r="L749" s="8">
        <v>4.68323842802725E-4</v>
      </c>
    </row>
    <row r="750" spans="3:12" x14ac:dyDescent="0.25">
      <c r="C750" s="1" t="s">
        <v>2425</v>
      </c>
      <c r="D750" s="3" t="s">
        <v>2426</v>
      </c>
      <c r="E750" s="3" t="s">
        <v>2426</v>
      </c>
      <c r="F750" s="3" t="s">
        <v>2426</v>
      </c>
      <c r="G750" s="3" t="s">
        <v>2427</v>
      </c>
      <c r="H750" s="3">
        <v>193385</v>
      </c>
      <c r="I750" s="3" t="s">
        <v>2428</v>
      </c>
      <c r="J750" s="3" t="s">
        <v>2429</v>
      </c>
      <c r="K750" s="5">
        <v>-1.3326009861366703</v>
      </c>
      <c r="L750" s="8">
        <v>1.2999075673979999E-4</v>
      </c>
    </row>
    <row r="751" spans="3:12" x14ac:dyDescent="0.25">
      <c r="C751" s="1" t="s">
        <v>2430</v>
      </c>
      <c r="D751" s="3" t="s">
        <v>2431</v>
      </c>
      <c r="E751" s="3"/>
      <c r="F751" s="3"/>
      <c r="G751" s="3"/>
      <c r="H751" s="3"/>
      <c r="I751" s="3"/>
      <c r="J751" s="3"/>
      <c r="K751" s="5">
        <v>-1.3317741225898105</v>
      </c>
      <c r="L751" s="8">
        <v>2.63608916788692E-3</v>
      </c>
    </row>
    <row r="752" spans="3:12" x14ac:dyDescent="0.25">
      <c r="C752" s="1" t="s">
        <v>2432</v>
      </c>
      <c r="D752" s="3" t="s">
        <v>2433</v>
      </c>
      <c r="E752" s="3" t="s">
        <v>2433</v>
      </c>
      <c r="F752" s="3" t="s">
        <v>2433</v>
      </c>
      <c r="G752" s="3" t="s">
        <v>2434</v>
      </c>
      <c r="H752" s="3">
        <v>101476</v>
      </c>
      <c r="I752" s="3" t="s">
        <v>2435</v>
      </c>
      <c r="J752" s="3" t="s">
        <v>2436</v>
      </c>
      <c r="K752" s="5">
        <v>-1.3308391892959257</v>
      </c>
      <c r="L752" s="8">
        <v>9.3274166280221595E-5</v>
      </c>
    </row>
    <row r="753" spans="3:12" x14ac:dyDescent="0.25">
      <c r="C753" s="1" t="s">
        <v>2437</v>
      </c>
      <c r="D753" s="3" t="s">
        <v>2438</v>
      </c>
      <c r="E753" s="3" t="s">
        <v>2438</v>
      </c>
      <c r="F753" s="3" t="s">
        <v>2438</v>
      </c>
      <c r="G753" s="3" t="s">
        <v>2439</v>
      </c>
      <c r="H753" s="3">
        <v>320722</v>
      </c>
      <c r="I753" s="3" t="s">
        <v>2440</v>
      </c>
      <c r="J753" s="3" t="s">
        <v>2441</v>
      </c>
      <c r="K753" s="5">
        <v>-1.3305089911210075</v>
      </c>
      <c r="L753" s="8">
        <v>1.20927481276737E-2</v>
      </c>
    </row>
    <row r="754" spans="3:12" x14ac:dyDescent="0.25">
      <c r="C754" s="1" t="s">
        <v>2442</v>
      </c>
      <c r="D754" s="3" t="s">
        <v>2443</v>
      </c>
      <c r="E754" s="3"/>
      <c r="F754" s="3"/>
      <c r="G754" s="3"/>
      <c r="H754" s="3"/>
      <c r="I754" s="3"/>
      <c r="J754" s="3"/>
      <c r="K754" s="5">
        <v>-1.3296269962058131</v>
      </c>
      <c r="L754" s="8">
        <v>3.3090842304577799E-3</v>
      </c>
    </row>
    <row r="755" spans="3:12" x14ac:dyDescent="0.25">
      <c r="C755" s="1" t="s">
        <v>2444</v>
      </c>
      <c r="D755" s="3" t="s">
        <v>2445</v>
      </c>
      <c r="E755" s="3" t="s">
        <v>2445</v>
      </c>
      <c r="F755" s="3" t="s">
        <v>2445</v>
      </c>
      <c r="G755" s="3" t="s">
        <v>2446</v>
      </c>
      <c r="H755" s="3">
        <v>231287</v>
      </c>
      <c r="I755" s="3" t="s">
        <v>2447</v>
      </c>
      <c r="J755" s="3" t="s">
        <v>2448</v>
      </c>
      <c r="K755" s="5">
        <v>-1.3279580935898103</v>
      </c>
      <c r="L755" s="8">
        <v>1.28901291254815E-2</v>
      </c>
    </row>
    <row r="756" spans="3:12" x14ac:dyDescent="0.25">
      <c r="C756" s="1" t="s">
        <v>2449</v>
      </c>
      <c r="D756" s="3" t="s">
        <v>2450</v>
      </c>
      <c r="E756" s="3" t="s">
        <v>2450</v>
      </c>
      <c r="F756" s="3" t="s">
        <v>2450</v>
      </c>
      <c r="G756" s="3" t="s">
        <v>2451</v>
      </c>
      <c r="H756" s="3">
        <v>214084</v>
      </c>
      <c r="I756" s="3" t="s">
        <v>2452</v>
      </c>
      <c r="J756" s="3" t="s">
        <v>2453</v>
      </c>
      <c r="K756" s="5">
        <v>-1.3277330754417171</v>
      </c>
      <c r="L756" s="8">
        <v>7.4235403333554599E-4</v>
      </c>
    </row>
    <row r="757" spans="3:12" x14ac:dyDescent="0.25">
      <c r="C757" s="1" t="s">
        <v>2454</v>
      </c>
      <c r="D757" s="3" t="s">
        <v>2455</v>
      </c>
      <c r="E757" s="3" t="s">
        <v>2455</v>
      </c>
      <c r="F757" s="3" t="s">
        <v>2455</v>
      </c>
      <c r="G757" s="3" t="s">
        <v>2456</v>
      </c>
      <c r="H757" s="3">
        <v>76022</v>
      </c>
      <c r="I757" s="3" t="s">
        <v>2457</v>
      </c>
      <c r="J757" s="3" t="s">
        <v>2458</v>
      </c>
      <c r="K757" s="5">
        <v>-1.3258123457545308</v>
      </c>
      <c r="L757" s="8">
        <v>5.8561513905297795E-4</v>
      </c>
    </row>
    <row r="758" spans="3:12" x14ac:dyDescent="0.25">
      <c r="C758" s="1" t="s">
        <v>2459</v>
      </c>
      <c r="D758" s="3" t="s">
        <v>2460</v>
      </c>
      <c r="E758" s="3" t="s">
        <v>2460</v>
      </c>
      <c r="F758" s="3" t="s">
        <v>2460</v>
      </c>
      <c r="G758" s="3" t="s">
        <v>2461</v>
      </c>
      <c r="H758" s="3">
        <v>17169</v>
      </c>
      <c r="I758" s="3" t="s">
        <v>2462</v>
      </c>
      <c r="J758" s="3" t="s">
        <v>2463</v>
      </c>
      <c r="K758" s="5">
        <v>-1.3257575887872548</v>
      </c>
      <c r="L758" s="8">
        <v>1.15793671950197E-4</v>
      </c>
    </row>
    <row r="759" spans="3:12" x14ac:dyDescent="0.25">
      <c r="C759" s="1" t="s">
        <v>2464</v>
      </c>
      <c r="D759" s="3" t="s">
        <v>662</v>
      </c>
      <c r="E759" s="3"/>
      <c r="F759" s="3"/>
      <c r="G759" s="3"/>
      <c r="H759" s="3"/>
      <c r="I759" s="3"/>
      <c r="J759" s="3"/>
      <c r="K759" s="5">
        <v>-1.3255462716489799</v>
      </c>
      <c r="L759" s="8">
        <v>1.12326378783265E-3</v>
      </c>
    </row>
    <row r="760" spans="3:12" x14ac:dyDescent="0.25">
      <c r="C760" s="1" t="s">
        <v>2465</v>
      </c>
      <c r="D760" s="3" t="s">
        <v>2466</v>
      </c>
      <c r="E760" s="3"/>
      <c r="F760" s="3"/>
      <c r="G760" s="3"/>
      <c r="H760" s="3"/>
      <c r="I760" s="3"/>
      <c r="J760" s="3"/>
      <c r="K760" s="5">
        <v>-1.3253183950199308</v>
      </c>
      <c r="L760" s="8">
        <v>1.33152562165264E-3</v>
      </c>
    </row>
    <row r="761" spans="3:12" x14ac:dyDescent="0.25">
      <c r="C761" s="1" t="s">
        <v>2467</v>
      </c>
      <c r="D761" s="3" t="s">
        <v>2468</v>
      </c>
      <c r="E761" s="3" t="s">
        <v>2468</v>
      </c>
      <c r="F761" s="3" t="s">
        <v>2468</v>
      </c>
      <c r="G761" s="3" t="s">
        <v>2469</v>
      </c>
      <c r="H761" s="3">
        <v>67781</v>
      </c>
      <c r="I761" s="3" t="s">
        <v>2470</v>
      </c>
      <c r="J761" s="3" t="s">
        <v>2471</v>
      </c>
      <c r="K761" s="5">
        <v>-1.3239074920494716</v>
      </c>
      <c r="L761" s="8">
        <v>2.21208044320103E-2</v>
      </c>
    </row>
    <row r="762" spans="3:12" x14ac:dyDescent="0.25">
      <c r="C762" s="1" t="s">
        <v>2472</v>
      </c>
      <c r="D762" s="3" t="s">
        <v>2473</v>
      </c>
      <c r="E762" s="3" t="s">
        <v>2473</v>
      </c>
      <c r="F762" s="3" t="s">
        <v>2473</v>
      </c>
      <c r="G762" s="3" t="s">
        <v>2474</v>
      </c>
      <c r="H762" s="3">
        <v>545156</v>
      </c>
      <c r="I762" s="3" t="s">
        <v>2475</v>
      </c>
      <c r="J762" s="3" t="s">
        <v>2476</v>
      </c>
      <c r="K762" s="5">
        <v>-1.3238181099647566</v>
      </c>
      <c r="L762" s="8">
        <v>3.0305016918867498E-3</v>
      </c>
    </row>
    <row r="763" spans="3:12" x14ac:dyDescent="0.25">
      <c r="C763" s="1" t="s">
        <v>2477</v>
      </c>
      <c r="D763" s="3"/>
      <c r="E763" s="3"/>
      <c r="F763" s="3"/>
      <c r="G763" s="3"/>
      <c r="H763" s="3"/>
      <c r="I763" s="3"/>
      <c r="J763" s="3"/>
      <c r="K763" s="5">
        <v>-1.3228728645074437</v>
      </c>
      <c r="L763" s="8">
        <v>1.2746935958309301E-3</v>
      </c>
    </row>
    <row r="764" spans="3:12" x14ac:dyDescent="0.25">
      <c r="C764" s="1" t="s">
        <v>2478</v>
      </c>
      <c r="D764" s="3" t="s">
        <v>2131</v>
      </c>
      <c r="E764" s="3"/>
      <c r="F764" s="3"/>
      <c r="G764" s="3"/>
      <c r="H764" s="3"/>
      <c r="I764" s="3"/>
      <c r="J764" s="3"/>
      <c r="K764" s="5">
        <v>-1.3225395074607391</v>
      </c>
      <c r="L764" s="8">
        <v>1.06282656501609E-4</v>
      </c>
    </row>
    <row r="765" spans="3:12" x14ac:dyDescent="0.25">
      <c r="C765" s="1" t="s">
        <v>2479</v>
      </c>
      <c r="D765" s="3" t="s">
        <v>2480</v>
      </c>
      <c r="E765" s="3"/>
      <c r="F765" s="3" t="s">
        <v>2481</v>
      </c>
      <c r="G765" s="3" t="s">
        <v>2482</v>
      </c>
      <c r="H765" s="3">
        <v>17756</v>
      </c>
      <c r="I765" s="3" t="s">
        <v>2483</v>
      </c>
      <c r="J765" s="3" t="s">
        <v>2484</v>
      </c>
      <c r="K765" s="5">
        <v>-1.3219730338813767</v>
      </c>
      <c r="L765" s="8">
        <v>6.5577262364175798E-3</v>
      </c>
    </row>
    <row r="766" spans="3:12" x14ac:dyDescent="0.25">
      <c r="C766" s="1" t="s">
        <v>2485</v>
      </c>
      <c r="D766" s="3" t="s">
        <v>2486</v>
      </c>
      <c r="E766" s="3" t="s">
        <v>2486</v>
      </c>
      <c r="F766" s="3" t="s">
        <v>2486</v>
      </c>
      <c r="G766" s="3" t="s">
        <v>2487</v>
      </c>
      <c r="H766" s="3">
        <v>80720</v>
      </c>
      <c r="I766" s="3" t="s">
        <v>2488</v>
      </c>
      <c r="J766" s="3" t="s">
        <v>2489</v>
      </c>
      <c r="K766" s="5">
        <v>-1.3207313085175425</v>
      </c>
      <c r="L766" s="8">
        <v>2.4349887626984399E-3</v>
      </c>
    </row>
    <row r="767" spans="3:12" x14ac:dyDescent="0.25">
      <c r="C767" s="1" t="s">
        <v>2490</v>
      </c>
      <c r="D767" s="3" t="s">
        <v>2491</v>
      </c>
      <c r="E767" s="3"/>
      <c r="F767" s="3" t="s">
        <v>2492</v>
      </c>
      <c r="G767" s="3"/>
      <c r="H767" s="3"/>
      <c r="I767" s="3"/>
      <c r="J767" s="3"/>
      <c r="K767" s="5">
        <v>-1.3201544200737434</v>
      </c>
      <c r="L767" s="8">
        <v>7.3073388218712499E-3</v>
      </c>
    </row>
    <row r="768" spans="3:12" x14ac:dyDescent="0.25">
      <c r="C768" s="1" t="s">
        <v>2493</v>
      </c>
      <c r="D768" s="3" t="s">
        <v>779</v>
      </c>
      <c r="E768" s="3" t="s">
        <v>779</v>
      </c>
      <c r="F768" s="3" t="s">
        <v>779</v>
      </c>
      <c r="G768" s="3" t="s">
        <v>780</v>
      </c>
      <c r="H768" s="3">
        <v>668272</v>
      </c>
      <c r="I768" s="3" t="s">
        <v>781</v>
      </c>
      <c r="J768" s="3" t="s">
        <v>782</v>
      </c>
      <c r="K768" s="5">
        <v>-1.3190246633397962</v>
      </c>
      <c r="L768" s="8">
        <v>5.0765496830382898E-5</v>
      </c>
    </row>
    <row r="769" spans="3:12" x14ac:dyDescent="0.25">
      <c r="C769" s="1" t="s">
        <v>2494</v>
      </c>
      <c r="D769" s="3" t="s">
        <v>2495</v>
      </c>
      <c r="E769" s="3"/>
      <c r="F769" s="3" t="s">
        <v>2495</v>
      </c>
      <c r="G769" s="3" t="s">
        <v>2496</v>
      </c>
      <c r="H769" s="3">
        <v>414075</v>
      </c>
      <c r="I769" s="3" t="s">
        <v>2497</v>
      </c>
      <c r="J769" s="3" t="s">
        <v>2498</v>
      </c>
      <c r="K769" s="5">
        <v>-1.3189214028655885</v>
      </c>
      <c r="L769" s="8">
        <v>1.20970921180396E-3</v>
      </c>
    </row>
    <row r="770" spans="3:12" x14ac:dyDescent="0.25">
      <c r="C770" s="1" t="s">
        <v>2499</v>
      </c>
      <c r="D770" s="3" t="s">
        <v>2500</v>
      </c>
      <c r="E770" s="3" t="s">
        <v>2500</v>
      </c>
      <c r="F770" s="3" t="s">
        <v>2500</v>
      </c>
      <c r="G770" s="3" t="s">
        <v>2501</v>
      </c>
      <c r="H770" s="3">
        <v>13665</v>
      </c>
      <c r="I770" s="3" t="s">
        <v>2502</v>
      </c>
      <c r="J770" s="3" t="s">
        <v>2503</v>
      </c>
      <c r="K770" s="5">
        <v>-1.3187396784840049</v>
      </c>
      <c r="L770" s="8">
        <v>5.92976655823697E-3</v>
      </c>
    </row>
    <row r="771" spans="3:12" x14ac:dyDescent="0.25">
      <c r="C771" s="1" t="s">
        <v>2504</v>
      </c>
      <c r="D771" s="3" t="s">
        <v>1749</v>
      </c>
      <c r="E771" s="3"/>
      <c r="F771" s="3"/>
      <c r="G771" s="3"/>
      <c r="H771" s="3"/>
      <c r="I771" s="3"/>
      <c r="J771" s="3"/>
      <c r="K771" s="5">
        <v>-1.3179922178016783</v>
      </c>
      <c r="L771" s="8">
        <v>1.25378408757376E-2</v>
      </c>
    </row>
    <row r="772" spans="3:12" x14ac:dyDescent="0.25">
      <c r="C772" s="1" t="s">
        <v>2505</v>
      </c>
      <c r="D772" s="3" t="s">
        <v>2506</v>
      </c>
      <c r="E772" s="3" t="s">
        <v>2506</v>
      </c>
      <c r="F772" s="3" t="s">
        <v>2506</v>
      </c>
      <c r="G772" s="3" t="s">
        <v>2507</v>
      </c>
      <c r="H772" s="3">
        <v>100041708</v>
      </c>
      <c r="I772" s="3" t="s">
        <v>2508</v>
      </c>
      <c r="J772" s="3" t="s">
        <v>2509</v>
      </c>
      <c r="K772" s="5">
        <v>-1.3153355322024218</v>
      </c>
      <c r="L772" s="8">
        <v>1.15183310272138E-4</v>
      </c>
    </row>
    <row r="773" spans="3:12" x14ac:dyDescent="0.25">
      <c r="C773" s="1" t="s">
        <v>2510</v>
      </c>
      <c r="D773" s="3" t="s">
        <v>1116</v>
      </c>
      <c r="E773" s="3"/>
      <c r="F773" s="3"/>
      <c r="G773" s="3"/>
      <c r="H773" s="3"/>
      <c r="I773" s="3"/>
      <c r="J773" s="3"/>
      <c r="K773" s="5">
        <v>-1.3150848536054038</v>
      </c>
      <c r="L773" s="8">
        <v>5.7268233957498097E-5</v>
      </c>
    </row>
    <row r="774" spans="3:12" x14ac:dyDescent="0.25">
      <c r="C774" s="1" t="s">
        <v>2511</v>
      </c>
      <c r="D774" s="3" t="s">
        <v>2512</v>
      </c>
      <c r="E774" s="3" t="s">
        <v>2512</v>
      </c>
      <c r="F774" s="3" t="s">
        <v>2512</v>
      </c>
      <c r="G774" s="3" t="s">
        <v>2513</v>
      </c>
      <c r="H774" s="3">
        <v>98758</v>
      </c>
      <c r="I774" s="3" t="s">
        <v>2514</v>
      </c>
      <c r="J774" s="3" t="s">
        <v>2515</v>
      </c>
      <c r="K774" s="5">
        <v>-1.3149335934564155</v>
      </c>
      <c r="L774" s="8">
        <v>1.3753783979011101E-3</v>
      </c>
    </row>
    <row r="775" spans="3:12" x14ac:dyDescent="0.25">
      <c r="C775" s="1" t="s">
        <v>2516</v>
      </c>
      <c r="D775" s="3" t="s">
        <v>2517</v>
      </c>
      <c r="E775" s="3"/>
      <c r="F775" s="3" t="s">
        <v>2518</v>
      </c>
      <c r="G775" s="3" t="s">
        <v>2519</v>
      </c>
      <c r="H775" s="3">
        <v>66587</v>
      </c>
      <c r="I775" s="3" t="s">
        <v>2520</v>
      </c>
      <c r="J775" s="3" t="s">
        <v>2521</v>
      </c>
      <c r="K775" s="5">
        <v>-1.3148268242703907</v>
      </c>
      <c r="L775" s="8">
        <v>6.8325908294773803E-6</v>
      </c>
    </row>
    <row r="776" spans="3:12" x14ac:dyDescent="0.25">
      <c r="C776" s="1" t="s">
        <v>2522</v>
      </c>
      <c r="D776" s="3" t="s">
        <v>1551</v>
      </c>
      <c r="E776" s="3"/>
      <c r="F776" s="3"/>
      <c r="G776" s="3"/>
      <c r="H776" s="3"/>
      <c r="I776" s="3"/>
      <c r="J776" s="3"/>
      <c r="K776" s="5">
        <v>-1.3134165760778433</v>
      </c>
      <c r="L776" s="8">
        <v>1.8035674660353399E-2</v>
      </c>
    </row>
    <row r="777" spans="3:12" x14ac:dyDescent="0.25">
      <c r="C777" s="1" t="s">
        <v>2523</v>
      </c>
      <c r="D777" s="3" t="s">
        <v>1221</v>
      </c>
      <c r="E777" s="3" t="s">
        <v>1221</v>
      </c>
      <c r="F777" s="3" t="s">
        <v>1221</v>
      </c>
      <c r="G777" s="3" t="s">
        <v>1222</v>
      </c>
      <c r="H777" s="3">
        <v>75387</v>
      </c>
      <c r="I777" s="3" t="s">
        <v>1223</v>
      </c>
      <c r="J777" s="3" t="s">
        <v>1224</v>
      </c>
      <c r="K777" s="5">
        <v>-1.3130239979092062</v>
      </c>
      <c r="L777" s="8">
        <v>1.2912498541662401E-3</v>
      </c>
    </row>
    <row r="778" spans="3:12" x14ac:dyDescent="0.25">
      <c r="C778" s="1" t="s">
        <v>2524</v>
      </c>
      <c r="D778" s="3" t="s">
        <v>2525</v>
      </c>
      <c r="E778" s="3"/>
      <c r="F778" s="3"/>
      <c r="G778" s="3"/>
      <c r="H778" s="3"/>
      <c r="I778" s="3"/>
      <c r="J778" s="3"/>
      <c r="K778" s="5">
        <v>-1.312929820921017</v>
      </c>
      <c r="L778" s="8">
        <v>3.3833658493854103E-4</v>
      </c>
    </row>
    <row r="779" spans="3:12" x14ac:dyDescent="0.25">
      <c r="C779" s="1" t="s">
        <v>2526</v>
      </c>
      <c r="D779" s="3" t="s">
        <v>2527</v>
      </c>
      <c r="E779" s="3" t="s">
        <v>2527</v>
      </c>
      <c r="F779" s="3" t="s">
        <v>2527</v>
      </c>
      <c r="G779" s="3" t="s">
        <v>2528</v>
      </c>
      <c r="H779" s="3">
        <v>235344</v>
      </c>
      <c r="I779" s="3" t="s">
        <v>2529</v>
      </c>
      <c r="J779" s="3" t="s">
        <v>2530</v>
      </c>
      <c r="K779" s="5">
        <v>-1.312139886527576</v>
      </c>
      <c r="L779" s="8">
        <v>5.8033237738695596E-3</v>
      </c>
    </row>
    <row r="780" spans="3:12" x14ac:dyDescent="0.25">
      <c r="C780" s="1" t="s">
        <v>2531</v>
      </c>
      <c r="D780" s="3" t="s">
        <v>2532</v>
      </c>
      <c r="E780" s="3" t="s">
        <v>2532</v>
      </c>
      <c r="F780" s="3" t="s">
        <v>2532</v>
      </c>
      <c r="G780" s="3" t="s">
        <v>2533</v>
      </c>
      <c r="H780" s="3">
        <v>218693</v>
      </c>
      <c r="I780" s="3" t="s">
        <v>2534</v>
      </c>
      <c r="J780" s="3" t="s">
        <v>2535</v>
      </c>
      <c r="K780" s="5">
        <v>-1.3112507324203388</v>
      </c>
      <c r="L780" s="8">
        <v>1.2016579929751799E-2</v>
      </c>
    </row>
    <row r="781" spans="3:12" x14ac:dyDescent="0.25">
      <c r="C781" s="1" t="s">
        <v>2536</v>
      </c>
      <c r="D781" s="3" t="s">
        <v>2537</v>
      </c>
      <c r="E781" s="3" t="s">
        <v>2537</v>
      </c>
      <c r="F781" s="3" t="s">
        <v>2537</v>
      </c>
      <c r="G781" s="3" t="s">
        <v>2538</v>
      </c>
      <c r="H781" s="3">
        <v>74635</v>
      </c>
      <c r="I781" s="3" t="s">
        <v>2539</v>
      </c>
      <c r="J781" s="3" t="s">
        <v>2540</v>
      </c>
      <c r="K781" s="5">
        <v>-1.3102595752660626</v>
      </c>
      <c r="L781" s="8">
        <v>7.1896512236985905E-5</v>
      </c>
    </row>
    <row r="782" spans="3:12" x14ac:dyDescent="0.25">
      <c r="C782" s="1" t="s">
        <v>2541</v>
      </c>
      <c r="D782" s="3" t="s">
        <v>2542</v>
      </c>
      <c r="E782" s="3" t="s">
        <v>2542</v>
      </c>
      <c r="F782" s="3" t="s">
        <v>2542</v>
      </c>
      <c r="G782" s="3" t="s">
        <v>2543</v>
      </c>
      <c r="H782" s="3">
        <v>66991</v>
      </c>
      <c r="I782" s="3" t="s">
        <v>2544</v>
      </c>
      <c r="J782" s="3" t="s">
        <v>2545</v>
      </c>
      <c r="K782" s="5">
        <v>-1.3098872491563256</v>
      </c>
      <c r="L782" s="8">
        <v>2.0647193176764299E-3</v>
      </c>
    </row>
    <row r="783" spans="3:12" x14ac:dyDescent="0.25">
      <c r="C783" s="1" t="s">
        <v>2546</v>
      </c>
      <c r="D783" s="3" t="s">
        <v>2547</v>
      </c>
      <c r="E783" s="3" t="s">
        <v>2547</v>
      </c>
      <c r="F783" s="3" t="s">
        <v>2547</v>
      </c>
      <c r="G783" s="3" t="s">
        <v>2548</v>
      </c>
      <c r="H783" s="3">
        <v>71063</v>
      </c>
      <c r="I783" s="3" t="s">
        <v>2549</v>
      </c>
      <c r="J783" s="3" t="s">
        <v>2550</v>
      </c>
      <c r="K783" s="5">
        <v>-1.3097968081843456</v>
      </c>
      <c r="L783" s="8">
        <v>5.6615128888952903E-4</v>
      </c>
    </row>
    <row r="784" spans="3:12" x14ac:dyDescent="0.25">
      <c r="C784" s="1" t="s">
        <v>2551</v>
      </c>
      <c r="D784" s="3" t="s">
        <v>2552</v>
      </c>
      <c r="E784" s="3" t="s">
        <v>2552</v>
      </c>
      <c r="F784" s="3" t="s">
        <v>2552</v>
      </c>
      <c r="G784" s="3" t="s">
        <v>2553</v>
      </c>
      <c r="H784" s="3">
        <v>434008</v>
      </c>
      <c r="I784" s="3" t="s">
        <v>2554</v>
      </c>
      <c r="J784" s="3" t="s">
        <v>2555</v>
      </c>
      <c r="K784" s="5">
        <v>-1.3097851084966248</v>
      </c>
      <c r="L784" s="8">
        <v>6.3097855136281297E-3</v>
      </c>
    </row>
    <row r="785" spans="3:12" x14ac:dyDescent="0.25">
      <c r="C785" s="1" t="s">
        <v>2556</v>
      </c>
      <c r="D785" s="3" t="s">
        <v>2557</v>
      </c>
      <c r="E785" s="3" t="s">
        <v>2557</v>
      </c>
      <c r="F785" s="3" t="s">
        <v>2557</v>
      </c>
      <c r="G785" s="3" t="s">
        <v>2558</v>
      </c>
      <c r="H785" s="3">
        <v>234413</v>
      </c>
      <c r="I785" s="3" t="s">
        <v>2559</v>
      </c>
      <c r="J785" s="3" t="s">
        <v>2560</v>
      </c>
      <c r="K785" s="5">
        <v>-1.3090862272629131</v>
      </c>
      <c r="L785" s="8">
        <v>3.1425644348948901E-3</v>
      </c>
    </row>
    <row r="786" spans="3:12" x14ac:dyDescent="0.25">
      <c r="C786" s="1" t="s">
        <v>2561</v>
      </c>
      <c r="D786" s="3" t="s">
        <v>2562</v>
      </c>
      <c r="E786" s="3" t="s">
        <v>2562</v>
      </c>
      <c r="F786" s="3" t="s">
        <v>2562</v>
      </c>
      <c r="G786" s="3" t="s">
        <v>2563</v>
      </c>
      <c r="H786" s="3">
        <v>14673</v>
      </c>
      <c r="I786" s="3" t="s">
        <v>2564</v>
      </c>
      <c r="J786" s="3" t="s">
        <v>2565</v>
      </c>
      <c r="K786" s="5">
        <v>-1.3090278528167749</v>
      </c>
      <c r="L786" s="8">
        <v>6.8563119370697598E-3</v>
      </c>
    </row>
    <row r="787" spans="3:12" x14ac:dyDescent="0.25">
      <c r="C787" s="1" t="s">
        <v>2566</v>
      </c>
      <c r="D787" s="3" t="s">
        <v>2567</v>
      </c>
      <c r="E787" s="3"/>
      <c r="F787" s="3"/>
      <c r="G787" s="3"/>
      <c r="H787" s="3"/>
      <c r="I787" s="3"/>
      <c r="J787" s="3"/>
      <c r="K787" s="5">
        <v>-1.3086844109004012</v>
      </c>
      <c r="L787" s="8">
        <v>2.10199365226883E-4</v>
      </c>
    </row>
    <row r="788" spans="3:12" x14ac:dyDescent="0.25">
      <c r="C788" s="1" t="s">
        <v>2568</v>
      </c>
      <c r="D788" s="3" t="s">
        <v>2569</v>
      </c>
      <c r="E788" s="3"/>
      <c r="F788" s="3"/>
      <c r="G788" s="3"/>
      <c r="H788" s="3"/>
      <c r="I788" s="3"/>
      <c r="J788" s="3"/>
      <c r="K788" s="5">
        <v>-1.3086320607859276</v>
      </c>
      <c r="L788" s="8">
        <v>1.54496760560856E-4</v>
      </c>
    </row>
    <row r="789" spans="3:12" x14ac:dyDescent="0.25">
      <c r="C789" s="1" t="s">
        <v>2570</v>
      </c>
      <c r="D789" s="3" t="s">
        <v>2571</v>
      </c>
      <c r="E789" s="3"/>
      <c r="F789" s="3"/>
      <c r="G789" s="3"/>
      <c r="H789" s="3"/>
      <c r="I789" s="3"/>
      <c r="J789" s="3"/>
      <c r="K789" s="5">
        <v>-1.306373309359687</v>
      </c>
      <c r="L789" s="8">
        <v>1.82560069403487E-2</v>
      </c>
    </row>
    <row r="790" spans="3:12" x14ac:dyDescent="0.25">
      <c r="C790" s="1" t="s">
        <v>2572</v>
      </c>
      <c r="D790" s="3" t="s">
        <v>2573</v>
      </c>
      <c r="E790" s="3" t="s">
        <v>2573</v>
      </c>
      <c r="F790" s="3" t="s">
        <v>2573</v>
      </c>
      <c r="G790" s="3" t="s">
        <v>2574</v>
      </c>
      <c r="H790" s="3">
        <v>19252</v>
      </c>
      <c r="I790" s="3" t="s">
        <v>2575</v>
      </c>
      <c r="J790" s="3" t="s">
        <v>2576</v>
      </c>
      <c r="K790" s="5">
        <v>-1.3060418176034982</v>
      </c>
      <c r="L790" s="8">
        <v>1.33784069869441E-2</v>
      </c>
    </row>
    <row r="791" spans="3:12" x14ac:dyDescent="0.25">
      <c r="C791" s="1" t="s">
        <v>2577</v>
      </c>
      <c r="D791" s="3" t="s">
        <v>2578</v>
      </c>
      <c r="E791" s="3"/>
      <c r="F791" s="3"/>
      <c r="G791" s="3"/>
      <c r="H791" s="3"/>
      <c r="I791" s="3"/>
      <c r="J791" s="3"/>
      <c r="K791" s="5">
        <v>-1.3056404522563163</v>
      </c>
      <c r="L791" s="8">
        <v>4.0532259867904104E-3</v>
      </c>
    </row>
    <row r="792" spans="3:12" x14ac:dyDescent="0.25">
      <c r="C792" s="1" t="s">
        <v>2579</v>
      </c>
      <c r="D792" s="3" t="s">
        <v>2580</v>
      </c>
      <c r="E792" s="3" t="s">
        <v>2580</v>
      </c>
      <c r="F792" s="3" t="s">
        <v>2580</v>
      </c>
      <c r="G792" s="3" t="s">
        <v>2581</v>
      </c>
      <c r="H792" s="3">
        <v>16477</v>
      </c>
      <c r="I792" s="3" t="s">
        <v>2582</v>
      </c>
      <c r="J792" s="3" t="s">
        <v>2583</v>
      </c>
      <c r="K792" s="5">
        <v>-1.3046008325033522</v>
      </c>
      <c r="L792" s="8">
        <v>2.0313397896137699E-2</v>
      </c>
    </row>
    <row r="793" spans="3:12" x14ac:dyDescent="0.25">
      <c r="C793" s="1" t="s">
        <v>2584</v>
      </c>
      <c r="D793" s="3" t="s">
        <v>2585</v>
      </c>
      <c r="E793" s="3"/>
      <c r="F793" s="3" t="s">
        <v>2585</v>
      </c>
      <c r="G793" s="3" t="s">
        <v>2461</v>
      </c>
      <c r="H793" s="3">
        <v>17169</v>
      </c>
      <c r="I793" s="3" t="s">
        <v>2462</v>
      </c>
      <c r="J793" s="3" t="s">
        <v>2463</v>
      </c>
      <c r="K793" s="5">
        <v>-1.3045981334116323</v>
      </c>
      <c r="L793" s="8">
        <v>1.09556473059318E-4</v>
      </c>
    </row>
    <row r="794" spans="3:12" x14ac:dyDescent="0.25">
      <c r="C794" s="1" t="s">
        <v>2586</v>
      </c>
      <c r="D794" s="3" t="s">
        <v>2587</v>
      </c>
      <c r="E794" s="3"/>
      <c r="F794" s="3"/>
      <c r="G794" s="3"/>
      <c r="H794" s="3"/>
      <c r="I794" s="3"/>
      <c r="J794" s="3"/>
      <c r="K794" s="5">
        <v>-1.3018605182106615</v>
      </c>
      <c r="L794" s="8">
        <v>2.4532411700093001E-5</v>
      </c>
    </row>
    <row r="795" spans="3:12" x14ac:dyDescent="0.25">
      <c r="C795" s="1" t="s">
        <v>2588</v>
      </c>
      <c r="D795" s="3" t="s">
        <v>2589</v>
      </c>
      <c r="E795" s="3"/>
      <c r="F795" s="3" t="s">
        <v>2589</v>
      </c>
      <c r="G795" s="3" t="s">
        <v>2590</v>
      </c>
      <c r="H795" s="3">
        <v>78603</v>
      </c>
      <c r="I795" s="3" t="s">
        <v>2591</v>
      </c>
      <c r="J795" s="3" t="s">
        <v>2592</v>
      </c>
      <c r="K795" s="5">
        <v>-1.2983778080216597</v>
      </c>
      <c r="L795" s="8">
        <v>3.2477599597508497E-2</v>
      </c>
    </row>
    <row r="796" spans="3:12" x14ac:dyDescent="0.25">
      <c r="C796" s="1" t="s">
        <v>2593</v>
      </c>
      <c r="D796" s="3" t="s">
        <v>196</v>
      </c>
      <c r="E796" s="3"/>
      <c r="F796" s="3"/>
      <c r="G796" s="3"/>
      <c r="H796" s="3"/>
      <c r="I796" s="3"/>
      <c r="J796" s="3"/>
      <c r="K796" s="5">
        <v>-1.297279891699807</v>
      </c>
      <c r="L796" s="8">
        <v>1.0400886629534799E-4</v>
      </c>
    </row>
    <row r="797" spans="3:12" x14ac:dyDescent="0.25">
      <c r="C797" s="1" t="s">
        <v>2594</v>
      </c>
      <c r="D797" s="3" t="s">
        <v>2595</v>
      </c>
      <c r="E797" s="3"/>
      <c r="F797" s="3" t="s">
        <v>2596</v>
      </c>
      <c r="G797" s="3" t="s">
        <v>2597</v>
      </c>
      <c r="H797" s="3">
        <v>269682</v>
      </c>
      <c r="I797" s="3" t="s">
        <v>2598</v>
      </c>
      <c r="J797" s="3" t="s">
        <v>2599</v>
      </c>
      <c r="K797" s="5">
        <v>-1.2970761159342334</v>
      </c>
      <c r="L797" s="8">
        <v>7.2327009712081807E-5</v>
      </c>
    </row>
    <row r="798" spans="3:12" x14ac:dyDescent="0.25">
      <c r="C798" s="1" t="s">
        <v>2600</v>
      </c>
      <c r="D798" s="3" t="s">
        <v>2601</v>
      </c>
      <c r="E798" s="3"/>
      <c r="F798" s="3"/>
      <c r="G798" s="3"/>
      <c r="H798" s="3"/>
      <c r="I798" s="3"/>
      <c r="J798" s="3"/>
      <c r="K798" s="5">
        <v>-1.2963868784060812</v>
      </c>
      <c r="L798" s="8">
        <v>5.88163568759386E-3</v>
      </c>
    </row>
    <row r="799" spans="3:12" x14ac:dyDescent="0.25">
      <c r="C799" s="1" t="s">
        <v>2602</v>
      </c>
      <c r="D799" s="3" t="s">
        <v>2603</v>
      </c>
      <c r="E799" s="3" t="s">
        <v>2603</v>
      </c>
      <c r="F799" s="3" t="s">
        <v>2603</v>
      </c>
      <c r="G799" s="3" t="s">
        <v>2604</v>
      </c>
      <c r="H799" s="3">
        <v>14800</v>
      </c>
      <c r="I799" s="3" t="s">
        <v>2605</v>
      </c>
      <c r="J799" s="3" t="s">
        <v>2606</v>
      </c>
      <c r="K799" s="5">
        <v>-1.2962514058656591</v>
      </c>
      <c r="L799" s="8">
        <v>7.0603534032547301E-3</v>
      </c>
    </row>
    <row r="800" spans="3:12" x14ac:dyDescent="0.25">
      <c r="C800" s="1" t="s">
        <v>2607</v>
      </c>
      <c r="D800" s="3" t="s">
        <v>2608</v>
      </c>
      <c r="E800" s="3"/>
      <c r="F800" s="3"/>
      <c r="G800" s="3"/>
      <c r="H800" s="3"/>
      <c r="I800" s="3"/>
      <c r="J800" s="3"/>
      <c r="K800" s="5">
        <v>-1.2959793338679066</v>
      </c>
      <c r="L800" s="8">
        <v>8.4113494549808692E-3</v>
      </c>
    </row>
    <row r="801" spans="3:12" x14ac:dyDescent="0.25">
      <c r="C801" s="1" t="s">
        <v>2609</v>
      </c>
      <c r="D801" s="3" t="s">
        <v>2610</v>
      </c>
      <c r="E801" s="3"/>
      <c r="F801" s="3"/>
      <c r="G801" s="3"/>
      <c r="H801" s="3"/>
      <c r="I801" s="3"/>
      <c r="J801" s="3"/>
      <c r="K801" s="5">
        <v>-1.2956431636579238</v>
      </c>
      <c r="L801" s="8">
        <v>1.5492201386632301E-4</v>
      </c>
    </row>
    <row r="802" spans="3:12" x14ac:dyDescent="0.25">
      <c r="C802" s="1" t="s">
        <v>2611</v>
      </c>
      <c r="D802" s="3" t="s">
        <v>2612</v>
      </c>
      <c r="E802" s="3"/>
      <c r="F802" s="3"/>
      <c r="G802" s="3"/>
      <c r="H802" s="3"/>
      <c r="I802" s="3"/>
      <c r="J802" s="3"/>
      <c r="K802" s="5">
        <v>-1.2955543110783685</v>
      </c>
      <c r="L802" s="8">
        <v>2.1445856041701201E-5</v>
      </c>
    </row>
    <row r="803" spans="3:12" x14ac:dyDescent="0.25">
      <c r="C803" s="1" t="s">
        <v>2613</v>
      </c>
      <c r="D803" s="3" t="s">
        <v>2614</v>
      </c>
      <c r="E803" s="3"/>
      <c r="F803" s="3"/>
      <c r="G803" s="3"/>
      <c r="H803" s="3"/>
      <c r="I803" s="3"/>
      <c r="J803" s="3"/>
      <c r="K803" s="5">
        <v>-1.2954021054480211</v>
      </c>
      <c r="L803" s="8">
        <v>9.3745421390170397E-4</v>
      </c>
    </row>
    <row r="804" spans="3:12" x14ac:dyDescent="0.25">
      <c r="C804" s="1" t="s">
        <v>2615</v>
      </c>
      <c r="D804" s="3" t="s">
        <v>2616</v>
      </c>
      <c r="E804" s="3" t="s">
        <v>2616</v>
      </c>
      <c r="F804" s="3" t="s">
        <v>2616</v>
      </c>
      <c r="G804" s="3" t="s">
        <v>2617</v>
      </c>
      <c r="H804" s="3">
        <v>320268</v>
      </c>
      <c r="I804" s="3" t="s">
        <v>2618</v>
      </c>
      <c r="J804" s="3" t="s">
        <v>2619</v>
      </c>
      <c r="K804" s="5">
        <v>-1.2951345133565066</v>
      </c>
      <c r="L804" s="8">
        <v>5.4924461024209498E-4</v>
      </c>
    </row>
    <row r="805" spans="3:12" x14ac:dyDescent="0.25">
      <c r="C805" s="1" t="s">
        <v>2620</v>
      </c>
      <c r="D805" s="3" t="s">
        <v>2621</v>
      </c>
      <c r="E805" s="3"/>
      <c r="F805" s="3" t="s">
        <v>2621</v>
      </c>
      <c r="G805" s="3" t="s">
        <v>2622</v>
      </c>
      <c r="H805" s="3">
        <v>11740</v>
      </c>
      <c r="I805" s="3" t="s">
        <v>2623</v>
      </c>
      <c r="J805" s="3" t="s">
        <v>2624</v>
      </c>
      <c r="K805" s="5">
        <v>-1.2950310007713943</v>
      </c>
      <c r="L805" s="8">
        <v>2.7920072184854398E-3</v>
      </c>
    </row>
    <row r="806" spans="3:12" x14ac:dyDescent="0.25">
      <c r="C806" s="1" t="s">
        <v>2625</v>
      </c>
      <c r="D806" s="3" t="s">
        <v>2626</v>
      </c>
      <c r="E806" s="3" t="s">
        <v>2626</v>
      </c>
      <c r="F806" s="3" t="s">
        <v>2626</v>
      </c>
      <c r="G806" s="3" t="s">
        <v>2627</v>
      </c>
      <c r="H806" s="3">
        <v>212632</v>
      </c>
      <c r="I806" s="3" t="s">
        <v>2628</v>
      </c>
      <c r="J806" s="3" t="s">
        <v>2629</v>
      </c>
      <c r="K806" s="5">
        <v>-1.2928489150661724</v>
      </c>
      <c r="L806" s="8">
        <v>1.1270185162169599E-2</v>
      </c>
    </row>
    <row r="807" spans="3:12" x14ac:dyDescent="0.25">
      <c r="C807" s="1" t="s">
        <v>2630</v>
      </c>
      <c r="D807" s="3" t="s">
        <v>2631</v>
      </c>
      <c r="E807" s="3" t="s">
        <v>2631</v>
      </c>
      <c r="F807" s="3" t="s">
        <v>2631</v>
      </c>
      <c r="G807" s="3" t="s">
        <v>2632</v>
      </c>
      <c r="H807" s="3">
        <v>243548</v>
      </c>
      <c r="I807" s="3" t="s">
        <v>2633</v>
      </c>
      <c r="J807" s="3" t="s">
        <v>2634</v>
      </c>
      <c r="K807" s="5">
        <v>-1.2928217617365823</v>
      </c>
      <c r="L807" s="8">
        <v>7.2241045848842099E-3</v>
      </c>
    </row>
    <row r="808" spans="3:12" x14ac:dyDescent="0.25">
      <c r="C808" s="1" t="s">
        <v>2635</v>
      </c>
      <c r="D808" s="3" t="s">
        <v>2636</v>
      </c>
      <c r="E808" s="3" t="s">
        <v>2637</v>
      </c>
      <c r="F808" s="3" t="s">
        <v>2637</v>
      </c>
      <c r="G808" s="3" t="s">
        <v>2638</v>
      </c>
      <c r="H808" s="3">
        <v>252974</v>
      </c>
      <c r="I808" s="3" t="s">
        <v>2639</v>
      </c>
      <c r="J808" s="3" t="s">
        <v>2640</v>
      </c>
      <c r="K808" s="5">
        <v>-1.2927923900659728</v>
      </c>
      <c r="L808" s="8">
        <v>5.7944672900598699E-5</v>
      </c>
    </row>
    <row r="809" spans="3:12" x14ac:dyDescent="0.25">
      <c r="C809" s="1" t="s">
        <v>2641</v>
      </c>
      <c r="D809" s="3" t="s">
        <v>436</v>
      </c>
      <c r="E809" s="3"/>
      <c r="F809" s="3"/>
      <c r="G809" s="3"/>
      <c r="H809" s="3"/>
      <c r="I809" s="3"/>
      <c r="J809" s="3"/>
      <c r="K809" s="5">
        <v>-1.2915366598585116</v>
      </c>
      <c r="L809" s="8">
        <v>6.09366527650096E-4</v>
      </c>
    </row>
    <row r="810" spans="3:12" x14ac:dyDescent="0.25">
      <c r="C810" s="1" t="s">
        <v>2642</v>
      </c>
      <c r="D810" s="3" t="s">
        <v>2643</v>
      </c>
      <c r="E810" s="3"/>
      <c r="F810" s="3"/>
      <c r="G810" s="3"/>
      <c r="H810" s="3"/>
      <c r="I810" s="3"/>
      <c r="J810" s="3"/>
      <c r="K810" s="5">
        <v>-1.290077689502418</v>
      </c>
      <c r="L810" s="8">
        <v>2.3050445978777499E-2</v>
      </c>
    </row>
    <row r="811" spans="3:12" x14ac:dyDescent="0.25">
      <c r="C811" s="1" t="s">
        <v>2644</v>
      </c>
      <c r="D811" s="3" t="s">
        <v>689</v>
      </c>
      <c r="E811" s="3"/>
      <c r="F811" s="3"/>
      <c r="G811" s="3"/>
      <c r="H811" s="3"/>
      <c r="I811" s="3"/>
      <c r="J811" s="3"/>
      <c r="K811" s="5">
        <v>-1.2879211167154399</v>
      </c>
      <c r="L811" s="8">
        <v>6.7346228353298105E-4</v>
      </c>
    </row>
    <row r="812" spans="3:12" x14ac:dyDescent="0.25">
      <c r="C812" s="1" t="s">
        <v>2645</v>
      </c>
      <c r="D812" s="3" t="s">
        <v>2646</v>
      </c>
      <c r="E812" s="3" t="s">
        <v>2646</v>
      </c>
      <c r="F812" s="3" t="s">
        <v>2646</v>
      </c>
      <c r="G812" s="3" t="s">
        <v>2647</v>
      </c>
      <c r="H812" s="3">
        <v>68089</v>
      </c>
      <c r="I812" s="3" t="s">
        <v>2648</v>
      </c>
      <c r="J812" s="3" t="s">
        <v>2649</v>
      </c>
      <c r="K812" s="5">
        <v>-1.287853157257862</v>
      </c>
      <c r="L812" s="8">
        <v>2.1493502874571E-4</v>
      </c>
    </row>
    <row r="813" spans="3:12" x14ac:dyDescent="0.25">
      <c r="C813" s="1" t="s">
        <v>2650</v>
      </c>
      <c r="D813" s="3" t="s">
        <v>2651</v>
      </c>
      <c r="E813" s="3"/>
      <c r="F813" s="3"/>
      <c r="G813" s="3"/>
      <c r="H813" s="3"/>
      <c r="I813" s="3"/>
      <c r="J813" s="3"/>
      <c r="K813" s="5">
        <v>-1.287637746741968</v>
      </c>
      <c r="L813" s="8">
        <v>6.8935005507755002E-3</v>
      </c>
    </row>
    <row r="814" spans="3:12" x14ac:dyDescent="0.25">
      <c r="C814" s="1" t="s">
        <v>2652</v>
      </c>
      <c r="D814" s="3" t="s">
        <v>1916</v>
      </c>
      <c r="E814" s="3" t="s">
        <v>1916</v>
      </c>
      <c r="F814" s="3" t="s">
        <v>1916</v>
      </c>
      <c r="G814" s="3" t="s">
        <v>1917</v>
      </c>
      <c r="H814" s="3">
        <v>15331</v>
      </c>
      <c r="I814" s="3" t="s">
        <v>1918</v>
      </c>
      <c r="J814" s="3" t="s">
        <v>1919</v>
      </c>
      <c r="K814" s="5">
        <v>-1.2867263907709061</v>
      </c>
      <c r="L814" s="8">
        <v>5.0221500212313595E-4</v>
      </c>
    </row>
    <row r="815" spans="3:12" x14ac:dyDescent="0.25">
      <c r="C815" s="1" t="s">
        <v>2653</v>
      </c>
      <c r="D815" s="3" t="s">
        <v>2654</v>
      </c>
      <c r="E815" s="3" t="s">
        <v>2654</v>
      </c>
      <c r="F815" s="3" t="s">
        <v>2654</v>
      </c>
      <c r="G815" s="3" t="s">
        <v>2655</v>
      </c>
      <c r="H815" s="3">
        <v>17690</v>
      </c>
      <c r="I815" s="3" t="s">
        <v>2656</v>
      </c>
      <c r="J815" s="3" t="s">
        <v>2657</v>
      </c>
      <c r="K815" s="5">
        <v>-1.2863656450070362</v>
      </c>
      <c r="L815" s="8">
        <v>1.6359316342115599E-5</v>
      </c>
    </row>
    <row r="816" spans="3:12" x14ac:dyDescent="0.25">
      <c r="C816" s="1" t="s">
        <v>2658</v>
      </c>
      <c r="D816" s="3" t="s">
        <v>2659</v>
      </c>
      <c r="E816" s="3" t="s">
        <v>2659</v>
      </c>
      <c r="F816" s="3" t="s">
        <v>2659</v>
      </c>
      <c r="G816" s="3" t="s">
        <v>2660</v>
      </c>
      <c r="H816" s="3">
        <v>78670</v>
      </c>
      <c r="I816" s="3" t="s">
        <v>2661</v>
      </c>
      <c r="J816" s="3" t="s">
        <v>2662</v>
      </c>
      <c r="K816" s="5">
        <v>-1.28527166197527</v>
      </c>
      <c r="L816" s="8">
        <v>3.4915110307824899E-3</v>
      </c>
    </row>
    <row r="817" spans="3:12" x14ac:dyDescent="0.25">
      <c r="C817" s="1" t="s">
        <v>2663</v>
      </c>
      <c r="D817" s="3" t="s">
        <v>2664</v>
      </c>
      <c r="E817" s="3"/>
      <c r="F817" s="3"/>
      <c r="G817" s="3"/>
      <c r="H817" s="3"/>
      <c r="I817" s="3"/>
      <c r="J817" s="3"/>
      <c r="K817" s="5">
        <v>-1.2847936277683374</v>
      </c>
      <c r="L817" s="8">
        <v>9.3790111635833602E-5</v>
      </c>
    </row>
    <row r="818" spans="3:12" x14ac:dyDescent="0.25">
      <c r="C818" s="1" t="s">
        <v>2665</v>
      </c>
      <c r="D818" s="3" t="s">
        <v>1498</v>
      </c>
      <c r="E818" s="3" t="s">
        <v>1498</v>
      </c>
      <c r="F818" s="3" t="s">
        <v>1498</v>
      </c>
      <c r="G818" s="3" t="s">
        <v>1499</v>
      </c>
      <c r="H818" s="3">
        <v>18992</v>
      </c>
      <c r="I818" s="3" t="s">
        <v>1500</v>
      </c>
      <c r="J818" s="3" t="s">
        <v>1501</v>
      </c>
      <c r="K818" s="5">
        <v>-1.2841659305355506</v>
      </c>
      <c r="L818" s="8">
        <v>2.5951708025544799E-2</v>
      </c>
    </row>
    <row r="819" spans="3:12" x14ac:dyDescent="0.25">
      <c r="C819" s="1" t="s">
        <v>2666</v>
      </c>
      <c r="D819" s="3" t="s">
        <v>2667</v>
      </c>
      <c r="E819" s="3" t="s">
        <v>2667</v>
      </c>
      <c r="F819" s="3" t="s">
        <v>2667</v>
      </c>
      <c r="G819" s="3" t="s">
        <v>2668</v>
      </c>
      <c r="H819" s="3">
        <v>107589</v>
      </c>
      <c r="I819" s="3" t="s">
        <v>2669</v>
      </c>
      <c r="J819" s="3" t="s">
        <v>2670</v>
      </c>
      <c r="K819" s="5">
        <v>-1.2841281817706527</v>
      </c>
      <c r="L819" s="8">
        <v>1.2147113593336799E-2</v>
      </c>
    </row>
    <row r="820" spans="3:12" x14ac:dyDescent="0.25">
      <c r="C820" s="1" t="s">
        <v>2671</v>
      </c>
      <c r="D820" s="3" t="s">
        <v>1430</v>
      </c>
      <c r="E820" s="3"/>
      <c r="F820" s="3"/>
      <c r="G820" s="3"/>
      <c r="H820" s="3"/>
      <c r="I820" s="3"/>
      <c r="J820" s="3"/>
      <c r="K820" s="5">
        <v>-1.2832557970673903</v>
      </c>
      <c r="L820" s="8">
        <v>1.9461403346278901E-5</v>
      </c>
    </row>
    <row r="821" spans="3:12" x14ac:dyDescent="0.25">
      <c r="C821" s="1" t="s">
        <v>2672</v>
      </c>
      <c r="D821" s="3" t="s">
        <v>2673</v>
      </c>
      <c r="E821" s="3"/>
      <c r="F821" s="3"/>
      <c r="G821" s="3"/>
      <c r="H821" s="3"/>
      <c r="I821" s="3"/>
      <c r="J821" s="3"/>
      <c r="K821" s="5">
        <v>-1.2811433192609316</v>
      </c>
      <c r="L821" s="8">
        <v>3.7734337995177199E-3</v>
      </c>
    </row>
    <row r="822" spans="3:12" x14ac:dyDescent="0.25">
      <c r="C822" s="1" t="s">
        <v>2674</v>
      </c>
      <c r="D822" s="3" t="s">
        <v>2675</v>
      </c>
      <c r="E822" s="3" t="s">
        <v>2675</v>
      </c>
      <c r="F822" s="3" t="s">
        <v>2675</v>
      </c>
      <c r="G822" s="3" t="s">
        <v>2676</v>
      </c>
      <c r="H822" s="3">
        <v>12167</v>
      </c>
      <c r="I822" s="3" t="s">
        <v>2677</v>
      </c>
      <c r="J822" s="3" t="s">
        <v>2678</v>
      </c>
      <c r="K822" s="5">
        <v>-1.280748833601729</v>
      </c>
      <c r="L822" s="8">
        <v>1.1177402490586101E-2</v>
      </c>
    </row>
    <row r="823" spans="3:12" x14ac:dyDescent="0.25">
      <c r="C823" s="1" t="s">
        <v>2679</v>
      </c>
      <c r="D823" s="3" t="s">
        <v>2680</v>
      </c>
      <c r="E823" s="3"/>
      <c r="F823" s="3"/>
      <c r="G823" s="3"/>
      <c r="H823" s="3"/>
      <c r="I823" s="3"/>
      <c r="J823" s="3"/>
      <c r="K823" s="5">
        <v>-1.2783039682148107</v>
      </c>
      <c r="L823" s="8">
        <v>5.3340675312445499E-4</v>
      </c>
    </row>
    <row r="824" spans="3:12" x14ac:dyDescent="0.25">
      <c r="C824" s="1" t="s">
        <v>2681</v>
      </c>
      <c r="D824" s="3" t="s">
        <v>2682</v>
      </c>
      <c r="E824" s="3"/>
      <c r="F824" s="3"/>
      <c r="G824" s="3"/>
      <c r="H824" s="3"/>
      <c r="I824" s="3"/>
      <c r="J824" s="3"/>
      <c r="K824" s="5">
        <v>-1.2771635465721261</v>
      </c>
      <c r="L824" s="8">
        <v>6.2525066135682395E-5</v>
      </c>
    </row>
    <row r="825" spans="3:12" x14ac:dyDescent="0.25">
      <c r="C825" s="1" t="s">
        <v>2683</v>
      </c>
      <c r="D825" s="3" t="s">
        <v>2684</v>
      </c>
      <c r="E825" s="3"/>
      <c r="F825" s="3" t="s">
        <v>2684</v>
      </c>
      <c r="G825" s="3" t="s">
        <v>2685</v>
      </c>
      <c r="H825" s="3"/>
      <c r="I825" s="3"/>
      <c r="J825" s="3"/>
      <c r="K825" s="5">
        <v>-1.2747064223611702</v>
      </c>
      <c r="L825" s="8">
        <v>8.5851606572398594E-5</v>
      </c>
    </row>
    <row r="826" spans="3:12" x14ac:dyDescent="0.25">
      <c r="C826" s="1" t="s">
        <v>2686</v>
      </c>
      <c r="D826" s="3" t="s">
        <v>2687</v>
      </c>
      <c r="E826" s="3" t="s">
        <v>2687</v>
      </c>
      <c r="F826" s="3" t="s">
        <v>2687</v>
      </c>
      <c r="G826" s="3" t="s">
        <v>2688</v>
      </c>
      <c r="H826" s="3">
        <v>574418</v>
      </c>
      <c r="I826" s="3" t="s">
        <v>2689</v>
      </c>
      <c r="J826" s="3" t="s">
        <v>2690</v>
      </c>
      <c r="K826" s="5">
        <v>-1.274674695169228</v>
      </c>
      <c r="L826" s="8">
        <v>1.3475290343619201E-3</v>
      </c>
    </row>
    <row r="827" spans="3:12" x14ac:dyDescent="0.25">
      <c r="C827" s="1" t="s">
        <v>2691</v>
      </c>
      <c r="D827" s="3" t="s">
        <v>2692</v>
      </c>
      <c r="E827" s="3"/>
      <c r="F827" s="3"/>
      <c r="G827" s="3"/>
      <c r="H827" s="3"/>
      <c r="I827" s="3"/>
      <c r="J827" s="3"/>
      <c r="K827" s="5">
        <v>-1.2741292480520343</v>
      </c>
      <c r="L827" s="8">
        <v>1.3225479503999301E-2</v>
      </c>
    </row>
    <row r="828" spans="3:12" x14ac:dyDescent="0.25">
      <c r="C828" s="1" t="s">
        <v>2693</v>
      </c>
      <c r="D828" s="3" t="s">
        <v>2694</v>
      </c>
      <c r="E828" s="3" t="s">
        <v>2694</v>
      </c>
      <c r="F828" s="3" t="s">
        <v>2694</v>
      </c>
      <c r="G828" s="3" t="s">
        <v>2695</v>
      </c>
      <c r="H828" s="3">
        <v>240057</v>
      </c>
      <c r="I828" s="3" t="s">
        <v>2696</v>
      </c>
      <c r="J828" s="3" t="s">
        <v>2697</v>
      </c>
      <c r="K828" s="5">
        <v>-1.2726364118181364</v>
      </c>
      <c r="L828" s="8">
        <v>3.0902301011120099E-5</v>
      </c>
    </row>
    <row r="829" spans="3:12" x14ac:dyDescent="0.25">
      <c r="C829" s="1" t="s">
        <v>2698</v>
      </c>
      <c r="D829" s="3" t="s">
        <v>2699</v>
      </c>
      <c r="E829" s="3"/>
      <c r="F829" s="3"/>
      <c r="G829" s="3"/>
      <c r="H829" s="3"/>
      <c r="I829" s="3"/>
      <c r="J829" s="3"/>
      <c r="K829" s="5">
        <v>-1.2717589854696776</v>
      </c>
      <c r="L829" s="8">
        <v>5.9607091471996403E-4</v>
      </c>
    </row>
    <row r="830" spans="3:12" x14ac:dyDescent="0.25">
      <c r="C830" s="1" t="s">
        <v>2700</v>
      </c>
      <c r="D830" s="3" t="s">
        <v>2701</v>
      </c>
      <c r="E830" s="3" t="s">
        <v>2701</v>
      </c>
      <c r="F830" s="3" t="s">
        <v>2701</v>
      </c>
      <c r="G830" s="3" t="s">
        <v>2702</v>
      </c>
      <c r="H830" s="3">
        <v>18550</v>
      </c>
      <c r="I830" s="3" t="s">
        <v>2703</v>
      </c>
      <c r="J830" s="3" t="s">
        <v>2704</v>
      </c>
      <c r="K830" s="5">
        <v>-1.2713263217109674</v>
      </c>
      <c r="L830" s="8">
        <v>2.2799450684726801E-4</v>
      </c>
    </row>
    <row r="831" spans="3:12" x14ac:dyDescent="0.25">
      <c r="C831" s="1" t="s">
        <v>2705</v>
      </c>
      <c r="D831" s="3" t="s">
        <v>578</v>
      </c>
      <c r="E831" s="3"/>
      <c r="F831" s="3"/>
      <c r="G831" s="3"/>
      <c r="H831" s="3"/>
      <c r="I831" s="3"/>
      <c r="J831" s="3"/>
      <c r="K831" s="5">
        <v>-1.2701655604693416</v>
      </c>
      <c r="L831" s="8">
        <v>6.9473727765046107E-5</v>
      </c>
    </row>
    <row r="832" spans="3:12" x14ac:dyDescent="0.25">
      <c r="C832" s="1" t="s">
        <v>2706</v>
      </c>
      <c r="D832" s="3" t="s">
        <v>696</v>
      </c>
      <c r="E832" s="3"/>
      <c r="F832" s="3"/>
      <c r="G832" s="3"/>
      <c r="H832" s="3"/>
      <c r="I832" s="3"/>
      <c r="J832" s="3"/>
      <c r="K832" s="5">
        <v>-1.2700924103796645</v>
      </c>
      <c r="L832" s="8">
        <v>6.5682729227470603E-5</v>
      </c>
    </row>
    <row r="833" spans="3:12" x14ac:dyDescent="0.25">
      <c r="C833" s="1" t="s">
        <v>2707</v>
      </c>
      <c r="D833" s="3" t="s">
        <v>2708</v>
      </c>
      <c r="E833" s="3"/>
      <c r="F833" s="3"/>
      <c r="G833" s="3"/>
      <c r="H833" s="3"/>
      <c r="I833" s="3"/>
      <c r="J833" s="3"/>
      <c r="K833" s="5">
        <v>-1.2698016283640152</v>
      </c>
      <c r="L833" s="8">
        <v>2.54769018257441E-3</v>
      </c>
    </row>
    <row r="834" spans="3:12" x14ac:dyDescent="0.25">
      <c r="C834" s="1" t="s">
        <v>2709</v>
      </c>
      <c r="D834" s="3" t="s">
        <v>2710</v>
      </c>
      <c r="E834" s="3"/>
      <c r="F834" s="3" t="s">
        <v>2710</v>
      </c>
      <c r="G834" s="3" t="s">
        <v>2711</v>
      </c>
      <c r="H834" s="3">
        <v>69765</v>
      </c>
      <c r="I834" s="3" t="s">
        <v>2712</v>
      </c>
      <c r="J834" s="3" t="s">
        <v>2713</v>
      </c>
      <c r="K834" s="5">
        <v>-1.2688529360522685</v>
      </c>
      <c r="L834" s="8">
        <v>2.1964218632590298E-3</v>
      </c>
    </row>
    <row r="835" spans="3:12" x14ac:dyDescent="0.25">
      <c r="C835" s="1" t="s">
        <v>2714</v>
      </c>
      <c r="D835" s="3" t="s">
        <v>2715</v>
      </c>
      <c r="E835" s="3" t="s">
        <v>2715</v>
      </c>
      <c r="F835" s="3" t="s">
        <v>2715</v>
      </c>
      <c r="G835" s="3" t="s">
        <v>2716</v>
      </c>
      <c r="H835" s="3">
        <v>226414</v>
      </c>
      <c r="I835" s="3" t="s">
        <v>2717</v>
      </c>
      <c r="J835" s="3" t="s">
        <v>2718</v>
      </c>
      <c r="K835" s="5">
        <v>-1.2680774576276024</v>
      </c>
      <c r="L835" s="8">
        <v>1.7203855877557801E-3</v>
      </c>
    </row>
    <row r="836" spans="3:12" x14ac:dyDescent="0.25">
      <c r="C836" s="1" t="s">
        <v>2719</v>
      </c>
      <c r="D836" s="3" t="s">
        <v>2720</v>
      </c>
      <c r="E836" s="3"/>
      <c r="F836" s="3"/>
      <c r="G836" s="3"/>
      <c r="H836" s="3"/>
      <c r="I836" s="3"/>
      <c r="J836" s="3"/>
      <c r="K836" s="5">
        <v>-1.2677062668833168</v>
      </c>
      <c r="L836" s="8">
        <v>1.35148027674765E-2</v>
      </c>
    </row>
    <row r="837" spans="3:12" x14ac:dyDescent="0.25">
      <c r="C837" s="1" t="s">
        <v>2721</v>
      </c>
      <c r="D837" s="3" t="s">
        <v>2722</v>
      </c>
      <c r="E837" s="3"/>
      <c r="F837" s="3"/>
      <c r="G837" s="3"/>
      <c r="H837" s="3"/>
      <c r="I837" s="3"/>
      <c r="J837" s="3"/>
      <c r="K837" s="5">
        <v>-1.2675963965378569</v>
      </c>
      <c r="L837" s="8">
        <v>2.53688501123067E-3</v>
      </c>
    </row>
    <row r="838" spans="3:12" x14ac:dyDescent="0.25">
      <c r="C838" s="1" t="s">
        <v>2723</v>
      </c>
      <c r="D838" s="3" t="s">
        <v>2724</v>
      </c>
      <c r="E838" s="3" t="s">
        <v>2725</v>
      </c>
      <c r="F838" s="3" t="s">
        <v>2725</v>
      </c>
      <c r="G838" s="3" t="s">
        <v>2726</v>
      </c>
      <c r="H838" s="3"/>
      <c r="I838" s="3"/>
      <c r="J838" s="3"/>
      <c r="K838" s="5">
        <v>-1.2672156122414346</v>
      </c>
      <c r="L838" s="8">
        <v>8.8857549922966503E-3</v>
      </c>
    </row>
    <row r="839" spans="3:12" x14ac:dyDescent="0.25">
      <c r="C839" s="1" t="s">
        <v>2727</v>
      </c>
      <c r="D839" s="3" t="s">
        <v>2728</v>
      </c>
      <c r="E839" s="3" t="s">
        <v>2728</v>
      </c>
      <c r="F839" s="3" t="s">
        <v>2728</v>
      </c>
      <c r="G839" s="3" t="s">
        <v>2729</v>
      </c>
      <c r="H839" s="3">
        <v>75624</v>
      </c>
      <c r="I839" s="3" t="s">
        <v>2730</v>
      </c>
      <c r="J839" s="3" t="s">
        <v>2731</v>
      </c>
      <c r="K839" s="5">
        <v>-1.2670941861839298</v>
      </c>
      <c r="L839" s="8">
        <v>6.5549464466694097E-3</v>
      </c>
    </row>
    <row r="840" spans="3:12" x14ac:dyDescent="0.25">
      <c r="C840" s="1" t="s">
        <v>2732</v>
      </c>
      <c r="D840" s="3" t="s">
        <v>2733</v>
      </c>
      <c r="E840" s="3" t="s">
        <v>2733</v>
      </c>
      <c r="F840" s="3" t="s">
        <v>2733</v>
      </c>
      <c r="G840" s="3" t="s">
        <v>2734</v>
      </c>
      <c r="H840" s="3">
        <v>109108</v>
      </c>
      <c r="I840" s="3" t="s">
        <v>2735</v>
      </c>
      <c r="J840" s="3" t="s">
        <v>2736</v>
      </c>
      <c r="K840" s="5">
        <v>-1.2669039644387334</v>
      </c>
      <c r="L840" s="8">
        <v>2.2175053240955601E-3</v>
      </c>
    </row>
    <row r="841" spans="3:12" x14ac:dyDescent="0.25">
      <c r="C841" s="1" t="s">
        <v>2737</v>
      </c>
      <c r="D841" s="3" t="s">
        <v>1263</v>
      </c>
      <c r="E841" s="3"/>
      <c r="F841" s="3"/>
      <c r="G841" s="3"/>
      <c r="H841" s="3"/>
      <c r="I841" s="3"/>
      <c r="J841" s="3"/>
      <c r="K841" s="5">
        <v>-1.2668453286171211</v>
      </c>
      <c r="L841" s="8">
        <v>1.45149064327098E-3</v>
      </c>
    </row>
    <row r="842" spans="3:12" x14ac:dyDescent="0.25">
      <c r="C842" s="1" t="s">
        <v>2738</v>
      </c>
      <c r="D842" s="3" t="s">
        <v>1717</v>
      </c>
      <c r="E842" s="3"/>
      <c r="F842" s="3"/>
      <c r="G842" s="3"/>
      <c r="H842" s="3"/>
      <c r="I842" s="3"/>
      <c r="J842" s="3"/>
      <c r="K842" s="5">
        <v>-1.265333185096198</v>
      </c>
      <c r="L842" s="8">
        <v>2.9082480270419198E-4</v>
      </c>
    </row>
    <row r="843" spans="3:12" x14ac:dyDescent="0.25">
      <c r="C843" s="1" t="s">
        <v>2739</v>
      </c>
      <c r="D843" s="3" t="s">
        <v>2740</v>
      </c>
      <c r="E843" s="3"/>
      <c r="F843" s="3" t="s">
        <v>2741</v>
      </c>
      <c r="G843" s="3" t="s">
        <v>2742</v>
      </c>
      <c r="H843" s="3">
        <v>211499</v>
      </c>
      <c r="I843" s="3" t="s">
        <v>2743</v>
      </c>
      <c r="J843" s="3" t="s">
        <v>2744</v>
      </c>
      <c r="K843" s="5">
        <v>-1.2646435593790368</v>
      </c>
      <c r="L843" s="8">
        <v>9.8917497535634703E-3</v>
      </c>
    </row>
    <row r="844" spans="3:12" x14ac:dyDescent="0.25">
      <c r="C844" s="1" t="s">
        <v>2745</v>
      </c>
      <c r="D844" s="3" t="s">
        <v>1749</v>
      </c>
      <c r="E844" s="3"/>
      <c r="F844" s="3"/>
      <c r="G844" s="3"/>
      <c r="H844" s="3"/>
      <c r="I844" s="3"/>
      <c r="J844" s="3"/>
      <c r="K844" s="5">
        <v>-1.2645483047035828</v>
      </c>
      <c r="L844" s="8">
        <v>2.1970006223266399E-2</v>
      </c>
    </row>
    <row r="845" spans="3:12" x14ac:dyDescent="0.25">
      <c r="C845" s="1" t="s">
        <v>2746</v>
      </c>
      <c r="D845" s="3" t="s">
        <v>2747</v>
      </c>
      <c r="E845" s="3"/>
      <c r="F845" s="3" t="s">
        <v>2747</v>
      </c>
      <c r="G845" s="3" t="s">
        <v>2748</v>
      </c>
      <c r="H845" s="3">
        <v>22157</v>
      </c>
      <c r="I845" s="3" t="s">
        <v>2749</v>
      </c>
      <c r="J845" s="3" t="s">
        <v>2750</v>
      </c>
      <c r="K845" s="5">
        <v>-1.2644604153273828</v>
      </c>
      <c r="L845" s="8">
        <v>2.2870942621427501E-4</v>
      </c>
    </row>
    <row r="846" spans="3:12" x14ac:dyDescent="0.25">
      <c r="C846" s="1" t="s">
        <v>2751</v>
      </c>
      <c r="D846" s="3" t="s">
        <v>243</v>
      </c>
      <c r="E846" s="3"/>
      <c r="F846" s="3"/>
      <c r="G846" s="3"/>
      <c r="H846" s="3"/>
      <c r="I846" s="3"/>
      <c r="J846" s="3"/>
      <c r="K846" s="5">
        <v>-1.2632098218997507</v>
      </c>
      <c r="L846" s="8">
        <v>3.9663369057468399E-4</v>
      </c>
    </row>
    <row r="847" spans="3:12" x14ac:dyDescent="0.25">
      <c r="C847" s="1" t="s">
        <v>2752</v>
      </c>
      <c r="D847" s="3" t="s">
        <v>2753</v>
      </c>
      <c r="E847" s="3"/>
      <c r="F847" s="3"/>
      <c r="G847" s="3"/>
      <c r="H847" s="3"/>
      <c r="I847" s="3"/>
      <c r="J847" s="3"/>
      <c r="K847" s="5">
        <v>-1.262905836881238</v>
      </c>
      <c r="L847" s="8">
        <v>1.44207993376126E-4</v>
      </c>
    </row>
    <row r="848" spans="3:12" x14ac:dyDescent="0.25">
      <c r="C848" s="1" t="s">
        <v>2754</v>
      </c>
      <c r="D848" s="3" t="s">
        <v>2755</v>
      </c>
      <c r="E848" s="3" t="s">
        <v>2755</v>
      </c>
      <c r="F848" s="3" t="s">
        <v>2755</v>
      </c>
      <c r="G848" s="3" t="s">
        <v>2756</v>
      </c>
      <c r="H848" s="3">
        <v>11569</v>
      </c>
      <c r="I848" s="3" t="s">
        <v>2757</v>
      </c>
      <c r="J848" s="3" t="s">
        <v>2758</v>
      </c>
      <c r="K848" s="5">
        <v>-1.2623179668596203</v>
      </c>
      <c r="L848" s="8">
        <v>4.0056549905456802E-3</v>
      </c>
    </row>
    <row r="849" spans="3:12" x14ac:dyDescent="0.25">
      <c r="C849" s="1" t="s">
        <v>2759</v>
      </c>
      <c r="D849" s="3" t="s">
        <v>2760</v>
      </c>
      <c r="E849" s="3"/>
      <c r="F849" s="3"/>
      <c r="G849" s="3"/>
      <c r="H849" s="3"/>
      <c r="I849" s="3"/>
      <c r="J849" s="3"/>
      <c r="K849" s="5">
        <v>-1.2616511183914216</v>
      </c>
      <c r="L849" s="8">
        <v>5.0760337956134204E-3</v>
      </c>
    </row>
    <row r="850" spans="3:12" x14ac:dyDescent="0.25">
      <c r="C850" s="1" t="s">
        <v>2761</v>
      </c>
      <c r="D850" s="3" t="s">
        <v>2762</v>
      </c>
      <c r="E850" s="3"/>
      <c r="F850" s="3" t="s">
        <v>2762</v>
      </c>
      <c r="G850" s="3" t="s">
        <v>2763</v>
      </c>
      <c r="H850" s="3">
        <v>71000</v>
      </c>
      <c r="I850" s="3" t="s">
        <v>2764</v>
      </c>
      <c r="J850" s="3" t="s">
        <v>2765</v>
      </c>
      <c r="K850" s="5">
        <v>-1.2615183050912009</v>
      </c>
      <c r="L850" s="8">
        <v>7.7659604041142107E-5</v>
      </c>
    </row>
    <row r="851" spans="3:12" x14ac:dyDescent="0.25">
      <c r="C851" s="1" t="s">
        <v>2766</v>
      </c>
      <c r="D851" s="3" t="s">
        <v>2767</v>
      </c>
      <c r="E851" s="3"/>
      <c r="F851" s="3"/>
      <c r="G851" s="3"/>
      <c r="H851" s="3"/>
      <c r="I851" s="3"/>
      <c r="J851" s="3"/>
      <c r="K851" s="5">
        <v>-1.2609943349930957</v>
      </c>
      <c r="L851" s="8">
        <v>3.2170358479453398E-3</v>
      </c>
    </row>
    <row r="852" spans="3:12" x14ac:dyDescent="0.25">
      <c r="C852" s="1" t="s">
        <v>2768</v>
      </c>
      <c r="D852" s="3" t="s">
        <v>2769</v>
      </c>
      <c r="E852" s="3" t="s">
        <v>2769</v>
      </c>
      <c r="F852" s="3" t="s">
        <v>2769</v>
      </c>
      <c r="G852" s="3" t="s">
        <v>2770</v>
      </c>
      <c r="H852" s="3">
        <v>112405</v>
      </c>
      <c r="I852" s="3" t="s">
        <v>2771</v>
      </c>
      <c r="J852" s="3" t="s">
        <v>2772</v>
      </c>
      <c r="K852" s="5">
        <v>-1.26047855378369</v>
      </c>
      <c r="L852" s="8">
        <v>5.6090331900080399E-3</v>
      </c>
    </row>
    <row r="853" spans="3:12" x14ac:dyDescent="0.25">
      <c r="C853" s="1" t="s">
        <v>2773</v>
      </c>
      <c r="D853" s="3" t="s">
        <v>236</v>
      </c>
      <c r="E853" s="3"/>
      <c r="F853" s="3"/>
      <c r="G853" s="3"/>
      <c r="H853" s="3"/>
      <c r="I853" s="3"/>
      <c r="J853" s="3"/>
      <c r="K853" s="5">
        <v>-1.2600032018897966</v>
      </c>
      <c r="L853" s="8">
        <v>1.9738634261704801E-4</v>
      </c>
    </row>
    <row r="854" spans="3:12" x14ac:dyDescent="0.25">
      <c r="C854" s="1" t="s">
        <v>2774</v>
      </c>
      <c r="D854" s="3" t="s">
        <v>2775</v>
      </c>
      <c r="E854" s="3" t="s">
        <v>2775</v>
      </c>
      <c r="F854" s="3" t="s">
        <v>2775</v>
      </c>
      <c r="G854" s="3" t="s">
        <v>2776</v>
      </c>
      <c r="H854" s="3">
        <v>20017</v>
      </c>
      <c r="I854" s="3" t="s">
        <v>2777</v>
      </c>
      <c r="J854" s="3" t="s">
        <v>2778</v>
      </c>
      <c r="K854" s="5">
        <v>-1.2597601275892547</v>
      </c>
      <c r="L854" s="8">
        <v>1.7181508014576002E-2</v>
      </c>
    </row>
    <row r="855" spans="3:12" x14ac:dyDescent="0.25">
      <c r="C855" s="1" t="s">
        <v>2779</v>
      </c>
      <c r="D855" s="3" t="s">
        <v>2780</v>
      </c>
      <c r="E855" s="3" t="s">
        <v>2780</v>
      </c>
      <c r="F855" s="3" t="s">
        <v>2780</v>
      </c>
      <c r="G855" s="3" t="s">
        <v>2781</v>
      </c>
      <c r="H855" s="3">
        <v>233789</v>
      </c>
      <c r="I855" s="3" t="s">
        <v>2782</v>
      </c>
      <c r="J855" s="3" t="s">
        <v>2783</v>
      </c>
      <c r="K855" s="5">
        <v>-1.2597476269556935</v>
      </c>
      <c r="L855" s="8">
        <v>6.26609610180512E-4</v>
      </c>
    </row>
    <row r="856" spans="3:12" x14ac:dyDescent="0.25">
      <c r="C856" s="1" t="s">
        <v>2784</v>
      </c>
      <c r="D856" s="3" t="s">
        <v>1951</v>
      </c>
      <c r="E856" s="3"/>
      <c r="F856" s="3"/>
      <c r="G856" s="3"/>
      <c r="H856" s="3"/>
      <c r="I856" s="3"/>
      <c r="J856" s="3"/>
      <c r="K856" s="5">
        <v>-1.2593582189509789</v>
      </c>
      <c r="L856" s="8">
        <v>5.6262958573921097E-5</v>
      </c>
    </row>
    <row r="857" spans="3:12" x14ac:dyDescent="0.25">
      <c r="C857" s="1" t="s">
        <v>2785</v>
      </c>
      <c r="D857" s="3" t="s">
        <v>2786</v>
      </c>
      <c r="E857" s="3" t="s">
        <v>2786</v>
      </c>
      <c r="F857" s="3" t="s">
        <v>2786</v>
      </c>
      <c r="G857" s="3" t="s">
        <v>2787</v>
      </c>
      <c r="H857" s="3">
        <v>623279</v>
      </c>
      <c r="I857" s="3" t="s">
        <v>2788</v>
      </c>
      <c r="J857" s="3" t="s">
        <v>2789</v>
      </c>
      <c r="K857" s="5">
        <v>-1.258901926762821</v>
      </c>
      <c r="L857" s="8">
        <v>3.36540941755939E-3</v>
      </c>
    </row>
    <row r="858" spans="3:12" x14ac:dyDescent="0.25">
      <c r="C858" s="1" t="s">
        <v>2790</v>
      </c>
      <c r="D858" s="3" t="s">
        <v>2791</v>
      </c>
      <c r="E858" s="3" t="s">
        <v>2791</v>
      </c>
      <c r="F858" s="3" t="s">
        <v>2791</v>
      </c>
      <c r="G858" s="3" t="s">
        <v>2792</v>
      </c>
      <c r="H858" s="3">
        <v>17691</v>
      </c>
      <c r="I858" s="3" t="s">
        <v>2793</v>
      </c>
      <c r="J858" s="3" t="s">
        <v>2794</v>
      </c>
      <c r="K858" s="5">
        <v>-1.2586512799195964</v>
      </c>
      <c r="L858" s="8">
        <v>1.3727717544155101E-4</v>
      </c>
    </row>
    <row r="859" spans="3:12" x14ac:dyDescent="0.25">
      <c r="C859" s="1" t="s">
        <v>2795</v>
      </c>
      <c r="D859" s="3" t="s">
        <v>1951</v>
      </c>
      <c r="E859" s="3"/>
      <c r="F859" s="3"/>
      <c r="G859" s="3"/>
      <c r="H859" s="3"/>
      <c r="I859" s="3"/>
      <c r="J859" s="3"/>
      <c r="K859" s="5">
        <v>-1.2574176541232696</v>
      </c>
      <c r="L859" s="8">
        <v>2.2062591542199301E-3</v>
      </c>
    </row>
    <row r="860" spans="3:12" x14ac:dyDescent="0.25">
      <c r="C860" s="1" t="s">
        <v>2796</v>
      </c>
      <c r="D860" s="3" t="s">
        <v>2797</v>
      </c>
      <c r="E860" s="3" t="s">
        <v>2797</v>
      </c>
      <c r="F860" s="3" t="s">
        <v>2797</v>
      </c>
      <c r="G860" s="3" t="s">
        <v>2798</v>
      </c>
      <c r="H860" s="3">
        <v>386753</v>
      </c>
      <c r="I860" s="3" t="s">
        <v>2799</v>
      </c>
      <c r="J860" s="3" t="s">
        <v>2800</v>
      </c>
      <c r="K860" s="5">
        <v>-1.2574078101099726</v>
      </c>
      <c r="L860" s="8">
        <v>1.03445826386618E-3</v>
      </c>
    </row>
    <row r="861" spans="3:12" x14ac:dyDescent="0.25">
      <c r="C861" s="1" t="s">
        <v>2801</v>
      </c>
      <c r="D861" s="3" t="s">
        <v>2802</v>
      </c>
      <c r="E861" s="3" t="s">
        <v>2802</v>
      </c>
      <c r="F861" s="3" t="s">
        <v>2802</v>
      </c>
      <c r="G861" s="3" t="s">
        <v>2803</v>
      </c>
      <c r="H861" s="3">
        <v>217265</v>
      </c>
      <c r="I861" s="3" t="s">
        <v>2804</v>
      </c>
      <c r="J861" s="3" t="s">
        <v>2805</v>
      </c>
      <c r="K861" s="5">
        <v>-1.2569445819232694</v>
      </c>
      <c r="L861" s="8">
        <v>6.88596019353229E-3</v>
      </c>
    </row>
    <row r="862" spans="3:12" x14ac:dyDescent="0.25">
      <c r="C862" s="1" t="s">
        <v>2806</v>
      </c>
      <c r="D862" s="3" t="s">
        <v>2807</v>
      </c>
      <c r="E862" s="3" t="s">
        <v>2807</v>
      </c>
      <c r="F862" s="3" t="s">
        <v>2807</v>
      </c>
      <c r="G862" s="3" t="s">
        <v>2808</v>
      </c>
      <c r="H862" s="3">
        <v>78323</v>
      </c>
      <c r="I862" s="3" t="s">
        <v>2809</v>
      </c>
      <c r="J862" s="3" t="s">
        <v>2810</v>
      </c>
      <c r="K862" s="5">
        <v>-1.256920273133102</v>
      </c>
      <c r="L862" s="8">
        <v>4.8598376836862696E-3</v>
      </c>
    </row>
    <row r="863" spans="3:12" x14ac:dyDescent="0.25">
      <c r="C863" s="1" t="s">
        <v>2811</v>
      </c>
      <c r="D863" s="3" t="s">
        <v>2057</v>
      </c>
      <c r="E863" s="3" t="s">
        <v>2057</v>
      </c>
      <c r="F863" s="3" t="s">
        <v>2057</v>
      </c>
      <c r="G863" s="3" t="s">
        <v>2058</v>
      </c>
      <c r="H863" s="3">
        <v>231912</v>
      </c>
      <c r="I863" s="3" t="s">
        <v>2059</v>
      </c>
      <c r="J863" s="3" t="s">
        <v>2060</v>
      </c>
      <c r="K863" s="5">
        <v>-1.2562514040020396</v>
      </c>
      <c r="L863" s="8">
        <v>2.28055544314141E-4</v>
      </c>
    </row>
    <row r="864" spans="3:12" x14ac:dyDescent="0.25">
      <c r="C864" s="1" t="s">
        <v>2812</v>
      </c>
      <c r="D864" s="3" t="s">
        <v>2813</v>
      </c>
      <c r="E864" s="3"/>
      <c r="F864" s="3" t="s">
        <v>2813</v>
      </c>
      <c r="G864" s="3" t="s">
        <v>2814</v>
      </c>
      <c r="H864" s="3">
        <v>328483</v>
      </c>
      <c r="I864" s="3" t="s">
        <v>2815</v>
      </c>
      <c r="J864" s="3" t="s">
        <v>2816</v>
      </c>
      <c r="K864" s="5">
        <v>-1.2552395691716951</v>
      </c>
      <c r="L864" s="8">
        <v>6.0812834226907002E-5</v>
      </c>
    </row>
    <row r="865" spans="3:12" x14ac:dyDescent="0.25">
      <c r="C865" s="1" t="s">
        <v>2817</v>
      </c>
      <c r="D865" s="3" t="s">
        <v>2818</v>
      </c>
      <c r="E865" s="3"/>
      <c r="F865" s="3"/>
      <c r="G865" s="3"/>
      <c r="H865" s="3"/>
      <c r="I865" s="3"/>
      <c r="J865" s="3"/>
      <c r="K865" s="5">
        <v>-1.2551463417359274</v>
      </c>
      <c r="L865" s="8">
        <v>1.4856821157009501E-4</v>
      </c>
    </row>
    <row r="866" spans="3:12" x14ac:dyDescent="0.25">
      <c r="C866" s="1" t="s">
        <v>2819</v>
      </c>
      <c r="D866" s="3" t="s">
        <v>2820</v>
      </c>
      <c r="E866" s="3" t="s">
        <v>2820</v>
      </c>
      <c r="F866" s="3" t="s">
        <v>2820</v>
      </c>
      <c r="G866" s="3" t="s">
        <v>2821</v>
      </c>
      <c r="H866" s="3">
        <v>321022</v>
      </c>
      <c r="I866" s="3" t="s">
        <v>2822</v>
      </c>
      <c r="J866" s="3" t="s">
        <v>2823</v>
      </c>
      <c r="K866" s="5">
        <v>-1.2550309147431227</v>
      </c>
      <c r="L866" s="8">
        <v>9.6003884120321502E-4</v>
      </c>
    </row>
    <row r="867" spans="3:12" x14ac:dyDescent="0.25">
      <c r="C867" s="1" t="s">
        <v>2824</v>
      </c>
      <c r="D867" s="3" t="s">
        <v>2825</v>
      </c>
      <c r="E867" s="3" t="s">
        <v>2825</v>
      </c>
      <c r="F867" s="3" t="s">
        <v>2825</v>
      </c>
      <c r="G867" s="3" t="s">
        <v>2826</v>
      </c>
      <c r="H867" s="3">
        <v>108803</v>
      </c>
      <c r="I867" s="3" t="s">
        <v>2827</v>
      </c>
      <c r="J867" s="3" t="s">
        <v>2828</v>
      </c>
      <c r="K867" s="5">
        <v>-1.2545665964871979</v>
      </c>
      <c r="L867" s="8">
        <v>6.95947934794714E-4</v>
      </c>
    </row>
    <row r="868" spans="3:12" x14ac:dyDescent="0.25">
      <c r="C868" s="1" t="s">
        <v>2829</v>
      </c>
      <c r="D868" s="3" t="s">
        <v>2830</v>
      </c>
      <c r="E868" s="3"/>
      <c r="F868" s="3"/>
      <c r="G868" s="3"/>
      <c r="H868" s="3"/>
      <c r="I868" s="3"/>
      <c r="J868" s="3"/>
      <c r="K868" s="5">
        <v>-1.2521161670059238</v>
      </c>
      <c r="L868" s="8">
        <v>6.6609008263922498E-3</v>
      </c>
    </row>
    <row r="869" spans="3:12" x14ac:dyDescent="0.25">
      <c r="C869" s="1" t="s">
        <v>2831</v>
      </c>
      <c r="D869" s="3" t="s">
        <v>2832</v>
      </c>
      <c r="E869" s="3" t="s">
        <v>2832</v>
      </c>
      <c r="F869" s="3" t="s">
        <v>2832</v>
      </c>
      <c r="G869" s="3" t="s">
        <v>2833</v>
      </c>
      <c r="H869" s="3">
        <v>237775</v>
      </c>
      <c r="I869" s="3" t="s">
        <v>2834</v>
      </c>
      <c r="J869" s="3" t="s">
        <v>2835</v>
      </c>
      <c r="K869" s="5">
        <v>-1.2518348389638039</v>
      </c>
      <c r="L869" s="8">
        <v>5.34748965012494E-4</v>
      </c>
    </row>
    <row r="870" spans="3:12" x14ac:dyDescent="0.25">
      <c r="C870" s="1" t="s">
        <v>2836</v>
      </c>
      <c r="D870" s="3"/>
      <c r="E870" s="3"/>
      <c r="F870" s="3"/>
      <c r="G870" s="3"/>
      <c r="H870" s="3"/>
      <c r="I870" s="3"/>
      <c r="J870" s="3"/>
      <c r="K870" s="5">
        <v>-1.2516588888253644</v>
      </c>
      <c r="L870" s="8">
        <v>2.92574820214058E-5</v>
      </c>
    </row>
    <row r="871" spans="3:12" x14ac:dyDescent="0.25">
      <c r="C871" s="1" t="s">
        <v>2837</v>
      </c>
      <c r="D871" s="3"/>
      <c r="E871" s="3"/>
      <c r="F871" s="3"/>
      <c r="G871" s="3"/>
      <c r="H871" s="3"/>
      <c r="I871" s="3"/>
      <c r="J871" s="3"/>
      <c r="K871" s="5">
        <v>-1.2504693770781827</v>
      </c>
      <c r="L871" s="8">
        <v>3.4743015190230498E-5</v>
      </c>
    </row>
    <row r="872" spans="3:12" x14ac:dyDescent="0.25">
      <c r="C872" s="1" t="s">
        <v>2838</v>
      </c>
      <c r="D872" s="3" t="s">
        <v>2839</v>
      </c>
      <c r="E872" s="3" t="s">
        <v>2839</v>
      </c>
      <c r="F872" s="3" t="s">
        <v>2839</v>
      </c>
      <c r="G872" s="3" t="s">
        <v>2840</v>
      </c>
      <c r="H872" s="3">
        <v>240665</v>
      </c>
      <c r="I872" s="3" t="s">
        <v>2841</v>
      </c>
      <c r="J872" s="3" t="s">
        <v>2842</v>
      </c>
      <c r="K872" s="5">
        <v>-1.249928589169647</v>
      </c>
      <c r="L872" s="8">
        <v>1.8055991016795999E-4</v>
      </c>
    </row>
    <row r="873" spans="3:12" x14ac:dyDescent="0.25">
      <c r="C873" s="1" t="s">
        <v>2843</v>
      </c>
      <c r="D873" s="3" t="s">
        <v>2844</v>
      </c>
      <c r="E873" s="3" t="s">
        <v>2844</v>
      </c>
      <c r="F873" s="3" t="s">
        <v>2844</v>
      </c>
      <c r="G873" s="3" t="s">
        <v>2845</v>
      </c>
      <c r="H873" s="3">
        <v>100019</v>
      </c>
      <c r="I873" s="3" t="s">
        <v>2846</v>
      </c>
      <c r="J873" s="3" t="s">
        <v>2847</v>
      </c>
      <c r="K873" s="5">
        <v>-1.2490385126067363</v>
      </c>
      <c r="L873" s="8">
        <v>4.1338942627507404E-3</v>
      </c>
    </row>
    <row r="874" spans="3:12" x14ac:dyDescent="0.25">
      <c r="C874" s="1" t="s">
        <v>2848</v>
      </c>
      <c r="D874" s="3" t="s">
        <v>2849</v>
      </c>
      <c r="E874" s="3"/>
      <c r="F874" s="3" t="s">
        <v>2850</v>
      </c>
      <c r="G874" s="3" t="s">
        <v>2851</v>
      </c>
      <c r="H874" s="3"/>
      <c r="I874" s="3"/>
      <c r="J874" s="3"/>
      <c r="K874" s="5">
        <v>-1.2488490356446302</v>
      </c>
      <c r="L874" s="8">
        <v>1.76682652992052E-4</v>
      </c>
    </row>
    <row r="875" spans="3:12" x14ac:dyDescent="0.25">
      <c r="C875" s="1" t="s">
        <v>2852</v>
      </c>
      <c r="D875" s="3"/>
      <c r="E875" s="3"/>
      <c r="F875" s="3"/>
      <c r="G875" s="3"/>
      <c r="H875" s="3"/>
      <c r="I875" s="3"/>
      <c r="J875" s="3"/>
      <c r="K875" s="5">
        <v>-1.2487054827713306</v>
      </c>
      <c r="L875" s="8">
        <v>2.1626920241969E-3</v>
      </c>
    </row>
    <row r="876" spans="3:12" x14ac:dyDescent="0.25">
      <c r="C876" s="1" t="s">
        <v>2853</v>
      </c>
      <c r="D876" s="3" t="s">
        <v>2854</v>
      </c>
      <c r="E876" s="3" t="s">
        <v>2854</v>
      </c>
      <c r="F876" s="3" t="s">
        <v>2854</v>
      </c>
      <c r="G876" s="3" t="s">
        <v>675</v>
      </c>
      <c r="H876" s="3">
        <v>20733</v>
      </c>
      <c r="I876" s="3" t="s">
        <v>676</v>
      </c>
      <c r="J876" s="3" t="s">
        <v>677</v>
      </c>
      <c r="K876" s="5">
        <v>-1.2481147034130977</v>
      </c>
      <c r="L876" s="8">
        <v>1.3021770944820999E-2</v>
      </c>
    </row>
    <row r="877" spans="3:12" x14ac:dyDescent="0.25">
      <c r="C877" s="1" t="s">
        <v>2855</v>
      </c>
      <c r="D877" s="3" t="s">
        <v>2856</v>
      </c>
      <c r="E877" s="3"/>
      <c r="F877" s="3"/>
      <c r="G877" s="3"/>
      <c r="H877" s="3"/>
      <c r="I877" s="3"/>
      <c r="J877" s="3"/>
      <c r="K877" s="5">
        <v>-1.2478831033765161</v>
      </c>
      <c r="L877" s="8">
        <v>1.23576282677068E-2</v>
      </c>
    </row>
    <row r="878" spans="3:12" x14ac:dyDescent="0.25">
      <c r="C878" s="1" t="s">
        <v>2857</v>
      </c>
      <c r="D878" s="3" t="s">
        <v>2858</v>
      </c>
      <c r="E878" s="3" t="s">
        <v>2858</v>
      </c>
      <c r="F878" s="3" t="s">
        <v>2858</v>
      </c>
      <c r="G878" s="3" t="s">
        <v>2859</v>
      </c>
      <c r="H878" s="3">
        <v>18637</v>
      </c>
      <c r="I878" s="3" t="s">
        <v>2860</v>
      </c>
      <c r="J878" s="3" t="s">
        <v>2861</v>
      </c>
      <c r="K878" s="5">
        <v>-1.2443494889293429</v>
      </c>
      <c r="L878" s="8">
        <v>3.5505715114417501E-4</v>
      </c>
    </row>
    <row r="879" spans="3:12" x14ac:dyDescent="0.25">
      <c r="C879" s="1" t="s">
        <v>2862</v>
      </c>
      <c r="D879" s="3" t="s">
        <v>320</v>
      </c>
      <c r="E879" s="3"/>
      <c r="F879" s="3"/>
      <c r="G879" s="3"/>
      <c r="H879" s="3"/>
      <c r="I879" s="3"/>
      <c r="J879" s="3"/>
      <c r="K879" s="5">
        <v>-1.2441889630365317</v>
      </c>
      <c r="L879" s="8">
        <v>2.6604398921900201E-5</v>
      </c>
    </row>
    <row r="880" spans="3:12" x14ac:dyDescent="0.25">
      <c r="C880" s="1" t="s">
        <v>2863</v>
      </c>
      <c r="D880" s="3" t="s">
        <v>2864</v>
      </c>
      <c r="E880" s="3" t="s">
        <v>2864</v>
      </c>
      <c r="F880" s="3" t="s">
        <v>2864</v>
      </c>
      <c r="G880" s="3"/>
      <c r="H880" s="3">
        <v>101056451</v>
      </c>
      <c r="I880" s="3" t="s">
        <v>2865</v>
      </c>
      <c r="J880" s="3" t="s">
        <v>2866</v>
      </c>
      <c r="K880" s="5">
        <v>-1.2437153962679073</v>
      </c>
      <c r="L880" s="8">
        <v>8.6582855519286503E-3</v>
      </c>
    </row>
    <row r="881" spans="3:12" x14ac:dyDescent="0.25">
      <c r="C881" s="1" t="s">
        <v>2867</v>
      </c>
      <c r="D881" s="3" t="s">
        <v>2868</v>
      </c>
      <c r="E881" s="3" t="s">
        <v>2868</v>
      </c>
      <c r="F881" s="3" t="s">
        <v>2868</v>
      </c>
      <c r="G881" s="3" t="s">
        <v>2869</v>
      </c>
      <c r="H881" s="3">
        <v>100125931</v>
      </c>
      <c r="I881" s="3" t="s">
        <v>2870</v>
      </c>
      <c r="J881" s="3" t="s">
        <v>2871</v>
      </c>
      <c r="K881" s="5">
        <v>-1.2436902513521133</v>
      </c>
      <c r="L881" s="8">
        <v>4.80485449069724E-5</v>
      </c>
    </row>
    <row r="882" spans="3:12" x14ac:dyDescent="0.25">
      <c r="C882" s="1" t="s">
        <v>2872</v>
      </c>
      <c r="D882" s="3" t="s">
        <v>2873</v>
      </c>
      <c r="E882" s="3" t="s">
        <v>2873</v>
      </c>
      <c r="F882" s="3" t="s">
        <v>2873</v>
      </c>
      <c r="G882" s="3" t="s">
        <v>2874</v>
      </c>
      <c r="H882" s="3">
        <v>432870</v>
      </c>
      <c r="I882" s="3" t="s">
        <v>2875</v>
      </c>
      <c r="J882" s="3" t="s">
        <v>2876</v>
      </c>
      <c r="K882" s="5">
        <v>-1.2430415924106057</v>
      </c>
      <c r="L882" s="8">
        <v>4.47489626397676E-4</v>
      </c>
    </row>
    <row r="883" spans="3:12" x14ac:dyDescent="0.25">
      <c r="C883" s="1" t="s">
        <v>2877</v>
      </c>
      <c r="D883" s="3" t="s">
        <v>2878</v>
      </c>
      <c r="E883" s="3"/>
      <c r="F883" s="3"/>
      <c r="G883" s="3"/>
      <c r="H883" s="3"/>
      <c r="I883" s="3"/>
      <c r="J883" s="3"/>
      <c r="K883" s="5">
        <v>-1.2425184759838004</v>
      </c>
      <c r="L883" s="8">
        <v>3.5219634715115602E-3</v>
      </c>
    </row>
    <row r="884" spans="3:12" x14ac:dyDescent="0.25">
      <c r="C884" s="1" t="s">
        <v>2879</v>
      </c>
      <c r="D884" s="3" t="s">
        <v>2880</v>
      </c>
      <c r="E884" s="3" t="s">
        <v>2880</v>
      </c>
      <c r="F884" s="3" t="s">
        <v>2880</v>
      </c>
      <c r="G884" s="3" t="s">
        <v>2881</v>
      </c>
      <c r="H884" s="3">
        <v>170752</v>
      </c>
      <c r="I884" s="3" t="s">
        <v>2882</v>
      </c>
      <c r="J884" s="3" t="s">
        <v>2883</v>
      </c>
      <c r="K884" s="5">
        <v>-1.2420281891709015</v>
      </c>
      <c r="L884" s="8">
        <v>3.1989891530080601E-4</v>
      </c>
    </row>
    <row r="885" spans="3:12" x14ac:dyDescent="0.25">
      <c r="C885" s="1" t="s">
        <v>2884</v>
      </c>
      <c r="D885" s="3" t="s">
        <v>2885</v>
      </c>
      <c r="E885" s="3"/>
      <c r="F885" s="3" t="s">
        <v>2885</v>
      </c>
      <c r="G885" s="3" t="s">
        <v>2886</v>
      </c>
      <c r="H885" s="3">
        <v>98884</v>
      </c>
      <c r="I885" s="3" t="s">
        <v>2887</v>
      </c>
      <c r="J885" s="3" t="s">
        <v>2888</v>
      </c>
      <c r="K885" s="5">
        <v>-1.241933867000907</v>
      </c>
      <c r="L885" s="8">
        <v>1.3437650491113799E-3</v>
      </c>
    </row>
    <row r="886" spans="3:12" x14ac:dyDescent="0.25">
      <c r="C886" s="1" t="s">
        <v>2889</v>
      </c>
      <c r="D886" s="3" t="s">
        <v>330</v>
      </c>
      <c r="E886" s="3"/>
      <c r="F886" s="3"/>
      <c r="G886" s="3"/>
      <c r="H886" s="3"/>
      <c r="I886" s="3"/>
      <c r="J886" s="3"/>
      <c r="K886" s="5">
        <v>-1.2411352936748248</v>
      </c>
      <c r="L886" s="8">
        <v>1.7826039903680299E-4</v>
      </c>
    </row>
    <row r="887" spans="3:12" x14ac:dyDescent="0.25">
      <c r="C887" s="1" t="s">
        <v>2890</v>
      </c>
      <c r="D887" s="3" t="s">
        <v>2891</v>
      </c>
      <c r="E887" s="3"/>
      <c r="F887" s="3"/>
      <c r="G887" s="3"/>
      <c r="H887" s="3"/>
      <c r="I887" s="3"/>
      <c r="J887" s="3"/>
      <c r="K887" s="5">
        <v>-1.2402407684472614</v>
      </c>
      <c r="L887" s="8">
        <v>1.0510074128750001E-3</v>
      </c>
    </row>
    <row r="888" spans="3:12" x14ac:dyDescent="0.25">
      <c r="C888" s="1" t="s">
        <v>2892</v>
      </c>
      <c r="D888" s="3" t="s">
        <v>2893</v>
      </c>
      <c r="E888" s="3" t="s">
        <v>2893</v>
      </c>
      <c r="F888" s="3" t="s">
        <v>2893</v>
      </c>
      <c r="G888" s="3" t="s">
        <v>2894</v>
      </c>
      <c r="H888" s="3">
        <v>74140</v>
      </c>
      <c r="I888" s="3" t="s">
        <v>2895</v>
      </c>
      <c r="J888" s="3" t="s">
        <v>2896</v>
      </c>
      <c r="K888" s="5">
        <v>-1.2396156295004381</v>
      </c>
      <c r="L888" s="8">
        <v>9.3345202809732693E-5</v>
      </c>
    </row>
    <row r="889" spans="3:12" x14ac:dyDescent="0.25">
      <c r="C889" s="1" t="s">
        <v>2897</v>
      </c>
      <c r="D889" s="3" t="s">
        <v>2898</v>
      </c>
      <c r="E889" s="3" t="s">
        <v>2898</v>
      </c>
      <c r="F889" s="3" t="s">
        <v>2898</v>
      </c>
      <c r="G889" s="3" t="s">
        <v>2899</v>
      </c>
      <c r="H889" s="3">
        <v>194401</v>
      </c>
      <c r="I889" s="3" t="s">
        <v>2900</v>
      </c>
      <c r="J889" s="3" t="s">
        <v>2901</v>
      </c>
      <c r="K889" s="5">
        <v>-1.2395117329154868</v>
      </c>
      <c r="L889" s="8">
        <v>9.3586255485915296E-4</v>
      </c>
    </row>
    <row r="890" spans="3:12" x14ac:dyDescent="0.25">
      <c r="C890" s="1" t="s">
        <v>2902</v>
      </c>
      <c r="D890" s="3" t="s">
        <v>2903</v>
      </c>
      <c r="E890" s="3" t="s">
        <v>2903</v>
      </c>
      <c r="F890" s="3" t="s">
        <v>2903</v>
      </c>
      <c r="G890" s="3" t="s">
        <v>2904</v>
      </c>
      <c r="H890" s="3">
        <v>13823</v>
      </c>
      <c r="I890" s="3" t="s">
        <v>2905</v>
      </c>
      <c r="J890" s="3" t="s">
        <v>2906</v>
      </c>
      <c r="K890" s="5">
        <v>-1.2383112790406638</v>
      </c>
      <c r="L890" s="8">
        <v>7.6911145690016294E-5</v>
      </c>
    </row>
    <row r="891" spans="3:12" x14ac:dyDescent="0.25">
      <c r="C891" s="1" t="s">
        <v>2907</v>
      </c>
      <c r="D891" s="3" t="s">
        <v>2908</v>
      </c>
      <c r="E891" s="3"/>
      <c r="F891" s="3"/>
      <c r="G891" s="3"/>
      <c r="H891" s="3"/>
      <c r="I891" s="3"/>
      <c r="J891" s="3"/>
      <c r="K891" s="5">
        <v>-1.238186318812831</v>
      </c>
      <c r="L891" s="8">
        <v>5.5581431530027597E-4</v>
      </c>
    </row>
    <row r="892" spans="3:12" x14ac:dyDescent="0.25">
      <c r="C892" s="1" t="s">
        <v>2909</v>
      </c>
      <c r="D892" s="3" t="s">
        <v>2910</v>
      </c>
      <c r="E892" s="3" t="s">
        <v>2910</v>
      </c>
      <c r="F892" s="3" t="s">
        <v>2910</v>
      </c>
      <c r="G892" s="3" t="s">
        <v>2911</v>
      </c>
      <c r="H892" s="3">
        <v>100503884</v>
      </c>
      <c r="I892" s="3" t="s">
        <v>2912</v>
      </c>
      <c r="J892" s="3" t="s">
        <v>2913</v>
      </c>
      <c r="K892" s="5">
        <v>-1.2376333227058245</v>
      </c>
      <c r="L892" s="8">
        <v>2.5860576708472702E-3</v>
      </c>
    </row>
    <row r="893" spans="3:12" x14ac:dyDescent="0.25">
      <c r="C893" s="1" t="s">
        <v>2914</v>
      </c>
      <c r="D893" s="3" t="s">
        <v>2915</v>
      </c>
      <c r="E893" s="3" t="s">
        <v>2915</v>
      </c>
      <c r="F893" s="3" t="s">
        <v>2915</v>
      </c>
      <c r="G893" s="3" t="s">
        <v>2916</v>
      </c>
      <c r="H893" s="3">
        <v>214742</v>
      </c>
      <c r="I893" s="3" t="s">
        <v>2917</v>
      </c>
      <c r="J893" s="3" t="s">
        <v>2918</v>
      </c>
      <c r="K893" s="5">
        <v>-1.2369429144330439</v>
      </c>
      <c r="L893" s="8">
        <v>3.09128680938466E-2</v>
      </c>
    </row>
    <row r="894" spans="3:12" x14ac:dyDescent="0.25">
      <c r="C894" s="1" t="s">
        <v>2919</v>
      </c>
      <c r="D894" s="3" t="s">
        <v>2920</v>
      </c>
      <c r="E894" s="3"/>
      <c r="F894" s="3" t="s">
        <v>2920</v>
      </c>
      <c r="G894" s="3"/>
      <c r="H894" s="3">
        <v>76096</v>
      </c>
      <c r="I894" s="3" t="s">
        <v>2921</v>
      </c>
      <c r="J894" s="3" t="s">
        <v>2922</v>
      </c>
      <c r="K894" s="5">
        <v>-1.2360945197207318</v>
      </c>
      <c r="L894" s="8">
        <v>4.0622119487331403E-2</v>
      </c>
    </row>
    <row r="895" spans="3:12" x14ac:dyDescent="0.25">
      <c r="C895" s="1" t="s">
        <v>2923</v>
      </c>
      <c r="D895" s="3" t="s">
        <v>2924</v>
      </c>
      <c r="E895" s="3" t="s">
        <v>2924</v>
      </c>
      <c r="F895" s="3" t="s">
        <v>2924</v>
      </c>
      <c r="G895" s="3" t="s">
        <v>2925</v>
      </c>
      <c r="H895" s="3">
        <v>14282</v>
      </c>
      <c r="I895" s="3" t="s">
        <v>2926</v>
      </c>
      <c r="J895" s="3" t="s">
        <v>2927</v>
      </c>
      <c r="K895" s="5">
        <v>-1.2345078002188465</v>
      </c>
      <c r="L895" s="8">
        <v>6.8362413567656004E-3</v>
      </c>
    </row>
    <row r="896" spans="3:12" x14ac:dyDescent="0.25">
      <c r="C896" s="1" t="s">
        <v>2928</v>
      </c>
      <c r="D896" s="3" t="s">
        <v>2929</v>
      </c>
      <c r="E896" s="3"/>
      <c r="F896" s="3"/>
      <c r="G896" s="3"/>
      <c r="H896" s="3"/>
      <c r="I896" s="3"/>
      <c r="J896" s="3"/>
      <c r="K896" s="5">
        <v>-1.2337643192214172</v>
      </c>
      <c r="L896" s="8">
        <v>6.4503072239566099E-3</v>
      </c>
    </row>
    <row r="897" spans="3:12" x14ac:dyDescent="0.25">
      <c r="C897" s="1" t="s">
        <v>2930</v>
      </c>
      <c r="D897" s="3" t="s">
        <v>2931</v>
      </c>
      <c r="E897" s="3"/>
      <c r="F897" s="3" t="s">
        <v>2931</v>
      </c>
      <c r="G897" s="3" t="s">
        <v>2932</v>
      </c>
      <c r="H897" s="3">
        <v>407816</v>
      </c>
      <c r="I897" s="3" t="s">
        <v>2933</v>
      </c>
      <c r="J897" s="3" t="s">
        <v>2934</v>
      </c>
      <c r="K897" s="5">
        <v>-1.2334753447573608</v>
      </c>
      <c r="L897" s="8">
        <v>5.2844446347941705E-4</v>
      </c>
    </row>
    <row r="898" spans="3:12" x14ac:dyDescent="0.25">
      <c r="C898" s="1" t="s">
        <v>2935</v>
      </c>
      <c r="D898" s="3" t="s">
        <v>2708</v>
      </c>
      <c r="E898" s="3"/>
      <c r="F898" s="3"/>
      <c r="G898" s="3"/>
      <c r="H898" s="3"/>
      <c r="I898" s="3"/>
      <c r="J898" s="3"/>
      <c r="K898" s="5">
        <v>-1.2322582086332989</v>
      </c>
      <c r="L898" s="8">
        <v>1.67570998501936E-3</v>
      </c>
    </row>
    <row r="899" spans="3:12" x14ac:dyDescent="0.25">
      <c r="C899" s="1" t="s">
        <v>2936</v>
      </c>
      <c r="D899" s="3" t="s">
        <v>2937</v>
      </c>
      <c r="E899" s="3" t="s">
        <v>2937</v>
      </c>
      <c r="F899" s="3" t="s">
        <v>2937</v>
      </c>
      <c r="G899" s="3" t="s">
        <v>2938</v>
      </c>
      <c r="H899" s="3">
        <v>243961</v>
      </c>
      <c r="I899" s="3" t="s">
        <v>2939</v>
      </c>
      <c r="J899" s="3" t="s">
        <v>2940</v>
      </c>
      <c r="K899" s="5">
        <v>-1.2285757114096469</v>
      </c>
      <c r="L899" s="8">
        <v>6.4631221457258402E-3</v>
      </c>
    </row>
    <row r="900" spans="3:12" x14ac:dyDescent="0.25">
      <c r="C900" s="1" t="s">
        <v>2941</v>
      </c>
      <c r="D900" s="3" t="s">
        <v>2942</v>
      </c>
      <c r="E900" s="3"/>
      <c r="F900" s="3" t="s">
        <v>2943</v>
      </c>
      <c r="G900" s="3" t="s">
        <v>2944</v>
      </c>
      <c r="H900" s="3">
        <v>56697</v>
      </c>
      <c r="I900" s="3" t="s">
        <v>2945</v>
      </c>
      <c r="J900" s="3" t="s">
        <v>2946</v>
      </c>
      <c r="K900" s="5">
        <v>-1.2281045410366236</v>
      </c>
      <c r="L900" s="8">
        <v>2.3900104422502101E-3</v>
      </c>
    </row>
    <row r="901" spans="3:12" x14ac:dyDescent="0.25">
      <c r="C901" s="1" t="s">
        <v>2947</v>
      </c>
      <c r="D901" s="3" t="s">
        <v>1284</v>
      </c>
      <c r="E901" s="3"/>
      <c r="F901" s="3"/>
      <c r="G901" s="3"/>
      <c r="H901" s="3"/>
      <c r="I901" s="3"/>
      <c r="J901" s="3"/>
      <c r="K901" s="5">
        <v>-1.2277668709791172</v>
      </c>
      <c r="L901" s="8">
        <v>7.6499499640685802E-4</v>
      </c>
    </row>
    <row r="902" spans="3:12" x14ac:dyDescent="0.25">
      <c r="C902" s="1" t="s">
        <v>2948</v>
      </c>
      <c r="D902" s="3" t="s">
        <v>2949</v>
      </c>
      <c r="E902" s="3" t="s">
        <v>2949</v>
      </c>
      <c r="F902" s="3" t="s">
        <v>2949</v>
      </c>
      <c r="G902" s="3" t="s">
        <v>2950</v>
      </c>
      <c r="H902" s="3">
        <v>16576</v>
      </c>
      <c r="I902" s="3" t="s">
        <v>2951</v>
      </c>
      <c r="J902" s="3" t="s">
        <v>2952</v>
      </c>
      <c r="K902" s="5">
        <v>-1.2275709500623204</v>
      </c>
      <c r="L902" s="8">
        <v>5.1974547360457304E-4</v>
      </c>
    </row>
    <row r="903" spans="3:12" x14ac:dyDescent="0.25">
      <c r="C903" s="1" t="s">
        <v>2953</v>
      </c>
      <c r="D903" s="3" t="s">
        <v>2954</v>
      </c>
      <c r="E903" s="3" t="s">
        <v>2954</v>
      </c>
      <c r="F903" s="3" t="s">
        <v>2954</v>
      </c>
      <c r="G903" s="3" t="s">
        <v>2955</v>
      </c>
      <c r="H903" s="3">
        <v>66676</v>
      </c>
      <c r="I903" s="3" t="s">
        <v>2956</v>
      </c>
      <c r="J903" s="3" t="s">
        <v>2957</v>
      </c>
      <c r="K903" s="5">
        <v>-1.2270813607504296</v>
      </c>
      <c r="L903" s="8">
        <v>5.6227699500697699E-3</v>
      </c>
    </row>
    <row r="904" spans="3:12" x14ac:dyDescent="0.25">
      <c r="C904" s="1" t="s">
        <v>2958</v>
      </c>
      <c r="D904" s="3" t="s">
        <v>1763</v>
      </c>
      <c r="E904" s="3"/>
      <c r="F904" s="3"/>
      <c r="G904" s="3"/>
      <c r="H904" s="3"/>
      <c r="I904" s="3"/>
      <c r="J904" s="3"/>
      <c r="K904" s="5">
        <v>-1.226741892639172</v>
      </c>
      <c r="L904" s="8">
        <v>2.3615737840538102E-3</v>
      </c>
    </row>
    <row r="905" spans="3:12" x14ac:dyDescent="0.25">
      <c r="C905" s="1" t="s">
        <v>2959</v>
      </c>
      <c r="D905" s="3" t="s">
        <v>2960</v>
      </c>
      <c r="E905" s="3" t="s">
        <v>2960</v>
      </c>
      <c r="F905" s="3" t="s">
        <v>2960</v>
      </c>
      <c r="G905" s="3" t="s">
        <v>2961</v>
      </c>
      <c r="H905" s="3">
        <v>19243</v>
      </c>
      <c r="I905" s="3" t="s">
        <v>2962</v>
      </c>
      <c r="J905" s="3" t="s">
        <v>2963</v>
      </c>
      <c r="K905" s="5">
        <v>-1.2257893964472419</v>
      </c>
      <c r="L905" s="8">
        <v>7.4210440054656903E-3</v>
      </c>
    </row>
    <row r="906" spans="3:12" x14ac:dyDescent="0.25">
      <c r="C906" s="1" t="s">
        <v>2964</v>
      </c>
      <c r="D906" s="3" t="s">
        <v>1751</v>
      </c>
      <c r="E906" s="3" t="s">
        <v>1751</v>
      </c>
      <c r="F906" s="3" t="s">
        <v>1751</v>
      </c>
      <c r="G906" s="3" t="s">
        <v>1752</v>
      </c>
      <c r="H906" s="3">
        <v>21885</v>
      </c>
      <c r="I906" s="3" t="s">
        <v>1753</v>
      </c>
      <c r="J906" s="3" t="s">
        <v>1754</v>
      </c>
      <c r="K906" s="5">
        <v>-1.225644352288354</v>
      </c>
      <c r="L906" s="8">
        <v>3.25318552195248E-3</v>
      </c>
    </row>
    <row r="907" spans="3:12" x14ac:dyDescent="0.25">
      <c r="C907" s="1" t="s">
        <v>2965</v>
      </c>
      <c r="D907" s="3" t="s">
        <v>2966</v>
      </c>
      <c r="E907" s="3"/>
      <c r="F907" s="3"/>
      <c r="G907" s="3"/>
      <c r="H907" s="3"/>
      <c r="I907" s="3"/>
      <c r="J907" s="3"/>
      <c r="K907" s="5">
        <v>-1.2252317581649503</v>
      </c>
      <c r="L907" s="8">
        <v>2.9910996583057002E-4</v>
      </c>
    </row>
    <row r="908" spans="3:12" x14ac:dyDescent="0.25">
      <c r="C908" s="1" t="s">
        <v>2967</v>
      </c>
      <c r="D908" s="3" t="s">
        <v>2968</v>
      </c>
      <c r="E908" s="3" t="s">
        <v>2968</v>
      </c>
      <c r="F908" s="3" t="s">
        <v>2968</v>
      </c>
      <c r="G908" s="3" t="s">
        <v>2969</v>
      </c>
      <c r="H908" s="3">
        <v>14735</v>
      </c>
      <c r="I908" s="3" t="s">
        <v>2970</v>
      </c>
      <c r="J908" s="3" t="s">
        <v>2971</v>
      </c>
      <c r="K908" s="5">
        <v>-1.2252105217085942</v>
      </c>
      <c r="L908" s="8">
        <v>4.1222434494095502E-4</v>
      </c>
    </row>
    <row r="909" spans="3:12" x14ac:dyDescent="0.25">
      <c r="C909" s="1" t="s">
        <v>2972</v>
      </c>
      <c r="D909" s="3" t="s">
        <v>2973</v>
      </c>
      <c r="E909" s="3" t="s">
        <v>2973</v>
      </c>
      <c r="F909" s="3" t="s">
        <v>2973</v>
      </c>
      <c r="G909" s="3"/>
      <c r="H909" s="3">
        <v>101056029</v>
      </c>
      <c r="I909" s="3" t="s">
        <v>2974</v>
      </c>
      <c r="J909" s="3" t="s">
        <v>2975</v>
      </c>
      <c r="K909" s="5">
        <v>-1.2243695960700851</v>
      </c>
      <c r="L909" s="8">
        <v>8.6347676499693908E-6</v>
      </c>
    </row>
    <row r="910" spans="3:12" x14ac:dyDescent="0.25">
      <c r="C910" s="1" t="s">
        <v>2976</v>
      </c>
      <c r="D910" s="3" t="s">
        <v>2977</v>
      </c>
      <c r="E910" s="3" t="s">
        <v>2977</v>
      </c>
      <c r="F910" s="3" t="s">
        <v>2977</v>
      </c>
      <c r="G910" s="3" t="s">
        <v>2978</v>
      </c>
      <c r="H910" s="3">
        <v>223658</v>
      </c>
      <c r="I910" s="3" t="s">
        <v>2979</v>
      </c>
      <c r="J910" s="3" t="s">
        <v>2980</v>
      </c>
      <c r="K910" s="5">
        <v>-1.224216397697715</v>
      </c>
      <c r="L910" s="8">
        <v>7.1270823791818897E-3</v>
      </c>
    </row>
    <row r="911" spans="3:12" x14ac:dyDescent="0.25">
      <c r="C911" s="1" t="s">
        <v>2981</v>
      </c>
      <c r="D911" s="3" t="s">
        <v>2982</v>
      </c>
      <c r="E911" s="3"/>
      <c r="F911" s="3" t="s">
        <v>2982</v>
      </c>
      <c r="G911" s="3"/>
      <c r="H911" s="3">
        <v>70290</v>
      </c>
      <c r="I911" s="3" t="s">
        <v>2983</v>
      </c>
      <c r="J911" s="3" t="s">
        <v>2984</v>
      </c>
      <c r="K911" s="5">
        <v>-1.223890409251446</v>
      </c>
      <c r="L911" s="8">
        <v>1.7920302103750601E-2</v>
      </c>
    </row>
    <row r="912" spans="3:12" x14ac:dyDescent="0.25">
      <c r="C912" s="1" t="s">
        <v>2985</v>
      </c>
      <c r="D912" s="3" t="s">
        <v>2986</v>
      </c>
      <c r="E912" s="3" t="s">
        <v>2986</v>
      </c>
      <c r="F912" s="3" t="s">
        <v>2986</v>
      </c>
      <c r="G912" s="3" t="s">
        <v>2987</v>
      </c>
      <c r="H912" s="3">
        <v>381994</v>
      </c>
      <c r="I912" s="3" t="s">
        <v>2988</v>
      </c>
      <c r="J912" s="3" t="s">
        <v>2989</v>
      </c>
      <c r="K912" s="5">
        <v>-1.2236072924180759</v>
      </c>
      <c r="L912" s="8">
        <v>8.7636540887396797E-3</v>
      </c>
    </row>
    <row r="913" spans="3:12" x14ac:dyDescent="0.25">
      <c r="C913" s="1" t="s">
        <v>2990</v>
      </c>
      <c r="D913" s="3" t="s">
        <v>2991</v>
      </c>
      <c r="E913" s="3" t="s">
        <v>2991</v>
      </c>
      <c r="F913" s="3" t="s">
        <v>2991</v>
      </c>
      <c r="G913" s="3" t="s">
        <v>2992</v>
      </c>
      <c r="H913" s="3">
        <v>624784</v>
      </c>
      <c r="I913" s="3" t="s">
        <v>2993</v>
      </c>
      <c r="J913" s="3" t="s">
        <v>2994</v>
      </c>
      <c r="K913" s="5">
        <v>-1.2224177524873676</v>
      </c>
      <c r="L913" s="8">
        <v>1.4319154246912101E-4</v>
      </c>
    </row>
    <row r="914" spans="3:12" x14ac:dyDescent="0.25">
      <c r="C914" s="1" t="s">
        <v>2995</v>
      </c>
      <c r="D914" s="3" t="s">
        <v>2996</v>
      </c>
      <c r="E914" s="3" t="s">
        <v>2996</v>
      </c>
      <c r="F914" s="3" t="s">
        <v>2996</v>
      </c>
      <c r="G914" s="3" t="s">
        <v>2997</v>
      </c>
      <c r="H914" s="3">
        <v>18747</v>
      </c>
      <c r="I914" s="3" t="s">
        <v>2998</v>
      </c>
      <c r="J914" s="3" t="s">
        <v>2999</v>
      </c>
      <c r="K914" s="5">
        <v>-1.2223505218413466</v>
      </c>
      <c r="L914" s="8">
        <v>1.36537353134053E-4</v>
      </c>
    </row>
    <row r="915" spans="3:12" x14ac:dyDescent="0.25">
      <c r="C915" s="1" t="s">
        <v>3000</v>
      </c>
      <c r="D915" s="3" t="s">
        <v>1551</v>
      </c>
      <c r="E915" s="3"/>
      <c r="F915" s="3"/>
      <c r="G915" s="3"/>
      <c r="H915" s="3"/>
      <c r="I915" s="3"/>
      <c r="J915" s="3"/>
      <c r="K915" s="5">
        <v>-1.2220919290322918</v>
      </c>
      <c r="L915" s="8">
        <v>6.8093041506947201E-4</v>
      </c>
    </row>
    <row r="916" spans="3:12" x14ac:dyDescent="0.25">
      <c r="C916" s="1" t="s">
        <v>3001</v>
      </c>
      <c r="D916" s="3" t="s">
        <v>233</v>
      </c>
      <c r="E916" s="3"/>
      <c r="F916" s="3"/>
      <c r="G916" s="3"/>
      <c r="H916" s="3"/>
      <c r="I916" s="3"/>
      <c r="J916" s="3"/>
      <c r="K916" s="5">
        <v>-1.2205849140048119</v>
      </c>
      <c r="L916" s="8">
        <v>6.6177964491271799E-4</v>
      </c>
    </row>
    <row r="917" spans="3:12" x14ac:dyDescent="0.25">
      <c r="C917" s="1" t="s">
        <v>3002</v>
      </c>
      <c r="D917" s="3" t="s">
        <v>3003</v>
      </c>
      <c r="E917" s="3" t="s">
        <v>3003</v>
      </c>
      <c r="F917" s="3" t="s">
        <v>3003</v>
      </c>
      <c r="G917" s="3" t="s">
        <v>3004</v>
      </c>
      <c r="H917" s="3">
        <v>670833</v>
      </c>
      <c r="I917" s="3" t="s">
        <v>3005</v>
      </c>
      <c r="J917" s="3" t="s">
        <v>3006</v>
      </c>
      <c r="K917" s="5">
        <v>-1.2196836315417023</v>
      </c>
      <c r="L917" s="8">
        <v>4.4392084179108804E-3</v>
      </c>
    </row>
    <row r="918" spans="3:12" x14ac:dyDescent="0.25">
      <c r="C918" s="1" t="s">
        <v>3007</v>
      </c>
      <c r="D918" s="3" t="s">
        <v>3008</v>
      </c>
      <c r="E918" s="3"/>
      <c r="F918" s="3"/>
      <c r="G918" s="3"/>
      <c r="H918" s="3"/>
      <c r="I918" s="3"/>
      <c r="J918" s="3"/>
      <c r="K918" s="5">
        <v>-1.2188719707689639</v>
      </c>
      <c r="L918" s="8">
        <v>1.43368196417813E-4</v>
      </c>
    </row>
    <row r="919" spans="3:12" x14ac:dyDescent="0.25">
      <c r="C919" s="1" t="s">
        <v>3009</v>
      </c>
      <c r="D919" s="3" t="s">
        <v>3010</v>
      </c>
      <c r="E919" s="3" t="s">
        <v>3010</v>
      </c>
      <c r="F919" s="3" t="s">
        <v>3010</v>
      </c>
      <c r="G919" s="3"/>
      <c r="H919" s="3">
        <v>667102</v>
      </c>
      <c r="I919" s="3" t="s">
        <v>3011</v>
      </c>
      <c r="J919" s="3" t="s">
        <v>3012</v>
      </c>
      <c r="K919" s="5">
        <v>-1.218804433494423</v>
      </c>
      <c r="L919" s="8">
        <v>4.8574567203390199E-4</v>
      </c>
    </row>
    <row r="920" spans="3:12" x14ac:dyDescent="0.25">
      <c r="C920" s="1" t="s">
        <v>3013</v>
      </c>
      <c r="D920" s="3" t="s">
        <v>3014</v>
      </c>
      <c r="E920" s="3" t="s">
        <v>3014</v>
      </c>
      <c r="F920" s="3" t="s">
        <v>3014</v>
      </c>
      <c r="G920" s="3" t="s">
        <v>3015</v>
      </c>
      <c r="H920" s="3">
        <v>83925</v>
      </c>
      <c r="I920" s="3" t="s">
        <v>3016</v>
      </c>
      <c r="J920" s="3" t="s">
        <v>3017</v>
      </c>
      <c r="K920" s="5">
        <v>-1.2186164896313674</v>
      </c>
      <c r="L920" s="8">
        <v>1.8271223121063399E-5</v>
      </c>
    </row>
    <row r="921" spans="3:12" x14ac:dyDescent="0.25">
      <c r="C921" s="1" t="s">
        <v>3018</v>
      </c>
      <c r="D921" s="3" t="s">
        <v>3019</v>
      </c>
      <c r="E921" s="3" t="s">
        <v>3019</v>
      </c>
      <c r="F921" s="3" t="s">
        <v>3019</v>
      </c>
      <c r="G921" s="3" t="s">
        <v>3020</v>
      </c>
      <c r="H921" s="3">
        <v>14815</v>
      </c>
      <c r="I921" s="3" t="s">
        <v>3021</v>
      </c>
      <c r="J921" s="3" t="s">
        <v>3022</v>
      </c>
      <c r="K921" s="5">
        <v>-1.2185478712770106</v>
      </c>
      <c r="L921" s="8">
        <v>6.1118951722087898E-3</v>
      </c>
    </row>
    <row r="922" spans="3:12" x14ac:dyDescent="0.25">
      <c r="C922" s="1" t="s">
        <v>3023</v>
      </c>
      <c r="D922" s="3"/>
      <c r="E922" s="3"/>
      <c r="F922" s="3"/>
      <c r="G922" s="3"/>
      <c r="H922" s="3"/>
      <c r="I922" s="3"/>
      <c r="J922" s="3"/>
      <c r="K922" s="5">
        <v>-1.2179870251684717</v>
      </c>
      <c r="L922" s="8">
        <v>9.0053329116349893E-3</v>
      </c>
    </row>
    <row r="923" spans="3:12" x14ac:dyDescent="0.25">
      <c r="C923" s="1" t="s">
        <v>3024</v>
      </c>
      <c r="D923" s="3" t="s">
        <v>3025</v>
      </c>
      <c r="E923" s="3" t="s">
        <v>3025</v>
      </c>
      <c r="F923" s="3" t="s">
        <v>3025</v>
      </c>
      <c r="G923" s="3" t="s">
        <v>3026</v>
      </c>
      <c r="H923" s="3">
        <v>210162</v>
      </c>
      <c r="I923" s="3" t="s">
        <v>3027</v>
      </c>
      <c r="J923" s="3" t="s">
        <v>3028</v>
      </c>
      <c r="K923" s="5">
        <v>-1.2159369752347011</v>
      </c>
      <c r="L923" s="8">
        <v>1.2037333908198201E-3</v>
      </c>
    </row>
    <row r="924" spans="3:12" x14ac:dyDescent="0.25">
      <c r="C924" s="1" t="s">
        <v>3029</v>
      </c>
      <c r="D924" s="3" t="s">
        <v>3030</v>
      </c>
      <c r="E924" s="3"/>
      <c r="F924" s="3"/>
      <c r="G924" s="3"/>
      <c r="H924" s="3"/>
      <c r="I924" s="3"/>
      <c r="J924" s="3"/>
      <c r="K924" s="5">
        <v>-1.2155904325617</v>
      </c>
      <c r="L924" s="8">
        <v>2.08787701886763E-4</v>
      </c>
    </row>
    <row r="925" spans="3:12" x14ac:dyDescent="0.25">
      <c r="C925" s="1" t="s">
        <v>3031</v>
      </c>
      <c r="D925" s="3" t="s">
        <v>3032</v>
      </c>
      <c r="E925" s="3" t="s">
        <v>3032</v>
      </c>
      <c r="F925" s="3" t="s">
        <v>3032</v>
      </c>
      <c r="G925" s="3" t="s">
        <v>3033</v>
      </c>
      <c r="H925" s="3">
        <v>27049</v>
      </c>
      <c r="I925" s="3" t="s">
        <v>3034</v>
      </c>
      <c r="J925" s="3" t="s">
        <v>3035</v>
      </c>
      <c r="K925" s="5">
        <v>-1.2143692780439119</v>
      </c>
      <c r="L925" s="8">
        <v>4.1046432326542499E-3</v>
      </c>
    </row>
    <row r="926" spans="3:12" x14ac:dyDescent="0.25">
      <c r="C926" s="1" t="s">
        <v>3036</v>
      </c>
      <c r="D926" s="3" t="s">
        <v>2614</v>
      </c>
      <c r="E926" s="3"/>
      <c r="F926" s="3"/>
      <c r="G926" s="3"/>
      <c r="H926" s="3"/>
      <c r="I926" s="3"/>
      <c r="J926" s="3"/>
      <c r="K926" s="5">
        <v>-1.214221488466201</v>
      </c>
      <c r="L926" s="8">
        <v>1.6360977559090001E-3</v>
      </c>
    </row>
    <row r="927" spans="3:12" x14ac:dyDescent="0.25">
      <c r="C927" s="1" t="s">
        <v>3037</v>
      </c>
      <c r="D927" s="3" t="s">
        <v>3038</v>
      </c>
      <c r="E927" s="3" t="s">
        <v>3038</v>
      </c>
      <c r="F927" s="3" t="s">
        <v>3038</v>
      </c>
      <c r="G927" s="3" t="s">
        <v>3039</v>
      </c>
      <c r="H927" s="3">
        <v>233726</v>
      </c>
      <c r="I927" s="3" t="s">
        <v>3040</v>
      </c>
      <c r="J927" s="3" t="s">
        <v>3041</v>
      </c>
      <c r="K927" s="5">
        <v>-1.2138386815811355</v>
      </c>
      <c r="L927" s="8">
        <v>3.3708229671880799E-4</v>
      </c>
    </row>
    <row r="928" spans="3:12" x14ac:dyDescent="0.25">
      <c r="C928" s="1" t="s">
        <v>3042</v>
      </c>
      <c r="D928" s="3" t="s">
        <v>2569</v>
      </c>
      <c r="E928" s="3"/>
      <c r="F928" s="3"/>
      <c r="G928" s="3"/>
      <c r="H928" s="3"/>
      <c r="I928" s="3"/>
      <c r="J928" s="3"/>
      <c r="K928" s="5">
        <v>-1.212998324470469</v>
      </c>
      <c r="L928" s="8">
        <v>1.51859298477102E-5</v>
      </c>
    </row>
    <row r="929" spans="3:12" x14ac:dyDescent="0.25">
      <c r="C929" s="1" t="s">
        <v>3043</v>
      </c>
      <c r="D929" s="3" t="s">
        <v>3044</v>
      </c>
      <c r="E929" s="3" t="s">
        <v>3044</v>
      </c>
      <c r="F929" s="3" t="s">
        <v>3044</v>
      </c>
      <c r="G929" s="3" t="s">
        <v>3045</v>
      </c>
      <c r="H929" s="3">
        <v>212390</v>
      </c>
      <c r="I929" s="3" t="s">
        <v>3046</v>
      </c>
      <c r="J929" s="3" t="s">
        <v>3047</v>
      </c>
      <c r="K929" s="5">
        <v>-1.2123997575134933</v>
      </c>
      <c r="L929" s="8">
        <v>6.5759104565311704E-4</v>
      </c>
    </row>
    <row r="930" spans="3:12" x14ac:dyDescent="0.25">
      <c r="C930" s="1" t="s">
        <v>3048</v>
      </c>
      <c r="D930" s="3" t="s">
        <v>3049</v>
      </c>
      <c r="E930" s="3" t="s">
        <v>3049</v>
      </c>
      <c r="F930" s="3" t="s">
        <v>3049</v>
      </c>
      <c r="G930" s="3" t="s">
        <v>3050</v>
      </c>
      <c r="H930" s="3">
        <v>338362</v>
      </c>
      <c r="I930" s="3" t="s">
        <v>3051</v>
      </c>
      <c r="J930" s="3" t="s">
        <v>3052</v>
      </c>
      <c r="K930" s="5">
        <v>-1.212316254978985</v>
      </c>
      <c r="L930" s="8">
        <v>4.2253177058999701E-5</v>
      </c>
    </row>
    <row r="931" spans="3:12" x14ac:dyDescent="0.25">
      <c r="C931" s="1" t="s">
        <v>3053</v>
      </c>
      <c r="D931" s="3" t="s">
        <v>3054</v>
      </c>
      <c r="E931" s="3" t="s">
        <v>3054</v>
      </c>
      <c r="F931" s="3" t="s">
        <v>3054</v>
      </c>
      <c r="G931" s="3" t="s">
        <v>3055</v>
      </c>
      <c r="H931" s="3">
        <v>77480</v>
      </c>
      <c r="I931" s="3" t="s">
        <v>3056</v>
      </c>
      <c r="J931" s="3" t="s">
        <v>3057</v>
      </c>
      <c r="K931" s="5">
        <v>-1.2119466438031177</v>
      </c>
      <c r="L931" s="8">
        <v>7.2259653914678503E-3</v>
      </c>
    </row>
    <row r="932" spans="3:12" x14ac:dyDescent="0.25">
      <c r="C932" s="1" t="s">
        <v>3058</v>
      </c>
      <c r="D932" s="3" t="s">
        <v>3059</v>
      </c>
      <c r="E932" s="3" t="s">
        <v>3059</v>
      </c>
      <c r="F932" s="3" t="s">
        <v>3059</v>
      </c>
      <c r="G932" s="3"/>
      <c r="H932" s="3">
        <v>544944</v>
      </c>
      <c r="I932" s="3" t="s">
        <v>3060</v>
      </c>
      <c r="J932" s="3" t="s">
        <v>3061</v>
      </c>
      <c r="K932" s="5">
        <v>-1.2099937530276863</v>
      </c>
      <c r="L932" s="8">
        <v>1.79133149606787E-4</v>
      </c>
    </row>
    <row r="933" spans="3:12" x14ac:dyDescent="0.25">
      <c r="C933" s="1" t="s">
        <v>3062</v>
      </c>
      <c r="D933" s="3" t="s">
        <v>3063</v>
      </c>
      <c r="E933" s="3" t="s">
        <v>3063</v>
      </c>
      <c r="F933" s="3" t="s">
        <v>3063</v>
      </c>
      <c r="G933" s="3" t="s">
        <v>3064</v>
      </c>
      <c r="H933" s="3">
        <v>242109</v>
      </c>
      <c r="I933" s="3" t="s">
        <v>3065</v>
      </c>
      <c r="J933" s="3" t="s">
        <v>3066</v>
      </c>
      <c r="K933" s="5">
        <v>-1.2092229805443582</v>
      </c>
      <c r="L933" s="8">
        <v>3.8540694690071399E-3</v>
      </c>
    </row>
    <row r="934" spans="3:12" x14ac:dyDescent="0.25">
      <c r="C934" s="1" t="s">
        <v>3067</v>
      </c>
      <c r="D934" s="3"/>
      <c r="E934" s="3"/>
      <c r="F934" s="3"/>
      <c r="G934" s="3"/>
      <c r="H934" s="3"/>
      <c r="I934" s="3"/>
      <c r="J934" s="3"/>
      <c r="K934" s="5">
        <v>-1.2091648708643099</v>
      </c>
      <c r="L934" s="8">
        <v>8.5039383635615096E-4</v>
      </c>
    </row>
    <row r="935" spans="3:12" x14ac:dyDescent="0.25">
      <c r="C935" s="1" t="s">
        <v>3068</v>
      </c>
      <c r="D935" s="3" t="s">
        <v>3069</v>
      </c>
      <c r="E935" s="3" t="s">
        <v>3069</v>
      </c>
      <c r="F935" s="3" t="s">
        <v>3069</v>
      </c>
      <c r="G935" s="3" t="s">
        <v>2474</v>
      </c>
      <c r="H935" s="3">
        <v>545156</v>
      </c>
      <c r="I935" s="3" t="s">
        <v>2475</v>
      </c>
      <c r="J935" s="3" t="s">
        <v>2476</v>
      </c>
      <c r="K935" s="5">
        <v>-1.2086142206397739</v>
      </c>
      <c r="L935" s="8">
        <v>4.2780451857459103E-3</v>
      </c>
    </row>
    <row r="936" spans="3:12" x14ac:dyDescent="0.25">
      <c r="C936" s="1" t="s">
        <v>3070</v>
      </c>
      <c r="D936" s="3" t="s">
        <v>3071</v>
      </c>
      <c r="E936" s="3" t="s">
        <v>3071</v>
      </c>
      <c r="F936" s="3" t="s">
        <v>3071</v>
      </c>
      <c r="G936" s="3"/>
      <c r="H936" s="3">
        <v>100503799</v>
      </c>
      <c r="I936" s="3" t="s">
        <v>3072</v>
      </c>
      <c r="J936" s="3" t="s">
        <v>3073</v>
      </c>
      <c r="K936" s="5">
        <v>-1.2081690033662627</v>
      </c>
      <c r="L936" s="8">
        <v>4.6987716170602298E-4</v>
      </c>
    </row>
    <row r="937" spans="3:12" x14ac:dyDescent="0.25">
      <c r="C937" s="1" t="s">
        <v>3074</v>
      </c>
      <c r="D937" s="3" t="s">
        <v>462</v>
      </c>
      <c r="E937" s="3"/>
      <c r="F937" s="3"/>
      <c r="G937" s="3"/>
      <c r="H937" s="3"/>
      <c r="I937" s="3"/>
      <c r="J937" s="3"/>
      <c r="K937" s="5">
        <v>-1.2078779527192385</v>
      </c>
      <c r="L937" s="8">
        <v>3.2717052428906498E-5</v>
      </c>
    </row>
    <row r="938" spans="3:12" x14ac:dyDescent="0.25">
      <c r="C938" s="1" t="s">
        <v>3075</v>
      </c>
      <c r="D938" s="3" t="s">
        <v>3076</v>
      </c>
      <c r="E938" s="3" t="s">
        <v>3076</v>
      </c>
      <c r="F938" s="3" t="s">
        <v>3076</v>
      </c>
      <c r="G938" s="3" t="s">
        <v>3077</v>
      </c>
      <c r="H938" s="3">
        <v>27041</v>
      </c>
      <c r="I938" s="3" t="s">
        <v>3078</v>
      </c>
      <c r="J938" s="3" t="s">
        <v>3079</v>
      </c>
      <c r="K938" s="5">
        <v>-1.2075722031175928</v>
      </c>
      <c r="L938" s="8">
        <v>2.0573987959820999E-3</v>
      </c>
    </row>
    <row r="939" spans="3:12" x14ac:dyDescent="0.25">
      <c r="C939" s="1" t="s">
        <v>3080</v>
      </c>
      <c r="D939" s="3" t="s">
        <v>3081</v>
      </c>
      <c r="E939" s="3"/>
      <c r="F939" s="3"/>
      <c r="G939" s="3"/>
      <c r="H939" s="3"/>
      <c r="I939" s="3"/>
      <c r="J939" s="3"/>
      <c r="K939" s="5">
        <v>-1.2072355613856729</v>
      </c>
      <c r="L939" s="8">
        <v>3.0046889145550499E-3</v>
      </c>
    </row>
    <row r="940" spans="3:12" x14ac:dyDescent="0.25">
      <c r="C940" s="1" t="s">
        <v>3082</v>
      </c>
      <c r="D940" s="3" t="s">
        <v>3083</v>
      </c>
      <c r="E940" s="3" t="s">
        <v>3083</v>
      </c>
      <c r="F940" s="3" t="s">
        <v>3083</v>
      </c>
      <c r="G940" s="3" t="s">
        <v>3084</v>
      </c>
      <c r="H940" s="3">
        <v>116871</v>
      </c>
      <c r="I940" s="3" t="s">
        <v>3085</v>
      </c>
      <c r="J940" s="3" t="s">
        <v>3086</v>
      </c>
      <c r="K940" s="5">
        <v>-1.206587385438743</v>
      </c>
      <c r="L940" s="8">
        <v>5.9824472887827604E-4</v>
      </c>
    </row>
    <row r="941" spans="3:12" x14ac:dyDescent="0.25">
      <c r="C941" s="1" t="s">
        <v>3087</v>
      </c>
      <c r="D941" s="3" t="s">
        <v>2525</v>
      </c>
      <c r="E941" s="3"/>
      <c r="F941" s="3"/>
      <c r="G941" s="3"/>
      <c r="H941" s="3"/>
      <c r="I941" s="3"/>
      <c r="J941" s="3"/>
      <c r="K941" s="5">
        <v>-1.2060649850696192</v>
      </c>
      <c r="L941" s="8">
        <v>5.7951316300227501E-4</v>
      </c>
    </row>
    <row r="942" spans="3:12" x14ac:dyDescent="0.25">
      <c r="C942" s="1" t="s">
        <v>3088</v>
      </c>
      <c r="D942" s="3" t="s">
        <v>3089</v>
      </c>
      <c r="E942" s="3" t="s">
        <v>3089</v>
      </c>
      <c r="F942" s="3" t="s">
        <v>3089</v>
      </c>
      <c r="G942" s="3" t="s">
        <v>3090</v>
      </c>
      <c r="H942" s="3">
        <v>211586</v>
      </c>
      <c r="I942" s="3" t="s">
        <v>3091</v>
      </c>
      <c r="J942" s="3" t="s">
        <v>3092</v>
      </c>
      <c r="K942" s="5">
        <v>-1.2018505635809227</v>
      </c>
      <c r="L942" s="8">
        <v>1.3256726149518501E-4</v>
      </c>
    </row>
    <row r="943" spans="3:12" x14ac:dyDescent="0.25">
      <c r="C943" s="1" t="s">
        <v>3093</v>
      </c>
      <c r="D943" s="3" t="s">
        <v>3094</v>
      </c>
      <c r="E943" s="3"/>
      <c r="F943" s="3"/>
      <c r="G943" s="3"/>
      <c r="H943" s="3"/>
      <c r="I943" s="3"/>
      <c r="J943" s="3"/>
      <c r="K943" s="5">
        <v>-1.2014984759360843</v>
      </c>
      <c r="L943" s="8">
        <v>2.1051685812778602E-3</v>
      </c>
    </row>
    <row r="944" spans="3:12" x14ac:dyDescent="0.25">
      <c r="C944" s="1" t="s">
        <v>3095</v>
      </c>
      <c r="D944" s="3" t="s">
        <v>3096</v>
      </c>
      <c r="E944" s="3"/>
      <c r="F944" s="3"/>
      <c r="G944" s="3"/>
      <c r="H944" s="3"/>
      <c r="I944" s="3"/>
      <c r="J944" s="3"/>
      <c r="K944" s="5">
        <v>-1.2008021331176995</v>
      </c>
      <c r="L944" s="8">
        <v>4.7172587001458402E-4</v>
      </c>
    </row>
    <row r="945" spans="3:12" x14ac:dyDescent="0.25">
      <c r="C945" s="1" t="s">
        <v>3097</v>
      </c>
      <c r="D945" s="3" t="s">
        <v>3098</v>
      </c>
      <c r="E945" s="3" t="s">
        <v>3098</v>
      </c>
      <c r="F945" s="3" t="s">
        <v>3098</v>
      </c>
      <c r="G945" s="3" t="s">
        <v>3099</v>
      </c>
      <c r="H945" s="3">
        <v>381668</v>
      </c>
      <c r="I945" s="3" t="s">
        <v>3100</v>
      </c>
      <c r="J945" s="3" t="s">
        <v>3101</v>
      </c>
      <c r="K945" s="5">
        <v>-1.2001350579567607</v>
      </c>
      <c r="L945" s="8">
        <v>4.1819700519545302E-3</v>
      </c>
    </row>
    <row r="946" spans="3:12" x14ac:dyDescent="0.25">
      <c r="C946" s="1" t="s">
        <v>3102</v>
      </c>
      <c r="D946" s="3" t="s">
        <v>3103</v>
      </c>
      <c r="E946" s="3" t="s">
        <v>3103</v>
      </c>
      <c r="F946" s="3" t="s">
        <v>3103</v>
      </c>
      <c r="G946" s="3" t="s">
        <v>3104</v>
      </c>
      <c r="H946" s="3">
        <v>13822</v>
      </c>
      <c r="I946" s="3" t="s">
        <v>3105</v>
      </c>
      <c r="J946" s="3" t="s">
        <v>3106</v>
      </c>
      <c r="K946" s="5">
        <v>-1.1992970909532472</v>
      </c>
      <c r="L946" s="8">
        <v>9.3837838829171193E-3</v>
      </c>
    </row>
    <row r="947" spans="3:12" x14ac:dyDescent="0.25">
      <c r="C947" s="1" t="s">
        <v>3107</v>
      </c>
      <c r="D947" s="3" t="s">
        <v>3108</v>
      </c>
      <c r="E947" s="3" t="s">
        <v>3108</v>
      </c>
      <c r="F947" s="3" t="s">
        <v>3108</v>
      </c>
      <c r="G947" s="3" t="s">
        <v>3109</v>
      </c>
      <c r="H947" s="3">
        <v>239559</v>
      </c>
      <c r="I947" s="3" t="s">
        <v>3110</v>
      </c>
      <c r="J947" s="3" t="s">
        <v>3111</v>
      </c>
      <c r="K947" s="5">
        <v>-1.1988268148493351</v>
      </c>
      <c r="L947" s="8">
        <v>2.28773104192525E-3</v>
      </c>
    </row>
    <row r="948" spans="3:12" x14ac:dyDescent="0.25">
      <c r="C948" s="1" t="s">
        <v>3112</v>
      </c>
      <c r="D948" s="3" t="s">
        <v>3113</v>
      </c>
      <c r="E948" s="3"/>
      <c r="F948" s="3"/>
      <c r="G948" s="3"/>
      <c r="H948" s="3"/>
      <c r="I948" s="3"/>
      <c r="J948" s="3"/>
      <c r="K948" s="5">
        <v>-1.1981941717198747</v>
      </c>
      <c r="L948" s="8">
        <v>1.7659707937096999E-4</v>
      </c>
    </row>
    <row r="949" spans="3:12" x14ac:dyDescent="0.25">
      <c r="C949" s="1" t="s">
        <v>3114</v>
      </c>
      <c r="D949" s="3" t="s">
        <v>2062</v>
      </c>
      <c r="E949" s="3"/>
      <c r="F949" s="3"/>
      <c r="G949" s="3"/>
      <c r="H949" s="3"/>
      <c r="I949" s="3"/>
      <c r="J949" s="3"/>
      <c r="K949" s="5">
        <v>-1.1980620296220552</v>
      </c>
      <c r="L949" s="8">
        <v>4.2608554308503802E-4</v>
      </c>
    </row>
    <row r="950" spans="3:12" x14ac:dyDescent="0.25">
      <c r="C950" s="1" t="s">
        <v>3115</v>
      </c>
      <c r="D950" s="3" t="s">
        <v>3116</v>
      </c>
      <c r="E950" s="3" t="s">
        <v>3116</v>
      </c>
      <c r="F950" s="3" t="s">
        <v>3116</v>
      </c>
      <c r="G950" s="3" t="s">
        <v>3117</v>
      </c>
      <c r="H950" s="3">
        <v>75705</v>
      </c>
      <c r="I950" s="3" t="s">
        <v>3118</v>
      </c>
      <c r="J950" s="3" t="s">
        <v>3119</v>
      </c>
      <c r="K950" s="5">
        <v>-1.1976195896997286</v>
      </c>
      <c r="L950" s="8">
        <v>7.6028853880303199E-3</v>
      </c>
    </row>
    <row r="951" spans="3:12" x14ac:dyDescent="0.25">
      <c r="C951" s="1" t="s">
        <v>3120</v>
      </c>
      <c r="D951" s="3" t="s">
        <v>3121</v>
      </c>
      <c r="E951" s="3"/>
      <c r="F951" s="3"/>
      <c r="G951" s="3"/>
      <c r="H951" s="3"/>
      <c r="I951" s="3"/>
      <c r="J951" s="3"/>
      <c r="K951" s="5">
        <v>-1.1969212541107312</v>
      </c>
      <c r="L951" s="8">
        <v>4.8117916309166099E-3</v>
      </c>
    </row>
    <row r="952" spans="3:12" x14ac:dyDescent="0.25">
      <c r="C952" s="1" t="s">
        <v>3122</v>
      </c>
      <c r="D952" s="3" t="s">
        <v>3123</v>
      </c>
      <c r="E952" s="3"/>
      <c r="F952" s="3"/>
      <c r="G952" s="3"/>
      <c r="H952" s="3"/>
      <c r="I952" s="3"/>
      <c r="J952" s="3"/>
      <c r="K952" s="5">
        <v>-1.1964051131564073</v>
      </c>
      <c r="L952" s="8">
        <v>1.02291227024418E-4</v>
      </c>
    </row>
    <row r="953" spans="3:12" x14ac:dyDescent="0.25">
      <c r="C953" s="1" t="s">
        <v>3124</v>
      </c>
      <c r="D953" s="3" t="s">
        <v>3125</v>
      </c>
      <c r="E953" s="3" t="s">
        <v>3125</v>
      </c>
      <c r="F953" s="3" t="s">
        <v>3125</v>
      </c>
      <c r="G953" s="3" t="s">
        <v>3126</v>
      </c>
      <c r="H953" s="3">
        <v>78908</v>
      </c>
      <c r="I953" s="3" t="s">
        <v>3127</v>
      </c>
      <c r="J953" s="3" t="s">
        <v>3128</v>
      </c>
      <c r="K953" s="5">
        <v>-1.1959879437434058</v>
      </c>
      <c r="L953" s="8">
        <v>2.8207737448149601E-2</v>
      </c>
    </row>
    <row r="954" spans="3:12" x14ac:dyDescent="0.25">
      <c r="C954" s="1" t="s">
        <v>3129</v>
      </c>
      <c r="D954" s="3" t="s">
        <v>3130</v>
      </c>
      <c r="E954" s="3"/>
      <c r="F954" s="3"/>
      <c r="G954" s="3"/>
      <c r="H954" s="3"/>
      <c r="I954" s="3"/>
      <c r="J954" s="3"/>
      <c r="K954" s="5">
        <v>-1.1951255832026453</v>
      </c>
      <c r="L954" s="8">
        <v>2.6785895084003702E-4</v>
      </c>
    </row>
    <row r="955" spans="3:12" x14ac:dyDescent="0.25">
      <c r="C955" s="1" t="s">
        <v>3131</v>
      </c>
      <c r="D955" s="3" t="s">
        <v>1477</v>
      </c>
      <c r="E955" s="3" t="s">
        <v>1477</v>
      </c>
      <c r="F955" s="3" t="s">
        <v>1477</v>
      </c>
      <c r="G955" s="3" t="s">
        <v>1478</v>
      </c>
      <c r="H955" s="3">
        <v>666244</v>
      </c>
      <c r="I955" s="3" t="s">
        <v>1479</v>
      </c>
      <c r="J955" s="3" t="s">
        <v>1480</v>
      </c>
      <c r="K955" s="5">
        <v>-1.1950718939246689</v>
      </c>
      <c r="L955" s="8">
        <v>7.4518947866862399E-5</v>
      </c>
    </row>
    <row r="956" spans="3:12" x14ac:dyDescent="0.25">
      <c r="C956" s="1" t="s">
        <v>3132</v>
      </c>
      <c r="D956" s="3" t="s">
        <v>3133</v>
      </c>
      <c r="E956" s="3" t="s">
        <v>3133</v>
      </c>
      <c r="F956" s="3" t="s">
        <v>3133</v>
      </c>
      <c r="G956" s="3" t="s">
        <v>3134</v>
      </c>
      <c r="H956" s="3">
        <v>432572</v>
      </c>
      <c r="I956" s="3" t="s">
        <v>3135</v>
      </c>
      <c r="J956" s="3" t="s">
        <v>3136</v>
      </c>
      <c r="K956" s="5">
        <v>-1.1946160552290381</v>
      </c>
      <c r="L956" s="8">
        <v>6.32025552512835E-3</v>
      </c>
    </row>
    <row r="957" spans="3:12" x14ac:dyDescent="0.25">
      <c r="C957" s="1" t="s">
        <v>3137</v>
      </c>
      <c r="D957" s="3" t="s">
        <v>1951</v>
      </c>
      <c r="E957" s="3"/>
      <c r="F957" s="3"/>
      <c r="G957" s="3"/>
      <c r="H957" s="3"/>
      <c r="I957" s="3"/>
      <c r="J957" s="3"/>
      <c r="K957" s="5">
        <v>-1.1938309635233697</v>
      </c>
      <c r="L957" s="8">
        <v>9.7879572543903195E-4</v>
      </c>
    </row>
    <row r="958" spans="3:12" x14ac:dyDescent="0.25">
      <c r="C958" s="1" t="s">
        <v>3138</v>
      </c>
      <c r="D958" s="3" t="s">
        <v>3139</v>
      </c>
      <c r="E958" s="3" t="s">
        <v>3139</v>
      </c>
      <c r="F958" s="3" t="s">
        <v>3139</v>
      </c>
      <c r="G958" s="3" t="s">
        <v>3140</v>
      </c>
      <c r="H958" s="3">
        <v>629378</v>
      </c>
      <c r="I958" s="3" t="s">
        <v>3141</v>
      </c>
      <c r="J958" s="3" t="s">
        <v>3142</v>
      </c>
      <c r="K958" s="5">
        <v>-1.1935026679241325</v>
      </c>
      <c r="L958" s="8">
        <v>2.8877930826308401E-3</v>
      </c>
    </row>
    <row r="959" spans="3:12" x14ac:dyDescent="0.25">
      <c r="C959" s="1" t="s">
        <v>3143</v>
      </c>
      <c r="D959" s="3" t="s">
        <v>3144</v>
      </c>
      <c r="E959" s="3" t="s">
        <v>3144</v>
      </c>
      <c r="F959" s="3" t="s">
        <v>3144</v>
      </c>
      <c r="G959" s="3" t="s">
        <v>3145</v>
      </c>
      <c r="H959" s="3">
        <v>215493</v>
      </c>
      <c r="I959" s="3" t="s">
        <v>3146</v>
      </c>
      <c r="J959" s="3" t="s">
        <v>3147</v>
      </c>
      <c r="K959" s="5">
        <v>-1.1928719795829785</v>
      </c>
      <c r="L959" s="8">
        <v>1.9927568978479401E-5</v>
      </c>
    </row>
    <row r="960" spans="3:12" x14ac:dyDescent="0.25">
      <c r="C960" s="1" t="s">
        <v>3148</v>
      </c>
      <c r="D960" s="3" t="s">
        <v>3149</v>
      </c>
      <c r="E960" s="3" t="s">
        <v>3149</v>
      </c>
      <c r="F960" s="3" t="s">
        <v>3149</v>
      </c>
      <c r="G960" s="3" t="s">
        <v>3150</v>
      </c>
      <c r="H960" s="3">
        <v>18514</v>
      </c>
      <c r="I960" s="3" t="s">
        <v>3151</v>
      </c>
      <c r="J960" s="3" t="s">
        <v>3152</v>
      </c>
      <c r="K960" s="5">
        <v>-1.1920016554652779</v>
      </c>
      <c r="L960" s="8">
        <v>1.80399377689986E-2</v>
      </c>
    </row>
    <row r="961" spans="3:12" x14ac:dyDescent="0.25">
      <c r="C961" s="1" t="s">
        <v>3153</v>
      </c>
      <c r="D961" s="3" t="s">
        <v>3154</v>
      </c>
      <c r="E961" s="3"/>
      <c r="F961" s="3"/>
      <c r="G961" s="3"/>
      <c r="H961" s="3"/>
      <c r="I961" s="3"/>
      <c r="J961" s="3"/>
      <c r="K961" s="5">
        <v>-1.1911883996048065</v>
      </c>
      <c r="L961" s="8">
        <v>2.7221412101536401E-3</v>
      </c>
    </row>
    <row r="962" spans="3:12" x14ac:dyDescent="0.25">
      <c r="C962" s="1" t="s">
        <v>3155</v>
      </c>
      <c r="D962" s="3" t="s">
        <v>3156</v>
      </c>
      <c r="E962" s="3" t="s">
        <v>3156</v>
      </c>
      <c r="F962" s="3" t="s">
        <v>3156</v>
      </c>
      <c r="G962" s="3" t="s">
        <v>3157</v>
      </c>
      <c r="H962" s="3">
        <v>29808</v>
      </c>
      <c r="I962" s="3" t="s">
        <v>3158</v>
      </c>
      <c r="J962" s="3" t="s">
        <v>3159</v>
      </c>
      <c r="K962" s="5">
        <v>-1.1904899966855016</v>
      </c>
      <c r="L962" s="8">
        <v>4.2834107618412998E-3</v>
      </c>
    </row>
    <row r="963" spans="3:12" x14ac:dyDescent="0.25">
      <c r="C963" s="1" t="s">
        <v>3160</v>
      </c>
      <c r="D963" s="3" t="s">
        <v>3161</v>
      </c>
      <c r="E963" s="3"/>
      <c r="F963" s="3" t="s">
        <v>3161</v>
      </c>
      <c r="G963" s="3" t="s">
        <v>3162</v>
      </c>
      <c r="H963" s="3"/>
      <c r="I963" s="3"/>
      <c r="J963" s="3"/>
      <c r="K963" s="5">
        <v>-1.1897891603136346</v>
      </c>
      <c r="L963" s="8">
        <v>2.42271614163149E-2</v>
      </c>
    </row>
    <row r="964" spans="3:12" x14ac:dyDescent="0.25">
      <c r="C964" s="1" t="s">
        <v>3163</v>
      </c>
      <c r="D964" s="3" t="s">
        <v>3164</v>
      </c>
      <c r="E964" s="3" t="s">
        <v>3164</v>
      </c>
      <c r="F964" s="3" t="s">
        <v>3164</v>
      </c>
      <c r="G964" s="3" t="s">
        <v>3165</v>
      </c>
      <c r="H964" s="3">
        <v>16889</v>
      </c>
      <c r="I964" s="3" t="s">
        <v>3166</v>
      </c>
      <c r="J964" s="3" t="s">
        <v>3167</v>
      </c>
      <c r="K964" s="5">
        <v>-1.1896454094036741</v>
      </c>
      <c r="L964" s="8">
        <v>2.08464924878245E-3</v>
      </c>
    </row>
    <row r="965" spans="3:12" x14ac:dyDescent="0.25">
      <c r="C965" s="1" t="s">
        <v>3168</v>
      </c>
      <c r="D965" s="3"/>
      <c r="E965" s="3"/>
      <c r="F965" s="3"/>
      <c r="G965" s="3"/>
      <c r="H965" s="3"/>
      <c r="I965" s="3"/>
      <c r="J965" s="3"/>
      <c r="K965" s="5">
        <v>-1.189063134829043</v>
      </c>
      <c r="L965" s="8">
        <v>6.8075850219720299E-5</v>
      </c>
    </row>
    <row r="966" spans="3:12" x14ac:dyDescent="0.25">
      <c r="C966" s="1" t="s">
        <v>3169</v>
      </c>
      <c r="D966" s="3" t="s">
        <v>1191</v>
      </c>
      <c r="E966" s="3"/>
      <c r="F966" s="3"/>
      <c r="G966" s="3"/>
      <c r="H966" s="3"/>
      <c r="I966" s="3"/>
      <c r="J966" s="3"/>
      <c r="K966" s="5">
        <v>-1.1888139265900666</v>
      </c>
      <c r="L966" s="8">
        <v>5.9918043385658101E-5</v>
      </c>
    </row>
    <row r="967" spans="3:12" x14ac:dyDescent="0.25">
      <c r="C967" s="1" t="s">
        <v>3170</v>
      </c>
      <c r="D967" s="3" t="s">
        <v>2767</v>
      </c>
      <c r="E967" s="3"/>
      <c r="F967" s="3"/>
      <c r="G967" s="3"/>
      <c r="H967" s="3"/>
      <c r="I967" s="3"/>
      <c r="J967" s="3"/>
      <c r="K967" s="5">
        <v>-1.1880331530184396</v>
      </c>
      <c r="L967" s="8">
        <v>8.2565905330391695E-3</v>
      </c>
    </row>
    <row r="968" spans="3:12" x14ac:dyDescent="0.25">
      <c r="C968" s="1" t="s">
        <v>3171</v>
      </c>
      <c r="D968" s="3" t="s">
        <v>3172</v>
      </c>
      <c r="E968" s="3"/>
      <c r="F968" s="3"/>
      <c r="G968" s="3"/>
      <c r="H968" s="3"/>
      <c r="I968" s="3"/>
      <c r="J968" s="3"/>
      <c r="K968" s="5">
        <v>-1.1876378101456426</v>
      </c>
      <c r="L968" s="8">
        <v>1.4209285282424701E-3</v>
      </c>
    </row>
    <row r="969" spans="3:12" x14ac:dyDescent="0.25">
      <c r="C969" s="1" t="s">
        <v>3173</v>
      </c>
      <c r="D969" s="3" t="s">
        <v>2131</v>
      </c>
      <c r="E969" s="3"/>
      <c r="F969" s="3"/>
      <c r="G969" s="3"/>
      <c r="H969" s="3"/>
      <c r="I969" s="3"/>
      <c r="J969" s="3"/>
      <c r="K969" s="5">
        <v>-1.1873050846036355</v>
      </c>
      <c r="L969" s="8">
        <v>1.2616637045090901E-3</v>
      </c>
    </row>
    <row r="970" spans="3:12" x14ac:dyDescent="0.25">
      <c r="C970" s="1" t="s">
        <v>3174</v>
      </c>
      <c r="D970" s="3" t="s">
        <v>397</v>
      </c>
      <c r="E970" s="3"/>
      <c r="F970" s="3"/>
      <c r="G970" s="3"/>
      <c r="H970" s="3"/>
      <c r="I970" s="3"/>
      <c r="J970" s="3"/>
      <c r="K970" s="5">
        <v>-1.1870455049463926</v>
      </c>
      <c r="L970" s="8">
        <v>1.30857971147492E-3</v>
      </c>
    </row>
    <row r="971" spans="3:12" x14ac:dyDescent="0.25">
      <c r="C971" s="1" t="s">
        <v>3175</v>
      </c>
      <c r="D971" s="3" t="s">
        <v>279</v>
      </c>
      <c r="E971" s="3" t="s">
        <v>279</v>
      </c>
      <c r="F971" s="3" t="s">
        <v>279</v>
      </c>
      <c r="G971" s="3" t="s">
        <v>280</v>
      </c>
      <c r="H971" s="3">
        <v>347740</v>
      </c>
      <c r="I971" s="3" t="s">
        <v>281</v>
      </c>
      <c r="J971" s="3" t="s">
        <v>282</v>
      </c>
      <c r="K971" s="5">
        <v>-1.1865471313938407</v>
      </c>
      <c r="L971" s="8">
        <v>1.3624657934217001E-2</v>
      </c>
    </row>
    <row r="972" spans="3:12" x14ac:dyDescent="0.25">
      <c r="C972" s="1" t="s">
        <v>3176</v>
      </c>
      <c r="D972" s="3" t="s">
        <v>3081</v>
      </c>
      <c r="E972" s="3"/>
      <c r="F972" s="3"/>
      <c r="G972" s="3"/>
      <c r="H972" s="3"/>
      <c r="I972" s="3"/>
      <c r="J972" s="3"/>
      <c r="K972" s="5">
        <v>-1.1863183279973093</v>
      </c>
      <c r="L972" s="8">
        <v>2.0989360733281101E-3</v>
      </c>
    </row>
    <row r="973" spans="3:12" x14ac:dyDescent="0.25">
      <c r="C973" s="1" t="s">
        <v>3177</v>
      </c>
      <c r="D973" s="3" t="s">
        <v>3178</v>
      </c>
      <c r="E973" s="3"/>
      <c r="F973" s="3"/>
      <c r="G973" s="3"/>
      <c r="H973" s="3"/>
      <c r="I973" s="3"/>
      <c r="J973" s="3"/>
      <c r="K973" s="5">
        <v>-1.1862718754657378</v>
      </c>
      <c r="L973" s="8">
        <v>2.6449354543992601E-5</v>
      </c>
    </row>
    <row r="974" spans="3:12" x14ac:dyDescent="0.25">
      <c r="C974" s="1" t="s">
        <v>3179</v>
      </c>
      <c r="D974" s="3"/>
      <c r="E974" s="3"/>
      <c r="F974" s="3"/>
      <c r="G974" s="3"/>
      <c r="H974" s="3"/>
      <c r="I974" s="3"/>
      <c r="J974" s="3"/>
      <c r="K974" s="5">
        <v>-1.1860869210838301</v>
      </c>
      <c r="L974" s="8">
        <v>4.4998496577784196E-3</v>
      </c>
    </row>
    <row r="975" spans="3:12" x14ac:dyDescent="0.25">
      <c r="C975" s="1" t="s">
        <v>3180</v>
      </c>
      <c r="D975" s="3" t="s">
        <v>2022</v>
      </c>
      <c r="E975" s="3"/>
      <c r="F975" s="3"/>
      <c r="G975" s="3"/>
      <c r="H975" s="3"/>
      <c r="I975" s="3"/>
      <c r="J975" s="3"/>
      <c r="K975" s="5">
        <v>-1.1860675044647655</v>
      </c>
      <c r="L975" s="8">
        <v>3.54786422589131E-3</v>
      </c>
    </row>
    <row r="976" spans="3:12" x14ac:dyDescent="0.25">
      <c r="C976" s="1" t="s">
        <v>3181</v>
      </c>
      <c r="D976" s="3" t="s">
        <v>3182</v>
      </c>
      <c r="E976" s="3"/>
      <c r="F976" s="3"/>
      <c r="G976" s="3"/>
      <c r="H976" s="3"/>
      <c r="I976" s="3"/>
      <c r="J976" s="3"/>
      <c r="K976" s="5">
        <v>-1.1849502276867296</v>
      </c>
      <c r="L976" s="8">
        <v>3.1159743718052199E-3</v>
      </c>
    </row>
    <row r="977" spans="3:12" x14ac:dyDescent="0.25">
      <c r="C977" s="1" t="s">
        <v>3183</v>
      </c>
      <c r="D977" s="3" t="s">
        <v>3184</v>
      </c>
      <c r="E977" s="3"/>
      <c r="F977" s="3"/>
      <c r="G977" s="3"/>
      <c r="H977" s="3"/>
      <c r="I977" s="3"/>
      <c r="J977" s="3"/>
      <c r="K977" s="5">
        <v>-1.1833083427464963</v>
      </c>
      <c r="L977" s="8">
        <v>2.4976447326901298E-4</v>
      </c>
    </row>
    <row r="978" spans="3:12" x14ac:dyDescent="0.25">
      <c r="C978" s="1" t="s">
        <v>3185</v>
      </c>
      <c r="D978" s="3" t="s">
        <v>3186</v>
      </c>
      <c r="E978" s="3" t="s">
        <v>3186</v>
      </c>
      <c r="F978" s="3" t="s">
        <v>3186</v>
      </c>
      <c r="G978" s="3" t="s">
        <v>3187</v>
      </c>
      <c r="H978" s="3">
        <v>20444</v>
      </c>
      <c r="I978" s="3" t="s">
        <v>3188</v>
      </c>
      <c r="J978" s="3" t="s">
        <v>3189</v>
      </c>
      <c r="K978" s="5">
        <v>-1.1831073371906209</v>
      </c>
      <c r="L978" s="8">
        <v>1.04411011824363E-3</v>
      </c>
    </row>
    <row r="979" spans="3:12" x14ac:dyDescent="0.25">
      <c r="C979" s="1" t="s">
        <v>3190</v>
      </c>
      <c r="D979" s="3" t="s">
        <v>3191</v>
      </c>
      <c r="E979" s="3" t="s">
        <v>3191</v>
      </c>
      <c r="F979" s="3" t="s">
        <v>3191</v>
      </c>
      <c r="G979" s="3" t="s">
        <v>3192</v>
      </c>
      <c r="H979" s="3">
        <v>76719</v>
      </c>
      <c r="I979" s="3" t="s">
        <v>3193</v>
      </c>
      <c r="J979" s="3" t="s">
        <v>3194</v>
      </c>
      <c r="K979" s="5">
        <v>-1.1830004074558005</v>
      </c>
      <c r="L979" s="8">
        <v>4.5850008012312599E-4</v>
      </c>
    </row>
    <row r="980" spans="3:12" x14ac:dyDescent="0.25">
      <c r="C980" s="1" t="s">
        <v>3195</v>
      </c>
      <c r="D980" s="3" t="s">
        <v>3196</v>
      </c>
      <c r="E980" s="3" t="s">
        <v>3196</v>
      </c>
      <c r="F980" s="3" t="s">
        <v>3196</v>
      </c>
      <c r="G980" s="3" t="s">
        <v>3197</v>
      </c>
      <c r="H980" s="3">
        <v>245827</v>
      </c>
      <c r="I980" s="3" t="s">
        <v>3198</v>
      </c>
      <c r="J980" s="3" t="s">
        <v>3199</v>
      </c>
      <c r="K980" s="5">
        <v>-1.1825970148338403</v>
      </c>
      <c r="L980" s="8">
        <v>2.9006348152390199E-2</v>
      </c>
    </row>
    <row r="981" spans="3:12" x14ac:dyDescent="0.25">
      <c r="C981" s="1" t="s">
        <v>3200</v>
      </c>
      <c r="D981" s="3" t="s">
        <v>3201</v>
      </c>
      <c r="E981" s="3"/>
      <c r="F981" s="3" t="s">
        <v>3202</v>
      </c>
      <c r="G981" s="3" t="s">
        <v>3203</v>
      </c>
      <c r="H981" s="3"/>
      <c r="I981" s="3"/>
      <c r="J981" s="3"/>
      <c r="K981" s="5">
        <v>-1.1823672208533864</v>
      </c>
      <c r="L981" s="8">
        <v>5.3465776312872895E-4</v>
      </c>
    </row>
    <row r="982" spans="3:12" x14ac:dyDescent="0.25">
      <c r="C982" s="1" t="s">
        <v>3204</v>
      </c>
      <c r="D982" s="3" t="s">
        <v>3191</v>
      </c>
      <c r="E982" s="3" t="s">
        <v>3191</v>
      </c>
      <c r="F982" s="3" t="s">
        <v>3191</v>
      </c>
      <c r="G982" s="3" t="s">
        <v>3192</v>
      </c>
      <c r="H982" s="3">
        <v>76719</v>
      </c>
      <c r="I982" s="3" t="s">
        <v>3193</v>
      </c>
      <c r="J982" s="3" t="s">
        <v>3194</v>
      </c>
      <c r="K982" s="5">
        <v>-1.1819889772355134</v>
      </c>
      <c r="L982" s="8">
        <v>2.2052412826293701E-3</v>
      </c>
    </row>
    <row r="983" spans="3:12" x14ac:dyDescent="0.25">
      <c r="C983" s="1" t="s">
        <v>3205</v>
      </c>
      <c r="D983" s="3" t="s">
        <v>2346</v>
      </c>
      <c r="E983" s="3"/>
      <c r="F983" s="3"/>
      <c r="G983" s="3"/>
      <c r="H983" s="3"/>
      <c r="I983" s="3"/>
      <c r="J983" s="3"/>
      <c r="K983" s="5">
        <v>-1.1819351901041468</v>
      </c>
      <c r="L983" s="8">
        <v>1.7708915068672499E-4</v>
      </c>
    </row>
    <row r="984" spans="3:12" x14ac:dyDescent="0.25">
      <c r="C984" s="1" t="s">
        <v>3206</v>
      </c>
      <c r="D984" s="3" t="s">
        <v>3207</v>
      </c>
      <c r="E984" s="3" t="s">
        <v>3207</v>
      </c>
      <c r="F984" s="3" t="s">
        <v>3207</v>
      </c>
      <c r="G984" s="3" t="s">
        <v>3208</v>
      </c>
      <c r="H984" s="3">
        <v>70432</v>
      </c>
      <c r="I984" s="3" t="s">
        <v>3209</v>
      </c>
      <c r="J984" s="3" t="s">
        <v>3210</v>
      </c>
      <c r="K984" s="5">
        <v>-1.1813865590320862</v>
      </c>
      <c r="L984" s="8">
        <v>9.4378785237327293E-3</v>
      </c>
    </row>
    <row r="985" spans="3:12" x14ac:dyDescent="0.25">
      <c r="C985" s="1" t="s">
        <v>3211</v>
      </c>
      <c r="D985" s="3" t="s">
        <v>3212</v>
      </c>
      <c r="E985" s="3"/>
      <c r="F985" s="3"/>
      <c r="G985" s="3"/>
      <c r="H985" s="3"/>
      <c r="I985" s="3"/>
      <c r="J985" s="3"/>
      <c r="K985" s="5">
        <v>-1.1813851409876133</v>
      </c>
      <c r="L985" s="8">
        <v>1.0931259287453299E-2</v>
      </c>
    </row>
    <row r="986" spans="3:12" x14ac:dyDescent="0.25">
      <c r="C986" s="1" t="s">
        <v>3213</v>
      </c>
      <c r="D986" s="3" t="s">
        <v>3081</v>
      </c>
      <c r="E986" s="3"/>
      <c r="F986" s="3"/>
      <c r="G986" s="3"/>
      <c r="H986" s="3"/>
      <c r="I986" s="3"/>
      <c r="J986" s="3"/>
      <c r="K986" s="5">
        <v>-1.1809551161396614</v>
      </c>
      <c r="L986" s="8">
        <v>2.52250312334375E-2</v>
      </c>
    </row>
    <row r="987" spans="3:12" x14ac:dyDescent="0.25">
      <c r="C987" s="1" t="s">
        <v>3214</v>
      </c>
      <c r="D987" s="3" t="s">
        <v>2081</v>
      </c>
      <c r="E987" s="3"/>
      <c r="F987" s="3"/>
      <c r="G987" s="3"/>
      <c r="H987" s="3"/>
      <c r="I987" s="3"/>
      <c r="J987" s="3"/>
      <c r="K987" s="5">
        <v>-1.1809524427884366</v>
      </c>
      <c r="L987" s="8">
        <v>2.3426783373543098E-3</v>
      </c>
    </row>
    <row r="988" spans="3:12" x14ac:dyDescent="0.25">
      <c r="C988" s="1" t="s">
        <v>3215</v>
      </c>
      <c r="D988" s="3" t="s">
        <v>3216</v>
      </c>
      <c r="E988" s="3" t="s">
        <v>3216</v>
      </c>
      <c r="F988" s="3" t="s">
        <v>3216</v>
      </c>
      <c r="G988" s="3" t="s">
        <v>3217</v>
      </c>
      <c r="H988" s="3">
        <v>12355</v>
      </c>
      <c r="I988" s="3" t="s">
        <v>3218</v>
      </c>
      <c r="J988" s="3" t="s">
        <v>3219</v>
      </c>
      <c r="K988" s="5">
        <v>-1.1804824289828062</v>
      </c>
      <c r="L988" s="8">
        <v>1.39795089642069E-2</v>
      </c>
    </row>
    <row r="989" spans="3:12" x14ac:dyDescent="0.25">
      <c r="C989" s="1" t="s">
        <v>3220</v>
      </c>
      <c r="D989" s="3" t="s">
        <v>3221</v>
      </c>
      <c r="E989" s="3" t="s">
        <v>3221</v>
      </c>
      <c r="F989" s="3" t="s">
        <v>3221</v>
      </c>
      <c r="G989" s="3" t="s">
        <v>3222</v>
      </c>
      <c r="H989" s="3">
        <v>233335</v>
      </c>
      <c r="I989" s="3" t="s">
        <v>3223</v>
      </c>
      <c r="J989" s="3" t="s">
        <v>3224</v>
      </c>
      <c r="K989" s="5">
        <v>-1.179536527302683</v>
      </c>
      <c r="L989" s="8">
        <v>2.3739384933560699E-3</v>
      </c>
    </row>
    <row r="990" spans="3:12" x14ac:dyDescent="0.25">
      <c r="C990" s="1" t="s">
        <v>3225</v>
      </c>
      <c r="D990" s="3" t="s">
        <v>3226</v>
      </c>
      <c r="E990" s="3" t="s">
        <v>3226</v>
      </c>
      <c r="F990" s="3" t="s">
        <v>3226</v>
      </c>
      <c r="G990" s="3" t="s">
        <v>3227</v>
      </c>
      <c r="H990" s="3">
        <v>333433</v>
      </c>
      <c r="I990" s="3" t="s">
        <v>3228</v>
      </c>
      <c r="J990" s="3" t="s">
        <v>3229</v>
      </c>
      <c r="K990" s="5">
        <v>-1.1792085337656513</v>
      </c>
      <c r="L990" s="8">
        <v>8.0120931900732695E-4</v>
      </c>
    </row>
    <row r="991" spans="3:12" x14ac:dyDescent="0.25">
      <c r="C991" s="1" t="s">
        <v>3230</v>
      </c>
      <c r="D991" s="3" t="s">
        <v>3231</v>
      </c>
      <c r="E991" s="3"/>
      <c r="F991" s="3"/>
      <c r="G991" s="3"/>
      <c r="H991" s="3"/>
      <c r="I991" s="3"/>
      <c r="J991" s="3"/>
      <c r="K991" s="5">
        <v>-1.1790034116830741</v>
      </c>
      <c r="L991" s="8">
        <v>1.7731819000471101E-4</v>
      </c>
    </row>
    <row r="992" spans="3:12" x14ac:dyDescent="0.25">
      <c r="C992" s="1" t="s">
        <v>3232</v>
      </c>
      <c r="D992" s="3" t="s">
        <v>3233</v>
      </c>
      <c r="E992" s="3" t="s">
        <v>3233</v>
      </c>
      <c r="F992" s="3" t="s">
        <v>3233</v>
      </c>
      <c r="G992" s="3" t="s">
        <v>3234</v>
      </c>
      <c r="H992" s="3">
        <v>75695</v>
      </c>
      <c r="I992" s="3" t="s">
        <v>3235</v>
      </c>
      <c r="J992" s="3" t="s">
        <v>3236</v>
      </c>
      <c r="K992" s="5">
        <v>-1.1787640337428336</v>
      </c>
      <c r="L992" s="8">
        <v>7.2526403341491004E-4</v>
      </c>
    </row>
    <row r="993" spans="3:12" x14ac:dyDescent="0.25">
      <c r="C993" s="1" t="s">
        <v>3237</v>
      </c>
      <c r="D993" s="3" t="s">
        <v>3238</v>
      </c>
      <c r="E993" s="3" t="s">
        <v>3238</v>
      </c>
      <c r="F993" s="3" t="s">
        <v>3238</v>
      </c>
      <c r="G993" s="3" t="s">
        <v>3239</v>
      </c>
      <c r="H993" s="3">
        <v>22644</v>
      </c>
      <c r="I993" s="3" t="s">
        <v>3240</v>
      </c>
      <c r="J993" s="3" t="s">
        <v>3241</v>
      </c>
      <c r="K993" s="5">
        <v>-1.1776484007972368</v>
      </c>
      <c r="L993" s="8">
        <v>3.7032432673217001E-3</v>
      </c>
    </row>
    <row r="994" spans="3:12" x14ac:dyDescent="0.25">
      <c r="C994" s="1" t="s">
        <v>3242</v>
      </c>
      <c r="D994" s="3" t="s">
        <v>3243</v>
      </c>
      <c r="E994" s="3" t="s">
        <v>3243</v>
      </c>
      <c r="F994" s="3" t="s">
        <v>3243</v>
      </c>
      <c r="G994" s="3" t="s">
        <v>3244</v>
      </c>
      <c r="H994" s="3">
        <v>277939</v>
      </c>
      <c r="I994" s="3" t="s">
        <v>3245</v>
      </c>
      <c r="J994" s="3" t="s">
        <v>3246</v>
      </c>
      <c r="K994" s="5">
        <v>-1.1772484768655351</v>
      </c>
      <c r="L994" s="8">
        <v>2.0540414347907199E-2</v>
      </c>
    </row>
    <row r="995" spans="3:12" x14ac:dyDescent="0.25">
      <c r="C995" s="1" t="s">
        <v>3247</v>
      </c>
      <c r="D995" s="3" t="s">
        <v>3248</v>
      </c>
      <c r="E995" s="3"/>
      <c r="F995" s="3" t="s">
        <v>3249</v>
      </c>
      <c r="G995" s="3" t="s">
        <v>3250</v>
      </c>
      <c r="H995" s="3">
        <v>14225</v>
      </c>
      <c r="I995" s="3" t="s">
        <v>3251</v>
      </c>
      <c r="J995" s="3" t="s">
        <v>3252</v>
      </c>
      <c r="K995" s="5">
        <v>-1.1755680693113231</v>
      </c>
      <c r="L995" s="8">
        <v>1.83431417492666E-2</v>
      </c>
    </row>
    <row r="996" spans="3:12" x14ac:dyDescent="0.25">
      <c r="C996" s="1" t="s">
        <v>3253</v>
      </c>
      <c r="D996" s="3" t="s">
        <v>1202</v>
      </c>
      <c r="E996" s="3"/>
      <c r="F996" s="3"/>
      <c r="G996" s="3"/>
      <c r="H996" s="3"/>
      <c r="I996" s="3"/>
      <c r="J996" s="3"/>
      <c r="K996" s="5">
        <v>-1.1741985045600591</v>
      </c>
      <c r="L996" s="8">
        <v>7.1361928011347796E-3</v>
      </c>
    </row>
    <row r="997" spans="3:12" x14ac:dyDescent="0.25">
      <c r="C997" s="1" t="s">
        <v>3254</v>
      </c>
      <c r="D997" s="3" t="s">
        <v>3255</v>
      </c>
      <c r="E997" s="3" t="s">
        <v>3255</v>
      </c>
      <c r="F997" s="3" t="s">
        <v>3255</v>
      </c>
      <c r="G997" s="3" t="s">
        <v>3256</v>
      </c>
      <c r="H997" s="3">
        <v>74159</v>
      </c>
      <c r="I997" s="3" t="s">
        <v>3257</v>
      </c>
      <c r="J997" s="3" t="s">
        <v>3258</v>
      </c>
      <c r="K997" s="5">
        <v>-1.1741839167693406</v>
      </c>
      <c r="L997" s="8">
        <v>1.2701290283573601E-2</v>
      </c>
    </row>
    <row r="998" spans="3:12" x14ac:dyDescent="0.25">
      <c r="C998" s="1" t="s">
        <v>3259</v>
      </c>
      <c r="D998" s="3" t="s">
        <v>3260</v>
      </c>
      <c r="E998" s="3" t="s">
        <v>3260</v>
      </c>
      <c r="F998" s="3" t="s">
        <v>3260</v>
      </c>
      <c r="G998" s="3" t="s">
        <v>3261</v>
      </c>
      <c r="H998" s="3">
        <v>13656</v>
      </c>
      <c r="I998" s="3" t="s">
        <v>3262</v>
      </c>
      <c r="J998" s="3" t="s">
        <v>3263</v>
      </c>
      <c r="K998" s="5">
        <v>-1.1737225808787262</v>
      </c>
      <c r="L998" s="8">
        <v>6.9005021452013104E-4</v>
      </c>
    </row>
    <row r="999" spans="3:12" x14ac:dyDescent="0.25">
      <c r="C999" s="1" t="s">
        <v>3264</v>
      </c>
      <c r="D999" s="3" t="s">
        <v>3265</v>
      </c>
      <c r="E999" s="3" t="s">
        <v>3265</v>
      </c>
      <c r="F999" s="3" t="s">
        <v>3265</v>
      </c>
      <c r="G999" s="3"/>
      <c r="H999" s="3">
        <v>19858</v>
      </c>
      <c r="I999" s="3" t="s">
        <v>3266</v>
      </c>
      <c r="J999" s="3" t="s">
        <v>3267</v>
      </c>
      <c r="K999" s="5">
        <v>-1.1725022650890651</v>
      </c>
      <c r="L999" s="8">
        <v>4.2819544330473502E-4</v>
      </c>
    </row>
    <row r="1000" spans="3:12" x14ac:dyDescent="0.25">
      <c r="C1000" s="1" t="s">
        <v>3268</v>
      </c>
      <c r="D1000" s="3" t="s">
        <v>3269</v>
      </c>
      <c r="E1000" s="3"/>
      <c r="F1000" s="3" t="s">
        <v>3270</v>
      </c>
      <c r="G1000" s="3" t="s">
        <v>3271</v>
      </c>
      <c r="H1000" s="3">
        <v>100155</v>
      </c>
      <c r="I1000" s="3" t="s">
        <v>3272</v>
      </c>
      <c r="J1000" s="3" t="s">
        <v>3273</v>
      </c>
      <c r="K1000" s="5">
        <v>-1.172480392971103</v>
      </c>
      <c r="L1000" s="8">
        <v>1.6196306467563799E-3</v>
      </c>
    </row>
    <row r="1001" spans="3:12" x14ac:dyDescent="0.25">
      <c r="C1001" s="1" t="s">
        <v>3274</v>
      </c>
      <c r="D1001" s="3" t="s">
        <v>3275</v>
      </c>
      <c r="E1001" s="3"/>
      <c r="F1001" s="3" t="s">
        <v>3275</v>
      </c>
      <c r="G1001" s="3"/>
      <c r="H1001" s="3">
        <v>676882</v>
      </c>
      <c r="I1001" s="3" t="s">
        <v>3276</v>
      </c>
      <c r="J1001" s="3" t="s">
        <v>3277</v>
      </c>
      <c r="K1001" s="5">
        <v>-1.1722470205380562</v>
      </c>
      <c r="L1001" s="8">
        <v>2.9747366818995299E-3</v>
      </c>
    </row>
    <row r="1002" spans="3:12" x14ac:dyDescent="0.25">
      <c r="C1002" s="1" t="s">
        <v>3278</v>
      </c>
      <c r="D1002" s="3" t="s">
        <v>3279</v>
      </c>
      <c r="E1002" s="3"/>
      <c r="F1002" s="3"/>
      <c r="G1002" s="3"/>
      <c r="H1002" s="3"/>
      <c r="I1002" s="3"/>
      <c r="J1002" s="3"/>
      <c r="K1002" s="5">
        <v>-1.1720336022888045</v>
      </c>
      <c r="L1002" s="8">
        <v>9.2848799892495304E-4</v>
      </c>
    </row>
    <row r="1003" spans="3:12" x14ac:dyDescent="0.25">
      <c r="C1003" s="1" t="s">
        <v>3280</v>
      </c>
      <c r="D1003" s="3" t="s">
        <v>3281</v>
      </c>
      <c r="E1003" s="3"/>
      <c r="F1003" s="3" t="s">
        <v>3281</v>
      </c>
      <c r="G1003" s="3" t="s">
        <v>846</v>
      </c>
      <c r="H1003" s="3">
        <v>223770</v>
      </c>
      <c r="I1003" s="3" t="s">
        <v>847</v>
      </c>
      <c r="J1003" s="3" t="s">
        <v>848</v>
      </c>
      <c r="K1003" s="5">
        <v>-1.1714861268820087</v>
      </c>
      <c r="L1003" s="8">
        <v>5.52965499116674E-3</v>
      </c>
    </row>
    <row r="1004" spans="3:12" x14ac:dyDescent="0.25">
      <c r="C1004" s="1" t="s">
        <v>3282</v>
      </c>
      <c r="D1004" s="3" t="s">
        <v>3283</v>
      </c>
      <c r="E1004" s="3" t="s">
        <v>3283</v>
      </c>
      <c r="F1004" s="3" t="s">
        <v>3283</v>
      </c>
      <c r="G1004" s="3" t="s">
        <v>3284</v>
      </c>
      <c r="H1004" s="3">
        <v>58521</v>
      </c>
      <c r="I1004" s="3" t="s">
        <v>3285</v>
      </c>
      <c r="J1004" s="3" t="s">
        <v>3286</v>
      </c>
      <c r="K1004" s="5">
        <v>-1.1714474298305877</v>
      </c>
      <c r="L1004" s="8">
        <v>7.8824356201868202E-5</v>
      </c>
    </row>
    <row r="1005" spans="3:12" x14ac:dyDescent="0.25">
      <c r="C1005" s="1" t="s">
        <v>3287</v>
      </c>
      <c r="D1005" s="3" t="s">
        <v>3288</v>
      </c>
      <c r="E1005" s="3" t="s">
        <v>3288</v>
      </c>
      <c r="F1005" s="3" t="s">
        <v>3288</v>
      </c>
      <c r="G1005" s="3" t="s">
        <v>3289</v>
      </c>
      <c r="H1005" s="3">
        <v>66882</v>
      </c>
      <c r="I1005" s="3" t="s">
        <v>3290</v>
      </c>
      <c r="J1005" s="3" t="s">
        <v>3291</v>
      </c>
      <c r="K1005" s="5">
        <v>-1.1712434962454701</v>
      </c>
      <c r="L1005" s="8">
        <v>4.6639294506942699E-3</v>
      </c>
    </row>
    <row r="1006" spans="3:12" x14ac:dyDescent="0.25">
      <c r="C1006" s="1" t="s">
        <v>3292</v>
      </c>
      <c r="D1006" s="3" t="s">
        <v>3293</v>
      </c>
      <c r="E1006" s="3" t="s">
        <v>3293</v>
      </c>
      <c r="F1006" s="3" t="s">
        <v>3293</v>
      </c>
      <c r="G1006" s="3" t="s">
        <v>3294</v>
      </c>
      <c r="H1006" s="3">
        <v>17992</v>
      </c>
      <c r="I1006" s="3" t="s">
        <v>3295</v>
      </c>
      <c r="J1006" s="3" t="s">
        <v>3296</v>
      </c>
      <c r="K1006" s="5">
        <v>-1.1707167218560492</v>
      </c>
      <c r="L1006" s="8">
        <v>3.8250735299984103E-5</v>
      </c>
    </row>
    <row r="1007" spans="3:12" x14ac:dyDescent="0.25">
      <c r="C1007" s="1" t="s">
        <v>3297</v>
      </c>
      <c r="D1007" s="3" t="s">
        <v>3298</v>
      </c>
      <c r="E1007" s="3" t="s">
        <v>3298</v>
      </c>
      <c r="F1007" s="3" t="s">
        <v>3298</v>
      </c>
      <c r="G1007" s="3" t="s">
        <v>3299</v>
      </c>
      <c r="H1007" s="3">
        <v>74341</v>
      </c>
      <c r="I1007" s="3" t="s">
        <v>3300</v>
      </c>
      <c r="J1007" s="3" t="s">
        <v>3301</v>
      </c>
      <c r="K1007" s="5">
        <v>-1.1700274886700281</v>
      </c>
      <c r="L1007" s="8">
        <v>1.7066855077561699E-2</v>
      </c>
    </row>
    <row r="1008" spans="3:12" x14ac:dyDescent="0.25">
      <c r="C1008" s="1" t="s">
        <v>3302</v>
      </c>
      <c r="D1008" s="3"/>
      <c r="E1008" s="3"/>
      <c r="F1008" s="3"/>
      <c r="G1008" s="3"/>
      <c r="H1008" s="3"/>
      <c r="I1008" s="3"/>
      <c r="J1008" s="3"/>
      <c r="K1008" s="5">
        <v>-1.1697067178499578</v>
      </c>
      <c r="L1008" s="8">
        <v>3.73604871237448E-4</v>
      </c>
    </row>
    <row r="1009" spans="3:12" x14ac:dyDescent="0.25">
      <c r="C1009" s="1" t="s">
        <v>3303</v>
      </c>
      <c r="D1009" s="3" t="s">
        <v>328</v>
      </c>
      <c r="E1009" s="3"/>
      <c r="F1009" s="3"/>
      <c r="G1009" s="3"/>
      <c r="H1009" s="3"/>
      <c r="I1009" s="3"/>
      <c r="J1009" s="3"/>
      <c r="K1009" s="5">
        <v>-1.1696056036358549</v>
      </c>
      <c r="L1009" s="8">
        <v>7.5562841428932701E-3</v>
      </c>
    </row>
    <row r="1010" spans="3:12" x14ac:dyDescent="0.25">
      <c r="C1010" s="1" t="s">
        <v>3304</v>
      </c>
      <c r="D1010" s="3" t="s">
        <v>3305</v>
      </c>
      <c r="E1010" s="3"/>
      <c r="F1010" s="3"/>
      <c r="G1010" s="3"/>
      <c r="H1010" s="3">
        <v>19241</v>
      </c>
      <c r="I1010" s="3" t="s">
        <v>3306</v>
      </c>
      <c r="J1010" s="3" t="s">
        <v>3307</v>
      </c>
      <c r="K1010" s="5">
        <v>-1.1691085328070665</v>
      </c>
      <c r="L1010" s="8">
        <v>1.09230887713981E-3</v>
      </c>
    </row>
    <row r="1011" spans="3:12" x14ac:dyDescent="0.25">
      <c r="C1011" s="1" t="s">
        <v>3308</v>
      </c>
      <c r="D1011" s="3" t="s">
        <v>2708</v>
      </c>
      <c r="E1011" s="3"/>
      <c r="F1011" s="3"/>
      <c r="G1011" s="3"/>
      <c r="H1011" s="3"/>
      <c r="I1011" s="3"/>
      <c r="J1011" s="3"/>
      <c r="K1011" s="5">
        <v>-1.1689873334601284</v>
      </c>
      <c r="L1011" s="8">
        <v>3.0425498434621901E-3</v>
      </c>
    </row>
    <row r="1012" spans="3:12" x14ac:dyDescent="0.25">
      <c r="C1012" s="1" t="s">
        <v>3309</v>
      </c>
      <c r="D1012" s="3" t="s">
        <v>3310</v>
      </c>
      <c r="E1012" s="3"/>
      <c r="F1012" s="3"/>
      <c r="G1012" s="3"/>
      <c r="H1012" s="3"/>
      <c r="I1012" s="3"/>
      <c r="J1012" s="3"/>
      <c r="K1012" s="5">
        <v>-1.1689394212486253</v>
      </c>
      <c r="L1012" s="8">
        <v>1.79434257779688E-3</v>
      </c>
    </row>
    <row r="1013" spans="3:12" x14ac:dyDescent="0.25">
      <c r="C1013" s="1" t="s">
        <v>3311</v>
      </c>
      <c r="D1013" s="3" t="s">
        <v>3312</v>
      </c>
      <c r="E1013" s="3" t="s">
        <v>3312</v>
      </c>
      <c r="F1013" s="3" t="s">
        <v>3312</v>
      </c>
      <c r="G1013" s="3" t="s">
        <v>3313</v>
      </c>
      <c r="H1013" s="3">
        <v>320924</v>
      </c>
      <c r="I1013" s="3" t="s">
        <v>3314</v>
      </c>
      <c r="J1013" s="3" t="s">
        <v>3315</v>
      </c>
      <c r="K1013" s="5">
        <v>-1.1688650471895938</v>
      </c>
      <c r="L1013" s="8">
        <v>1.8949516980869001E-4</v>
      </c>
    </row>
    <row r="1014" spans="3:12" x14ac:dyDescent="0.25">
      <c r="C1014" s="1" t="s">
        <v>3316</v>
      </c>
      <c r="D1014" s="3" t="s">
        <v>3317</v>
      </c>
      <c r="E1014" s="3" t="s">
        <v>3317</v>
      </c>
      <c r="F1014" s="3" t="s">
        <v>3317</v>
      </c>
      <c r="G1014" s="3" t="s">
        <v>3318</v>
      </c>
      <c r="H1014" s="3">
        <v>93717</v>
      </c>
      <c r="I1014" s="3" t="s">
        <v>3319</v>
      </c>
      <c r="J1014" s="3" t="s">
        <v>3320</v>
      </c>
      <c r="K1014" s="5">
        <v>-1.1680858267165366</v>
      </c>
      <c r="L1014" s="8">
        <v>1.6001590529276601E-2</v>
      </c>
    </row>
    <row r="1015" spans="3:12" x14ac:dyDescent="0.25">
      <c r="C1015" s="1" t="s">
        <v>3321</v>
      </c>
      <c r="D1015" s="3" t="s">
        <v>3322</v>
      </c>
      <c r="E1015" s="3" t="s">
        <v>3322</v>
      </c>
      <c r="F1015" s="3" t="s">
        <v>3322</v>
      </c>
      <c r="G1015" s="3" t="s">
        <v>3323</v>
      </c>
      <c r="H1015" s="3">
        <v>100037258</v>
      </c>
      <c r="I1015" s="3" t="s">
        <v>3324</v>
      </c>
      <c r="J1015" s="3" t="s">
        <v>3325</v>
      </c>
      <c r="K1015" s="5">
        <v>-1.1680541930080661</v>
      </c>
      <c r="L1015" s="8">
        <v>1.06695403246546E-3</v>
      </c>
    </row>
    <row r="1016" spans="3:12" x14ac:dyDescent="0.25">
      <c r="C1016" s="1" t="s">
        <v>3326</v>
      </c>
      <c r="D1016" s="3" t="s">
        <v>3327</v>
      </c>
      <c r="E1016" s="3" t="s">
        <v>3327</v>
      </c>
      <c r="F1016" s="3" t="s">
        <v>3327</v>
      </c>
      <c r="G1016" s="3" t="s">
        <v>3328</v>
      </c>
      <c r="H1016" s="3">
        <v>76487</v>
      </c>
      <c r="I1016" s="3" t="s">
        <v>3329</v>
      </c>
      <c r="J1016" s="3" t="s">
        <v>3330</v>
      </c>
      <c r="K1016" s="5">
        <v>-1.1678484480236673</v>
      </c>
      <c r="L1016" s="8">
        <v>1.6279018138606999E-3</v>
      </c>
    </row>
    <row r="1017" spans="3:12" x14ac:dyDescent="0.25">
      <c r="C1017" s="1" t="s">
        <v>3331</v>
      </c>
      <c r="D1017" s="3" t="s">
        <v>3332</v>
      </c>
      <c r="E1017" s="3" t="s">
        <v>3332</v>
      </c>
      <c r="F1017" s="3" t="s">
        <v>3332</v>
      </c>
      <c r="G1017" s="3" t="s">
        <v>3333</v>
      </c>
      <c r="H1017" s="3">
        <v>68612</v>
      </c>
      <c r="I1017" s="3" t="s">
        <v>3334</v>
      </c>
      <c r="J1017" s="3" t="s">
        <v>3335</v>
      </c>
      <c r="K1017" s="5">
        <v>-1.167510526708889</v>
      </c>
      <c r="L1017" s="8">
        <v>8.0402390828973396E-4</v>
      </c>
    </row>
    <row r="1018" spans="3:12" x14ac:dyDescent="0.25">
      <c r="C1018" s="1" t="s">
        <v>3336</v>
      </c>
      <c r="D1018" s="3" t="s">
        <v>3337</v>
      </c>
      <c r="E1018" s="3" t="s">
        <v>3337</v>
      </c>
      <c r="F1018" s="3" t="s">
        <v>3337</v>
      </c>
      <c r="G1018" s="3" t="s">
        <v>3338</v>
      </c>
      <c r="H1018" s="3">
        <v>20971</v>
      </c>
      <c r="I1018" s="3" t="s">
        <v>3339</v>
      </c>
      <c r="J1018" s="3" t="s">
        <v>3340</v>
      </c>
      <c r="K1018" s="5">
        <v>-1.1668826024786121</v>
      </c>
      <c r="L1018" s="8">
        <v>6.5900692851688595E-5</v>
      </c>
    </row>
    <row r="1019" spans="3:12" x14ac:dyDescent="0.25">
      <c r="C1019" s="1" t="s">
        <v>3341</v>
      </c>
      <c r="D1019" s="3" t="s">
        <v>3342</v>
      </c>
      <c r="E1019" s="3"/>
      <c r="F1019" s="3"/>
      <c r="G1019" s="3"/>
      <c r="H1019" s="3"/>
      <c r="I1019" s="3"/>
      <c r="J1019" s="3"/>
      <c r="K1019" s="5">
        <v>-1.1666179779637513</v>
      </c>
      <c r="L1019" s="8">
        <v>1.4171864552485701E-2</v>
      </c>
    </row>
    <row r="1020" spans="3:12" x14ac:dyDescent="0.25">
      <c r="C1020" s="1" t="s">
        <v>3343</v>
      </c>
      <c r="D1020" s="3" t="s">
        <v>2937</v>
      </c>
      <c r="E1020" s="3" t="s">
        <v>2937</v>
      </c>
      <c r="F1020" s="3" t="s">
        <v>2937</v>
      </c>
      <c r="G1020" s="3" t="s">
        <v>2938</v>
      </c>
      <c r="H1020" s="3">
        <v>243961</v>
      </c>
      <c r="I1020" s="3" t="s">
        <v>2939</v>
      </c>
      <c r="J1020" s="3" t="s">
        <v>2940</v>
      </c>
      <c r="K1020" s="5">
        <v>-1.1661099831831434</v>
      </c>
      <c r="L1020" s="8">
        <v>5.9317554730687E-3</v>
      </c>
    </row>
    <row r="1021" spans="3:12" x14ac:dyDescent="0.25">
      <c r="C1021" s="1" t="s">
        <v>3344</v>
      </c>
      <c r="D1021" s="3" t="s">
        <v>3345</v>
      </c>
      <c r="E1021" s="3" t="s">
        <v>3345</v>
      </c>
      <c r="F1021" s="3" t="s">
        <v>3345</v>
      </c>
      <c r="G1021" s="3" t="s">
        <v>3346</v>
      </c>
      <c r="H1021" s="3">
        <v>72672</v>
      </c>
      <c r="I1021" s="3" t="s">
        <v>3347</v>
      </c>
      <c r="J1021" s="3" t="s">
        <v>3348</v>
      </c>
      <c r="K1021" s="5">
        <v>-1.1659004501833063</v>
      </c>
      <c r="L1021" s="8">
        <v>1.7457881500965199E-4</v>
      </c>
    </row>
    <row r="1022" spans="3:12" x14ac:dyDescent="0.25">
      <c r="C1022" s="1" t="s">
        <v>3349</v>
      </c>
      <c r="D1022" s="3" t="s">
        <v>3350</v>
      </c>
      <c r="E1022" s="3"/>
      <c r="F1022" s="3"/>
      <c r="G1022" s="3"/>
      <c r="H1022" s="3"/>
      <c r="I1022" s="3"/>
      <c r="J1022" s="3"/>
      <c r="K1022" s="5">
        <v>-1.1657684379399136</v>
      </c>
      <c r="L1022" s="8">
        <v>1.64052228086977E-5</v>
      </c>
    </row>
    <row r="1023" spans="3:12" x14ac:dyDescent="0.25">
      <c r="C1023" s="1" t="s">
        <v>3351</v>
      </c>
      <c r="D1023" s="3" t="s">
        <v>3352</v>
      </c>
      <c r="E1023" s="3" t="s">
        <v>3352</v>
      </c>
      <c r="F1023" s="3" t="s">
        <v>3352</v>
      </c>
      <c r="G1023" s="3" t="s">
        <v>3353</v>
      </c>
      <c r="H1023" s="3">
        <v>546546</v>
      </c>
      <c r="I1023" s="3" t="s">
        <v>3354</v>
      </c>
      <c r="J1023" s="3" t="s">
        <v>3355</v>
      </c>
      <c r="K1023" s="5">
        <v>-1.1650587299307249</v>
      </c>
      <c r="L1023" s="8">
        <v>6.9788244827430701E-3</v>
      </c>
    </row>
    <row r="1024" spans="3:12" x14ac:dyDescent="0.25">
      <c r="C1024" s="1" t="s">
        <v>3356</v>
      </c>
      <c r="D1024" s="3" t="s">
        <v>3357</v>
      </c>
      <c r="E1024" s="3" t="s">
        <v>3357</v>
      </c>
      <c r="F1024" s="3" t="s">
        <v>3357</v>
      </c>
      <c r="G1024" s="3" t="s">
        <v>3358</v>
      </c>
      <c r="H1024" s="3">
        <v>19246</v>
      </c>
      <c r="I1024" s="3" t="s">
        <v>3359</v>
      </c>
      <c r="J1024" s="3" t="s">
        <v>3360</v>
      </c>
      <c r="K1024" s="5">
        <v>-1.1645677120197302</v>
      </c>
      <c r="L1024" s="8">
        <v>2.2974556571172999E-4</v>
      </c>
    </row>
    <row r="1025" spans="3:12" x14ac:dyDescent="0.25">
      <c r="C1025" s="1" t="s">
        <v>3361</v>
      </c>
      <c r="D1025" s="3" t="s">
        <v>865</v>
      </c>
      <c r="E1025" s="3" t="s">
        <v>865</v>
      </c>
      <c r="F1025" s="3" t="s">
        <v>865</v>
      </c>
      <c r="G1025" s="3" t="s">
        <v>866</v>
      </c>
      <c r="H1025" s="3">
        <v>245944</v>
      </c>
      <c r="I1025" s="3" t="s">
        <v>867</v>
      </c>
      <c r="J1025" s="3" t="s">
        <v>868</v>
      </c>
      <c r="K1025" s="5">
        <v>-1.1638847112548536</v>
      </c>
      <c r="L1025" s="8">
        <v>1.3040804793768799E-4</v>
      </c>
    </row>
    <row r="1026" spans="3:12" x14ac:dyDescent="0.25">
      <c r="C1026" s="1" t="s">
        <v>3362</v>
      </c>
      <c r="D1026" s="3" t="s">
        <v>3363</v>
      </c>
      <c r="E1026" s="3" t="s">
        <v>3363</v>
      </c>
      <c r="F1026" s="3" t="s">
        <v>3363</v>
      </c>
      <c r="G1026" s="3" t="s">
        <v>3364</v>
      </c>
      <c r="H1026" s="3">
        <v>13209</v>
      </c>
      <c r="I1026" s="3" t="s">
        <v>3365</v>
      </c>
      <c r="J1026" s="3" t="s">
        <v>3366</v>
      </c>
      <c r="K1026" s="5">
        <v>-1.1638218989276048</v>
      </c>
      <c r="L1026" s="8">
        <v>1.6929087399899002E-2</v>
      </c>
    </row>
    <row r="1027" spans="3:12" x14ac:dyDescent="0.25">
      <c r="C1027" s="1" t="s">
        <v>3367</v>
      </c>
      <c r="D1027" s="3" t="s">
        <v>1575</v>
      </c>
      <c r="E1027" s="3" t="s">
        <v>1575</v>
      </c>
      <c r="F1027" s="3" t="s">
        <v>1575</v>
      </c>
      <c r="G1027" s="3" t="s">
        <v>1576</v>
      </c>
      <c r="H1027" s="3">
        <v>436230</v>
      </c>
      <c r="I1027" s="3" t="s">
        <v>1577</v>
      </c>
      <c r="J1027" s="3" t="s">
        <v>1578</v>
      </c>
      <c r="K1027" s="5">
        <v>-1.1627272638600123</v>
      </c>
      <c r="L1027" s="8">
        <v>1.7112368298929001E-4</v>
      </c>
    </row>
    <row r="1028" spans="3:12" x14ac:dyDescent="0.25">
      <c r="C1028" s="1" t="s">
        <v>3368</v>
      </c>
      <c r="D1028" s="3" t="s">
        <v>3369</v>
      </c>
      <c r="E1028" s="3" t="s">
        <v>3369</v>
      </c>
      <c r="F1028" s="3" t="s">
        <v>3369</v>
      </c>
      <c r="G1028" s="3" t="s">
        <v>3370</v>
      </c>
      <c r="H1028" s="3">
        <v>319939</v>
      </c>
      <c r="I1028" s="3" t="s">
        <v>3371</v>
      </c>
      <c r="J1028" s="3" t="s">
        <v>3372</v>
      </c>
      <c r="K1028" s="5">
        <v>-1.1626094670175409</v>
      </c>
      <c r="L1028" s="8">
        <v>1.9945199321845701E-3</v>
      </c>
    </row>
    <row r="1029" spans="3:12" x14ac:dyDescent="0.25">
      <c r="C1029" s="1" t="s">
        <v>3373</v>
      </c>
      <c r="D1029" s="3" t="s">
        <v>3374</v>
      </c>
      <c r="E1029" s="3"/>
      <c r="F1029" s="3"/>
      <c r="G1029" s="3"/>
      <c r="H1029" s="3"/>
      <c r="I1029" s="3"/>
      <c r="J1029" s="3"/>
      <c r="K1029" s="5">
        <v>-1.1623804839962411</v>
      </c>
      <c r="L1029" s="8">
        <v>3.6971590318908402E-4</v>
      </c>
    </row>
    <row r="1030" spans="3:12" x14ac:dyDescent="0.25">
      <c r="C1030" s="1" t="s">
        <v>3375</v>
      </c>
      <c r="D1030" s="3" t="s">
        <v>3376</v>
      </c>
      <c r="E1030" s="3" t="s">
        <v>3376</v>
      </c>
      <c r="F1030" s="3" t="s">
        <v>3376</v>
      </c>
      <c r="G1030" s="3" t="s">
        <v>3377</v>
      </c>
      <c r="H1030" s="3">
        <v>329506</v>
      </c>
      <c r="I1030" s="3" t="s">
        <v>3378</v>
      </c>
      <c r="J1030" s="3" t="s">
        <v>3379</v>
      </c>
      <c r="K1030" s="5">
        <v>-1.1620566831831445</v>
      </c>
      <c r="L1030" s="8">
        <v>3.3823372304087398E-3</v>
      </c>
    </row>
    <row r="1031" spans="3:12" x14ac:dyDescent="0.25">
      <c r="C1031" s="1" t="s">
        <v>3380</v>
      </c>
      <c r="D1031" s="3" t="s">
        <v>2643</v>
      </c>
      <c r="E1031" s="3"/>
      <c r="F1031" s="3"/>
      <c r="G1031" s="3"/>
      <c r="H1031" s="3"/>
      <c r="I1031" s="3"/>
      <c r="J1031" s="3"/>
      <c r="K1031" s="5">
        <v>-1.1620285529961247</v>
      </c>
      <c r="L1031" s="8">
        <v>9.9144174485890097E-3</v>
      </c>
    </row>
    <row r="1032" spans="3:12" x14ac:dyDescent="0.25">
      <c r="C1032" s="1" t="s">
        <v>3381</v>
      </c>
      <c r="D1032" s="3" t="s">
        <v>1118</v>
      </c>
      <c r="E1032" s="3" t="s">
        <v>1118</v>
      </c>
      <c r="F1032" s="3" t="s">
        <v>1118</v>
      </c>
      <c r="G1032" s="3" t="s">
        <v>1119</v>
      </c>
      <c r="H1032" s="3">
        <v>259302</v>
      </c>
      <c r="I1032" s="3" t="s">
        <v>1120</v>
      </c>
      <c r="J1032" s="3" t="s">
        <v>1121</v>
      </c>
      <c r="K1032" s="5">
        <v>-1.1620246359084092</v>
      </c>
      <c r="L1032" s="8">
        <v>6.0431501441340204E-3</v>
      </c>
    </row>
    <row r="1033" spans="3:12" x14ac:dyDescent="0.25">
      <c r="C1033" s="1" t="s">
        <v>3382</v>
      </c>
      <c r="D1033" s="3" t="s">
        <v>3383</v>
      </c>
      <c r="E1033" s="3" t="s">
        <v>3383</v>
      </c>
      <c r="F1033" s="3" t="s">
        <v>3383</v>
      </c>
      <c r="G1033" s="3" t="s">
        <v>3384</v>
      </c>
      <c r="H1033" s="3">
        <v>22147</v>
      </c>
      <c r="I1033" s="3" t="s">
        <v>3385</v>
      </c>
      <c r="J1033" s="3" t="s">
        <v>3386</v>
      </c>
      <c r="K1033" s="5">
        <v>-1.1617868974103578</v>
      </c>
      <c r="L1033" s="8">
        <v>1.5914674275271999E-3</v>
      </c>
    </row>
    <row r="1034" spans="3:12" x14ac:dyDescent="0.25">
      <c r="C1034" s="1" t="s">
        <v>3387</v>
      </c>
      <c r="D1034" s="3" t="s">
        <v>3388</v>
      </c>
      <c r="E1034" s="3"/>
      <c r="F1034" s="3" t="s">
        <v>3388</v>
      </c>
      <c r="G1034" s="3" t="s">
        <v>3389</v>
      </c>
      <c r="H1034" s="3">
        <v>100379129</v>
      </c>
      <c r="I1034" s="3" t="s">
        <v>3390</v>
      </c>
      <c r="J1034" s="3" t="s">
        <v>3391</v>
      </c>
      <c r="K1034" s="5">
        <v>-1.1609534647362638</v>
      </c>
      <c r="L1034" s="8">
        <v>5.9628450150461896E-3</v>
      </c>
    </row>
    <row r="1035" spans="3:12" x14ac:dyDescent="0.25">
      <c r="C1035" s="1" t="s">
        <v>3392</v>
      </c>
      <c r="D1035" s="3" t="s">
        <v>236</v>
      </c>
      <c r="E1035" s="3"/>
      <c r="F1035" s="3"/>
      <c r="G1035" s="3"/>
      <c r="H1035" s="3"/>
      <c r="I1035" s="3"/>
      <c r="J1035" s="3"/>
      <c r="K1035" s="5">
        <v>-1.1597735695686353</v>
      </c>
      <c r="L1035" s="8">
        <v>9.3534873804459605E-5</v>
      </c>
    </row>
    <row r="1036" spans="3:12" x14ac:dyDescent="0.25">
      <c r="C1036" s="1" t="s">
        <v>3393</v>
      </c>
      <c r="D1036" s="3" t="s">
        <v>3394</v>
      </c>
      <c r="E1036" s="3" t="s">
        <v>3394</v>
      </c>
      <c r="F1036" s="3" t="s">
        <v>3394</v>
      </c>
      <c r="G1036" s="3" t="s">
        <v>3395</v>
      </c>
      <c r="H1036" s="3">
        <v>27226</v>
      </c>
      <c r="I1036" s="3" t="s">
        <v>3396</v>
      </c>
      <c r="J1036" s="3" t="s">
        <v>3397</v>
      </c>
      <c r="K1036" s="5">
        <v>-1.1597487376814311</v>
      </c>
      <c r="L1036" s="8">
        <v>4.0721893526519698E-4</v>
      </c>
    </row>
    <row r="1037" spans="3:12" x14ac:dyDescent="0.25">
      <c r="C1037" s="1" t="s">
        <v>3398</v>
      </c>
      <c r="D1037" s="3" t="s">
        <v>3399</v>
      </c>
      <c r="E1037" s="3" t="s">
        <v>3399</v>
      </c>
      <c r="F1037" s="3" t="s">
        <v>3399</v>
      </c>
      <c r="G1037" s="3" t="s">
        <v>3400</v>
      </c>
      <c r="H1037" s="3">
        <v>18771</v>
      </c>
      <c r="I1037" s="3" t="s">
        <v>3401</v>
      </c>
      <c r="J1037" s="3" t="s">
        <v>3402</v>
      </c>
      <c r="K1037" s="5">
        <v>-1.1594264844110898</v>
      </c>
      <c r="L1037" s="8">
        <v>1.59028756141812E-3</v>
      </c>
    </row>
    <row r="1038" spans="3:12" x14ac:dyDescent="0.25">
      <c r="C1038" s="1" t="s">
        <v>3403</v>
      </c>
      <c r="D1038" s="3" t="s">
        <v>3404</v>
      </c>
      <c r="E1038" s="3" t="s">
        <v>3404</v>
      </c>
      <c r="F1038" s="3" t="s">
        <v>3404</v>
      </c>
      <c r="G1038" s="3" t="s">
        <v>3405</v>
      </c>
      <c r="H1038" s="3">
        <v>270627</v>
      </c>
      <c r="I1038" s="3" t="s">
        <v>3406</v>
      </c>
      <c r="J1038" s="3" t="s">
        <v>3407</v>
      </c>
      <c r="K1038" s="5">
        <v>-1.1577600589397559</v>
      </c>
      <c r="L1038" s="8">
        <v>1.3871234262164901E-2</v>
      </c>
    </row>
    <row r="1039" spans="3:12" x14ac:dyDescent="0.25">
      <c r="C1039" s="1" t="s">
        <v>3408</v>
      </c>
      <c r="D1039" s="3" t="s">
        <v>3409</v>
      </c>
      <c r="E1039" s="3"/>
      <c r="F1039" s="3"/>
      <c r="G1039" s="3"/>
      <c r="H1039" s="3"/>
      <c r="I1039" s="3"/>
      <c r="J1039" s="3"/>
      <c r="K1039" s="5">
        <v>-1.1570262685943238</v>
      </c>
      <c r="L1039" s="8">
        <v>3.5289351080314203E-2</v>
      </c>
    </row>
    <row r="1040" spans="3:12" x14ac:dyDescent="0.25">
      <c r="C1040" s="1" t="s">
        <v>3410</v>
      </c>
      <c r="D1040" s="3" t="s">
        <v>3411</v>
      </c>
      <c r="E1040" s="3" t="s">
        <v>3411</v>
      </c>
      <c r="F1040" s="3" t="s">
        <v>3411</v>
      </c>
      <c r="G1040" s="3" t="s">
        <v>3412</v>
      </c>
      <c r="H1040" s="3">
        <v>75914</v>
      </c>
      <c r="I1040" s="3" t="s">
        <v>3413</v>
      </c>
      <c r="J1040" s="3" t="s">
        <v>3414</v>
      </c>
      <c r="K1040" s="5">
        <v>-1.1568406908187097</v>
      </c>
      <c r="L1040" s="8">
        <v>1.8722102669296199E-3</v>
      </c>
    </row>
    <row r="1041" spans="3:12" x14ac:dyDescent="0.25">
      <c r="C1041" s="1" t="s">
        <v>3415</v>
      </c>
      <c r="D1041" s="3" t="s">
        <v>3416</v>
      </c>
      <c r="E1041" s="3" t="s">
        <v>3416</v>
      </c>
      <c r="F1041" s="3" t="s">
        <v>3416</v>
      </c>
      <c r="G1041" s="3" t="s">
        <v>3417</v>
      </c>
      <c r="H1041" s="3">
        <v>67219</v>
      </c>
      <c r="I1041" s="3" t="s">
        <v>3418</v>
      </c>
      <c r="J1041" s="3" t="s">
        <v>3419</v>
      </c>
      <c r="K1041" s="5">
        <v>-1.1565313402517212</v>
      </c>
      <c r="L1041" s="8">
        <v>1.29876531004559E-4</v>
      </c>
    </row>
    <row r="1042" spans="3:12" x14ac:dyDescent="0.25">
      <c r="C1042" s="1" t="s">
        <v>3420</v>
      </c>
      <c r="D1042" s="3" t="s">
        <v>3421</v>
      </c>
      <c r="E1042" s="3" t="s">
        <v>3421</v>
      </c>
      <c r="F1042" s="3" t="s">
        <v>3421</v>
      </c>
      <c r="G1042" s="3" t="s">
        <v>3422</v>
      </c>
      <c r="H1042" s="3">
        <v>239510</v>
      </c>
      <c r="I1042" s="3" t="s">
        <v>3423</v>
      </c>
      <c r="J1042" s="3" t="s">
        <v>3424</v>
      </c>
      <c r="K1042" s="5">
        <v>-1.1561515066461174</v>
      </c>
      <c r="L1042" s="8">
        <v>1.0623104372897599E-2</v>
      </c>
    </row>
    <row r="1043" spans="3:12" x14ac:dyDescent="0.25">
      <c r="C1043" s="1" t="s">
        <v>3425</v>
      </c>
      <c r="D1043" s="3" t="s">
        <v>3426</v>
      </c>
      <c r="E1043" s="3" t="s">
        <v>3426</v>
      </c>
      <c r="F1043" s="3" t="s">
        <v>3426</v>
      </c>
      <c r="G1043" s="3" t="s">
        <v>3427</v>
      </c>
      <c r="H1043" s="3">
        <v>228576</v>
      </c>
      <c r="I1043" s="3" t="s">
        <v>3428</v>
      </c>
      <c r="J1043" s="3" t="s">
        <v>3429</v>
      </c>
      <c r="K1043" s="5">
        <v>-1.1561374456775795</v>
      </c>
      <c r="L1043" s="8">
        <v>6.5057860501915898E-4</v>
      </c>
    </row>
    <row r="1044" spans="3:12" x14ac:dyDescent="0.25">
      <c r="C1044" s="1" t="s">
        <v>3430</v>
      </c>
      <c r="D1044" s="3" t="s">
        <v>3431</v>
      </c>
      <c r="E1044" s="3"/>
      <c r="F1044" s="3" t="s">
        <v>3432</v>
      </c>
      <c r="G1044" s="3" t="s">
        <v>3433</v>
      </c>
      <c r="H1044" s="3">
        <v>245880</v>
      </c>
      <c r="I1044" s="3" t="s">
        <v>3434</v>
      </c>
      <c r="J1044" s="3" t="s">
        <v>3435</v>
      </c>
      <c r="K1044" s="5">
        <v>-1.1552691669482371</v>
      </c>
      <c r="L1044" s="8">
        <v>4.8493373017339803E-3</v>
      </c>
    </row>
    <row r="1045" spans="3:12" x14ac:dyDescent="0.25">
      <c r="C1045" s="1" t="s">
        <v>3436</v>
      </c>
      <c r="D1045" s="3" t="s">
        <v>3437</v>
      </c>
      <c r="E1045" s="3" t="s">
        <v>3437</v>
      </c>
      <c r="F1045" s="3" t="s">
        <v>3437</v>
      </c>
      <c r="G1045" s="3" t="s">
        <v>3438</v>
      </c>
      <c r="H1045" s="3">
        <v>67542</v>
      </c>
      <c r="I1045" s="3" t="s">
        <v>3439</v>
      </c>
      <c r="J1045" s="3" t="s">
        <v>3440</v>
      </c>
      <c r="K1045" s="5">
        <v>-1.1547430085824057</v>
      </c>
      <c r="L1045" s="8">
        <v>8.99922249513678E-3</v>
      </c>
    </row>
    <row r="1046" spans="3:12" x14ac:dyDescent="0.25">
      <c r="C1046" s="1" t="s">
        <v>3441</v>
      </c>
      <c r="D1046" s="3" t="s">
        <v>1270</v>
      </c>
      <c r="E1046" s="3"/>
      <c r="F1046" s="3"/>
      <c r="G1046" s="3"/>
      <c r="H1046" s="3"/>
      <c r="I1046" s="3"/>
      <c r="J1046" s="3"/>
      <c r="K1046" s="5">
        <v>-1.1541388138998858</v>
      </c>
      <c r="L1046" s="8">
        <v>1.93942487299055E-2</v>
      </c>
    </row>
    <row r="1047" spans="3:12" x14ac:dyDescent="0.25">
      <c r="C1047" s="1" t="s">
        <v>3442</v>
      </c>
      <c r="D1047" s="3" t="s">
        <v>3443</v>
      </c>
      <c r="E1047" s="3" t="s">
        <v>3443</v>
      </c>
      <c r="F1047" s="3" t="s">
        <v>3443</v>
      </c>
      <c r="G1047" s="3" t="s">
        <v>3444</v>
      </c>
      <c r="H1047" s="3">
        <v>19157</v>
      </c>
      <c r="I1047" s="3" t="s">
        <v>3445</v>
      </c>
      <c r="J1047" s="3" t="s">
        <v>3446</v>
      </c>
      <c r="K1047" s="5">
        <v>-1.1520438967609881</v>
      </c>
      <c r="L1047" s="8">
        <v>3.8931362214657001E-3</v>
      </c>
    </row>
    <row r="1048" spans="3:12" x14ac:dyDescent="0.25">
      <c r="C1048" s="1" t="s">
        <v>3447</v>
      </c>
      <c r="D1048" s="3" t="s">
        <v>3350</v>
      </c>
      <c r="E1048" s="3"/>
      <c r="F1048" s="3"/>
      <c r="G1048" s="3"/>
      <c r="H1048" s="3"/>
      <c r="I1048" s="3"/>
      <c r="J1048" s="3"/>
      <c r="K1048" s="5">
        <v>-1.1507136448604669</v>
      </c>
      <c r="L1048" s="8">
        <v>4.11830220215827E-5</v>
      </c>
    </row>
    <row r="1049" spans="3:12" x14ac:dyDescent="0.25">
      <c r="C1049" s="1" t="s">
        <v>3448</v>
      </c>
      <c r="D1049" s="3" t="s">
        <v>3449</v>
      </c>
      <c r="E1049" s="3" t="s">
        <v>3449</v>
      </c>
      <c r="F1049" s="3" t="s">
        <v>3449</v>
      </c>
      <c r="G1049" s="3" t="s">
        <v>3450</v>
      </c>
      <c r="H1049" s="3">
        <v>52552</v>
      </c>
      <c r="I1049" s="3" t="s">
        <v>3451</v>
      </c>
      <c r="J1049" s="3" t="s">
        <v>3452</v>
      </c>
      <c r="K1049" s="5">
        <v>-1.1502810827296077</v>
      </c>
      <c r="L1049" s="8">
        <v>1.04237994491848E-3</v>
      </c>
    </row>
    <row r="1050" spans="3:12" x14ac:dyDescent="0.25">
      <c r="C1050" s="1" t="s">
        <v>3453</v>
      </c>
      <c r="D1050" s="3" t="s">
        <v>3454</v>
      </c>
      <c r="E1050" s="3" t="s">
        <v>3454</v>
      </c>
      <c r="F1050" s="3" t="s">
        <v>3454</v>
      </c>
      <c r="G1050" s="3" t="s">
        <v>3455</v>
      </c>
      <c r="H1050" s="3">
        <v>11736</v>
      </c>
      <c r="I1050" s="3" t="s">
        <v>3456</v>
      </c>
      <c r="J1050" s="3" t="s">
        <v>3457</v>
      </c>
      <c r="K1050" s="5">
        <v>-1.1502258462371229</v>
      </c>
      <c r="L1050" s="8">
        <v>2.60813613023381E-2</v>
      </c>
    </row>
    <row r="1051" spans="3:12" x14ac:dyDescent="0.25">
      <c r="C1051" s="1" t="s">
        <v>3458</v>
      </c>
      <c r="D1051" s="3" t="s">
        <v>3459</v>
      </c>
      <c r="E1051" s="3" t="s">
        <v>3459</v>
      </c>
      <c r="F1051" s="3" t="s">
        <v>3459</v>
      </c>
      <c r="G1051" s="3" t="s">
        <v>3460</v>
      </c>
      <c r="H1051" s="3">
        <v>16333</v>
      </c>
      <c r="I1051" s="3" t="s">
        <v>3461</v>
      </c>
      <c r="J1051" s="3" t="s">
        <v>3462</v>
      </c>
      <c r="K1051" s="5">
        <v>-1.1501026397102017</v>
      </c>
      <c r="L1051" s="8">
        <v>4.7352100827810502E-2</v>
      </c>
    </row>
    <row r="1052" spans="3:12" x14ac:dyDescent="0.25">
      <c r="C1052" s="1" t="s">
        <v>3463</v>
      </c>
      <c r="D1052" s="3" t="s">
        <v>2614</v>
      </c>
      <c r="E1052" s="3"/>
      <c r="F1052" s="3"/>
      <c r="G1052" s="3"/>
      <c r="H1052" s="3"/>
      <c r="I1052" s="3"/>
      <c r="J1052" s="3"/>
      <c r="K1052" s="5">
        <v>-1.1498685939686748</v>
      </c>
      <c r="L1052" s="8">
        <v>1.9471355521943901E-3</v>
      </c>
    </row>
    <row r="1053" spans="3:12" x14ac:dyDescent="0.25">
      <c r="C1053" s="1" t="s">
        <v>3464</v>
      </c>
      <c r="D1053" s="3" t="s">
        <v>3465</v>
      </c>
      <c r="E1053" s="3" t="s">
        <v>3465</v>
      </c>
      <c r="F1053" s="3" t="s">
        <v>3465</v>
      </c>
      <c r="G1053" s="3" t="s">
        <v>3466</v>
      </c>
      <c r="H1053" s="3">
        <v>100037260</v>
      </c>
      <c r="I1053" s="3" t="s">
        <v>3467</v>
      </c>
      <c r="J1053" s="3" t="s">
        <v>3468</v>
      </c>
      <c r="K1053" s="5">
        <v>-1.1497982556976432</v>
      </c>
      <c r="L1053" s="8">
        <v>1.31232197605863E-5</v>
      </c>
    </row>
    <row r="1054" spans="3:12" x14ac:dyDescent="0.25">
      <c r="C1054" s="1" t="s">
        <v>3469</v>
      </c>
      <c r="D1054" s="3" t="s">
        <v>3470</v>
      </c>
      <c r="E1054" s="3" t="s">
        <v>3470</v>
      </c>
      <c r="F1054" s="3" t="s">
        <v>3470</v>
      </c>
      <c r="G1054" s="3" t="s">
        <v>3471</v>
      </c>
      <c r="H1054" s="3">
        <v>216739</v>
      </c>
      <c r="I1054" s="3" t="s">
        <v>3472</v>
      </c>
      <c r="J1054" s="3" t="s">
        <v>3473</v>
      </c>
      <c r="K1054" s="5">
        <v>-1.149631494217414</v>
      </c>
      <c r="L1054" s="8">
        <v>1.51018355441178E-3</v>
      </c>
    </row>
    <row r="1055" spans="3:12" x14ac:dyDescent="0.25">
      <c r="C1055" s="1" t="s">
        <v>3474</v>
      </c>
      <c r="D1055" s="3" t="s">
        <v>3475</v>
      </c>
      <c r="E1055" s="3" t="s">
        <v>3475</v>
      </c>
      <c r="F1055" s="3" t="s">
        <v>3475</v>
      </c>
      <c r="G1055" s="3" t="s">
        <v>3476</v>
      </c>
      <c r="H1055" s="3">
        <v>75869</v>
      </c>
      <c r="I1055" s="3" t="s">
        <v>3477</v>
      </c>
      <c r="J1055" s="3" t="s">
        <v>3478</v>
      </c>
      <c r="K1055" s="5">
        <v>-1.1494060701071867</v>
      </c>
      <c r="L1055" s="8">
        <v>1.3431816948125E-2</v>
      </c>
    </row>
    <row r="1056" spans="3:12" x14ac:dyDescent="0.25">
      <c r="C1056" s="1" t="s">
        <v>3479</v>
      </c>
      <c r="D1056" s="3" t="s">
        <v>3480</v>
      </c>
      <c r="E1056" s="3" t="s">
        <v>3480</v>
      </c>
      <c r="F1056" s="3" t="s">
        <v>3480</v>
      </c>
      <c r="G1056" s="3" t="s">
        <v>3481</v>
      </c>
      <c r="H1056" s="3">
        <v>68018</v>
      </c>
      <c r="I1056" s="3" t="s">
        <v>3482</v>
      </c>
      <c r="J1056" s="3" t="s">
        <v>3483</v>
      </c>
      <c r="K1056" s="5">
        <v>-1.1489524584130457</v>
      </c>
      <c r="L1056" s="8">
        <v>1.3645980198848399E-3</v>
      </c>
    </row>
    <row r="1057" spans="3:12" x14ac:dyDescent="0.25">
      <c r="C1057" s="1" t="s">
        <v>3484</v>
      </c>
      <c r="D1057" s="3" t="s">
        <v>3485</v>
      </c>
      <c r="E1057" s="3"/>
      <c r="F1057" s="3"/>
      <c r="G1057" s="3"/>
      <c r="H1057" s="3"/>
      <c r="I1057" s="3"/>
      <c r="J1057" s="3"/>
      <c r="K1057" s="5">
        <v>-1.1477536189999489</v>
      </c>
      <c r="L1057" s="8">
        <v>3.2823037332854299E-2</v>
      </c>
    </row>
    <row r="1058" spans="3:12" x14ac:dyDescent="0.25">
      <c r="C1058" s="1" t="s">
        <v>3486</v>
      </c>
      <c r="D1058" s="3" t="s">
        <v>3487</v>
      </c>
      <c r="E1058" s="3" t="s">
        <v>3487</v>
      </c>
      <c r="F1058" s="3" t="s">
        <v>3487</v>
      </c>
      <c r="G1058" s="3" t="s">
        <v>3488</v>
      </c>
      <c r="H1058" s="3">
        <v>19876</v>
      </c>
      <c r="I1058" s="3" t="s">
        <v>3489</v>
      </c>
      <c r="J1058" s="3" t="s">
        <v>3490</v>
      </c>
      <c r="K1058" s="5">
        <v>-1.1466518379107615</v>
      </c>
      <c r="L1058" s="8">
        <v>3.7108894085683298E-4</v>
      </c>
    </row>
    <row r="1059" spans="3:12" x14ac:dyDescent="0.25">
      <c r="C1059" s="1" t="s">
        <v>3491</v>
      </c>
      <c r="D1059" s="3" t="s">
        <v>3492</v>
      </c>
      <c r="E1059" s="3"/>
      <c r="F1059" s="3" t="s">
        <v>3492</v>
      </c>
      <c r="G1059" s="3" t="s">
        <v>3493</v>
      </c>
      <c r="H1059" s="3">
        <v>319728</v>
      </c>
      <c r="I1059" s="3" t="s">
        <v>3494</v>
      </c>
      <c r="J1059" s="3" t="s">
        <v>3495</v>
      </c>
      <c r="K1059" s="5">
        <v>-1.145248280662126</v>
      </c>
      <c r="L1059" s="8">
        <v>3.1687973232048597E-2</v>
      </c>
    </row>
    <row r="1060" spans="3:12" x14ac:dyDescent="0.25">
      <c r="C1060" s="1" t="s">
        <v>3496</v>
      </c>
      <c r="D1060" s="3" t="s">
        <v>67</v>
      </c>
      <c r="E1060" s="3"/>
      <c r="F1060" s="3"/>
      <c r="G1060" s="3"/>
      <c r="H1060" s="3"/>
      <c r="I1060" s="3"/>
      <c r="J1060" s="3"/>
      <c r="K1060" s="5">
        <v>-1.1444583177080592</v>
      </c>
      <c r="L1060" s="8">
        <v>3.9615665876861902E-4</v>
      </c>
    </row>
    <row r="1061" spans="3:12" x14ac:dyDescent="0.25">
      <c r="C1061" s="1" t="s">
        <v>3497</v>
      </c>
      <c r="D1061" s="3" t="s">
        <v>3498</v>
      </c>
      <c r="E1061" s="3" t="s">
        <v>3498</v>
      </c>
      <c r="F1061" s="3" t="s">
        <v>3498</v>
      </c>
      <c r="G1061" s="3" t="s">
        <v>3499</v>
      </c>
      <c r="H1061" s="3">
        <v>12035</v>
      </c>
      <c r="I1061" s="3" t="s">
        <v>3500</v>
      </c>
      <c r="J1061" s="3" t="s">
        <v>3501</v>
      </c>
      <c r="K1061" s="5">
        <v>-1.143967209022497</v>
      </c>
      <c r="L1061" s="8">
        <v>1.25710547666634E-3</v>
      </c>
    </row>
    <row r="1062" spans="3:12" x14ac:dyDescent="0.25">
      <c r="C1062" s="1" t="s">
        <v>3502</v>
      </c>
      <c r="D1062" s="3" t="s">
        <v>2394</v>
      </c>
      <c r="E1062" s="3" t="s">
        <v>2394</v>
      </c>
      <c r="F1062" s="3" t="s">
        <v>2394</v>
      </c>
      <c r="G1062" s="3"/>
      <c r="H1062" s="3">
        <v>100043316</v>
      </c>
      <c r="I1062" s="3" t="s">
        <v>2395</v>
      </c>
      <c r="J1062" s="3" t="s">
        <v>2396</v>
      </c>
      <c r="K1062" s="5">
        <v>-1.143568113906607</v>
      </c>
      <c r="L1062" s="8">
        <v>1.6471579477283599E-4</v>
      </c>
    </row>
    <row r="1063" spans="3:12" x14ac:dyDescent="0.25">
      <c r="C1063" s="1" t="s">
        <v>3503</v>
      </c>
      <c r="D1063" s="3" t="s">
        <v>3504</v>
      </c>
      <c r="E1063" s="3" t="s">
        <v>3504</v>
      </c>
      <c r="F1063" s="3" t="s">
        <v>3504</v>
      </c>
      <c r="G1063" s="3" t="s">
        <v>3505</v>
      </c>
      <c r="H1063" s="3">
        <v>77110</v>
      </c>
      <c r="I1063" s="3" t="s">
        <v>3506</v>
      </c>
      <c r="J1063" s="3" t="s">
        <v>3507</v>
      </c>
      <c r="K1063" s="5">
        <v>-1.143468280575374</v>
      </c>
      <c r="L1063" s="8">
        <v>2.4213057499828701E-4</v>
      </c>
    </row>
    <row r="1064" spans="3:12" x14ac:dyDescent="0.25">
      <c r="C1064" s="1" t="s">
        <v>3508</v>
      </c>
      <c r="D1064" s="3" t="s">
        <v>3509</v>
      </c>
      <c r="E1064" s="3" t="s">
        <v>3509</v>
      </c>
      <c r="F1064" s="3" t="s">
        <v>3509</v>
      </c>
      <c r="G1064" s="3" t="s">
        <v>3510</v>
      </c>
      <c r="H1064" s="3">
        <v>246746</v>
      </c>
      <c r="I1064" s="3" t="s">
        <v>3511</v>
      </c>
      <c r="J1064" s="3" t="s">
        <v>3512</v>
      </c>
      <c r="K1064" s="5">
        <v>-1.1432916409081244</v>
      </c>
      <c r="L1064" s="8">
        <v>2.0136192460578201E-2</v>
      </c>
    </row>
    <row r="1065" spans="3:12" x14ac:dyDescent="0.25">
      <c r="C1065" s="1" t="s">
        <v>3513</v>
      </c>
      <c r="D1065" s="3" t="s">
        <v>3514</v>
      </c>
      <c r="E1065" s="3" t="s">
        <v>3514</v>
      </c>
      <c r="F1065" s="3" t="s">
        <v>3514</v>
      </c>
      <c r="G1065" s="3" t="s">
        <v>3515</v>
      </c>
      <c r="H1065" s="3">
        <v>72479</v>
      </c>
      <c r="I1065" s="3" t="s">
        <v>3516</v>
      </c>
      <c r="J1065" s="3" t="s">
        <v>3517</v>
      </c>
      <c r="K1065" s="5">
        <v>-1.1432892990603296</v>
      </c>
      <c r="L1065" s="8">
        <v>6.3500379504235693E-5</v>
      </c>
    </row>
    <row r="1066" spans="3:12" x14ac:dyDescent="0.25">
      <c r="C1066" s="1" t="s">
        <v>3518</v>
      </c>
      <c r="D1066" s="3" t="s">
        <v>3519</v>
      </c>
      <c r="E1066" s="3"/>
      <c r="F1066" s="3"/>
      <c r="G1066" s="3"/>
      <c r="H1066" s="3"/>
      <c r="I1066" s="3"/>
      <c r="J1066" s="3"/>
      <c r="K1066" s="5">
        <v>-1.1431658845978516</v>
      </c>
      <c r="L1066" s="8">
        <v>1.25005328288371E-2</v>
      </c>
    </row>
    <row r="1067" spans="3:12" x14ac:dyDescent="0.25">
      <c r="C1067" s="1" t="s">
        <v>3520</v>
      </c>
      <c r="D1067" s="3" t="s">
        <v>3521</v>
      </c>
      <c r="E1067" s="3" t="s">
        <v>3521</v>
      </c>
      <c r="F1067" s="3" t="s">
        <v>3521</v>
      </c>
      <c r="G1067" s="3" t="s">
        <v>3522</v>
      </c>
      <c r="H1067" s="3">
        <v>13797</v>
      </c>
      <c r="I1067" s="3" t="s">
        <v>3523</v>
      </c>
      <c r="J1067" s="3" t="s">
        <v>3524</v>
      </c>
      <c r="K1067" s="5">
        <v>-1.1426833086113213</v>
      </c>
      <c r="L1067" s="8">
        <v>7.8249563800213996E-5</v>
      </c>
    </row>
    <row r="1068" spans="3:12" x14ac:dyDescent="0.25">
      <c r="C1068" s="1" t="s">
        <v>3525</v>
      </c>
      <c r="D1068" s="3" t="s">
        <v>3526</v>
      </c>
      <c r="E1068" s="3"/>
      <c r="F1068" s="3"/>
      <c r="G1068" s="3"/>
      <c r="H1068" s="3"/>
      <c r="I1068" s="3"/>
      <c r="J1068" s="3"/>
      <c r="K1068" s="5">
        <v>-1.1425344565419167</v>
      </c>
      <c r="L1068" s="8">
        <v>1.3259432569787901E-2</v>
      </c>
    </row>
    <row r="1069" spans="3:12" x14ac:dyDescent="0.25">
      <c r="C1069" s="1" t="s">
        <v>3527</v>
      </c>
      <c r="D1069" s="3" t="s">
        <v>3528</v>
      </c>
      <c r="E1069" s="3"/>
      <c r="F1069" s="3"/>
      <c r="G1069" s="3"/>
      <c r="H1069" s="3"/>
      <c r="I1069" s="3"/>
      <c r="J1069" s="3"/>
      <c r="K1069" s="5">
        <v>-1.1420852116855729</v>
      </c>
      <c r="L1069" s="8">
        <v>2.3720338399620001E-3</v>
      </c>
    </row>
    <row r="1070" spans="3:12" x14ac:dyDescent="0.25">
      <c r="C1070" s="1" t="s">
        <v>3529</v>
      </c>
      <c r="D1070" s="3" t="s">
        <v>954</v>
      </c>
      <c r="E1070" s="3"/>
      <c r="F1070" s="3"/>
      <c r="G1070" s="3"/>
      <c r="H1070" s="3"/>
      <c r="I1070" s="3"/>
      <c r="J1070" s="3"/>
      <c r="K1070" s="5">
        <v>-1.1419804070545636</v>
      </c>
      <c r="L1070" s="8">
        <v>3.7996513079987297E-2</v>
      </c>
    </row>
    <row r="1071" spans="3:12" x14ac:dyDescent="0.25">
      <c r="C1071" s="1" t="s">
        <v>3530</v>
      </c>
      <c r="D1071" s="3" t="s">
        <v>3531</v>
      </c>
      <c r="E1071" s="3"/>
      <c r="F1071" s="3" t="s">
        <v>3532</v>
      </c>
      <c r="G1071" s="3" t="s">
        <v>3533</v>
      </c>
      <c r="H1071" s="3">
        <v>67011</v>
      </c>
      <c r="I1071" s="3" t="s">
        <v>3534</v>
      </c>
      <c r="J1071" s="3" t="s">
        <v>3535</v>
      </c>
      <c r="K1071" s="5">
        <v>-1.1403473279374516</v>
      </c>
      <c r="L1071" s="8">
        <v>1.0264510555225301E-2</v>
      </c>
    </row>
    <row r="1072" spans="3:12" x14ac:dyDescent="0.25">
      <c r="C1072" s="1" t="s">
        <v>3536</v>
      </c>
      <c r="D1072" s="3" t="s">
        <v>3537</v>
      </c>
      <c r="E1072" s="3"/>
      <c r="F1072" s="3" t="s">
        <v>3537</v>
      </c>
      <c r="G1072" s="3" t="s">
        <v>3538</v>
      </c>
      <c r="H1072" s="3"/>
      <c r="I1072" s="3"/>
      <c r="J1072" s="3"/>
      <c r="K1072" s="5">
        <v>-1.1396845318694524</v>
      </c>
      <c r="L1072" s="8">
        <v>1.5994834963009699E-4</v>
      </c>
    </row>
    <row r="1073" spans="3:12" x14ac:dyDescent="0.25">
      <c r="C1073" s="1" t="s">
        <v>3539</v>
      </c>
      <c r="D1073" s="3" t="s">
        <v>3540</v>
      </c>
      <c r="E1073" s="3" t="s">
        <v>3540</v>
      </c>
      <c r="F1073" s="3" t="s">
        <v>3540</v>
      </c>
      <c r="G1073" s="3" t="s">
        <v>3541</v>
      </c>
      <c r="H1073" s="3">
        <v>219181</v>
      </c>
      <c r="I1073" s="3" t="s">
        <v>3542</v>
      </c>
      <c r="J1073" s="3" t="s">
        <v>3543</v>
      </c>
      <c r="K1073" s="5">
        <v>-1.1388837520529691</v>
      </c>
      <c r="L1073" s="8">
        <v>8.5509983026784593E-3</v>
      </c>
    </row>
    <row r="1074" spans="3:12" x14ac:dyDescent="0.25">
      <c r="C1074" s="1" t="s">
        <v>3544</v>
      </c>
      <c r="D1074" s="3" t="s">
        <v>3545</v>
      </c>
      <c r="E1074" s="3" t="s">
        <v>3545</v>
      </c>
      <c r="F1074" s="3" t="s">
        <v>3545</v>
      </c>
      <c r="G1074" s="3" t="s">
        <v>3546</v>
      </c>
      <c r="H1074" s="3">
        <v>382090</v>
      </c>
      <c r="I1074" s="3" t="s">
        <v>3547</v>
      </c>
      <c r="J1074" s="3" t="s">
        <v>3548</v>
      </c>
      <c r="K1074" s="5">
        <v>-1.1384721559154851</v>
      </c>
      <c r="L1074" s="8">
        <v>6.5130867652858204E-3</v>
      </c>
    </row>
    <row r="1075" spans="3:12" x14ac:dyDescent="0.25">
      <c r="C1075" s="1" t="s">
        <v>3549</v>
      </c>
      <c r="D1075" s="3" t="s">
        <v>3550</v>
      </c>
      <c r="E1075" s="3"/>
      <c r="F1075" s="3"/>
      <c r="G1075" s="3"/>
      <c r="H1075" s="3"/>
      <c r="I1075" s="3"/>
      <c r="J1075" s="3"/>
      <c r="K1075" s="5">
        <v>-1.1384677108884693</v>
      </c>
      <c r="L1075" s="8">
        <v>1.83147355757774E-3</v>
      </c>
    </row>
    <row r="1076" spans="3:12" x14ac:dyDescent="0.25">
      <c r="C1076" s="1" t="s">
        <v>3551</v>
      </c>
      <c r="D1076" s="3" t="s">
        <v>3552</v>
      </c>
      <c r="E1076" s="3"/>
      <c r="F1076" s="3"/>
      <c r="G1076" s="3"/>
      <c r="H1076" s="3"/>
      <c r="I1076" s="3"/>
      <c r="J1076" s="3"/>
      <c r="K1076" s="5">
        <v>-1.1384337829262536</v>
      </c>
      <c r="L1076" s="8">
        <v>1.09241293454245E-4</v>
      </c>
    </row>
    <row r="1077" spans="3:12" x14ac:dyDescent="0.25">
      <c r="C1077" s="1" t="s">
        <v>3553</v>
      </c>
      <c r="D1077" s="3" t="s">
        <v>3554</v>
      </c>
      <c r="E1077" s="3"/>
      <c r="F1077" s="3" t="s">
        <v>3554</v>
      </c>
      <c r="G1077" s="3" t="s">
        <v>3555</v>
      </c>
      <c r="H1077" s="3">
        <v>404580</v>
      </c>
      <c r="I1077" s="3" t="s">
        <v>3556</v>
      </c>
      <c r="J1077" s="3" t="s">
        <v>3557</v>
      </c>
      <c r="K1077" s="5">
        <v>-1.1382044093774528</v>
      </c>
      <c r="L1077" s="8">
        <v>1.0795830580367E-5</v>
      </c>
    </row>
    <row r="1078" spans="3:12" x14ac:dyDescent="0.25">
      <c r="C1078" s="1" t="s">
        <v>3558</v>
      </c>
      <c r="D1078" s="3" t="s">
        <v>3559</v>
      </c>
      <c r="E1078" s="3" t="s">
        <v>3559</v>
      </c>
      <c r="F1078" s="3" t="s">
        <v>3559</v>
      </c>
      <c r="G1078" s="3" t="s">
        <v>3560</v>
      </c>
      <c r="H1078" s="3">
        <v>272589</v>
      </c>
      <c r="I1078" s="3" t="s">
        <v>3561</v>
      </c>
      <c r="J1078" s="3" t="s">
        <v>3562</v>
      </c>
      <c r="K1078" s="5">
        <v>-1.1379888046065636</v>
      </c>
      <c r="L1078" s="8">
        <v>1.5384600859562601E-3</v>
      </c>
    </row>
    <row r="1079" spans="3:12" x14ac:dyDescent="0.25">
      <c r="C1079" s="1" t="s">
        <v>3563</v>
      </c>
      <c r="D1079" s="3" t="s">
        <v>3564</v>
      </c>
      <c r="E1079" s="3" t="s">
        <v>3564</v>
      </c>
      <c r="F1079" s="3" t="s">
        <v>3564</v>
      </c>
      <c r="G1079" s="3"/>
      <c r="H1079" s="3">
        <v>669389</v>
      </c>
      <c r="I1079" s="3" t="s">
        <v>3565</v>
      </c>
      <c r="J1079" s="3" t="s">
        <v>3566</v>
      </c>
      <c r="K1079" s="5">
        <v>-1.1377247305988591</v>
      </c>
      <c r="L1079" s="8">
        <v>1.08120120510612E-2</v>
      </c>
    </row>
    <row r="1080" spans="3:12" x14ac:dyDescent="0.25">
      <c r="C1080" s="1" t="s">
        <v>3567</v>
      </c>
      <c r="D1080" s="3" t="s">
        <v>1286</v>
      </c>
      <c r="E1080" s="3"/>
      <c r="F1080" s="3"/>
      <c r="G1080" s="3"/>
      <c r="H1080" s="3"/>
      <c r="I1080" s="3"/>
      <c r="J1080" s="3"/>
      <c r="K1080" s="5">
        <v>-1.1366968260393691</v>
      </c>
      <c r="L1080" s="8">
        <v>3.1033607620869898E-2</v>
      </c>
    </row>
    <row r="1081" spans="3:12" x14ac:dyDescent="0.25">
      <c r="C1081" s="1" t="s">
        <v>3568</v>
      </c>
      <c r="D1081" s="3" t="s">
        <v>3569</v>
      </c>
      <c r="E1081" s="3" t="s">
        <v>3569</v>
      </c>
      <c r="F1081" s="3" t="s">
        <v>3569</v>
      </c>
      <c r="G1081" s="3" t="s">
        <v>3570</v>
      </c>
      <c r="H1081" s="3">
        <v>75320</v>
      </c>
      <c r="I1081" s="3" t="s">
        <v>3571</v>
      </c>
      <c r="J1081" s="3" t="s">
        <v>3572</v>
      </c>
      <c r="K1081" s="5">
        <v>-1.1366137511622227</v>
      </c>
      <c r="L1081" s="8">
        <v>2.8157486659378599E-2</v>
      </c>
    </row>
    <row r="1082" spans="3:12" x14ac:dyDescent="0.25">
      <c r="C1082" s="1" t="s">
        <v>3573</v>
      </c>
      <c r="D1082" s="3" t="s">
        <v>3574</v>
      </c>
      <c r="E1082" s="3" t="s">
        <v>3574</v>
      </c>
      <c r="F1082" s="3" t="s">
        <v>3574</v>
      </c>
      <c r="G1082" s="3" t="s">
        <v>3575</v>
      </c>
      <c r="H1082" s="3">
        <v>223989</v>
      </c>
      <c r="I1082" s="3" t="s">
        <v>3576</v>
      </c>
      <c r="J1082" s="3" t="s">
        <v>3577</v>
      </c>
      <c r="K1082" s="5">
        <v>-1.135792962046847</v>
      </c>
      <c r="L1082" s="8">
        <v>4.5095826718659898E-3</v>
      </c>
    </row>
    <row r="1083" spans="3:12" x14ac:dyDescent="0.25">
      <c r="C1083" s="1" t="s">
        <v>3578</v>
      </c>
      <c r="D1083" s="3" t="s">
        <v>3579</v>
      </c>
      <c r="E1083" s="3" t="s">
        <v>3579</v>
      </c>
      <c r="F1083" s="3" t="s">
        <v>3579</v>
      </c>
      <c r="G1083" s="3" t="s">
        <v>3580</v>
      </c>
      <c r="H1083" s="3">
        <v>17686</v>
      </c>
      <c r="I1083" s="3" t="s">
        <v>3581</v>
      </c>
      <c r="J1083" s="3" t="s">
        <v>3582</v>
      </c>
      <c r="K1083" s="5">
        <v>-1.1352472521583001</v>
      </c>
      <c r="L1083" s="8">
        <v>1.40112668483966E-3</v>
      </c>
    </row>
    <row r="1084" spans="3:12" x14ac:dyDescent="0.25">
      <c r="C1084" s="1" t="s">
        <v>3583</v>
      </c>
      <c r="D1084" s="3" t="s">
        <v>3584</v>
      </c>
      <c r="E1084" s="3"/>
      <c r="F1084" s="3" t="s">
        <v>3585</v>
      </c>
      <c r="G1084" s="3" t="s">
        <v>3586</v>
      </c>
      <c r="H1084" s="3">
        <v>74340</v>
      </c>
      <c r="I1084" s="3" t="s">
        <v>3587</v>
      </c>
      <c r="J1084" s="3" t="s">
        <v>3588</v>
      </c>
      <c r="K1084" s="5">
        <v>-1.1347134528333536</v>
      </c>
      <c r="L1084" s="8">
        <v>1.23426974488262E-2</v>
      </c>
    </row>
    <row r="1085" spans="3:12" x14ac:dyDescent="0.25">
      <c r="C1085" s="1" t="s">
        <v>3589</v>
      </c>
      <c r="D1085" s="3" t="s">
        <v>3590</v>
      </c>
      <c r="E1085" s="3"/>
      <c r="F1085" s="3"/>
      <c r="G1085" s="3"/>
      <c r="H1085" s="3"/>
      <c r="I1085" s="3"/>
      <c r="J1085" s="3"/>
      <c r="K1085" s="5">
        <v>-1.132867780644494</v>
      </c>
      <c r="L1085" s="8">
        <v>2.7613016409548399E-2</v>
      </c>
    </row>
    <row r="1086" spans="3:12" x14ac:dyDescent="0.25">
      <c r="C1086" s="1" t="s">
        <v>3591</v>
      </c>
      <c r="D1086" s="3" t="s">
        <v>3592</v>
      </c>
      <c r="E1086" s="3" t="s">
        <v>3592</v>
      </c>
      <c r="F1086" s="3" t="s">
        <v>3592</v>
      </c>
      <c r="G1086" s="3" t="s">
        <v>3593</v>
      </c>
      <c r="H1086" s="3">
        <v>329954</v>
      </c>
      <c r="I1086" s="3" t="s">
        <v>3594</v>
      </c>
      <c r="J1086" s="3" t="s">
        <v>3595</v>
      </c>
      <c r="K1086" s="5">
        <v>-1.1328468699728642</v>
      </c>
      <c r="L1086" s="8">
        <v>6.6906488876862496E-3</v>
      </c>
    </row>
    <row r="1087" spans="3:12" x14ac:dyDescent="0.25">
      <c r="C1087" s="1" t="s">
        <v>3596</v>
      </c>
      <c r="D1087" s="3" t="s">
        <v>3597</v>
      </c>
      <c r="E1087" s="3" t="s">
        <v>3597</v>
      </c>
      <c r="F1087" s="3" t="s">
        <v>3597</v>
      </c>
      <c r="G1087" s="3" t="s">
        <v>3598</v>
      </c>
      <c r="H1087" s="3">
        <v>74366</v>
      </c>
      <c r="I1087" s="3" t="s">
        <v>3599</v>
      </c>
      <c r="J1087" s="3" t="s">
        <v>3600</v>
      </c>
      <c r="K1087" s="5">
        <v>-1.1321729961941251</v>
      </c>
      <c r="L1087" s="8">
        <v>1.5784470329958101E-2</v>
      </c>
    </row>
    <row r="1088" spans="3:12" x14ac:dyDescent="0.25">
      <c r="C1088" s="1" t="s">
        <v>3601</v>
      </c>
      <c r="D1088" s="3" t="s">
        <v>3602</v>
      </c>
      <c r="E1088" s="3"/>
      <c r="F1088" s="3" t="s">
        <v>3602</v>
      </c>
      <c r="G1088" s="3" t="s">
        <v>3603</v>
      </c>
      <c r="H1088" s="3">
        <v>402733</v>
      </c>
      <c r="I1088" s="3" t="s">
        <v>3604</v>
      </c>
      <c r="J1088" s="3" t="s">
        <v>3605</v>
      </c>
      <c r="K1088" s="5">
        <v>-1.1320678775560609</v>
      </c>
      <c r="L1088" s="8">
        <v>1.5774226888172999E-2</v>
      </c>
    </row>
    <row r="1089" spans="3:12" x14ac:dyDescent="0.25">
      <c r="C1089" s="1" t="s">
        <v>3606</v>
      </c>
      <c r="D1089" s="3" t="s">
        <v>572</v>
      </c>
      <c r="E1089" s="3"/>
      <c r="F1089" s="3"/>
      <c r="G1089" s="3"/>
      <c r="H1089" s="3"/>
      <c r="I1089" s="3"/>
      <c r="J1089" s="3"/>
      <c r="K1089" s="5">
        <v>-1.1318196902596052</v>
      </c>
      <c r="L1089" s="8">
        <v>2.6635940127236299E-3</v>
      </c>
    </row>
    <row r="1090" spans="3:12" x14ac:dyDescent="0.25">
      <c r="C1090" s="1" t="s">
        <v>3607</v>
      </c>
      <c r="D1090" s="3" t="s">
        <v>3608</v>
      </c>
      <c r="E1090" s="3"/>
      <c r="F1090" s="3"/>
      <c r="G1090" s="3"/>
      <c r="H1090" s="3"/>
      <c r="I1090" s="3"/>
      <c r="J1090" s="3"/>
      <c r="K1090" s="5">
        <v>-1.1305883708364899</v>
      </c>
      <c r="L1090" s="8">
        <v>3.3516996207838502E-3</v>
      </c>
    </row>
    <row r="1091" spans="3:12" x14ac:dyDescent="0.25">
      <c r="C1091" s="1" t="s">
        <v>3609</v>
      </c>
      <c r="D1091" s="3" t="s">
        <v>3610</v>
      </c>
      <c r="E1091" s="3" t="s">
        <v>3610</v>
      </c>
      <c r="F1091" s="3" t="s">
        <v>3610</v>
      </c>
      <c r="G1091" s="3" t="s">
        <v>3611</v>
      </c>
      <c r="H1091" s="3">
        <v>65098</v>
      </c>
      <c r="I1091" s="3" t="s">
        <v>3612</v>
      </c>
      <c r="J1091" s="3" t="s">
        <v>3613</v>
      </c>
      <c r="K1091" s="5">
        <v>-1.1298534833951219</v>
      </c>
      <c r="L1091" s="8">
        <v>4.0279025534716104E-3</v>
      </c>
    </row>
    <row r="1092" spans="3:12" x14ac:dyDescent="0.25">
      <c r="C1092" s="1" t="s">
        <v>3614</v>
      </c>
      <c r="D1092" s="3" t="s">
        <v>3615</v>
      </c>
      <c r="E1092" s="3"/>
      <c r="F1092" s="3"/>
      <c r="G1092" s="3"/>
      <c r="H1092" s="3"/>
      <c r="I1092" s="3"/>
      <c r="J1092" s="3"/>
      <c r="K1092" s="5">
        <v>-1.1292865283180227</v>
      </c>
      <c r="L1092" s="8">
        <v>1.8764484589186899E-2</v>
      </c>
    </row>
    <row r="1093" spans="3:12" x14ac:dyDescent="0.25">
      <c r="C1093" s="1" t="s">
        <v>3616</v>
      </c>
      <c r="D1093" s="3" t="s">
        <v>3617</v>
      </c>
      <c r="E1093" s="3" t="s">
        <v>3617</v>
      </c>
      <c r="F1093" s="3" t="s">
        <v>3617</v>
      </c>
      <c r="G1093" s="3" t="s">
        <v>3618</v>
      </c>
      <c r="H1093" s="3">
        <v>18030</v>
      </c>
      <c r="I1093" s="3" t="s">
        <v>3619</v>
      </c>
      <c r="J1093" s="3" t="s">
        <v>3620</v>
      </c>
      <c r="K1093" s="5">
        <v>-1.1277889642244023</v>
      </c>
      <c r="L1093" s="8">
        <v>6.19645850166185E-5</v>
      </c>
    </row>
    <row r="1094" spans="3:12" x14ac:dyDescent="0.25">
      <c r="C1094" s="1" t="s">
        <v>3621</v>
      </c>
      <c r="D1094" s="3" t="s">
        <v>3622</v>
      </c>
      <c r="E1094" s="3" t="s">
        <v>3622</v>
      </c>
      <c r="F1094" s="3" t="s">
        <v>3622</v>
      </c>
      <c r="G1094" s="3" t="s">
        <v>3623</v>
      </c>
      <c r="H1094" s="3">
        <v>547431</v>
      </c>
      <c r="I1094" s="3" t="s">
        <v>3624</v>
      </c>
      <c r="J1094" s="3" t="s">
        <v>3625</v>
      </c>
      <c r="K1094" s="5">
        <v>-1.1263014814230319</v>
      </c>
      <c r="L1094" s="8">
        <v>1.02545952512642E-3</v>
      </c>
    </row>
    <row r="1095" spans="3:12" x14ac:dyDescent="0.25">
      <c r="C1095" s="1" t="s">
        <v>3626</v>
      </c>
      <c r="D1095" s="3" t="s">
        <v>3627</v>
      </c>
      <c r="E1095" s="3" t="s">
        <v>3627</v>
      </c>
      <c r="F1095" s="3" t="s">
        <v>3627</v>
      </c>
      <c r="G1095" s="3" t="s">
        <v>3628</v>
      </c>
      <c r="H1095" s="3">
        <v>11757</v>
      </c>
      <c r="I1095" s="3" t="s">
        <v>3629</v>
      </c>
      <c r="J1095" s="3" t="s">
        <v>3630</v>
      </c>
      <c r="K1095" s="5">
        <v>-1.1260481251743695</v>
      </c>
      <c r="L1095" s="8">
        <v>2.4997482908863301E-4</v>
      </c>
    </row>
    <row r="1096" spans="3:12" x14ac:dyDescent="0.25">
      <c r="C1096" s="1" t="s">
        <v>3631</v>
      </c>
      <c r="D1096" s="3" t="s">
        <v>3632</v>
      </c>
      <c r="E1096" s="3" t="s">
        <v>3632</v>
      </c>
      <c r="F1096" s="3" t="s">
        <v>3632</v>
      </c>
      <c r="G1096" s="3" t="s">
        <v>3633</v>
      </c>
      <c r="H1096" s="3">
        <v>100043335</v>
      </c>
      <c r="I1096" s="3" t="s">
        <v>3634</v>
      </c>
      <c r="J1096" s="3" t="s">
        <v>3635</v>
      </c>
      <c r="K1096" s="5">
        <v>-1.1260326034893371</v>
      </c>
      <c r="L1096" s="8">
        <v>2.6534318370781602E-4</v>
      </c>
    </row>
    <row r="1097" spans="3:12" x14ac:dyDescent="0.25">
      <c r="C1097" s="1" t="s">
        <v>3636</v>
      </c>
      <c r="D1097" s="3" t="s">
        <v>3637</v>
      </c>
      <c r="E1097" s="3" t="s">
        <v>3637</v>
      </c>
      <c r="F1097" s="3" t="s">
        <v>3637</v>
      </c>
      <c r="G1097" s="3" t="s">
        <v>3638</v>
      </c>
      <c r="H1097" s="3">
        <v>76205</v>
      </c>
      <c r="I1097" s="3" t="s">
        <v>3639</v>
      </c>
      <c r="J1097" s="3" t="s">
        <v>3640</v>
      </c>
      <c r="K1097" s="5">
        <v>-1.1258512387229462</v>
      </c>
      <c r="L1097" s="8">
        <v>5.6723841409763703E-3</v>
      </c>
    </row>
    <row r="1098" spans="3:12" x14ac:dyDescent="0.25">
      <c r="C1098" s="1" t="s">
        <v>3641</v>
      </c>
      <c r="D1098" s="3" t="s">
        <v>3642</v>
      </c>
      <c r="E1098" s="3" t="s">
        <v>3642</v>
      </c>
      <c r="F1098" s="3" t="s">
        <v>3642</v>
      </c>
      <c r="G1098" s="3" t="s">
        <v>3643</v>
      </c>
      <c r="H1098" s="3">
        <v>667772</v>
      </c>
      <c r="I1098" s="3" t="s">
        <v>3644</v>
      </c>
      <c r="J1098" s="3" t="s">
        <v>3645</v>
      </c>
      <c r="K1098" s="5">
        <v>-1.1241247815291215</v>
      </c>
      <c r="L1098" s="8">
        <v>7.3600458406654704E-4</v>
      </c>
    </row>
    <row r="1099" spans="3:12" x14ac:dyDescent="0.25">
      <c r="C1099" s="1" t="s">
        <v>3646</v>
      </c>
      <c r="D1099" s="3" t="s">
        <v>3647</v>
      </c>
      <c r="E1099" s="3" t="s">
        <v>3647</v>
      </c>
      <c r="F1099" s="3" t="s">
        <v>3647</v>
      </c>
      <c r="G1099" s="3" t="s">
        <v>3648</v>
      </c>
      <c r="H1099" s="3">
        <v>234023</v>
      </c>
      <c r="I1099" s="3" t="s">
        <v>3649</v>
      </c>
      <c r="J1099" s="3" t="s">
        <v>3650</v>
      </c>
      <c r="K1099" s="5">
        <v>-1.124110189157097</v>
      </c>
      <c r="L1099" s="8">
        <v>1.9393148304430799E-2</v>
      </c>
    </row>
    <row r="1100" spans="3:12" x14ac:dyDescent="0.25">
      <c r="C1100" s="1" t="s">
        <v>3651</v>
      </c>
      <c r="D1100" s="3" t="s">
        <v>3652</v>
      </c>
      <c r="E1100" s="3" t="s">
        <v>3652</v>
      </c>
      <c r="F1100" s="3" t="s">
        <v>3652</v>
      </c>
      <c r="G1100" s="3" t="s">
        <v>3653</v>
      </c>
      <c r="H1100" s="3">
        <v>15107</v>
      </c>
      <c r="I1100" s="3" t="s">
        <v>3654</v>
      </c>
      <c r="J1100" s="3" t="s">
        <v>3655</v>
      </c>
      <c r="K1100" s="5">
        <v>-1.1238320290015711</v>
      </c>
      <c r="L1100" s="8">
        <v>2.2917397374657999E-3</v>
      </c>
    </row>
    <row r="1101" spans="3:12" x14ac:dyDescent="0.25">
      <c r="C1101" s="1" t="s">
        <v>3656</v>
      </c>
      <c r="D1101" s="3" t="s">
        <v>3657</v>
      </c>
      <c r="E1101" s="3" t="s">
        <v>3657</v>
      </c>
      <c r="F1101" s="3" t="s">
        <v>3657</v>
      </c>
      <c r="G1101" s="3" t="s">
        <v>3658</v>
      </c>
      <c r="H1101" s="3">
        <v>70853</v>
      </c>
      <c r="I1101" s="3" t="s">
        <v>3659</v>
      </c>
      <c r="J1101" s="3" t="s">
        <v>3660</v>
      </c>
      <c r="K1101" s="5">
        <v>-1.1235360532626331</v>
      </c>
      <c r="L1101" s="8">
        <v>1.1918621090018899E-3</v>
      </c>
    </row>
    <row r="1102" spans="3:12" x14ac:dyDescent="0.25">
      <c r="C1102" s="1" t="s">
        <v>3661</v>
      </c>
      <c r="D1102" s="3" t="s">
        <v>754</v>
      </c>
      <c r="E1102" s="3"/>
      <c r="F1102" s="3"/>
      <c r="G1102" s="3"/>
      <c r="H1102" s="3"/>
      <c r="I1102" s="3"/>
      <c r="J1102" s="3"/>
      <c r="K1102" s="5">
        <v>-1.1233436437725368</v>
      </c>
      <c r="L1102" s="8">
        <v>2.3325292696239298E-3</v>
      </c>
    </row>
    <row r="1103" spans="3:12" x14ac:dyDescent="0.25">
      <c r="C1103" s="1" t="s">
        <v>3662</v>
      </c>
      <c r="D1103" s="3" t="s">
        <v>3663</v>
      </c>
      <c r="E1103" s="3" t="s">
        <v>3663</v>
      </c>
      <c r="F1103" s="3" t="s">
        <v>3663</v>
      </c>
      <c r="G1103" s="3" t="s">
        <v>3664</v>
      </c>
      <c r="H1103" s="3">
        <v>208144</v>
      </c>
      <c r="I1103" s="3" t="s">
        <v>3665</v>
      </c>
      <c r="J1103" s="3" t="s">
        <v>3666</v>
      </c>
      <c r="K1103" s="5">
        <v>-1.1229896965917776</v>
      </c>
      <c r="L1103" s="8">
        <v>7.7668898208677401E-5</v>
      </c>
    </row>
    <row r="1104" spans="3:12" x14ac:dyDescent="0.25">
      <c r="C1104" s="1" t="s">
        <v>3667</v>
      </c>
      <c r="D1104" s="3" t="s">
        <v>1191</v>
      </c>
      <c r="E1104" s="3"/>
      <c r="F1104" s="3"/>
      <c r="G1104" s="3"/>
      <c r="H1104" s="3"/>
      <c r="I1104" s="3"/>
      <c r="J1104" s="3"/>
      <c r="K1104" s="5">
        <v>-1.1223239993452463</v>
      </c>
      <c r="L1104" s="8">
        <v>5.3756148804803003E-4</v>
      </c>
    </row>
    <row r="1105" spans="3:12" x14ac:dyDescent="0.25">
      <c r="C1105" s="1" t="s">
        <v>3668</v>
      </c>
      <c r="D1105" s="3" t="s">
        <v>3669</v>
      </c>
      <c r="E1105" s="3" t="s">
        <v>3669</v>
      </c>
      <c r="F1105" s="3" t="s">
        <v>3669</v>
      </c>
      <c r="G1105" s="3" t="s">
        <v>3670</v>
      </c>
      <c r="H1105" s="3">
        <v>69596</v>
      </c>
      <c r="I1105" s="3" t="s">
        <v>3671</v>
      </c>
      <c r="J1105" s="3" t="s">
        <v>3672</v>
      </c>
      <c r="K1105" s="5">
        <v>-1.1217949545747956</v>
      </c>
      <c r="L1105" s="8">
        <v>4.10097662015244E-4</v>
      </c>
    </row>
    <row r="1106" spans="3:12" x14ac:dyDescent="0.25">
      <c r="C1106" s="1" t="s">
        <v>3673</v>
      </c>
      <c r="D1106" s="3" t="s">
        <v>3674</v>
      </c>
      <c r="E1106" s="3" t="s">
        <v>3674</v>
      </c>
      <c r="F1106" s="3" t="s">
        <v>3674</v>
      </c>
      <c r="G1106" s="3" t="s">
        <v>3675</v>
      </c>
      <c r="H1106" s="3">
        <v>108653</v>
      </c>
      <c r="I1106" s="3" t="s">
        <v>3676</v>
      </c>
      <c r="J1106" s="3" t="s">
        <v>3677</v>
      </c>
      <c r="K1106" s="5">
        <v>-1.1217820143001234</v>
      </c>
      <c r="L1106" s="8">
        <v>6.1547895121182097E-3</v>
      </c>
    </row>
    <row r="1107" spans="3:12" x14ac:dyDescent="0.25">
      <c r="C1107" s="1" t="s">
        <v>3678</v>
      </c>
      <c r="D1107" s="3" t="s">
        <v>3679</v>
      </c>
      <c r="E1107" s="3" t="s">
        <v>3679</v>
      </c>
      <c r="F1107" s="3" t="s">
        <v>3679</v>
      </c>
      <c r="G1107" s="3" t="s">
        <v>3680</v>
      </c>
      <c r="H1107" s="3">
        <v>17133</v>
      </c>
      <c r="I1107" s="3" t="s">
        <v>3681</v>
      </c>
      <c r="J1107" s="3" t="s">
        <v>3682</v>
      </c>
      <c r="K1107" s="5">
        <v>-1.1217383326218151</v>
      </c>
      <c r="L1107" s="8">
        <v>3.69556199490071E-4</v>
      </c>
    </row>
    <row r="1108" spans="3:12" x14ac:dyDescent="0.25">
      <c r="C1108" s="1" t="s">
        <v>3683</v>
      </c>
      <c r="D1108" s="3" t="s">
        <v>3684</v>
      </c>
      <c r="E1108" s="3" t="s">
        <v>3684</v>
      </c>
      <c r="F1108" s="3" t="s">
        <v>3684</v>
      </c>
      <c r="G1108" s="3" t="s">
        <v>3685</v>
      </c>
      <c r="H1108" s="3">
        <v>14281</v>
      </c>
      <c r="I1108" s="3" t="s">
        <v>3686</v>
      </c>
      <c r="J1108" s="3" t="s">
        <v>3687</v>
      </c>
      <c r="K1108" s="5">
        <v>-1.121535369665942</v>
      </c>
      <c r="L1108" s="8">
        <v>8.3453945286035992E-3</v>
      </c>
    </row>
    <row r="1109" spans="3:12" x14ac:dyDescent="0.25">
      <c r="C1109" s="1" t="s">
        <v>3688</v>
      </c>
      <c r="D1109" s="3" t="s">
        <v>1202</v>
      </c>
      <c r="E1109" s="3"/>
      <c r="F1109" s="3"/>
      <c r="G1109" s="3"/>
      <c r="H1109" s="3"/>
      <c r="I1109" s="3"/>
      <c r="J1109" s="3"/>
      <c r="K1109" s="5">
        <v>-1.1214551568728277</v>
      </c>
      <c r="L1109" s="8">
        <v>1.0955033659341099E-3</v>
      </c>
    </row>
    <row r="1110" spans="3:12" x14ac:dyDescent="0.25">
      <c r="C1110" s="1" t="s">
        <v>3689</v>
      </c>
      <c r="D1110" s="3" t="s">
        <v>1519</v>
      </c>
      <c r="E1110" s="3" t="s">
        <v>1519</v>
      </c>
      <c r="F1110" s="3" t="s">
        <v>1519</v>
      </c>
      <c r="G1110" s="3" t="s">
        <v>1520</v>
      </c>
      <c r="H1110" s="3">
        <v>59009</v>
      </c>
      <c r="I1110" s="3" t="s">
        <v>1521</v>
      </c>
      <c r="J1110" s="3" t="s">
        <v>1522</v>
      </c>
      <c r="K1110" s="5">
        <v>-1.1212341266589085</v>
      </c>
      <c r="L1110" s="8">
        <v>1.95068080626047E-4</v>
      </c>
    </row>
    <row r="1111" spans="3:12" x14ac:dyDescent="0.25">
      <c r="C1111" s="1" t="s">
        <v>3690</v>
      </c>
      <c r="D1111" s="3" t="s">
        <v>3691</v>
      </c>
      <c r="E1111" s="3"/>
      <c r="F1111" s="3"/>
      <c r="G1111" s="3"/>
      <c r="H1111" s="3"/>
      <c r="I1111" s="3"/>
      <c r="J1111" s="3"/>
      <c r="K1111" s="5">
        <v>-1.1211736807043762</v>
      </c>
      <c r="L1111" s="8">
        <v>4.0812769549660003E-4</v>
      </c>
    </row>
    <row r="1112" spans="3:12" x14ac:dyDescent="0.25">
      <c r="C1112" s="1" t="s">
        <v>3692</v>
      </c>
      <c r="D1112" s="3" t="s">
        <v>3693</v>
      </c>
      <c r="E1112" s="3" t="s">
        <v>3693</v>
      </c>
      <c r="F1112" s="3" t="s">
        <v>3693</v>
      </c>
      <c r="G1112" s="3" t="s">
        <v>3694</v>
      </c>
      <c r="H1112" s="3">
        <v>93679</v>
      </c>
      <c r="I1112" s="3" t="s">
        <v>3695</v>
      </c>
      <c r="J1112" s="3" t="s">
        <v>3696</v>
      </c>
      <c r="K1112" s="5">
        <v>-1.121024970995661</v>
      </c>
      <c r="L1112" s="8">
        <v>6.3601964723882104E-3</v>
      </c>
    </row>
    <row r="1113" spans="3:12" x14ac:dyDescent="0.25">
      <c r="C1113" s="1" t="s">
        <v>3697</v>
      </c>
      <c r="D1113" s="3"/>
      <c r="E1113" s="3"/>
      <c r="F1113" s="3"/>
      <c r="G1113" s="3"/>
      <c r="H1113" s="3"/>
      <c r="I1113" s="3"/>
      <c r="J1113" s="3"/>
      <c r="K1113" s="5">
        <v>-1.1208709740746432</v>
      </c>
      <c r="L1113" s="8">
        <v>6.4077565665780103E-5</v>
      </c>
    </row>
    <row r="1114" spans="3:12" x14ac:dyDescent="0.25">
      <c r="C1114" s="1" t="s">
        <v>3698</v>
      </c>
      <c r="D1114" s="3"/>
      <c r="E1114" s="3"/>
      <c r="F1114" s="3"/>
      <c r="G1114" s="3"/>
      <c r="H1114" s="3"/>
      <c r="I1114" s="3"/>
      <c r="J1114" s="3"/>
      <c r="K1114" s="5">
        <v>-1.1208045086342793</v>
      </c>
      <c r="L1114" s="8">
        <v>1.94635086208227E-2</v>
      </c>
    </row>
    <row r="1115" spans="3:12" x14ac:dyDescent="0.25">
      <c r="C1115" s="1" t="s">
        <v>3699</v>
      </c>
      <c r="D1115" s="3" t="s">
        <v>3700</v>
      </c>
      <c r="E1115" s="3"/>
      <c r="F1115" s="3" t="s">
        <v>3700</v>
      </c>
      <c r="G1115" s="3" t="s">
        <v>3701</v>
      </c>
      <c r="H1115" s="3">
        <v>59038</v>
      </c>
      <c r="I1115" s="3" t="s">
        <v>3702</v>
      </c>
      <c r="J1115" s="3" t="s">
        <v>3703</v>
      </c>
      <c r="K1115" s="5">
        <v>-1.1201796235972008</v>
      </c>
      <c r="L1115" s="8">
        <v>9.1259929562607597E-4</v>
      </c>
    </row>
    <row r="1116" spans="3:12" x14ac:dyDescent="0.25">
      <c r="C1116" s="1" t="s">
        <v>3704</v>
      </c>
      <c r="D1116" s="3" t="s">
        <v>3705</v>
      </c>
      <c r="E1116" s="3"/>
      <c r="F1116" s="3"/>
      <c r="G1116" s="3"/>
      <c r="H1116" s="3"/>
      <c r="I1116" s="3"/>
      <c r="J1116" s="3"/>
      <c r="K1116" s="5">
        <v>-1.1193369522950238</v>
      </c>
      <c r="L1116" s="8">
        <v>2.61810895829554E-2</v>
      </c>
    </row>
    <row r="1117" spans="3:12" x14ac:dyDescent="0.25">
      <c r="C1117" s="1" t="s">
        <v>3706</v>
      </c>
      <c r="D1117" s="3" t="s">
        <v>3707</v>
      </c>
      <c r="E1117" s="3" t="s">
        <v>3707</v>
      </c>
      <c r="F1117" s="3" t="s">
        <v>3707</v>
      </c>
      <c r="G1117" s="3" t="s">
        <v>3708</v>
      </c>
      <c r="H1117" s="3">
        <v>17756</v>
      </c>
      <c r="I1117" s="3" t="s">
        <v>2483</v>
      </c>
      <c r="J1117" s="3" t="s">
        <v>2484</v>
      </c>
      <c r="K1117" s="5">
        <v>-1.1184257420165249</v>
      </c>
      <c r="L1117" s="8">
        <v>1.40132826867805E-4</v>
      </c>
    </row>
    <row r="1118" spans="3:12" x14ac:dyDescent="0.25">
      <c r="C1118" s="1" t="s">
        <v>3709</v>
      </c>
      <c r="D1118" s="3" t="s">
        <v>3710</v>
      </c>
      <c r="E1118" s="3" t="s">
        <v>3710</v>
      </c>
      <c r="F1118" s="3" t="s">
        <v>3710</v>
      </c>
      <c r="G1118" s="3" t="s">
        <v>3711</v>
      </c>
      <c r="H1118" s="3">
        <v>22026</v>
      </c>
      <c r="I1118" s="3" t="s">
        <v>3712</v>
      </c>
      <c r="J1118" s="3" t="s">
        <v>3713</v>
      </c>
      <c r="K1118" s="5">
        <v>-1.1183068930369924</v>
      </c>
      <c r="L1118" s="8">
        <v>5.1505536349770002E-3</v>
      </c>
    </row>
    <row r="1119" spans="3:12" x14ac:dyDescent="0.25">
      <c r="C1119" s="1" t="s">
        <v>3714</v>
      </c>
      <c r="D1119" s="3" t="s">
        <v>3715</v>
      </c>
      <c r="E1119" s="3"/>
      <c r="F1119" s="3" t="s">
        <v>3715</v>
      </c>
      <c r="G1119" s="3" t="s">
        <v>3716</v>
      </c>
      <c r="H1119" s="3">
        <v>100313514</v>
      </c>
      <c r="I1119" s="3" t="s">
        <v>3717</v>
      </c>
      <c r="J1119" s="3" t="s">
        <v>3718</v>
      </c>
      <c r="K1119" s="5">
        <v>-1.1180461184837238</v>
      </c>
      <c r="L1119" s="8">
        <v>3.5933432957521799E-2</v>
      </c>
    </row>
    <row r="1120" spans="3:12" x14ac:dyDescent="0.25">
      <c r="C1120" s="1" t="s">
        <v>3719</v>
      </c>
      <c r="D1120" s="3" t="s">
        <v>3720</v>
      </c>
      <c r="E1120" s="3" t="s">
        <v>3720</v>
      </c>
      <c r="F1120" s="3" t="s">
        <v>3720</v>
      </c>
      <c r="G1120" s="3" t="s">
        <v>3721</v>
      </c>
      <c r="H1120" s="3">
        <v>320469</v>
      </c>
      <c r="I1120" s="3" t="s">
        <v>3722</v>
      </c>
      <c r="J1120" s="3" t="s">
        <v>3723</v>
      </c>
      <c r="K1120" s="5">
        <v>-1.1170515289992009</v>
      </c>
      <c r="L1120" s="8">
        <v>5.8157739338967403E-4</v>
      </c>
    </row>
    <row r="1121" spans="3:12" x14ac:dyDescent="0.25">
      <c r="C1121" s="1" t="s">
        <v>3724</v>
      </c>
      <c r="D1121" s="3" t="s">
        <v>3725</v>
      </c>
      <c r="E1121" s="3" t="s">
        <v>3725</v>
      </c>
      <c r="F1121" s="3" t="s">
        <v>3725</v>
      </c>
      <c r="G1121" s="3" t="s">
        <v>3726</v>
      </c>
      <c r="H1121" s="3">
        <v>67095</v>
      </c>
      <c r="I1121" s="3" t="s">
        <v>3727</v>
      </c>
      <c r="J1121" s="3" t="s">
        <v>3728</v>
      </c>
      <c r="K1121" s="5">
        <v>-1.1160386326352461</v>
      </c>
      <c r="L1121" s="8">
        <v>1.4911602588652099E-3</v>
      </c>
    </row>
    <row r="1122" spans="3:12" x14ac:dyDescent="0.25">
      <c r="C1122" s="1" t="s">
        <v>3729</v>
      </c>
      <c r="D1122" s="3" t="s">
        <v>3730</v>
      </c>
      <c r="E1122" s="3" t="s">
        <v>3730</v>
      </c>
      <c r="F1122" s="3" t="s">
        <v>3730</v>
      </c>
      <c r="G1122" s="3" t="s">
        <v>3731</v>
      </c>
      <c r="H1122" s="3">
        <v>70178</v>
      </c>
      <c r="I1122" s="3" t="s">
        <v>3732</v>
      </c>
      <c r="J1122" s="3" t="s">
        <v>3733</v>
      </c>
      <c r="K1122" s="5">
        <v>-1.1158200949702763</v>
      </c>
      <c r="L1122" s="8">
        <v>3.42401051575976E-5</v>
      </c>
    </row>
    <row r="1123" spans="3:12" x14ac:dyDescent="0.25">
      <c r="C1123" s="1" t="s">
        <v>3734</v>
      </c>
      <c r="D1123" s="3" t="s">
        <v>2325</v>
      </c>
      <c r="E1123" s="3"/>
      <c r="F1123" s="3"/>
      <c r="G1123" s="3"/>
      <c r="H1123" s="3"/>
      <c r="I1123" s="3"/>
      <c r="J1123" s="3"/>
      <c r="K1123" s="5">
        <v>-1.1152270548767156</v>
      </c>
      <c r="L1123" s="8">
        <v>4.0627422302824803E-2</v>
      </c>
    </row>
    <row r="1124" spans="3:12" x14ac:dyDescent="0.25">
      <c r="C1124" s="1" t="s">
        <v>3735</v>
      </c>
      <c r="D1124" s="3" t="s">
        <v>3736</v>
      </c>
      <c r="E1124" s="3" t="s">
        <v>3736</v>
      </c>
      <c r="F1124" s="3" t="s">
        <v>3736</v>
      </c>
      <c r="G1124" s="3" t="s">
        <v>3737</v>
      </c>
      <c r="H1124" s="3">
        <v>23892</v>
      </c>
      <c r="I1124" s="3" t="s">
        <v>3738</v>
      </c>
      <c r="J1124" s="3" t="s">
        <v>3739</v>
      </c>
      <c r="K1124" s="5">
        <v>-1.1150948590411964</v>
      </c>
      <c r="L1124" s="8">
        <v>1.9969274958580599E-2</v>
      </c>
    </row>
    <row r="1125" spans="3:12" x14ac:dyDescent="0.25">
      <c r="C1125" s="1" t="s">
        <v>3740</v>
      </c>
      <c r="D1125" s="3" t="s">
        <v>3741</v>
      </c>
      <c r="E1125" s="3" t="s">
        <v>3741</v>
      </c>
      <c r="F1125" s="3" t="s">
        <v>3741</v>
      </c>
      <c r="G1125" s="3" t="s">
        <v>3742</v>
      </c>
      <c r="H1125" s="3">
        <v>14681</v>
      </c>
      <c r="I1125" s="3" t="s">
        <v>3743</v>
      </c>
      <c r="J1125" s="3" t="s">
        <v>3744</v>
      </c>
      <c r="K1125" s="5">
        <v>-1.1149692223799308</v>
      </c>
      <c r="L1125" s="8">
        <v>3.4106492713256199E-3</v>
      </c>
    </row>
    <row r="1126" spans="3:12" x14ac:dyDescent="0.25">
      <c r="C1126" s="1" t="s">
        <v>3745</v>
      </c>
      <c r="D1126" s="3" t="s">
        <v>65</v>
      </c>
      <c r="E1126" s="3"/>
      <c r="F1126" s="3"/>
      <c r="G1126" s="3"/>
      <c r="H1126" s="3"/>
      <c r="I1126" s="3"/>
      <c r="J1126" s="3"/>
      <c r="K1126" s="5">
        <v>-1.1146169062914097</v>
      </c>
      <c r="L1126" s="8">
        <v>1.9924327426282701E-4</v>
      </c>
    </row>
    <row r="1127" spans="3:12" x14ac:dyDescent="0.25">
      <c r="C1127" s="1" t="s">
        <v>3746</v>
      </c>
      <c r="D1127" s="3" t="s">
        <v>3747</v>
      </c>
      <c r="E1127" s="3" t="s">
        <v>3747</v>
      </c>
      <c r="F1127" s="3" t="s">
        <v>3747</v>
      </c>
      <c r="G1127" s="3" t="s">
        <v>3748</v>
      </c>
      <c r="H1127" s="3">
        <v>213988</v>
      </c>
      <c r="I1127" s="3" t="s">
        <v>3749</v>
      </c>
      <c r="J1127" s="3" t="s">
        <v>3750</v>
      </c>
      <c r="K1127" s="5">
        <v>-1.1142020186290473</v>
      </c>
      <c r="L1127" s="8">
        <v>4.0288602712340998E-2</v>
      </c>
    </row>
    <row r="1128" spans="3:12" x14ac:dyDescent="0.25">
      <c r="C1128" s="1" t="s">
        <v>3751</v>
      </c>
      <c r="D1128" s="3" t="s">
        <v>3752</v>
      </c>
      <c r="E1128" s="3" t="s">
        <v>3752</v>
      </c>
      <c r="F1128" s="3" t="s">
        <v>3752</v>
      </c>
      <c r="G1128" s="3" t="s">
        <v>3753</v>
      </c>
      <c r="H1128" s="3">
        <v>69726</v>
      </c>
      <c r="I1128" s="3" t="s">
        <v>3754</v>
      </c>
      <c r="J1128" s="3" t="s">
        <v>3755</v>
      </c>
      <c r="K1128" s="5">
        <v>-1.1134479376712445</v>
      </c>
      <c r="L1128" s="8">
        <v>5.2389934692542305E-4</v>
      </c>
    </row>
    <row r="1129" spans="3:12" x14ac:dyDescent="0.25">
      <c r="C1129" s="1" t="s">
        <v>3756</v>
      </c>
      <c r="D1129" s="3" t="s">
        <v>3757</v>
      </c>
      <c r="E1129" s="3" t="s">
        <v>3757</v>
      </c>
      <c r="F1129" s="3" t="s">
        <v>3757</v>
      </c>
      <c r="G1129" s="3" t="s">
        <v>3758</v>
      </c>
      <c r="H1129" s="3">
        <v>73824</v>
      </c>
      <c r="I1129" s="3" t="s">
        <v>3759</v>
      </c>
      <c r="J1129" s="3" t="s">
        <v>3760</v>
      </c>
      <c r="K1129" s="5">
        <v>-1.1131766016114355</v>
      </c>
      <c r="L1129" s="8">
        <v>4.1344385749463597E-5</v>
      </c>
    </row>
    <row r="1130" spans="3:12" x14ac:dyDescent="0.25">
      <c r="C1130" s="1" t="s">
        <v>3761</v>
      </c>
      <c r="D1130" s="3" t="s">
        <v>3762</v>
      </c>
      <c r="E1130" s="3" t="s">
        <v>3762</v>
      </c>
      <c r="F1130" s="3" t="s">
        <v>3762</v>
      </c>
      <c r="G1130" s="3" t="s">
        <v>3763</v>
      </c>
      <c r="H1130" s="3">
        <v>52187</v>
      </c>
      <c r="I1130" s="3" t="s">
        <v>3764</v>
      </c>
      <c r="J1130" s="3" t="s">
        <v>3765</v>
      </c>
      <c r="K1130" s="5">
        <v>-1.1130443913012629</v>
      </c>
      <c r="L1130" s="8">
        <v>1.95178195278242E-2</v>
      </c>
    </row>
    <row r="1131" spans="3:12" x14ac:dyDescent="0.25">
      <c r="C1131" s="1" t="s">
        <v>3766</v>
      </c>
      <c r="D1131" s="3" t="s">
        <v>3767</v>
      </c>
      <c r="E1131" s="3" t="s">
        <v>3767</v>
      </c>
      <c r="F1131" s="3" t="s">
        <v>3767</v>
      </c>
      <c r="G1131" s="3" t="s">
        <v>3768</v>
      </c>
      <c r="H1131" s="3">
        <v>67554</v>
      </c>
      <c r="I1131" s="3" t="s">
        <v>3769</v>
      </c>
      <c r="J1131" s="3" t="s">
        <v>3770</v>
      </c>
      <c r="K1131" s="5">
        <v>-1.1129602509390955</v>
      </c>
      <c r="L1131" s="8">
        <v>2.5845592547089802E-3</v>
      </c>
    </row>
    <row r="1132" spans="3:12" x14ac:dyDescent="0.25">
      <c r="C1132" s="1" t="s">
        <v>3771</v>
      </c>
      <c r="D1132" s="3" t="s">
        <v>3772</v>
      </c>
      <c r="E1132" s="3" t="s">
        <v>3772</v>
      </c>
      <c r="F1132" s="3" t="s">
        <v>3772</v>
      </c>
      <c r="G1132" s="3" t="s">
        <v>3773</v>
      </c>
      <c r="H1132" s="3">
        <v>16681</v>
      </c>
      <c r="I1132" s="3" t="s">
        <v>3774</v>
      </c>
      <c r="J1132" s="3" t="s">
        <v>3775</v>
      </c>
      <c r="K1132" s="5">
        <v>-1.1098175983415022</v>
      </c>
      <c r="L1132" s="8">
        <v>3.9967197686239997E-3</v>
      </c>
    </row>
    <row r="1133" spans="3:12" x14ac:dyDescent="0.25">
      <c r="C1133" s="1" t="s">
        <v>3776</v>
      </c>
      <c r="D1133" s="3" t="s">
        <v>3777</v>
      </c>
      <c r="E1133" s="3" t="s">
        <v>3777</v>
      </c>
      <c r="F1133" s="3" t="s">
        <v>3777</v>
      </c>
      <c r="G1133" s="3" t="s">
        <v>3778</v>
      </c>
      <c r="H1133" s="3">
        <v>71409</v>
      </c>
      <c r="I1133" s="3" t="s">
        <v>3779</v>
      </c>
      <c r="J1133" s="3" t="s">
        <v>3780</v>
      </c>
      <c r="K1133" s="5">
        <v>-1.1094785656067909</v>
      </c>
      <c r="L1133" s="8">
        <v>2.6839858425940699E-3</v>
      </c>
    </row>
    <row r="1134" spans="3:12" x14ac:dyDescent="0.25">
      <c r="C1134" s="1" t="s">
        <v>3781</v>
      </c>
      <c r="D1134" s="3" t="s">
        <v>3782</v>
      </c>
      <c r="E1134" s="3"/>
      <c r="F1134" s="3"/>
      <c r="G1134" s="3"/>
      <c r="H1134" s="3"/>
      <c r="I1134" s="3"/>
      <c r="J1134" s="3"/>
      <c r="K1134" s="5">
        <v>-1.109404289339178</v>
      </c>
      <c r="L1134" s="8">
        <v>3.8971145092534598E-3</v>
      </c>
    </row>
    <row r="1135" spans="3:12" x14ac:dyDescent="0.25">
      <c r="C1135" s="1" t="s">
        <v>3783</v>
      </c>
      <c r="D1135" s="3" t="s">
        <v>3008</v>
      </c>
      <c r="E1135" s="3"/>
      <c r="F1135" s="3"/>
      <c r="G1135" s="3"/>
      <c r="H1135" s="3"/>
      <c r="I1135" s="3"/>
      <c r="J1135" s="3"/>
      <c r="K1135" s="5">
        <v>-1.1091261354507456</v>
      </c>
      <c r="L1135" s="8">
        <v>3.1181827229184299E-4</v>
      </c>
    </row>
    <row r="1136" spans="3:12" x14ac:dyDescent="0.25">
      <c r="C1136" s="1" t="s">
        <v>3784</v>
      </c>
      <c r="D1136" s="3" t="s">
        <v>3785</v>
      </c>
      <c r="E1136" s="3" t="s">
        <v>3785</v>
      </c>
      <c r="F1136" s="3" t="s">
        <v>3785</v>
      </c>
      <c r="G1136" s="3" t="s">
        <v>3786</v>
      </c>
      <c r="H1136" s="3">
        <v>218734</v>
      </c>
      <c r="I1136" s="3" t="s">
        <v>3787</v>
      </c>
      <c r="J1136" s="3" t="s">
        <v>3788</v>
      </c>
      <c r="K1136" s="5">
        <v>-1.1089755377276429</v>
      </c>
      <c r="L1136" s="8">
        <v>2.9305588503895501E-4</v>
      </c>
    </row>
    <row r="1137" spans="3:12" x14ac:dyDescent="0.25">
      <c r="C1137" s="1" t="s">
        <v>3789</v>
      </c>
      <c r="D1137" s="3" t="s">
        <v>3790</v>
      </c>
      <c r="E1137" s="3" t="s">
        <v>3790</v>
      </c>
      <c r="F1137" s="3" t="s">
        <v>3790</v>
      </c>
      <c r="G1137" s="3" t="s">
        <v>3791</v>
      </c>
      <c r="H1137" s="3">
        <v>17955</v>
      </c>
      <c r="I1137" s="3" t="s">
        <v>3792</v>
      </c>
      <c r="J1137" s="3" t="s">
        <v>3793</v>
      </c>
      <c r="K1137" s="5">
        <v>-1.1087187025930589</v>
      </c>
      <c r="L1137" s="8">
        <v>2.4531949036967701E-2</v>
      </c>
    </row>
    <row r="1138" spans="3:12" x14ac:dyDescent="0.25">
      <c r="C1138" s="1" t="s">
        <v>3794</v>
      </c>
      <c r="D1138" s="3" t="s">
        <v>3795</v>
      </c>
      <c r="E1138" s="3" t="s">
        <v>3795</v>
      </c>
      <c r="F1138" s="3" t="s">
        <v>3795</v>
      </c>
      <c r="G1138" s="3" t="s">
        <v>3796</v>
      </c>
      <c r="H1138" s="3">
        <v>67603</v>
      </c>
      <c r="I1138" s="3" t="s">
        <v>3797</v>
      </c>
      <c r="J1138" s="3" t="s">
        <v>3798</v>
      </c>
      <c r="K1138" s="5">
        <v>-1.1083487942585375</v>
      </c>
      <c r="L1138" s="8">
        <v>8.5148170335631402E-5</v>
      </c>
    </row>
    <row r="1139" spans="3:12" x14ac:dyDescent="0.25">
      <c r="C1139" s="1" t="s">
        <v>3799</v>
      </c>
      <c r="D1139" s="3" t="s">
        <v>3800</v>
      </c>
      <c r="E1139" s="3" t="s">
        <v>3800</v>
      </c>
      <c r="F1139" s="3" t="s">
        <v>3800</v>
      </c>
      <c r="G1139" s="3" t="s">
        <v>3801</v>
      </c>
      <c r="H1139" s="3">
        <v>104886</v>
      </c>
      <c r="I1139" s="3" t="s">
        <v>3802</v>
      </c>
      <c r="J1139" s="3" t="s">
        <v>3803</v>
      </c>
      <c r="K1139" s="5">
        <v>-1.1076251260538079</v>
      </c>
      <c r="L1139" s="8">
        <v>2.13968974998806E-2</v>
      </c>
    </row>
    <row r="1140" spans="3:12" x14ac:dyDescent="0.25">
      <c r="C1140" s="1" t="s">
        <v>3804</v>
      </c>
      <c r="D1140" s="3" t="s">
        <v>3805</v>
      </c>
      <c r="E1140" s="3"/>
      <c r="F1140" s="3"/>
      <c r="G1140" s="3"/>
      <c r="H1140" s="3"/>
      <c r="I1140" s="3"/>
      <c r="J1140" s="3"/>
      <c r="K1140" s="5">
        <v>-1.1075349308033697</v>
      </c>
      <c r="L1140" s="8">
        <v>4.1681551949875701E-3</v>
      </c>
    </row>
    <row r="1141" spans="3:12" x14ac:dyDescent="0.25">
      <c r="C1141" s="1" t="s">
        <v>3806</v>
      </c>
      <c r="D1141" s="3" t="s">
        <v>436</v>
      </c>
      <c r="E1141" s="3"/>
      <c r="F1141" s="3"/>
      <c r="G1141" s="3"/>
      <c r="H1141" s="3"/>
      <c r="I1141" s="3"/>
      <c r="J1141" s="3"/>
      <c r="K1141" s="5">
        <v>-1.107358993094393</v>
      </c>
      <c r="L1141" s="8">
        <v>4.0579216590650497E-5</v>
      </c>
    </row>
    <row r="1142" spans="3:12" x14ac:dyDescent="0.25">
      <c r="C1142" s="1" t="s">
        <v>3807</v>
      </c>
      <c r="D1142" s="3" t="s">
        <v>3808</v>
      </c>
      <c r="E1142" s="3"/>
      <c r="F1142" s="3" t="s">
        <v>3809</v>
      </c>
      <c r="G1142" s="3" t="s">
        <v>3810</v>
      </c>
      <c r="H1142" s="3"/>
      <c r="I1142" s="3"/>
      <c r="J1142" s="3"/>
      <c r="K1142" s="5">
        <v>-1.1072870610296972</v>
      </c>
      <c r="L1142" s="8">
        <v>1.3172983746138E-5</v>
      </c>
    </row>
    <row r="1143" spans="3:12" x14ac:dyDescent="0.25">
      <c r="C1143" s="1" t="s">
        <v>3811</v>
      </c>
      <c r="D1143" s="3" t="s">
        <v>2659</v>
      </c>
      <c r="E1143" s="3" t="s">
        <v>2659</v>
      </c>
      <c r="F1143" s="3" t="s">
        <v>2659</v>
      </c>
      <c r="G1143" s="3" t="s">
        <v>2660</v>
      </c>
      <c r="H1143" s="3">
        <v>78670</v>
      </c>
      <c r="I1143" s="3" t="s">
        <v>2661</v>
      </c>
      <c r="J1143" s="3" t="s">
        <v>2662</v>
      </c>
      <c r="K1143" s="5">
        <v>-1.1070354987063364</v>
      </c>
      <c r="L1143" s="8">
        <v>9.8527773681101704E-4</v>
      </c>
    </row>
    <row r="1144" spans="3:12" x14ac:dyDescent="0.25">
      <c r="C1144" s="1" t="s">
        <v>3812</v>
      </c>
      <c r="D1144" s="3" t="s">
        <v>3813</v>
      </c>
      <c r="E1144" s="3" t="s">
        <v>3813</v>
      </c>
      <c r="F1144" s="3" t="s">
        <v>3813</v>
      </c>
      <c r="G1144" s="3" t="s">
        <v>3814</v>
      </c>
      <c r="H1144" s="3">
        <v>16563</v>
      </c>
      <c r="I1144" s="3" t="s">
        <v>3815</v>
      </c>
      <c r="J1144" s="3" t="s">
        <v>3816</v>
      </c>
      <c r="K1144" s="5">
        <v>-1.1070102533943462</v>
      </c>
      <c r="L1144" s="8">
        <v>2.0465482575624499E-5</v>
      </c>
    </row>
    <row r="1145" spans="3:12" x14ac:dyDescent="0.25">
      <c r="C1145" s="1" t="s">
        <v>3817</v>
      </c>
      <c r="D1145" s="3" t="s">
        <v>3818</v>
      </c>
      <c r="E1145" s="3" t="s">
        <v>3818</v>
      </c>
      <c r="F1145" s="3" t="s">
        <v>3818</v>
      </c>
      <c r="G1145" s="3" t="s">
        <v>3819</v>
      </c>
      <c r="H1145" s="3">
        <v>547150</v>
      </c>
      <c r="I1145" s="3" t="s">
        <v>3820</v>
      </c>
      <c r="J1145" s="3" t="s">
        <v>3821</v>
      </c>
      <c r="K1145" s="5">
        <v>-1.1059617213231228</v>
      </c>
      <c r="L1145" s="8">
        <v>5.2037707251076301E-3</v>
      </c>
    </row>
    <row r="1146" spans="3:12" x14ac:dyDescent="0.25">
      <c r="C1146" s="1" t="s">
        <v>3822</v>
      </c>
      <c r="D1146" s="3" t="s">
        <v>3823</v>
      </c>
      <c r="E1146" s="3" t="s">
        <v>3823</v>
      </c>
      <c r="F1146" s="3" t="s">
        <v>3823</v>
      </c>
      <c r="G1146" s="3" t="s">
        <v>3824</v>
      </c>
      <c r="H1146" s="3">
        <v>17248</v>
      </c>
      <c r="I1146" s="3" t="s">
        <v>3825</v>
      </c>
      <c r="J1146" s="3" t="s">
        <v>3826</v>
      </c>
      <c r="K1146" s="5">
        <v>-1.1058862932778446</v>
      </c>
      <c r="L1146" s="8">
        <v>1.6914673201245699E-2</v>
      </c>
    </row>
    <row r="1147" spans="3:12" x14ac:dyDescent="0.25">
      <c r="C1147" s="1" t="s">
        <v>3827</v>
      </c>
      <c r="D1147" s="3" t="s">
        <v>3828</v>
      </c>
      <c r="E1147" s="3" t="s">
        <v>3828</v>
      </c>
      <c r="F1147" s="3" t="s">
        <v>3828</v>
      </c>
      <c r="G1147" s="3" t="s">
        <v>3829</v>
      </c>
      <c r="H1147" s="3">
        <v>319154</v>
      </c>
      <c r="I1147" s="3" t="s">
        <v>3830</v>
      </c>
      <c r="J1147" s="3" t="s">
        <v>3831</v>
      </c>
      <c r="K1147" s="5">
        <v>-1.1055356077661571</v>
      </c>
      <c r="L1147" s="8">
        <v>2.07494163061029E-4</v>
      </c>
    </row>
    <row r="1148" spans="3:12" x14ac:dyDescent="0.25">
      <c r="C1148" s="1" t="s">
        <v>3832</v>
      </c>
      <c r="D1148" s="3" t="s">
        <v>3833</v>
      </c>
      <c r="E1148" s="3"/>
      <c r="F1148" s="3"/>
      <c r="G1148" s="3"/>
      <c r="H1148" s="3"/>
      <c r="I1148" s="3"/>
      <c r="J1148" s="3"/>
      <c r="K1148" s="5">
        <v>-1.1053621918413379</v>
      </c>
      <c r="L1148" s="8">
        <v>2.1974023139625099E-4</v>
      </c>
    </row>
    <row r="1149" spans="3:12" x14ac:dyDescent="0.25">
      <c r="C1149" s="1" t="s">
        <v>3834</v>
      </c>
      <c r="D1149" s="3" t="s">
        <v>3835</v>
      </c>
      <c r="E1149" s="3" t="s">
        <v>3835</v>
      </c>
      <c r="F1149" s="3" t="s">
        <v>3835</v>
      </c>
      <c r="G1149" s="3" t="s">
        <v>3836</v>
      </c>
      <c r="H1149" s="3">
        <v>20615</v>
      </c>
      <c r="I1149" s="3" t="s">
        <v>3837</v>
      </c>
      <c r="J1149" s="3" t="s">
        <v>3838</v>
      </c>
      <c r="K1149" s="5">
        <v>-1.1049814874205168</v>
      </c>
      <c r="L1149" s="8">
        <v>1.57140734011846E-3</v>
      </c>
    </row>
    <row r="1150" spans="3:12" x14ac:dyDescent="0.25">
      <c r="C1150" s="1" t="s">
        <v>3839</v>
      </c>
      <c r="D1150" s="3" t="s">
        <v>3840</v>
      </c>
      <c r="E1150" s="3"/>
      <c r="F1150" s="3"/>
      <c r="G1150" s="3"/>
      <c r="H1150" s="3"/>
      <c r="I1150" s="3"/>
      <c r="J1150" s="3"/>
      <c r="K1150" s="5">
        <v>-1.1048720129160898</v>
      </c>
      <c r="L1150" s="8">
        <v>3.4108064022134298E-3</v>
      </c>
    </row>
    <row r="1151" spans="3:12" x14ac:dyDescent="0.25">
      <c r="C1151" s="1" t="s">
        <v>3841</v>
      </c>
      <c r="D1151" s="3"/>
      <c r="E1151" s="3"/>
      <c r="F1151" s="3"/>
      <c r="G1151" s="3"/>
      <c r="H1151" s="3"/>
      <c r="I1151" s="3"/>
      <c r="J1151" s="3"/>
      <c r="K1151" s="5">
        <v>-1.1047563292184446</v>
      </c>
      <c r="L1151" s="8">
        <v>1.24054444979139E-3</v>
      </c>
    </row>
    <row r="1152" spans="3:12" x14ac:dyDescent="0.25">
      <c r="C1152" s="1" t="s">
        <v>3842</v>
      </c>
      <c r="D1152" s="3" t="s">
        <v>3843</v>
      </c>
      <c r="E1152" s="3"/>
      <c r="F1152" s="3"/>
      <c r="G1152" s="3"/>
      <c r="H1152" s="3">
        <v>268935</v>
      </c>
      <c r="I1152" s="3" t="s">
        <v>3844</v>
      </c>
      <c r="J1152" s="3" t="s">
        <v>3845</v>
      </c>
      <c r="K1152" s="5">
        <v>-1.1046828245295428</v>
      </c>
      <c r="L1152" s="8">
        <v>1.03174648981793E-2</v>
      </c>
    </row>
    <row r="1153" spans="3:12" x14ac:dyDescent="0.25">
      <c r="C1153" s="1" t="s">
        <v>3846</v>
      </c>
      <c r="D1153" s="3" t="s">
        <v>3847</v>
      </c>
      <c r="E1153" s="3" t="s">
        <v>3847</v>
      </c>
      <c r="F1153" s="3" t="s">
        <v>3847</v>
      </c>
      <c r="G1153" s="3" t="s">
        <v>3848</v>
      </c>
      <c r="H1153" s="3">
        <v>18754</v>
      </c>
      <c r="I1153" s="3" t="s">
        <v>3849</v>
      </c>
      <c r="J1153" s="3" t="s">
        <v>3850</v>
      </c>
      <c r="K1153" s="5">
        <v>-1.1035755163398093</v>
      </c>
      <c r="L1153" s="8">
        <v>2.7239081153662199E-2</v>
      </c>
    </row>
    <row r="1154" spans="3:12" x14ac:dyDescent="0.25">
      <c r="C1154" s="1" t="s">
        <v>3851</v>
      </c>
      <c r="D1154" s="3" t="s">
        <v>1992</v>
      </c>
      <c r="E1154" s="3" t="s">
        <v>1992</v>
      </c>
      <c r="F1154" s="3" t="s">
        <v>1992</v>
      </c>
      <c r="G1154" s="3" t="s">
        <v>1993</v>
      </c>
      <c r="H1154" s="3">
        <v>19726</v>
      </c>
      <c r="I1154" s="3" t="s">
        <v>1994</v>
      </c>
      <c r="J1154" s="3" t="s">
        <v>1995</v>
      </c>
      <c r="K1154" s="5">
        <v>-1.1029536191837908</v>
      </c>
      <c r="L1154" s="8">
        <v>1.50776002950687E-2</v>
      </c>
    </row>
    <row r="1155" spans="3:12" x14ac:dyDescent="0.25">
      <c r="C1155" s="1" t="s">
        <v>3852</v>
      </c>
      <c r="D1155" s="3" t="s">
        <v>3853</v>
      </c>
      <c r="E1155" s="3"/>
      <c r="F1155" s="3"/>
      <c r="G1155" s="3"/>
      <c r="H1155" s="3"/>
      <c r="I1155" s="3"/>
      <c r="J1155" s="3"/>
      <c r="K1155" s="5">
        <v>-1.1024380137521739</v>
      </c>
      <c r="L1155" s="8">
        <v>4.0449420254710602E-4</v>
      </c>
    </row>
    <row r="1156" spans="3:12" x14ac:dyDescent="0.25">
      <c r="C1156" s="1" t="s">
        <v>3854</v>
      </c>
      <c r="D1156" s="3" t="s">
        <v>3855</v>
      </c>
      <c r="E1156" s="3" t="s">
        <v>3855</v>
      </c>
      <c r="F1156" s="3" t="s">
        <v>3855</v>
      </c>
      <c r="G1156" s="3" t="s">
        <v>3856</v>
      </c>
      <c r="H1156" s="3">
        <v>442834</v>
      </c>
      <c r="I1156" s="3" t="s">
        <v>3857</v>
      </c>
      <c r="J1156" s="3" t="s">
        <v>3858</v>
      </c>
      <c r="K1156" s="5">
        <v>-1.1018516572721886</v>
      </c>
      <c r="L1156" s="8">
        <v>5.2612301051551602E-3</v>
      </c>
    </row>
    <row r="1157" spans="3:12" x14ac:dyDescent="0.25">
      <c r="C1157" s="1" t="s">
        <v>3859</v>
      </c>
      <c r="D1157" s="3" t="s">
        <v>3860</v>
      </c>
      <c r="E1157" s="3"/>
      <c r="F1157" s="3"/>
      <c r="G1157" s="3"/>
      <c r="H1157" s="3"/>
      <c r="I1157" s="3"/>
      <c r="J1157" s="3"/>
      <c r="K1157" s="5">
        <v>-1.10182944418949</v>
      </c>
      <c r="L1157" s="8">
        <v>4.7448325893729298E-3</v>
      </c>
    </row>
    <row r="1158" spans="3:12" x14ac:dyDescent="0.25">
      <c r="C1158" s="1" t="s">
        <v>3861</v>
      </c>
      <c r="D1158" s="3" t="s">
        <v>3862</v>
      </c>
      <c r="E1158" s="3" t="s">
        <v>3862</v>
      </c>
      <c r="F1158" s="3" t="s">
        <v>3862</v>
      </c>
      <c r="G1158" s="3" t="s">
        <v>3863</v>
      </c>
      <c r="H1158" s="3">
        <v>245572</v>
      </c>
      <c r="I1158" s="3" t="s">
        <v>3864</v>
      </c>
      <c r="J1158" s="3" t="s">
        <v>3865</v>
      </c>
      <c r="K1158" s="5">
        <v>-1.1009836742812773</v>
      </c>
      <c r="L1158" s="8">
        <v>1.44073512696903E-2</v>
      </c>
    </row>
    <row r="1159" spans="3:12" x14ac:dyDescent="0.25">
      <c r="C1159" s="1" t="s">
        <v>3866</v>
      </c>
      <c r="D1159" s="3" t="s">
        <v>3867</v>
      </c>
      <c r="E1159" s="3" t="s">
        <v>3867</v>
      </c>
      <c r="F1159" s="3" t="s">
        <v>3867</v>
      </c>
      <c r="G1159" s="3" t="s">
        <v>3868</v>
      </c>
      <c r="H1159" s="3">
        <v>12048</v>
      </c>
      <c r="I1159" s="3" t="s">
        <v>3869</v>
      </c>
      <c r="J1159" s="3" t="s">
        <v>3870</v>
      </c>
      <c r="K1159" s="5">
        <v>-1.0998272311363877</v>
      </c>
      <c r="L1159" s="8">
        <v>7.7143675392142097E-4</v>
      </c>
    </row>
    <row r="1160" spans="3:12" x14ac:dyDescent="0.25">
      <c r="C1160" s="1" t="s">
        <v>3871</v>
      </c>
      <c r="D1160" s="3"/>
      <c r="E1160" s="3"/>
      <c r="F1160" s="3"/>
      <c r="G1160" s="3"/>
      <c r="H1160" s="3"/>
      <c r="I1160" s="3"/>
      <c r="J1160" s="3"/>
      <c r="K1160" s="5">
        <v>-1.0997162391302053</v>
      </c>
      <c r="L1160" s="8">
        <v>3.5155272081815001E-2</v>
      </c>
    </row>
    <row r="1161" spans="3:12" x14ac:dyDescent="0.25">
      <c r="C1161" s="1" t="s">
        <v>3872</v>
      </c>
      <c r="D1161" s="3" t="s">
        <v>3873</v>
      </c>
      <c r="E1161" s="3" t="s">
        <v>3873</v>
      </c>
      <c r="F1161" s="3" t="s">
        <v>3873</v>
      </c>
      <c r="G1161" s="3" t="s">
        <v>3874</v>
      </c>
      <c r="H1161" s="3">
        <v>434279</v>
      </c>
      <c r="I1161" s="3" t="s">
        <v>3875</v>
      </c>
      <c r="J1161" s="3" t="s">
        <v>3876</v>
      </c>
      <c r="K1161" s="5">
        <v>-1.0996684139105897</v>
      </c>
      <c r="L1161" s="8">
        <v>4.5299544529693703E-5</v>
      </c>
    </row>
    <row r="1162" spans="3:12" x14ac:dyDescent="0.25">
      <c r="C1162" s="1" t="s">
        <v>3877</v>
      </c>
      <c r="D1162" s="3" t="s">
        <v>3878</v>
      </c>
      <c r="E1162" s="3" t="s">
        <v>3878</v>
      </c>
      <c r="F1162" s="3" t="s">
        <v>3878</v>
      </c>
      <c r="G1162" s="3" t="s">
        <v>3879</v>
      </c>
      <c r="H1162" s="3">
        <v>21834</v>
      </c>
      <c r="I1162" s="3" t="s">
        <v>3880</v>
      </c>
      <c r="J1162" s="3" t="s">
        <v>3881</v>
      </c>
      <c r="K1162" s="5">
        <v>-1.0992901468797758</v>
      </c>
      <c r="L1162" s="8">
        <v>2.35870030249609E-4</v>
      </c>
    </row>
    <row r="1163" spans="3:12" x14ac:dyDescent="0.25">
      <c r="C1163" s="1" t="s">
        <v>3882</v>
      </c>
      <c r="D1163" s="3" t="s">
        <v>3883</v>
      </c>
      <c r="E1163" s="3" t="s">
        <v>3883</v>
      </c>
      <c r="F1163" s="3" t="s">
        <v>3883</v>
      </c>
      <c r="G1163" s="3" t="s">
        <v>3884</v>
      </c>
      <c r="H1163" s="3">
        <v>21665</v>
      </c>
      <c r="I1163" s="3" t="s">
        <v>3885</v>
      </c>
      <c r="J1163" s="3" t="s">
        <v>3886</v>
      </c>
      <c r="K1163" s="5">
        <v>-1.0992366515071081</v>
      </c>
      <c r="L1163" s="8">
        <v>4.3616679074755601E-4</v>
      </c>
    </row>
    <row r="1164" spans="3:12" x14ac:dyDescent="0.25">
      <c r="C1164" s="1" t="s">
        <v>3887</v>
      </c>
      <c r="D1164" s="3" t="s">
        <v>3888</v>
      </c>
      <c r="E1164" s="3"/>
      <c r="F1164" s="3" t="s">
        <v>3889</v>
      </c>
      <c r="G1164" s="3" t="s">
        <v>3890</v>
      </c>
      <c r="H1164" s="3">
        <v>17706</v>
      </c>
      <c r="I1164" s="3" t="s">
        <v>3891</v>
      </c>
      <c r="J1164" s="3" t="s">
        <v>3892</v>
      </c>
      <c r="K1164" s="5">
        <v>-1.0989980127207151</v>
      </c>
      <c r="L1164" s="8">
        <v>2.6803963376203599E-3</v>
      </c>
    </row>
    <row r="1165" spans="3:12" x14ac:dyDescent="0.25">
      <c r="C1165" s="1" t="s">
        <v>3893</v>
      </c>
      <c r="D1165" s="3" t="s">
        <v>3894</v>
      </c>
      <c r="E1165" s="3" t="s">
        <v>3894</v>
      </c>
      <c r="F1165" s="3" t="s">
        <v>3894</v>
      </c>
      <c r="G1165" s="3" t="s">
        <v>3895</v>
      </c>
      <c r="H1165" s="3">
        <v>433926</v>
      </c>
      <c r="I1165" s="3" t="s">
        <v>3896</v>
      </c>
      <c r="J1165" s="3" t="s">
        <v>3897</v>
      </c>
      <c r="K1165" s="5">
        <v>-1.0989761398315228</v>
      </c>
      <c r="L1165" s="8">
        <v>1.4039392355752E-2</v>
      </c>
    </row>
    <row r="1166" spans="3:12" x14ac:dyDescent="0.25">
      <c r="C1166" s="1" t="s">
        <v>3898</v>
      </c>
      <c r="D1166" s="3" t="s">
        <v>3899</v>
      </c>
      <c r="E1166" s="3" t="s">
        <v>3899</v>
      </c>
      <c r="F1166" s="3" t="s">
        <v>3899</v>
      </c>
      <c r="G1166" s="3" t="s">
        <v>3900</v>
      </c>
      <c r="H1166" s="3">
        <v>16210</v>
      </c>
      <c r="I1166" s="3" t="s">
        <v>3901</v>
      </c>
      <c r="J1166" s="3" t="s">
        <v>3902</v>
      </c>
      <c r="K1166" s="5">
        <v>-1.098530346187129</v>
      </c>
      <c r="L1166" s="8">
        <v>5.8844533228635896E-4</v>
      </c>
    </row>
    <row r="1167" spans="3:12" x14ac:dyDescent="0.25">
      <c r="C1167" s="1" t="s">
        <v>3903</v>
      </c>
      <c r="D1167" s="3" t="s">
        <v>3904</v>
      </c>
      <c r="E1167" s="3" t="s">
        <v>3904</v>
      </c>
      <c r="F1167" s="3" t="s">
        <v>3904</v>
      </c>
      <c r="G1167" s="3" t="s">
        <v>3905</v>
      </c>
      <c r="H1167" s="3">
        <v>66902</v>
      </c>
      <c r="I1167" s="3" t="s">
        <v>3906</v>
      </c>
      <c r="J1167" s="3" t="s">
        <v>3907</v>
      </c>
      <c r="K1167" s="5">
        <v>-1.0984204103439579</v>
      </c>
      <c r="L1167" s="8">
        <v>3.5724871977137602E-4</v>
      </c>
    </row>
    <row r="1168" spans="3:12" x14ac:dyDescent="0.25">
      <c r="C1168" s="1" t="s">
        <v>3908</v>
      </c>
      <c r="D1168" s="3" t="s">
        <v>3909</v>
      </c>
      <c r="E1168" s="3" t="s">
        <v>3909</v>
      </c>
      <c r="F1168" s="3" t="s">
        <v>3909</v>
      </c>
      <c r="G1168" s="3" t="s">
        <v>3910</v>
      </c>
      <c r="H1168" s="3">
        <v>83997</v>
      </c>
      <c r="I1168" s="3" t="s">
        <v>3911</v>
      </c>
      <c r="J1168" s="3" t="s">
        <v>3912</v>
      </c>
      <c r="K1168" s="5">
        <v>-1.0978424852751587</v>
      </c>
      <c r="L1168" s="8">
        <v>1.18868204596376E-2</v>
      </c>
    </row>
    <row r="1169" spans="3:12" x14ac:dyDescent="0.25">
      <c r="C1169" s="1" t="s">
        <v>3913</v>
      </c>
      <c r="D1169" s="3" t="s">
        <v>3914</v>
      </c>
      <c r="E1169" s="3" t="s">
        <v>3914</v>
      </c>
      <c r="F1169" s="3" t="s">
        <v>3914</v>
      </c>
      <c r="G1169" s="3" t="s">
        <v>3915</v>
      </c>
      <c r="H1169" s="3">
        <v>18451</v>
      </c>
      <c r="I1169" s="3" t="s">
        <v>3916</v>
      </c>
      <c r="J1169" s="3" t="s">
        <v>3917</v>
      </c>
      <c r="K1169" s="5">
        <v>-1.0977946245886914</v>
      </c>
      <c r="L1169" s="8">
        <v>7.9693844002046797E-5</v>
      </c>
    </row>
    <row r="1170" spans="3:12" x14ac:dyDescent="0.25">
      <c r="C1170" s="1" t="s">
        <v>3918</v>
      </c>
      <c r="D1170" s="3" t="s">
        <v>3919</v>
      </c>
      <c r="E1170" s="3" t="s">
        <v>3919</v>
      </c>
      <c r="F1170" s="3" t="s">
        <v>3919</v>
      </c>
      <c r="G1170" s="3" t="s">
        <v>3920</v>
      </c>
      <c r="H1170" s="3">
        <v>229694</v>
      </c>
      <c r="I1170" s="3" t="s">
        <v>3921</v>
      </c>
      <c r="J1170" s="3" t="s">
        <v>3922</v>
      </c>
      <c r="K1170" s="5">
        <v>-1.0976355693335087</v>
      </c>
      <c r="L1170" s="8">
        <v>3.7326959941311001E-2</v>
      </c>
    </row>
    <row r="1171" spans="3:12" x14ac:dyDescent="0.25">
      <c r="C1171" s="1" t="s">
        <v>3923</v>
      </c>
      <c r="D1171" s="3" t="s">
        <v>3094</v>
      </c>
      <c r="E1171" s="3"/>
      <c r="F1171" s="3"/>
      <c r="G1171" s="3"/>
      <c r="H1171" s="3"/>
      <c r="I1171" s="3"/>
      <c r="J1171" s="3"/>
      <c r="K1171" s="5">
        <v>-1.0967285890769825</v>
      </c>
      <c r="L1171" s="8">
        <v>7.1400900417427902E-4</v>
      </c>
    </row>
    <row r="1172" spans="3:12" x14ac:dyDescent="0.25">
      <c r="C1172" s="1" t="s">
        <v>3924</v>
      </c>
      <c r="D1172" s="3" t="s">
        <v>3925</v>
      </c>
      <c r="E1172" s="3"/>
      <c r="F1172" s="3" t="s">
        <v>3925</v>
      </c>
      <c r="G1172" s="3" t="s">
        <v>3926</v>
      </c>
      <c r="H1172" s="3">
        <v>71368</v>
      </c>
      <c r="I1172" s="3" t="s">
        <v>3927</v>
      </c>
      <c r="J1172" s="3" t="s">
        <v>3928</v>
      </c>
      <c r="K1172" s="5">
        <v>-1.0953422128100172</v>
      </c>
      <c r="L1172" s="8">
        <v>1.4780693659305301E-2</v>
      </c>
    </row>
    <row r="1173" spans="3:12" x14ac:dyDescent="0.25">
      <c r="C1173" s="1" t="s">
        <v>3929</v>
      </c>
      <c r="D1173" s="3" t="s">
        <v>3930</v>
      </c>
      <c r="E1173" s="3" t="s">
        <v>3930</v>
      </c>
      <c r="F1173" s="3" t="s">
        <v>3930</v>
      </c>
      <c r="G1173" s="3" t="s">
        <v>3931</v>
      </c>
      <c r="H1173" s="3">
        <v>269180</v>
      </c>
      <c r="I1173" s="3" t="s">
        <v>3932</v>
      </c>
      <c r="J1173" s="3" t="s">
        <v>3933</v>
      </c>
      <c r="K1173" s="5">
        <v>-1.0950459480657431</v>
      </c>
      <c r="L1173" s="8">
        <v>1.0458943033064501E-2</v>
      </c>
    </row>
    <row r="1174" spans="3:12" x14ac:dyDescent="0.25">
      <c r="C1174" s="1" t="s">
        <v>3934</v>
      </c>
      <c r="D1174" s="3" t="s">
        <v>65</v>
      </c>
      <c r="E1174" s="3"/>
      <c r="F1174" s="3"/>
      <c r="G1174" s="3"/>
      <c r="H1174" s="3"/>
      <c r="I1174" s="3"/>
      <c r="J1174" s="3"/>
      <c r="K1174" s="5">
        <v>-1.0949370760043893</v>
      </c>
      <c r="L1174" s="8">
        <v>1.8647619078873402E-2</v>
      </c>
    </row>
    <row r="1175" spans="3:12" x14ac:dyDescent="0.25">
      <c r="C1175" s="1" t="s">
        <v>3935</v>
      </c>
      <c r="D1175" s="3" t="s">
        <v>3936</v>
      </c>
      <c r="E1175" s="3"/>
      <c r="F1175" s="3" t="s">
        <v>3936</v>
      </c>
      <c r="G1175" s="3" t="s">
        <v>3937</v>
      </c>
      <c r="H1175" s="3">
        <v>67531</v>
      </c>
      <c r="I1175" s="3" t="s">
        <v>3938</v>
      </c>
      <c r="J1175" s="3" t="s">
        <v>3939</v>
      </c>
      <c r="K1175" s="5">
        <v>-1.0942424490423317</v>
      </c>
      <c r="L1175" s="8">
        <v>8.5953683234421595E-4</v>
      </c>
    </row>
    <row r="1176" spans="3:12" x14ac:dyDescent="0.25">
      <c r="C1176" s="1" t="s">
        <v>3940</v>
      </c>
      <c r="D1176" s="3" t="s">
        <v>3941</v>
      </c>
      <c r="E1176" s="3"/>
      <c r="F1176" s="3"/>
      <c r="G1176" s="3"/>
      <c r="H1176" s="3"/>
      <c r="I1176" s="3"/>
      <c r="J1176" s="3"/>
      <c r="K1176" s="5">
        <v>-1.0940876605421375</v>
      </c>
      <c r="L1176" s="8">
        <v>2.48111472602709E-4</v>
      </c>
    </row>
    <row r="1177" spans="3:12" x14ac:dyDescent="0.25">
      <c r="C1177" s="1" t="s">
        <v>3942</v>
      </c>
      <c r="D1177" s="3" t="s">
        <v>3943</v>
      </c>
      <c r="E1177" s="3"/>
      <c r="F1177" s="3"/>
      <c r="G1177" s="3"/>
      <c r="H1177" s="3"/>
      <c r="I1177" s="3"/>
      <c r="J1177" s="3"/>
      <c r="K1177" s="5">
        <v>-1.0931757636841759</v>
      </c>
      <c r="L1177" s="8">
        <v>4.7225651753674798E-3</v>
      </c>
    </row>
    <row r="1178" spans="3:12" x14ac:dyDescent="0.25">
      <c r="C1178" s="1" t="s">
        <v>3944</v>
      </c>
      <c r="D1178" s="3" t="s">
        <v>2338</v>
      </c>
      <c r="E1178" s="3"/>
      <c r="F1178" s="3"/>
      <c r="G1178" s="3"/>
      <c r="H1178" s="3"/>
      <c r="I1178" s="3"/>
      <c r="J1178" s="3"/>
      <c r="K1178" s="5">
        <v>-1.0931521042988264</v>
      </c>
      <c r="L1178" s="8">
        <v>3.9096912265833901E-2</v>
      </c>
    </row>
    <row r="1179" spans="3:12" x14ac:dyDescent="0.25">
      <c r="C1179" s="1" t="s">
        <v>3945</v>
      </c>
      <c r="D1179" s="3" t="s">
        <v>3946</v>
      </c>
      <c r="E1179" s="3" t="s">
        <v>3946</v>
      </c>
      <c r="F1179" s="3" t="s">
        <v>3946</v>
      </c>
      <c r="G1179" s="3" t="s">
        <v>3947</v>
      </c>
      <c r="H1179" s="3">
        <v>212398</v>
      </c>
      <c r="I1179" s="3" t="s">
        <v>3948</v>
      </c>
      <c r="J1179" s="3" t="s">
        <v>3949</v>
      </c>
      <c r="K1179" s="5">
        <v>-1.0923670334811533</v>
      </c>
      <c r="L1179" s="8">
        <v>2.3761652575457599E-3</v>
      </c>
    </row>
    <row r="1180" spans="3:12" x14ac:dyDescent="0.25">
      <c r="C1180" s="1" t="s">
        <v>3950</v>
      </c>
      <c r="D1180" s="3" t="s">
        <v>3951</v>
      </c>
      <c r="E1180" s="3" t="s">
        <v>3951</v>
      </c>
      <c r="F1180" s="3" t="s">
        <v>3951</v>
      </c>
      <c r="G1180" s="3" t="s">
        <v>3952</v>
      </c>
      <c r="H1180" s="3">
        <v>67883</v>
      </c>
      <c r="I1180" s="3" t="s">
        <v>3953</v>
      </c>
      <c r="J1180" s="3" t="s">
        <v>3954</v>
      </c>
      <c r="K1180" s="5">
        <v>-1.0919043792415266</v>
      </c>
      <c r="L1180" s="8">
        <v>1.26600403809258E-2</v>
      </c>
    </row>
    <row r="1181" spans="3:12" x14ac:dyDescent="0.25">
      <c r="C1181" s="1" t="s">
        <v>3955</v>
      </c>
      <c r="D1181" s="3" t="s">
        <v>3956</v>
      </c>
      <c r="E1181" s="3" t="s">
        <v>3956</v>
      </c>
      <c r="F1181" s="3" t="s">
        <v>3956</v>
      </c>
      <c r="G1181" s="3" t="s">
        <v>3957</v>
      </c>
      <c r="H1181" s="3">
        <v>17920</v>
      </c>
      <c r="I1181" s="3" t="s">
        <v>3958</v>
      </c>
      <c r="J1181" s="3" t="s">
        <v>3959</v>
      </c>
      <c r="K1181" s="5">
        <v>-1.0909698498415414</v>
      </c>
      <c r="L1181" s="8">
        <v>2.17581392355649E-2</v>
      </c>
    </row>
    <row r="1182" spans="3:12" x14ac:dyDescent="0.25">
      <c r="C1182" s="1" t="s">
        <v>3960</v>
      </c>
      <c r="D1182" s="3" t="s">
        <v>3961</v>
      </c>
      <c r="E1182" s="3" t="s">
        <v>3961</v>
      </c>
      <c r="F1182" s="3" t="s">
        <v>3961</v>
      </c>
      <c r="G1182" s="3" t="s">
        <v>3962</v>
      </c>
      <c r="H1182" s="3">
        <v>239364</v>
      </c>
      <c r="I1182" s="3" t="s">
        <v>3963</v>
      </c>
      <c r="J1182" s="3" t="s">
        <v>3964</v>
      </c>
      <c r="K1182" s="5">
        <v>-1.0906711470210864</v>
      </c>
      <c r="L1182" s="8">
        <v>2.9897877996835999E-2</v>
      </c>
    </row>
    <row r="1183" spans="3:12" x14ac:dyDescent="0.25">
      <c r="C1183" s="1" t="s">
        <v>3965</v>
      </c>
      <c r="D1183" s="3" t="s">
        <v>3966</v>
      </c>
      <c r="E1183" s="3" t="s">
        <v>3966</v>
      </c>
      <c r="F1183" s="3" t="s">
        <v>3966</v>
      </c>
      <c r="G1183" s="3" t="s">
        <v>3967</v>
      </c>
      <c r="H1183" s="3">
        <v>320717</v>
      </c>
      <c r="I1183" s="3" t="s">
        <v>3968</v>
      </c>
      <c r="J1183" s="3" t="s">
        <v>3969</v>
      </c>
      <c r="K1183" s="5">
        <v>-1.0903332906610306</v>
      </c>
      <c r="L1183" s="8">
        <v>3.19981725296444E-3</v>
      </c>
    </row>
    <row r="1184" spans="3:12" x14ac:dyDescent="0.25">
      <c r="C1184" s="1" t="s">
        <v>3970</v>
      </c>
      <c r="D1184" s="3" t="s">
        <v>3971</v>
      </c>
      <c r="E1184" s="3" t="s">
        <v>3971</v>
      </c>
      <c r="F1184" s="3" t="s">
        <v>3971</v>
      </c>
      <c r="G1184" s="3" t="s">
        <v>3972</v>
      </c>
      <c r="H1184" s="3">
        <v>207911</v>
      </c>
      <c r="I1184" s="3" t="s">
        <v>3973</v>
      </c>
      <c r="J1184" s="3" t="s">
        <v>3974</v>
      </c>
      <c r="K1184" s="5">
        <v>-1.0900752357612316</v>
      </c>
      <c r="L1184" s="8">
        <v>8.1026345960956599E-3</v>
      </c>
    </row>
    <row r="1185" spans="3:12" x14ac:dyDescent="0.25">
      <c r="C1185" s="1" t="s">
        <v>3975</v>
      </c>
      <c r="D1185" s="3" t="s">
        <v>3976</v>
      </c>
      <c r="E1185" s="3"/>
      <c r="F1185" s="3"/>
      <c r="G1185" s="3"/>
      <c r="H1185" s="3"/>
      <c r="I1185" s="3"/>
      <c r="J1185" s="3"/>
      <c r="K1185" s="5">
        <v>-1.0898048991366096</v>
      </c>
      <c r="L1185" s="8">
        <v>5.1120049796836398E-5</v>
      </c>
    </row>
    <row r="1186" spans="3:12" x14ac:dyDescent="0.25">
      <c r="C1186" s="1" t="s">
        <v>3977</v>
      </c>
      <c r="D1186" s="3" t="s">
        <v>3978</v>
      </c>
      <c r="E1186" s="3" t="s">
        <v>3978</v>
      </c>
      <c r="F1186" s="3" t="s">
        <v>3978</v>
      </c>
      <c r="G1186" s="3" t="s">
        <v>3979</v>
      </c>
      <c r="H1186" s="3">
        <v>217194</v>
      </c>
      <c r="I1186" s="3" t="s">
        <v>3980</v>
      </c>
      <c r="J1186" s="3" t="s">
        <v>3981</v>
      </c>
      <c r="K1186" s="5">
        <v>-1.0887231450248693</v>
      </c>
      <c r="L1186" s="8">
        <v>3.35564635196551E-3</v>
      </c>
    </row>
    <row r="1187" spans="3:12" x14ac:dyDescent="0.25">
      <c r="C1187" s="1" t="s">
        <v>3982</v>
      </c>
      <c r="D1187" s="3" t="s">
        <v>3983</v>
      </c>
      <c r="E1187" s="3"/>
      <c r="F1187" s="3" t="s">
        <v>3984</v>
      </c>
      <c r="G1187" s="3" t="s">
        <v>3985</v>
      </c>
      <c r="H1187" s="3">
        <v>15461</v>
      </c>
      <c r="I1187" s="3" t="s">
        <v>3986</v>
      </c>
      <c r="J1187" s="3" t="s">
        <v>3987</v>
      </c>
      <c r="K1187" s="5">
        <v>-1.0872488954306982</v>
      </c>
      <c r="L1187" s="8">
        <v>7.1981259641838605E-4</v>
      </c>
    </row>
    <row r="1188" spans="3:12" x14ac:dyDescent="0.25">
      <c r="C1188" s="1" t="s">
        <v>3988</v>
      </c>
      <c r="D1188" s="3" t="s">
        <v>3989</v>
      </c>
      <c r="E1188" s="3" t="s">
        <v>3989</v>
      </c>
      <c r="F1188" s="3" t="s">
        <v>3989</v>
      </c>
      <c r="G1188" s="3" t="s">
        <v>3990</v>
      </c>
      <c r="H1188" s="3">
        <v>68477</v>
      </c>
      <c r="I1188" s="3" t="s">
        <v>3991</v>
      </c>
      <c r="J1188" s="3" t="s">
        <v>3992</v>
      </c>
      <c r="K1188" s="5">
        <v>-1.0866847092646559</v>
      </c>
      <c r="L1188" s="8">
        <v>5.7816962488310805E-4</v>
      </c>
    </row>
    <row r="1189" spans="3:12" x14ac:dyDescent="0.25">
      <c r="C1189" s="1" t="s">
        <v>3993</v>
      </c>
      <c r="D1189" s="3" t="s">
        <v>3994</v>
      </c>
      <c r="E1189" s="3" t="s">
        <v>3994</v>
      </c>
      <c r="F1189" s="3" t="s">
        <v>3994</v>
      </c>
      <c r="G1189" s="3" t="s">
        <v>3995</v>
      </c>
      <c r="H1189" s="3">
        <v>319179</v>
      </c>
      <c r="I1189" s="3" t="s">
        <v>3996</v>
      </c>
      <c r="J1189" s="3" t="s">
        <v>3997</v>
      </c>
      <c r="K1189" s="5">
        <v>-1.0866377892913786</v>
      </c>
      <c r="L1189" s="8">
        <v>1.9858554368515901E-5</v>
      </c>
    </row>
    <row r="1190" spans="3:12" x14ac:dyDescent="0.25">
      <c r="C1190" s="1" t="s">
        <v>3998</v>
      </c>
      <c r="D1190" s="3" t="s">
        <v>3999</v>
      </c>
      <c r="E1190" s="3" t="s">
        <v>3999</v>
      </c>
      <c r="F1190" s="3" t="s">
        <v>3999</v>
      </c>
      <c r="G1190" s="3" t="s">
        <v>4000</v>
      </c>
      <c r="H1190" s="3">
        <v>72508</v>
      </c>
      <c r="I1190" s="3" t="s">
        <v>4001</v>
      </c>
      <c r="J1190" s="3" t="s">
        <v>4002</v>
      </c>
      <c r="K1190" s="5">
        <v>-1.0866331354421401</v>
      </c>
      <c r="L1190" s="8">
        <v>2.1498302272058398E-3</v>
      </c>
    </row>
    <row r="1191" spans="3:12" x14ac:dyDescent="0.25">
      <c r="C1191" s="1" t="s">
        <v>4003</v>
      </c>
      <c r="D1191" s="3" t="s">
        <v>4004</v>
      </c>
      <c r="E1191" s="3" t="s">
        <v>4004</v>
      </c>
      <c r="F1191" s="3" t="s">
        <v>4004</v>
      </c>
      <c r="G1191" s="3" t="s">
        <v>4005</v>
      </c>
      <c r="H1191" s="3">
        <v>78506</v>
      </c>
      <c r="I1191" s="3" t="s">
        <v>4006</v>
      </c>
      <c r="J1191" s="3" t="s">
        <v>4007</v>
      </c>
      <c r="K1191" s="5">
        <v>-1.0864377253119368</v>
      </c>
      <c r="L1191" s="8">
        <v>2.7218410208105202E-2</v>
      </c>
    </row>
    <row r="1192" spans="3:12" x14ac:dyDescent="0.25">
      <c r="C1192" s="1" t="s">
        <v>4008</v>
      </c>
      <c r="D1192" s="3" t="s">
        <v>4009</v>
      </c>
      <c r="E1192" s="3"/>
      <c r="F1192" s="3" t="s">
        <v>4010</v>
      </c>
      <c r="G1192" s="3" t="s">
        <v>4011</v>
      </c>
      <c r="H1192" s="3">
        <v>320405</v>
      </c>
      <c r="I1192" s="3" t="s">
        <v>4012</v>
      </c>
      <c r="J1192" s="3" t="s">
        <v>4013</v>
      </c>
      <c r="K1192" s="5">
        <v>-1.0861053552788169</v>
      </c>
      <c r="L1192" s="8">
        <v>5.7781885677626798E-3</v>
      </c>
    </row>
    <row r="1193" spans="3:12" x14ac:dyDescent="0.25">
      <c r="C1193" s="1" t="s">
        <v>4014</v>
      </c>
      <c r="D1193" s="3" t="s">
        <v>4015</v>
      </c>
      <c r="E1193" s="3" t="s">
        <v>4015</v>
      </c>
      <c r="F1193" s="3" t="s">
        <v>4015</v>
      </c>
      <c r="G1193" s="3" t="s">
        <v>4016</v>
      </c>
      <c r="H1193" s="3">
        <v>58235</v>
      </c>
      <c r="I1193" s="3" t="s">
        <v>4017</v>
      </c>
      <c r="J1193" s="3" t="s">
        <v>4018</v>
      </c>
      <c r="K1193" s="5">
        <v>-1.0845667009451549</v>
      </c>
      <c r="L1193" s="8">
        <v>3.8010068335242599E-5</v>
      </c>
    </row>
    <row r="1194" spans="3:12" x14ac:dyDescent="0.25">
      <c r="C1194" s="1" t="s">
        <v>4019</v>
      </c>
      <c r="D1194" s="3" t="s">
        <v>4020</v>
      </c>
      <c r="E1194" s="3" t="s">
        <v>4020</v>
      </c>
      <c r="F1194" s="3" t="s">
        <v>4020</v>
      </c>
      <c r="G1194" s="3" t="s">
        <v>4021</v>
      </c>
      <c r="H1194" s="3">
        <v>16693</v>
      </c>
      <c r="I1194" s="3" t="s">
        <v>4022</v>
      </c>
      <c r="J1194" s="3" t="s">
        <v>4023</v>
      </c>
      <c r="K1194" s="5">
        <v>-1.0845568962391443</v>
      </c>
      <c r="L1194" s="8">
        <v>1.70149388566995E-2</v>
      </c>
    </row>
    <row r="1195" spans="3:12" x14ac:dyDescent="0.25">
      <c r="C1195" s="1" t="s">
        <v>4024</v>
      </c>
      <c r="D1195" s="3" t="s">
        <v>4025</v>
      </c>
      <c r="E1195" s="3" t="s">
        <v>4025</v>
      </c>
      <c r="F1195" s="3" t="s">
        <v>4025</v>
      </c>
      <c r="G1195" s="3" t="s">
        <v>4026</v>
      </c>
      <c r="H1195" s="3">
        <v>233064</v>
      </c>
      <c r="I1195" s="3" t="s">
        <v>4027</v>
      </c>
      <c r="J1195" s="3" t="s">
        <v>4028</v>
      </c>
      <c r="K1195" s="5">
        <v>-1.0804915927765322</v>
      </c>
      <c r="L1195" s="8">
        <v>5.189772180042E-3</v>
      </c>
    </row>
    <row r="1196" spans="3:12" x14ac:dyDescent="0.25">
      <c r="C1196" s="1" t="s">
        <v>4029</v>
      </c>
      <c r="D1196" s="3" t="s">
        <v>4030</v>
      </c>
      <c r="E1196" s="3" t="s">
        <v>4030</v>
      </c>
      <c r="F1196" s="3" t="s">
        <v>4030</v>
      </c>
      <c r="G1196" s="3" t="s">
        <v>4031</v>
      </c>
      <c r="H1196" s="3">
        <v>72729</v>
      </c>
      <c r="I1196" s="3" t="s">
        <v>4032</v>
      </c>
      <c r="J1196" s="3" t="s">
        <v>4033</v>
      </c>
      <c r="K1196" s="5">
        <v>-1.0804862587620052</v>
      </c>
      <c r="L1196" s="8">
        <v>5.8831732313603105E-4</v>
      </c>
    </row>
    <row r="1197" spans="3:12" x14ac:dyDescent="0.25">
      <c r="C1197" s="1" t="s">
        <v>4034</v>
      </c>
      <c r="D1197" s="3" t="s">
        <v>4035</v>
      </c>
      <c r="E1197" s="3"/>
      <c r="F1197" s="3" t="s">
        <v>4035</v>
      </c>
      <c r="G1197" s="3"/>
      <c r="H1197" s="3"/>
      <c r="I1197" s="3"/>
      <c r="J1197" s="3"/>
      <c r="K1197" s="5">
        <v>-1.080339774039194</v>
      </c>
      <c r="L1197" s="8">
        <v>6.8272175887026595E-5</v>
      </c>
    </row>
    <row r="1198" spans="3:12" x14ac:dyDescent="0.25">
      <c r="C1198" s="1" t="s">
        <v>4036</v>
      </c>
      <c r="D1198" s="3" t="s">
        <v>4037</v>
      </c>
      <c r="E1198" s="3"/>
      <c r="F1198" s="3"/>
      <c r="G1198" s="3"/>
      <c r="H1198" s="3"/>
      <c r="I1198" s="3"/>
      <c r="J1198" s="3"/>
      <c r="K1198" s="5">
        <v>-1.0800607685775807</v>
      </c>
      <c r="L1198" s="8">
        <v>1.2531491936436301E-3</v>
      </c>
    </row>
    <row r="1199" spans="3:12" x14ac:dyDescent="0.25">
      <c r="C1199" s="1" t="s">
        <v>4038</v>
      </c>
      <c r="D1199" s="3" t="s">
        <v>1286</v>
      </c>
      <c r="E1199" s="3"/>
      <c r="F1199" s="3"/>
      <c r="G1199" s="3"/>
      <c r="H1199" s="3"/>
      <c r="I1199" s="3"/>
      <c r="J1199" s="3"/>
      <c r="K1199" s="5">
        <v>-1.0796379515757915</v>
      </c>
      <c r="L1199" s="8">
        <v>1.1597919912209899E-3</v>
      </c>
    </row>
    <row r="1200" spans="3:12" x14ac:dyDescent="0.25">
      <c r="C1200" s="1" t="s">
        <v>4039</v>
      </c>
      <c r="D1200" s="3" t="s">
        <v>4040</v>
      </c>
      <c r="E1200" s="3"/>
      <c r="F1200" s="3"/>
      <c r="G1200" s="3"/>
      <c r="H1200" s="3"/>
      <c r="I1200" s="3"/>
      <c r="J1200" s="3"/>
      <c r="K1200" s="5">
        <v>-1.0793593187571631</v>
      </c>
      <c r="L1200" s="8">
        <v>1.7380257778507598E-2</v>
      </c>
    </row>
    <row r="1201" spans="3:12" x14ac:dyDescent="0.25">
      <c r="C1201" s="1" t="s">
        <v>4041</v>
      </c>
      <c r="D1201" s="3" t="s">
        <v>4042</v>
      </c>
      <c r="E1201" s="3" t="s">
        <v>4042</v>
      </c>
      <c r="F1201" s="3" t="s">
        <v>4042</v>
      </c>
      <c r="G1201" s="3" t="s">
        <v>4043</v>
      </c>
      <c r="H1201" s="3">
        <v>70292</v>
      </c>
      <c r="I1201" s="3" t="s">
        <v>4044</v>
      </c>
      <c r="J1201" s="3" t="s">
        <v>4045</v>
      </c>
      <c r="K1201" s="5">
        <v>-1.0784201938634475</v>
      </c>
      <c r="L1201" s="8">
        <v>2.4212403272019902E-3</v>
      </c>
    </row>
    <row r="1202" spans="3:12" x14ac:dyDescent="0.25">
      <c r="C1202" s="1" t="s">
        <v>4046</v>
      </c>
      <c r="D1202" s="3" t="s">
        <v>4047</v>
      </c>
      <c r="E1202" s="3" t="s">
        <v>4047</v>
      </c>
      <c r="F1202" s="3" t="s">
        <v>4047</v>
      </c>
      <c r="G1202" s="3" t="s">
        <v>4048</v>
      </c>
      <c r="H1202" s="3">
        <v>320528</v>
      </c>
      <c r="I1202" s="3" t="s">
        <v>4049</v>
      </c>
      <c r="J1202" s="3" t="s">
        <v>4050</v>
      </c>
      <c r="K1202" s="5">
        <v>-1.0783651686899507</v>
      </c>
      <c r="L1202" s="8">
        <v>1.13955496193227E-4</v>
      </c>
    </row>
    <row r="1203" spans="3:12" x14ac:dyDescent="0.25">
      <c r="C1203" s="1" t="s">
        <v>4051</v>
      </c>
      <c r="D1203" s="3" t="s">
        <v>4052</v>
      </c>
      <c r="E1203" s="3"/>
      <c r="F1203" s="3"/>
      <c r="G1203" s="3"/>
      <c r="H1203" s="3"/>
      <c r="I1203" s="3"/>
      <c r="J1203" s="3"/>
      <c r="K1203" s="5">
        <v>-1.0782544073079858</v>
      </c>
      <c r="L1203" s="8">
        <v>8.3513909897538696E-4</v>
      </c>
    </row>
    <row r="1204" spans="3:12" x14ac:dyDescent="0.25">
      <c r="C1204" s="1" t="s">
        <v>4053</v>
      </c>
      <c r="D1204" s="3" t="s">
        <v>471</v>
      </c>
      <c r="E1204" s="3"/>
      <c r="F1204" s="3"/>
      <c r="G1204" s="3"/>
      <c r="H1204" s="3"/>
      <c r="I1204" s="3"/>
      <c r="J1204" s="3"/>
      <c r="K1204" s="5">
        <v>-1.0778359602151424</v>
      </c>
      <c r="L1204" s="8">
        <v>4.8747041910976096E-3</v>
      </c>
    </row>
    <row r="1205" spans="3:12" x14ac:dyDescent="0.25">
      <c r="C1205" s="1" t="s">
        <v>4054</v>
      </c>
      <c r="D1205" s="3" t="s">
        <v>3409</v>
      </c>
      <c r="E1205" s="3"/>
      <c r="F1205" s="3"/>
      <c r="G1205" s="3"/>
      <c r="H1205" s="3"/>
      <c r="I1205" s="3"/>
      <c r="J1205" s="3"/>
      <c r="K1205" s="5">
        <v>-1.0777993439532896</v>
      </c>
      <c r="L1205" s="8">
        <v>3.4288789835513998E-2</v>
      </c>
    </row>
    <row r="1206" spans="3:12" x14ac:dyDescent="0.25">
      <c r="C1206" s="1" t="s">
        <v>4055</v>
      </c>
      <c r="D1206" s="3" t="s">
        <v>4056</v>
      </c>
      <c r="E1206" s="3"/>
      <c r="F1206" s="3"/>
      <c r="G1206" s="3"/>
      <c r="H1206" s="3"/>
      <c r="I1206" s="3"/>
      <c r="J1206" s="3"/>
      <c r="K1206" s="5">
        <v>-1.0777932235029191</v>
      </c>
      <c r="L1206" s="8">
        <v>1.04134342086077E-3</v>
      </c>
    </row>
    <row r="1207" spans="3:12" x14ac:dyDescent="0.25">
      <c r="C1207" s="1" t="s">
        <v>4057</v>
      </c>
      <c r="D1207" s="3" t="s">
        <v>4058</v>
      </c>
      <c r="E1207" s="3" t="s">
        <v>4058</v>
      </c>
      <c r="F1207" s="3" t="s">
        <v>4058</v>
      </c>
      <c r="G1207" s="3" t="s">
        <v>4059</v>
      </c>
      <c r="H1207" s="3">
        <v>21423</v>
      </c>
      <c r="I1207" s="3" t="s">
        <v>4060</v>
      </c>
      <c r="J1207" s="3" t="s">
        <v>4061</v>
      </c>
      <c r="K1207" s="5">
        <v>-1.0771961715350606</v>
      </c>
      <c r="L1207" s="8">
        <v>6.1900465630087796E-3</v>
      </c>
    </row>
    <row r="1208" spans="3:12" x14ac:dyDescent="0.25">
      <c r="C1208" s="1" t="s">
        <v>4062</v>
      </c>
      <c r="D1208" s="3" t="s">
        <v>4063</v>
      </c>
      <c r="E1208" s="3" t="s">
        <v>4064</v>
      </c>
      <c r="F1208" s="3" t="s">
        <v>4064</v>
      </c>
      <c r="G1208" s="3" t="s">
        <v>4065</v>
      </c>
      <c r="H1208" s="3"/>
      <c r="I1208" s="3"/>
      <c r="J1208" s="3"/>
      <c r="K1208" s="5">
        <v>-1.0759311460645211</v>
      </c>
      <c r="L1208" s="8">
        <v>2.5579890462206297E-4</v>
      </c>
    </row>
    <row r="1209" spans="3:12" x14ac:dyDescent="0.25">
      <c r="C1209" s="1" t="s">
        <v>4066</v>
      </c>
      <c r="D1209" s="3" t="s">
        <v>3860</v>
      </c>
      <c r="E1209" s="3"/>
      <c r="F1209" s="3"/>
      <c r="G1209" s="3"/>
      <c r="H1209" s="3"/>
      <c r="I1209" s="3"/>
      <c r="J1209" s="3"/>
      <c r="K1209" s="5">
        <v>-1.075671237857712</v>
      </c>
      <c r="L1209" s="8">
        <v>3.5806578948841899E-3</v>
      </c>
    </row>
    <row r="1210" spans="3:12" x14ac:dyDescent="0.25">
      <c r="C1210" s="1" t="s">
        <v>4067</v>
      </c>
      <c r="D1210" s="3" t="s">
        <v>4068</v>
      </c>
      <c r="E1210" s="3"/>
      <c r="F1210" s="3"/>
      <c r="G1210" s="3"/>
      <c r="H1210" s="3"/>
      <c r="I1210" s="3"/>
      <c r="J1210" s="3"/>
      <c r="K1210" s="5">
        <v>-1.0754767562538268</v>
      </c>
      <c r="L1210" s="8">
        <v>1.50112684250783E-2</v>
      </c>
    </row>
    <row r="1211" spans="3:12" x14ac:dyDescent="0.25">
      <c r="C1211" s="1" t="s">
        <v>4069</v>
      </c>
      <c r="D1211" s="3" t="s">
        <v>4070</v>
      </c>
      <c r="E1211" s="3" t="s">
        <v>4070</v>
      </c>
      <c r="F1211" s="3" t="s">
        <v>4070</v>
      </c>
      <c r="G1211" s="3" t="s">
        <v>4071</v>
      </c>
      <c r="H1211" s="3">
        <v>56258</v>
      </c>
      <c r="I1211" s="3" t="s">
        <v>4072</v>
      </c>
      <c r="J1211" s="3" t="s">
        <v>4073</v>
      </c>
      <c r="K1211" s="5">
        <v>-1.0749716861872418</v>
      </c>
      <c r="L1211" s="8">
        <v>1.00394607936079E-2</v>
      </c>
    </row>
    <row r="1212" spans="3:12" x14ac:dyDescent="0.25">
      <c r="C1212" s="1" t="s">
        <v>4074</v>
      </c>
      <c r="D1212" s="3" t="s">
        <v>4075</v>
      </c>
      <c r="E1212" s="3"/>
      <c r="F1212" s="3"/>
      <c r="G1212" s="3"/>
      <c r="H1212" s="3"/>
      <c r="I1212" s="3"/>
      <c r="J1212" s="3"/>
      <c r="K1212" s="5">
        <v>-1.0748667767266387</v>
      </c>
      <c r="L1212" s="8">
        <v>7.0592243187675603E-4</v>
      </c>
    </row>
    <row r="1213" spans="3:12" x14ac:dyDescent="0.25">
      <c r="C1213" s="1" t="s">
        <v>4076</v>
      </c>
      <c r="D1213" s="3" t="s">
        <v>4077</v>
      </c>
      <c r="E1213" s="3"/>
      <c r="F1213" s="3"/>
      <c r="G1213" s="3"/>
      <c r="H1213" s="3"/>
      <c r="I1213" s="3"/>
      <c r="J1213" s="3"/>
      <c r="K1213" s="5">
        <v>-1.0744786692229633</v>
      </c>
      <c r="L1213" s="8">
        <v>1.3465272027356799E-3</v>
      </c>
    </row>
    <row r="1214" spans="3:12" x14ac:dyDescent="0.25">
      <c r="C1214" s="1" t="s">
        <v>4078</v>
      </c>
      <c r="D1214" s="3" t="s">
        <v>2960</v>
      </c>
      <c r="E1214" s="3" t="s">
        <v>2960</v>
      </c>
      <c r="F1214" s="3" t="s">
        <v>2960</v>
      </c>
      <c r="G1214" s="3" t="s">
        <v>2961</v>
      </c>
      <c r="H1214" s="3">
        <v>19243</v>
      </c>
      <c r="I1214" s="3" t="s">
        <v>2962</v>
      </c>
      <c r="J1214" s="3" t="s">
        <v>2963</v>
      </c>
      <c r="K1214" s="5">
        <v>-1.0741222024608854</v>
      </c>
      <c r="L1214" s="8">
        <v>2.3820498990523398E-2</v>
      </c>
    </row>
    <row r="1215" spans="3:12" x14ac:dyDescent="0.25">
      <c r="C1215" s="1" t="s">
        <v>4079</v>
      </c>
      <c r="D1215" s="3" t="s">
        <v>4080</v>
      </c>
      <c r="E1215" s="3"/>
      <c r="F1215" s="3" t="s">
        <v>4080</v>
      </c>
      <c r="G1215" s="3" t="s">
        <v>4081</v>
      </c>
      <c r="H1215" s="3">
        <v>70885</v>
      </c>
      <c r="I1215" s="3" t="s">
        <v>4082</v>
      </c>
      <c r="J1215" s="3" t="s">
        <v>4083</v>
      </c>
      <c r="K1215" s="5">
        <v>-1.073381361317213</v>
      </c>
      <c r="L1215" s="8">
        <v>9.8758467064154597E-3</v>
      </c>
    </row>
    <row r="1216" spans="3:12" x14ac:dyDescent="0.25">
      <c r="C1216" s="1" t="s">
        <v>4084</v>
      </c>
      <c r="D1216" s="3" t="s">
        <v>3279</v>
      </c>
      <c r="E1216" s="3"/>
      <c r="F1216" s="3"/>
      <c r="G1216" s="3"/>
      <c r="H1216" s="3"/>
      <c r="I1216" s="3"/>
      <c r="J1216" s="3"/>
      <c r="K1216" s="5">
        <v>-1.0733361078271901</v>
      </c>
      <c r="L1216" s="8">
        <v>1.85664389666204E-4</v>
      </c>
    </row>
    <row r="1217" spans="3:12" x14ac:dyDescent="0.25">
      <c r="C1217" s="1" t="s">
        <v>4085</v>
      </c>
      <c r="D1217" s="3" t="s">
        <v>4086</v>
      </c>
      <c r="E1217" s="3" t="s">
        <v>4086</v>
      </c>
      <c r="F1217" s="3" t="s">
        <v>4086</v>
      </c>
      <c r="G1217" s="3" t="s">
        <v>4087</v>
      </c>
      <c r="H1217" s="3">
        <v>20937</v>
      </c>
      <c r="I1217" s="3" t="s">
        <v>4088</v>
      </c>
      <c r="J1217" s="3" t="s">
        <v>4089</v>
      </c>
      <c r="K1217" s="5">
        <v>-1.0726347415670485</v>
      </c>
      <c r="L1217" s="8">
        <v>9.5063075646672403E-3</v>
      </c>
    </row>
    <row r="1218" spans="3:12" x14ac:dyDescent="0.25">
      <c r="C1218" s="1" t="s">
        <v>4090</v>
      </c>
      <c r="D1218" s="3" t="s">
        <v>4091</v>
      </c>
      <c r="E1218" s="3" t="s">
        <v>4091</v>
      </c>
      <c r="F1218" s="3" t="s">
        <v>4091</v>
      </c>
      <c r="G1218" s="3" t="s">
        <v>4092</v>
      </c>
      <c r="H1218" s="3">
        <v>23856</v>
      </c>
      <c r="I1218" s="3" t="s">
        <v>4093</v>
      </c>
      <c r="J1218" s="3" t="s">
        <v>4094</v>
      </c>
      <c r="K1218" s="5">
        <v>-1.071985382507548</v>
      </c>
      <c r="L1218" s="8">
        <v>1.35493305128714E-2</v>
      </c>
    </row>
    <row r="1219" spans="3:12" x14ac:dyDescent="0.25">
      <c r="C1219" s="1" t="s">
        <v>4095</v>
      </c>
      <c r="D1219" s="3" t="s">
        <v>2699</v>
      </c>
      <c r="E1219" s="3"/>
      <c r="F1219" s="3"/>
      <c r="G1219" s="3"/>
      <c r="H1219" s="3"/>
      <c r="I1219" s="3"/>
      <c r="J1219" s="3"/>
      <c r="K1219" s="5">
        <v>-1.0715425839602712</v>
      </c>
      <c r="L1219" s="8">
        <v>7.4417198386930901E-4</v>
      </c>
    </row>
    <row r="1220" spans="3:12" x14ac:dyDescent="0.25">
      <c r="C1220" s="1" t="s">
        <v>4096</v>
      </c>
      <c r="D1220" s="3" t="s">
        <v>4097</v>
      </c>
      <c r="E1220" s="3" t="s">
        <v>4097</v>
      </c>
      <c r="F1220" s="3" t="s">
        <v>4097</v>
      </c>
      <c r="G1220" s="3" t="s">
        <v>4098</v>
      </c>
      <c r="H1220" s="3">
        <v>208151</v>
      </c>
      <c r="I1220" s="3" t="s">
        <v>4099</v>
      </c>
      <c r="J1220" s="3" t="s">
        <v>4100</v>
      </c>
      <c r="K1220" s="5">
        <v>-1.0715096266179334</v>
      </c>
      <c r="L1220" s="8">
        <v>9.8557112128211805E-3</v>
      </c>
    </row>
    <row r="1221" spans="3:12" x14ac:dyDescent="0.25">
      <c r="C1221" s="1" t="s">
        <v>4101</v>
      </c>
      <c r="D1221" s="3" t="s">
        <v>4102</v>
      </c>
      <c r="E1221" s="3" t="s">
        <v>4102</v>
      </c>
      <c r="F1221" s="3" t="s">
        <v>4102</v>
      </c>
      <c r="G1221" s="3" t="s">
        <v>4103</v>
      </c>
      <c r="H1221" s="3">
        <v>192650</v>
      </c>
      <c r="I1221" s="3" t="s">
        <v>4104</v>
      </c>
      <c r="J1221" s="3" t="s">
        <v>4105</v>
      </c>
      <c r="K1221" s="5">
        <v>-1.0714169777016131</v>
      </c>
      <c r="L1221" s="8">
        <v>1.90301785215196E-2</v>
      </c>
    </row>
    <row r="1222" spans="3:12" x14ac:dyDescent="0.25">
      <c r="C1222" s="1" t="s">
        <v>4106</v>
      </c>
      <c r="D1222" s="3" t="s">
        <v>4107</v>
      </c>
      <c r="E1222" s="3"/>
      <c r="F1222" s="3"/>
      <c r="G1222" s="3"/>
      <c r="H1222" s="3"/>
      <c r="I1222" s="3"/>
      <c r="J1222" s="3"/>
      <c r="K1222" s="5">
        <v>-1.0713169362319181</v>
      </c>
      <c r="L1222" s="8">
        <v>3.4419569174015903E-2</v>
      </c>
    </row>
    <row r="1223" spans="3:12" x14ac:dyDescent="0.25">
      <c r="C1223" s="1" t="s">
        <v>4108</v>
      </c>
      <c r="D1223" s="3" t="s">
        <v>4109</v>
      </c>
      <c r="E1223" s="3"/>
      <c r="F1223" s="3"/>
      <c r="G1223" s="3"/>
      <c r="H1223" s="3"/>
      <c r="I1223" s="3"/>
      <c r="J1223" s="3"/>
      <c r="K1223" s="5">
        <v>-1.0712330513364181</v>
      </c>
      <c r="L1223" s="8">
        <v>1.49900420684773E-4</v>
      </c>
    </row>
    <row r="1224" spans="3:12" x14ac:dyDescent="0.25">
      <c r="C1224" s="1" t="s">
        <v>4110</v>
      </c>
      <c r="D1224" s="3" t="s">
        <v>4111</v>
      </c>
      <c r="E1224" s="3"/>
      <c r="F1224" s="3"/>
      <c r="G1224" s="3"/>
      <c r="H1224" s="3"/>
      <c r="I1224" s="3"/>
      <c r="J1224" s="3"/>
      <c r="K1224" s="5">
        <v>-1.0706960253761775</v>
      </c>
      <c r="L1224" s="8">
        <v>1.7700270283145299E-2</v>
      </c>
    </row>
    <row r="1225" spans="3:12" x14ac:dyDescent="0.25">
      <c r="C1225" s="1" t="s">
        <v>4112</v>
      </c>
      <c r="D1225" s="3" t="s">
        <v>4113</v>
      </c>
      <c r="E1225" s="3" t="s">
        <v>4113</v>
      </c>
      <c r="F1225" s="3" t="s">
        <v>4113</v>
      </c>
      <c r="G1225" s="3" t="s">
        <v>4114</v>
      </c>
      <c r="H1225" s="3">
        <v>22327</v>
      </c>
      <c r="I1225" s="3" t="s">
        <v>4115</v>
      </c>
      <c r="J1225" s="3" t="s">
        <v>4116</v>
      </c>
      <c r="K1225" s="5">
        <v>-1.0706044561492352</v>
      </c>
      <c r="L1225" s="8">
        <v>4.2341313879630102E-3</v>
      </c>
    </row>
    <row r="1226" spans="3:12" x14ac:dyDescent="0.25">
      <c r="C1226" s="1" t="s">
        <v>4117</v>
      </c>
      <c r="D1226" s="3" t="s">
        <v>4118</v>
      </c>
      <c r="E1226" s="3" t="s">
        <v>4118</v>
      </c>
      <c r="F1226" s="3" t="s">
        <v>4118</v>
      </c>
      <c r="G1226" s="3" t="s">
        <v>4119</v>
      </c>
      <c r="H1226" s="3">
        <v>271849</v>
      </c>
      <c r="I1226" s="3" t="s">
        <v>4120</v>
      </c>
      <c r="J1226" s="3" t="s">
        <v>4121</v>
      </c>
      <c r="K1226" s="5">
        <v>-1.0705238434416611</v>
      </c>
      <c r="L1226" s="8">
        <v>2.8426637030424498E-3</v>
      </c>
    </row>
    <row r="1227" spans="3:12" x14ac:dyDescent="0.25">
      <c r="C1227" s="1" t="s">
        <v>4122</v>
      </c>
      <c r="D1227" s="3" t="s">
        <v>4123</v>
      </c>
      <c r="E1227" s="3"/>
      <c r="F1227" s="3"/>
      <c r="G1227" s="3"/>
      <c r="H1227" s="3"/>
      <c r="I1227" s="3"/>
      <c r="J1227" s="3"/>
      <c r="K1227" s="5">
        <v>-1.0703312306092432</v>
      </c>
      <c r="L1227" s="8">
        <v>1.13715953850522E-2</v>
      </c>
    </row>
    <row r="1228" spans="3:12" x14ac:dyDescent="0.25">
      <c r="C1228" s="1" t="s">
        <v>4124</v>
      </c>
      <c r="D1228" s="3" t="s">
        <v>4125</v>
      </c>
      <c r="E1228" s="3" t="s">
        <v>4125</v>
      </c>
      <c r="F1228" s="3" t="s">
        <v>4125</v>
      </c>
      <c r="G1228" s="3" t="s">
        <v>4126</v>
      </c>
      <c r="H1228" s="3">
        <v>22388</v>
      </c>
      <c r="I1228" s="3" t="s">
        <v>4127</v>
      </c>
      <c r="J1228" s="3" t="s">
        <v>4128</v>
      </c>
      <c r="K1228" s="5">
        <v>-1.0697914194455702</v>
      </c>
      <c r="L1228" s="8">
        <v>2.11402399749175E-4</v>
      </c>
    </row>
    <row r="1229" spans="3:12" x14ac:dyDescent="0.25">
      <c r="C1229" s="1" t="s">
        <v>4129</v>
      </c>
      <c r="D1229" s="3" t="s">
        <v>3835</v>
      </c>
      <c r="E1229" s="3" t="s">
        <v>3835</v>
      </c>
      <c r="F1229" s="3" t="s">
        <v>3835</v>
      </c>
      <c r="G1229" s="3" t="s">
        <v>3836</v>
      </c>
      <c r="H1229" s="3">
        <v>20615</v>
      </c>
      <c r="I1229" s="3" t="s">
        <v>3837</v>
      </c>
      <c r="J1229" s="3" t="s">
        <v>3838</v>
      </c>
      <c r="K1229" s="5">
        <v>-1.0694282351446933</v>
      </c>
      <c r="L1229" s="8">
        <v>5.9393483643381203E-4</v>
      </c>
    </row>
    <row r="1230" spans="3:12" x14ac:dyDescent="0.25">
      <c r="C1230" s="1" t="s">
        <v>4130</v>
      </c>
      <c r="D1230" s="3" t="s">
        <v>4131</v>
      </c>
      <c r="E1230" s="3" t="s">
        <v>4131</v>
      </c>
      <c r="F1230" s="3" t="s">
        <v>4131</v>
      </c>
      <c r="G1230" s="3" t="s">
        <v>4132</v>
      </c>
      <c r="H1230" s="3">
        <v>20238</v>
      </c>
      <c r="I1230" s="3" t="s">
        <v>4133</v>
      </c>
      <c r="J1230" s="3" t="s">
        <v>4134</v>
      </c>
      <c r="K1230" s="5">
        <v>-1.067762427852962</v>
      </c>
      <c r="L1230" s="8">
        <v>1.37767883584799E-2</v>
      </c>
    </row>
    <row r="1231" spans="3:12" x14ac:dyDescent="0.25">
      <c r="C1231" s="1" t="s">
        <v>4135</v>
      </c>
      <c r="D1231" s="3" t="s">
        <v>4136</v>
      </c>
      <c r="E1231" s="3"/>
      <c r="F1231" s="3"/>
      <c r="G1231" s="3"/>
      <c r="H1231" s="3"/>
      <c r="I1231" s="3"/>
      <c r="J1231" s="3"/>
      <c r="K1231" s="5">
        <v>-1.0674886070355658</v>
      </c>
      <c r="L1231" s="8">
        <v>2.26708778240563E-3</v>
      </c>
    </row>
    <row r="1232" spans="3:12" x14ac:dyDescent="0.25">
      <c r="C1232" s="1" t="s">
        <v>4137</v>
      </c>
      <c r="D1232" s="3" t="s">
        <v>250</v>
      </c>
      <c r="E1232" s="3"/>
      <c r="F1232" s="3"/>
      <c r="G1232" s="3"/>
      <c r="H1232" s="3"/>
      <c r="I1232" s="3"/>
      <c r="J1232" s="3"/>
      <c r="K1232" s="5">
        <v>-1.0674464261540777</v>
      </c>
      <c r="L1232" s="8">
        <v>1.4103667224126199E-4</v>
      </c>
    </row>
    <row r="1233" spans="3:12" x14ac:dyDescent="0.25">
      <c r="C1233" s="1" t="s">
        <v>4138</v>
      </c>
      <c r="D1233" s="3" t="s">
        <v>4139</v>
      </c>
      <c r="E1233" s="3" t="s">
        <v>4139</v>
      </c>
      <c r="F1233" s="3" t="s">
        <v>4139</v>
      </c>
      <c r="G1233" s="3" t="s">
        <v>4140</v>
      </c>
      <c r="H1233" s="3">
        <v>20482</v>
      </c>
      <c r="I1233" s="3" t="s">
        <v>4141</v>
      </c>
      <c r="J1233" s="3" t="s">
        <v>4142</v>
      </c>
      <c r="K1233" s="5">
        <v>-1.06729469106849</v>
      </c>
      <c r="L1233" s="8">
        <v>4.8640164680904697E-3</v>
      </c>
    </row>
    <row r="1234" spans="3:12" x14ac:dyDescent="0.25">
      <c r="C1234" s="1" t="s">
        <v>4143</v>
      </c>
      <c r="D1234" s="3" t="s">
        <v>4144</v>
      </c>
      <c r="E1234" s="3" t="s">
        <v>4144</v>
      </c>
      <c r="F1234" s="3" t="s">
        <v>4144</v>
      </c>
      <c r="G1234" s="3" t="s">
        <v>4145</v>
      </c>
      <c r="H1234" s="3">
        <v>108737</v>
      </c>
      <c r="I1234" s="3" t="s">
        <v>4146</v>
      </c>
      <c r="J1234" s="3" t="s">
        <v>4147</v>
      </c>
      <c r="K1234" s="5">
        <v>-1.0669460442922691</v>
      </c>
      <c r="L1234" s="8">
        <v>2.1452865511217199E-4</v>
      </c>
    </row>
    <row r="1235" spans="3:12" x14ac:dyDescent="0.25">
      <c r="C1235" s="1" t="s">
        <v>4148</v>
      </c>
      <c r="D1235" s="3" t="s">
        <v>4149</v>
      </c>
      <c r="E1235" s="3" t="s">
        <v>4149</v>
      </c>
      <c r="F1235" s="3" t="s">
        <v>4149</v>
      </c>
      <c r="G1235" s="3" t="s">
        <v>4150</v>
      </c>
      <c r="H1235" s="3">
        <v>58869</v>
      </c>
      <c r="I1235" s="3" t="s">
        <v>4151</v>
      </c>
      <c r="J1235" s="3" t="s">
        <v>4152</v>
      </c>
      <c r="K1235" s="5">
        <v>-1.0667323504167623</v>
      </c>
      <c r="L1235" s="8">
        <v>5.5324625860680499E-4</v>
      </c>
    </row>
    <row r="1236" spans="3:12" x14ac:dyDescent="0.25">
      <c r="C1236" s="1" t="s">
        <v>4153</v>
      </c>
      <c r="D1236" s="3" t="s">
        <v>4154</v>
      </c>
      <c r="E1236" s="3" t="s">
        <v>4154</v>
      </c>
      <c r="F1236" s="3" t="s">
        <v>4154</v>
      </c>
      <c r="G1236" s="3" t="s">
        <v>4155</v>
      </c>
      <c r="H1236" s="3">
        <v>110911</v>
      </c>
      <c r="I1236" s="3" t="s">
        <v>4156</v>
      </c>
      <c r="J1236" s="3" t="s">
        <v>4157</v>
      </c>
      <c r="K1236" s="5">
        <v>-1.0664360566231768</v>
      </c>
      <c r="L1236" s="8">
        <v>1.2317172352329801E-4</v>
      </c>
    </row>
    <row r="1237" spans="3:12" x14ac:dyDescent="0.25">
      <c r="C1237" s="1" t="s">
        <v>4158</v>
      </c>
      <c r="D1237" s="3" t="s">
        <v>4159</v>
      </c>
      <c r="E1237" s="3" t="s">
        <v>4159</v>
      </c>
      <c r="F1237" s="3" t="s">
        <v>4159</v>
      </c>
      <c r="G1237" s="3" t="s">
        <v>4160</v>
      </c>
      <c r="H1237" s="3">
        <v>270049</v>
      </c>
      <c r="I1237" s="3" t="s">
        <v>4161</v>
      </c>
      <c r="J1237" s="3" t="s">
        <v>4162</v>
      </c>
      <c r="K1237" s="5">
        <v>-1.0663014770245232</v>
      </c>
      <c r="L1237" s="8">
        <v>1.19449037221137E-2</v>
      </c>
    </row>
    <row r="1238" spans="3:12" x14ac:dyDescent="0.25">
      <c r="C1238" s="1" t="s">
        <v>4163</v>
      </c>
      <c r="D1238" s="3"/>
      <c r="E1238" s="3"/>
      <c r="F1238" s="3"/>
      <c r="G1238" s="3"/>
      <c r="H1238" s="3"/>
      <c r="I1238" s="3"/>
      <c r="J1238" s="3"/>
      <c r="K1238" s="5">
        <v>-1.0657313322641748</v>
      </c>
      <c r="L1238" s="8">
        <v>2.6888327749461701E-2</v>
      </c>
    </row>
    <row r="1239" spans="3:12" x14ac:dyDescent="0.25">
      <c r="C1239" s="1" t="s">
        <v>4164</v>
      </c>
      <c r="D1239" s="3" t="s">
        <v>1125</v>
      </c>
      <c r="E1239" s="3" t="s">
        <v>1125</v>
      </c>
      <c r="F1239" s="3" t="s">
        <v>1125</v>
      </c>
      <c r="G1239" s="3" t="s">
        <v>1126</v>
      </c>
      <c r="H1239" s="3">
        <v>270110</v>
      </c>
      <c r="I1239" s="3" t="s">
        <v>1127</v>
      </c>
      <c r="J1239" s="3" t="s">
        <v>1128</v>
      </c>
      <c r="K1239" s="5">
        <v>-1.0654098908928891</v>
      </c>
      <c r="L1239" s="8">
        <v>2.04731073985078E-2</v>
      </c>
    </row>
    <row r="1240" spans="3:12" x14ac:dyDescent="0.25">
      <c r="C1240" s="1" t="s">
        <v>4165</v>
      </c>
      <c r="D1240" s="3" t="s">
        <v>4166</v>
      </c>
      <c r="E1240" s="3" t="s">
        <v>4166</v>
      </c>
      <c r="F1240" s="3" t="s">
        <v>4166</v>
      </c>
      <c r="G1240" s="3" t="s">
        <v>1468</v>
      </c>
      <c r="H1240" s="3">
        <v>69232</v>
      </c>
      <c r="I1240" s="3" t="s">
        <v>1469</v>
      </c>
      <c r="J1240" s="3" t="s">
        <v>1470</v>
      </c>
      <c r="K1240" s="5">
        <v>-1.065264340669188</v>
      </c>
      <c r="L1240" s="8">
        <v>1.61657262059987E-3</v>
      </c>
    </row>
    <row r="1241" spans="3:12" x14ac:dyDescent="0.25">
      <c r="C1241" s="1" t="s">
        <v>4167</v>
      </c>
      <c r="D1241" s="3" t="s">
        <v>4168</v>
      </c>
      <c r="E1241" s="3" t="s">
        <v>4168</v>
      </c>
      <c r="F1241" s="3" t="s">
        <v>4168</v>
      </c>
      <c r="G1241" s="3" t="s">
        <v>4169</v>
      </c>
      <c r="H1241" s="3">
        <v>23980</v>
      </c>
      <c r="I1241" s="3" t="s">
        <v>4170</v>
      </c>
      <c r="J1241" s="3" t="s">
        <v>4171</v>
      </c>
      <c r="K1241" s="5">
        <v>-1.064606105225014</v>
      </c>
      <c r="L1241" s="8">
        <v>2.6469200896231799E-2</v>
      </c>
    </row>
    <row r="1242" spans="3:12" x14ac:dyDescent="0.25">
      <c r="C1242" s="1" t="s">
        <v>4172</v>
      </c>
      <c r="D1242" s="3" t="s">
        <v>4173</v>
      </c>
      <c r="E1242" s="3" t="s">
        <v>4173</v>
      </c>
      <c r="F1242" s="3" t="s">
        <v>4173</v>
      </c>
      <c r="G1242" s="3" t="s">
        <v>4174</v>
      </c>
      <c r="H1242" s="3">
        <v>68235</v>
      </c>
      <c r="I1242" s="3" t="s">
        <v>4175</v>
      </c>
      <c r="J1242" s="3" t="s">
        <v>4176</v>
      </c>
      <c r="K1242" s="5">
        <v>-1.0644054185052241</v>
      </c>
      <c r="L1242" s="8">
        <v>1.2665655495365901E-2</v>
      </c>
    </row>
    <row r="1243" spans="3:12" x14ac:dyDescent="0.25">
      <c r="C1243" s="1" t="s">
        <v>4177</v>
      </c>
      <c r="D1243" s="3" t="s">
        <v>4178</v>
      </c>
      <c r="E1243" s="3" t="s">
        <v>4178</v>
      </c>
      <c r="F1243" s="3" t="s">
        <v>4178</v>
      </c>
      <c r="G1243" s="3" t="s">
        <v>4179</v>
      </c>
      <c r="H1243" s="3">
        <v>56306</v>
      </c>
      <c r="I1243" s="3" t="s">
        <v>4180</v>
      </c>
      <c r="J1243" s="3" t="s">
        <v>4181</v>
      </c>
      <c r="K1243" s="5">
        <v>-1.0641518982539084</v>
      </c>
      <c r="L1243" s="8">
        <v>9.4005298584379296E-3</v>
      </c>
    </row>
    <row r="1244" spans="3:12" x14ac:dyDescent="0.25">
      <c r="C1244" s="1" t="s">
        <v>4182</v>
      </c>
      <c r="D1244" s="3" t="s">
        <v>4183</v>
      </c>
      <c r="E1244" s="3" t="s">
        <v>4183</v>
      </c>
      <c r="F1244" s="3" t="s">
        <v>4183</v>
      </c>
      <c r="G1244" s="3" t="s">
        <v>4184</v>
      </c>
      <c r="H1244" s="3">
        <v>71302</v>
      </c>
      <c r="I1244" s="3" t="s">
        <v>4185</v>
      </c>
      <c r="J1244" s="3" t="s">
        <v>4186</v>
      </c>
      <c r="K1244" s="5">
        <v>-1.0641007677248027</v>
      </c>
      <c r="L1244" s="8">
        <v>7.9418013041183803E-4</v>
      </c>
    </row>
    <row r="1245" spans="3:12" x14ac:dyDescent="0.25">
      <c r="C1245" s="1" t="s">
        <v>4187</v>
      </c>
      <c r="D1245" s="3" t="s">
        <v>731</v>
      </c>
      <c r="E1245" s="3"/>
      <c r="F1245" s="3"/>
      <c r="G1245" s="3"/>
      <c r="H1245" s="3"/>
      <c r="I1245" s="3"/>
      <c r="J1245" s="3"/>
      <c r="K1245" s="5">
        <v>-1.0637352022740307</v>
      </c>
      <c r="L1245" s="8">
        <v>2.56155674777396E-4</v>
      </c>
    </row>
    <row r="1246" spans="3:12" x14ac:dyDescent="0.25">
      <c r="C1246" s="1" t="s">
        <v>4188</v>
      </c>
      <c r="D1246" s="3" t="s">
        <v>4189</v>
      </c>
      <c r="E1246" s="3" t="s">
        <v>4189</v>
      </c>
      <c r="F1246" s="3" t="s">
        <v>4189</v>
      </c>
      <c r="G1246" s="3" t="s">
        <v>4190</v>
      </c>
      <c r="H1246" s="3">
        <v>84004</v>
      </c>
      <c r="I1246" s="3" t="s">
        <v>4191</v>
      </c>
      <c r="J1246" s="3" t="s">
        <v>4192</v>
      </c>
      <c r="K1246" s="5">
        <v>-1.0636784935747032</v>
      </c>
      <c r="L1246" s="8">
        <v>1.3437473029247E-3</v>
      </c>
    </row>
    <row r="1247" spans="3:12" x14ac:dyDescent="0.25">
      <c r="C1247" s="1" t="s">
        <v>4193</v>
      </c>
      <c r="D1247" s="3" t="s">
        <v>4194</v>
      </c>
      <c r="E1247" s="3"/>
      <c r="F1247" s="3"/>
      <c r="G1247" s="3"/>
      <c r="H1247" s="3"/>
      <c r="I1247" s="3"/>
      <c r="J1247" s="3"/>
      <c r="K1247" s="5">
        <v>-1.0636731558556374</v>
      </c>
      <c r="L1247" s="8">
        <v>1.07540881657184E-3</v>
      </c>
    </row>
    <row r="1248" spans="3:12" x14ac:dyDescent="0.25">
      <c r="C1248" s="1" t="s">
        <v>4195</v>
      </c>
      <c r="D1248" s="3" t="s">
        <v>4196</v>
      </c>
      <c r="E1248" s="3"/>
      <c r="F1248" s="3"/>
      <c r="G1248" s="3"/>
      <c r="H1248" s="3"/>
      <c r="I1248" s="3"/>
      <c r="J1248" s="3"/>
      <c r="K1248" s="5">
        <v>-1.0636391162446852</v>
      </c>
      <c r="L1248" s="8">
        <v>1.3585385409971701E-2</v>
      </c>
    </row>
    <row r="1249" spans="3:12" x14ac:dyDescent="0.25">
      <c r="C1249" s="1" t="s">
        <v>4197</v>
      </c>
      <c r="D1249" s="3" t="s">
        <v>4198</v>
      </c>
      <c r="E1249" s="3" t="s">
        <v>4198</v>
      </c>
      <c r="F1249" s="3" t="s">
        <v>4198</v>
      </c>
      <c r="G1249" s="3" t="s">
        <v>4199</v>
      </c>
      <c r="H1249" s="3">
        <v>110784</v>
      </c>
      <c r="I1249" s="3" t="s">
        <v>4200</v>
      </c>
      <c r="J1249" s="3" t="s">
        <v>4201</v>
      </c>
      <c r="K1249" s="5">
        <v>-1.0632216790485902</v>
      </c>
      <c r="L1249" s="8">
        <v>4.5539774171728798E-4</v>
      </c>
    </row>
    <row r="1250" spans="3:12" x14ac:dyDescent="0.25">
      <c r="C1250" s="1" t="s">
        <v>4202</v>
      </c>
      <c r="D1250" s="3" t="s">
        <v>1402</v>
      </c>
      <c r="E1250" s="3"/>
      <c r="F1250" s="3"/>
      <c r="G1250" s="3"/>
      <c r="H1250" s="3"/>
      <c r="I1250" s="3"/>
      <c r="J1250" s="3"/>
      <c r="K1250" s="5">
        <v>-1.063108076781293</v>
      </c>
      <c r="L1250" s="8">
        <v>3.2008892137033701E-2</v>
      </c>
    </row>
    <row r="1251" spans="3:12" x14ac:dyDescent="0.25">
      <c r="C1251" s="1" t="s">
        <v>4203</v>
      </c>
      <c r="D1251" s="3" t="s">
        <v>3081</v>
      </c>
      <c r="E1251" s="3"/>
      <c r="F1251" s="3"/>
      <c r="G1251" s="3"/>
      <c r="H1251" s="3"/>
      <c r="I1251" s="3"/>
      <c r="J1251" s="3"/>
      <c r="K1251" s="5">
        <v>-1.0627358386099619</v>
      </c>
      <c r="L1251" s="8">
        <v>1.0326340745535499E-2</v>
      </c>
    </row>
    <row r="1252" spans="3:12" x14ac:dyDescent="0.25">
      <c r="C1252" s="1" t="s">
        <v>4204</v>
      </c>
      <c r="D1252" s="3" t="s">
        <v>4205</v>
      </c>
      <c r="E1252" s="3" t="s">
        <v>4205</v>
      </c>
      <c r="F1252" s="3" t="s">
        <v>4205</v>
      </c>
      <c r="G1252" s="3" t="s">
        <v>4206</v>
      </c>
      <c r="H1252" s="3">
        <v>97820</v>
      </c>
      <c r="I1252" s="3" t="s">
        <v>4207</v>
      </c>
      <c r="J1252" s="3" t="s">
        <v>4208</v>
      </c>
      <c r="K1252" s="5">
        <v>-1.0626451802952683</v>
      </c>
      <c r="L1252" s="8">
        <v>2.3007767024010899E-2</v>
      </c>
    </row>
    <row r="1253" spans="3:12" x14ac:dyDescent="0.25">
      <c r="C1253" s="1" t="s">
        <v>4209</v>
      </c>
      <c r="D1253" s="3" t="s">
        <v>4210</v>
      </c>
      <c r="E1253" s="3" t="s">
        <v>4210</v>
      </c>
      <c r="F1253" s="3" t="s">
        <v>4210</v>
      </c>
      <c r="G1253" s="3" t="s">
        <v>4211</v>
      </c>
      <c r="H1253" s="3">
        <v>217480</v>
      </c>
      <c r="I1253" s="3" t="s">
        <v>4212</v>
      </c>
      <c r="J1253" s="3" t="s">
        <v>4213</v>
      </c>
      <c r="K1253" s="5">
        <v>-1.0618610708817595</v>
      </c>
      <c r="L1253" s="8">
        <v>1.29988554210591E-3</v>
      </c>
    </row>
    <row r="1254" spans="3:12" x14ac:dyDescent="0.25">
      <c r="C1254" s="1" t="s">
        <v>4214</v>
      </c>
      <c r="D1254" s="3" t="s">
        <v>4215</v>
      </c>
      <c r="E1254" s="3" t="s">
        <v>4215</v>
      </c>
      <c r="F1254" s="3" t="s">
        <v>4215</v>
      </c>
      <c r="G1254" s="3" t="s">
        <v>4216</v>
      </c>
      <c r="H1254" s="3">
        <v>67511</v>
      </c>
      <c r="I1254" s="3" t="s">
        <v>4217</v>
      </c>
      <c r="J1254" s="3" t="s">
        <v>4218</v>
      </c>
      <c r="K1254" s="5">
        <v>-1.0616967441553786</v>
      </c>
      <c r="L1254" s="8">
        <v>2.74365248087147E-2</v>
      </c>
    </row>
    <row r="1255" spans="3:12" x14ac:dyDescent="0.25">
      <c r="C1255" s="1" t="s">
        <v>4219</v>
      </c>
      <c r="D1255" s="3" t="s">
        <v>2612</v>
      </c>
      <c r="E1255" s="3"/>
      <c r="F1255" s="3"/>
      <c r="G1255" s="3"/>
      <c r="H1255" s="3"/>
      <c r="I1255" s="3"/>
      <c r="J1255" s="3"/>
      <c r="K1255" s="5">
        <v>-1.0609508513041188</v>
      </c>
      <c r="L1255" s="8">
        <v>1.2064037846158001E-3</v>
      </c>
    </row>
    <row r="1256" spans="3:12" x14ac:dyDescent="0.25">
      <c r="C1256" s="1" t="s">
        <v>4220</v>
      </c>
      <c r="D1256" s="3" t="s">
        <v>4221</v>
      </c>
      <c r="E1256" s="3" t="s">
        <v>4221</v>
      </c>
      <c r="F1256" s="3" t="s">
        <v>4221</v>
      </c>
      <c r="G1256" s="3" t="s">
        <v>4222</v>
      </c>
      <c r="H1256" s="3">
        <v>12007</v>
      </c>
      <c r="I1256" s="3" t="s">
        <v>4223</v>
      </c>
      <c r="J1256" s="3" t="s">
        <v>4224</v>
      </c>
      <c r="K1256" s="5">
        <v>-1.0603659578950149</v>
      </c>
      <c r="L1256" s="8">
        <v>1.21651858548536E-2</v>
      </c>
    </row>
    <row r="1257" spans="3:12" x14ac:dyDescent="0.25">
      <c r="C1257" s="1" t="s">
        <v>4225</v>
      </c>
      <c r="D1257" s="3" t="s">
        <v>4226</v>
      </c>
      <c r="E1257" s="3" t="s">
        <v>4226</v>
      </c>
      <c r="F1257" s="3" t="s">
        <v>4226</v>
      </c>
      <c r="G1257" s="3" t="s">
        <v>4227</v>
      </c>
      <c r="H1257" s="3">
        <v>226252</v>
      </c>
      <c r="I1257" s="3" t="s">
        <v>4228</v>
      </c>
      <c r="J1257" s="3" t="s">
        <v>4229</v>
      </c>
      <c r="K1257" s="5">
        <v>-1.0603595142352233</v>
      </c>
      <c r="L1257" s="8">
        <v>5.4393690641416298E-3</v>
      </c>
    </row>
    <row r="1258" spans="3:12" x14ac:dyDescent="0.25">
      <c r="C1258" s="1" t="s">
        <v>4230</v>
      </c>
      <c r="D1258" s="3" t="s">
        <v>4231</v>
      </c>
      <c r="E1258" s="3" t="s">
        <v>4231</v>
      </c>
      <c r="F1258" s="3" t="s">
        <v>4231</v>
      </c>
      <c r="G1258" s="3"/>
      <c r="H1258" s="3">
        <v>101056066</v>
      </c>
      <c r="I1258" s="3" t="s">
        <v>4232</v>
      </c>
      <c r="J1258" s="3" t="s">
        <v>4233</v>
      </c>
      <c r="K1258" s="5">
        <v>-1.0603279088064745</v>
      </c>
      <c r="L1258" s="8">
        <v>9.4772616545832408E-3</v>
      </c>
    </row>
    <row r="1259" spans="3:12" x14ac:dyDescent="0.25">
      <c r="C1259" s="1" t="s">
        <v>4234</v>
      </c>
      <c r="D1259" s="3" t="s">
        <v>3528</v>
      </c>
      <c r="E1259" s="3"/>
      <c r="F1259" s="3"/>
      <c r="G1259" s="3"/>
      <c r="H1259" s="3"/>
      <c r="I1259" s="3"/>
      <c r="J1259" s="3"/>
      <c r="K1259" s="5">
        <v>-1.0602726687246138</v>
      </c>
      <c r="L1259" s="8">
        <v>6.6894350473296104E-3</v>
      </c>
    </row>
    <row r="1260" spans="3:12" x14ac:dyDescent="0.25">
      <c r="C1260" s="1" t="s">
        <v>4235</v>
      </c>
      <c r="D1260" s="3" t="s">
        <v>1477</v>
      </c>
      <c r="E1260" s="3" t="s">
        <v>1477</v>
      </c>
      <c r="F1260" s="3" t="s">
        <v>1477</v>
      </c>
      <c r="G1260" s="3" t="s">
        <v>1478</v>
      </c>
      <c r="H1260" s="3">
        <v>666244</v>
      </c>
      <c r="I1260" s="3" t="s">
        <v>1479</v>
      </c>
      <c r="J1260" s="3" t="s">
        <v>1480</v>
      </c>
      <c r="K1260" s="5">
        <v>-1.0600438171708575</v>
      </c>
      <c r="L1260" s="8">
        <v>1.4640741128084999E-5</v>
      </c>
    </row>
    <row r="1261" spans="3:12" x14ac:dyDescent="0.25">
      <c r="C1261" s="1" t="s">
        <v>4236</v>
      </c>
      <c r="D1261" s="3" t="s">
        <v>4237</v>
      </c>
      <c r="E1261" s="3"/>
      <c r="F1261" s="3" t="s">
        <v>4237</v>
      </c>
      <c r="G1261" s="3" t="s">
        <v>4238</v>
      </c>
      <c r="H1261" s="3"/>
      <c r="I1261" s="3"/>
      <c r="J1261" s="3"/>
      <c r="K1261" s="5">
        <v>-1.0597477152077097</v>
      </c>
      <c r="L1261" s="8">
        <v>8.7223589555310304E-6</v>
      </c>
    </row>
    <row r="1262" spans="3:12" x14ac:dyDescent="0.25">
      <c r="C1262" s="1" t="s">
        <v>4239</v>
      </c>
      <c r="D1262" s="3" t="s">
        <v>4240</v>
      </c>
      <c r="E1262" s="3" t="s">
        <v>4240</v>
      </c>
      <c r="F1262" s="3" t="s">
        <v>4240</v>
      </c>
      <c r="G1262" s="3" t="s">
        <v>4241</v>
      </c>
      <c r="H1262" s="3">
        <v>11426</v>
      </c>
      <c r="I1262" s="3" t="s">
        <v>4242</v>
      </c>
      <c r="J1262" s="3" t="s">
        <v>4243</v>
      </c>
      <c r="K1262" s="5">
        <v>-1.0593385164145559</v>
      </c>
      <c r="L1262" s="8">
        <v>5.17432039288233E-5</v>
      </c>
    </row>
    <row r="1263" spans="3:12" x14ac:dyDescent="0.25">
      <c r="C1263" s="1" t="s">
        <v>4244</v>
      </c>
      <c r="D1263" s="3" t="s">
        <v>4245</v>
      </c>
      <c r="E1263" s="3" t="s">
        <v>4245</v>
      </c>
      <c r="F1263" s="3" t="s">
        <v>4245</v>
      </c>
      <c r="G1263" s="3" t="s">
        <v>4246</v>
      </c>
      <c r="H1263" s="3">
        <v>432731</v>
      </c>
      <c r="I1263" s="3" t="s">
        <v>4247</v>
      </c>
      <c r="J1263" s="3" t="s">
        <v>4248</v>
      </c>
      <c r="K1263" s="5">
        <v>-1.0592938894865895</v>
      </c>
      <c r="L1263" s="8">
        <v>1.76219440865541E-3</v>
      </c>
    </row>
    <row r="1264" spans="3:12" x14ac:dyDescent="0.25">
      <c r="C1264" s="1" t="s">
        <v>4249</v>
      </c>
      <c r="D1264" s="3" t="s">
        <v>2118</v>
      </c>
      <c r="E1264" s="3"/>
      <c r="F1264" s="3"/>
      <c r="G1264" s="3"/>
      <c r="H1264" s="3"/>
      <c r="I1264" s="3"/>
      <c r="J1264" s="3"/>
      <c r="K1264" s="5">
        <v>-1.0592375777828309</v>
      </c>
      <c r="L1264" s="8">
        <v>4.2790908670513103E-5</v>
      </c>
    </row>
    <row r="1265" spans="3:12" x14ac:dyDescent="0.25">
      <c r="C1265" s="1" t="s">
        <v>4250</v>
      </c>
      <c r="D1265" s="3" t="s">
        <v>4251</v>
      </c>
      <c r="E1265" s="3"/>
      <c r="F1265" s="3"/>
      <c r="G1265" s="3"/>
      <c r="H1265" s="3"/>
      <c r="I1265" s="3"/>
      <c r="J1265" s="3"/>
      <c r="K1265" s="5">
        <v>-1.058821559097181</v>
      </c>
      <c r="L1265" s="8">
        <v>2.2828691590398901E-3</v>
      </c>
    </row>
    <row r="1266" spans="3:12" x14ac:dyDescent="0.25">
      <c r="C1266" s="1" t="s">
        <v>4252</v>
      </c>
      <c r="D1266" s="3" t="s">
        <v>4253</v>
      </c>
      <c r="E1266" s="3" t="s">
        <v>4253</v>
      </c>
      <c r="F1266" s="3" t="s">
        <v>4253</v>
      </c>
      <c r="G1266" s="3" t="s">
        <v>4254</v>
      </c>
      <c r="H1266" s="3">
        <v>328365</v>
      </c>
      <c r="I1266" s="3" t="s">
        <v>4255</v>
      </c>
      <c r="J1266" s="3" t="s">
        <v>4256</v>
      </c>
      <c r="K1266" s="5">
        <v>-1.0585636474063236</v>
      </c>
      <c r="L1266" s="8">
        <v>3.2513184167874E-2</v>
      </c>
    </row>
    <row r="1267" spans="3:12" x14ac:dyDescent="0.25">
      <c r="C1267" s="1" t="s">
        <v>4257</v>
      </c>
      <c r="D1267" s="3" t="s">
        <v>4258</v>
      </c>
      <c r="E1267" s="3" t="s">
        <v>4258</v>
      </c>
      <c r="F1267" s="3" t="s">
        <v>4258</v>
      </c>
      <c r="G1267" s="3" t="s">
        <v>4259</v>
      </c>
      <c r="H1267" s="3">
        <v>11501</v>
      </c>
      <c r="I1267" s="3" t="s">
        <v>4260</v>
      </c>
      <c r="J1267" s="3" t="s">
        <v>4261</v>
      </c>
      <c r="K1267" s="5">
        <v>-1.0577762722857944</v>
      </c>
      <c r="L1267" s="8">
        <v>1.5542379494106601E-3</v>
      </c>
    </row>
    <row r="1268" spans="3:12" x14ac:dyDescent="0.25">
      <c r="C1268" s="1" t="s">
        <v>4262</v>
      </c>
      <c r="D1268" s="3" t="s">
        <v>4263</v>
      </c>
      <c r="E1268" s="3"/>
      <c r="F1268" s="3" t="s">
        <v>4264</v>
      </c>
      <c r="G1268" s="3" t="s">
        <v>4265</v>
      </c>
      <c r="H1268" s="3">
        <v>241556</v>
      </c>
      <c r="I1268" s="3" t="s">
        <v>4266</v>
      </c>
      <c r="J1268" s="3" t="s">
        <v>4267</v>
      </c>
      <c r="K1268" s="5">
        <v>-1.0561968462749114</v>
      </c>
      <c r="L1268" s="8">
        <v>1.0724600736838E-5</v>
      </c>
    </row>
    <row r="1269" spans="3:12" x14ac:dyDescent="0.25">
      <c r="C1269" s="1" t="s">
        <v>4268</v>
      </c>
      <c r="D1269" s="3" t="s">
        <v>4269</v>
      </c>
      <c r="E1269" s="3" t="s">
        <v>4269</v>
      </c>
      <c r="F1269" s="3" t="s">
        <v>4269</v>
      </c>
      <c r="G1269" s="3" t="s">
        <v>4270</v>
      </c>
      <c r="H1269" s="3">
        <v>27395</v>
      </c>
      <c r="I1269" s="3" t="s">
        <v>4271</v>
      </c>
      <c r="J1269" s="3" t="s">
        <v>4272</v>
      </c>
      <c r="K1269" s="5">
        <v>-1.0561236400330767</v>
      </c>
      <c r="L1269" s="8">
        <v>9.9200300784982803E-5</v>
      </c>
    </row>
    <row r="1270" spans="3:12" x14ac:dyDescent="0.25">
      <c r="C1270" s="1" t="s">
        <v>4273</v>
      </c>
      <c r="D1270" s="3" t="s">
        <v>4274</v>
      </c>
      <c r="E1270" s="3" t="s">
        <v>4274</v>
      </c>
      <c r="F1270" s="3" t="s">
        <v>4274</v>
      </c>
      <c r="G1270" s="3" t="s">
        <v>4275</v>
      </c>
      <c r="H1270" s="3">
        <v>22059</v>
      </c>
      <c r="I1270" s="3" t="s">
        <v>4276</v>
      </c>
      <c r="J1270" s="3" t="s">
        <v>4277</v>
      </c>
      <c r="K1270" s="5">
        <v>-1.0559704361099573</v>
      </c>
      <c r="L1270" s="8">
        <v>3.7793572135037798E-2</v>
      </c>
    </row>
    <row r="1271" spans="3:12" x14ac:dyDescent="0.25">
      <c r="C1271" s="1" t="s">
        <v>4278</v>
      </c>
      <c r="D1271" s="3" t="s">
        <v>4279</v>
      </c>
      <c r="E1271" s="3" t="s">
        <v>4279</v>
      </c>
      <c r="F1271" s="3" t="s">
        <v>4279</v>
      </c>
      <c r="G1271" s="3" t="s">
        <v>4280</v>
      </c>
      <c r="H1271" s="3">
        <v>68734</v>
      </c>
      <c r="I1271" s="3" t="s">
        <v>4281</v>
      </c>
      <c r="J1271" s="3" t="s">
        <v>4282</v>
      </c>
      <c r="K1271" s="5">
        <v>-1.0557132735941366</v>
      </c>
      <c r="L1271" s="8">
        <v>7.7623878248794597E-5</v>
      </c>
    </row>
    <row r="1272" spans="3:12" x14ac:dyDescent="0.25">
      <c r="C1272" s="1" t="s">
        <v>4283</v>
      </c>
      <c r="D1272" s="3" t="s">
        <v>4284</v>
      </c>
      <c r="E1272" s="3" t="s">
        <v>4284</v>
      </c>
      <c r="F1272" s="3" t="s">
        <v>4284</v>
      </c>
      <c r="G1272" s="3" t="s">
        <v>4285</v>
      </c>
      <c r="H1272" s="3">
        <v>109181</v>
      </c>
      <c r="I1272" s="3" t="s">
        <v>4286</v>
      </c>
      <c r="J1272" s="3" t="s">
        <v>4287</v>
      </c>
      <c r="K1272" s="5">
        <v>-1.0555023566105124</v>
      </c>
      <c r="L1272" s="8">
        <v>2.3209145042862499E-2</v>
      </c>
    </row>
    <row r="1273" spans="3:12" x14ac:dyDescent="0.25">
      <c r="C1273" s="1" t="s">
        <v>4288</v>
      </c>
      <c r="D1273" s="3" t="s">
        <v>4289</v>
      </c>
      <c r="E1273" s="3" t="s">
        <v>4289</v>
      </c>
      <c r="F1273" s="3" t="s">
        <v>4289</v>
      </c>
      <c r="G1273" s="3" t="s">
        <v>4290</v>
      </c>
      <c r="H1273" s="3">
        <v>69878</v>
      </c>
      <c r="I1273" s="3" t="s">
        <v>4291</v>
      </c>
      <c r="J1273" s="3" t="s">
        <v>4292</v>
      </c>
      <c r="K1273" s="5">
        <v>-1.0550851130283245</v>
      </c>
      <c r="L1273" s="8">
        <v>3.4677656023320399E-4</v>
      </c>
    </row>
    <row r="1274" spans="3:12" x14ac:dyDescent="0.25">
      <c r="C1274" s="1" t="s">
        <v>4293</v>
      </c>
      <c r="D1274" s="3" t="s">
        <v>4294</v>
      </c>
      <c r="E1274" s="3" t="s">
        <v>4294</v>
      </c>
      <c r="F1274" s="3" t="s">
        <v>4294</v>
      </c>
      <c r="G1274" s="3"/>
      <c r="H1274" s="3">
        <v>628794</v>
      </c>
      <c r="I1274" s="3" t="s">
        <v>4295</v>
      </c>
      <c r="J1274" s="3" t="s">
        <v>4296</v>
      </c>
      <c r="K1274" s="5">
        <v>-1.0547712317649616</v>
      </c>
      <c r="L1274" s="8">
        <v>5.1099047484947802E-3</v>
      </c>
    </row>
    <row r="1275" spans="3:12" x14ac:dyDescent="0.25">
      <c r="C1275" s="1" t="s">
        <v>4297</v>
      </c>
      <c r="D1275" s="3" t="s">
        <v>4298</v>
      </c>
      <c r="E1275" s="3"/>
      <c r="F1275" s="3"/>
      <c r="G1275" s="3"/>
      <c r="H1275" s="3"/>
      <c r="I1275" s="3"/>
      <c r="J1275" s="3"/>
      <c r="K1275" s="5">
        <v>-1.0547383703395763</v>
      </c>
      <c r="L1275" s="8">
        <v>7.7657936913735504E-3</v>
      </c>
    </row>
    <row r="1276" spans="3:12" x14ac:dyDescent="0.25">
      <c r="C1276" s="1" t="s">
        <v>4299</v>
      </c>
      <c r="D1276" s="3" t="s">
        <v>4300</v>
      </c>
      <c r="E1276" s="3" t="s">
        <v>4300</v>
      </c>
      <c r="F1276" s="3" t="s">
        <v>4300</v>
      </c>
      <c r="G1276" s="3" t="s">
        <v>4301</v>
      </c>
      <c r="H1276" s="3">
        <v>30957</v>
      </c>
      <c r="I1276" s="3" t="s">
        <v>4302</v>
      </c>
      <c r="J1276" s="3" t="s">
        <v>4303</v>
      </c>
      <c r="K1276" s="5">
        <v>-1.0540866052629791</v>
      </c>
      <c r="L1276" s="8">
        <v>1.3846728861370301E-3</v>
      </c>
    </row>
    <row r="1277" spans="3:12" x14ac:dyDescent="0.25">
      <c r="C1277" s="1" t="s">
        <v>4304</v>
      </c>
      <c r="D1277" s="3" t="s">
        <v>4305</v>
      </c>
      <c r="E1277" s="3" t="s">
        <v>4305</v>
      </c>
      <c r="F1277" s="3" t="s">
        <v>4305</v>
      </c>
      <c r="G1277" s="3" t="s">
        <v>4306</v>
      </c>
      <c r="H1277" s="3">
        <v>71474</v>
      </c>
      <c r="I1277" s="3" t="s">
        <v>4307</v>
      </c>
      <c r="J1277" s="3" t="s">
        <v>4308</v>
      </c>
      <c r="K1277" s="5">
        <v>-1.0540741463121623</v>
      </c>
      <c r="L1277" s="8">
        <v>3.1598609071809402E-3</v>
      </c>
    </row>
    <row r="1278" spans="3:12" x14ac:dyDescent="0.25">
      <c r="C1278" s="1" t="s">
        <v>4309</v>
      </c>
      <c r="D1278" s="3" t="s">
        <v>4310</v>
      </c>
      <c r="E1278" s="3" t="s">
        <v>4310</v>
      </c>
      <c r="F1278" s="3" t="s">
        <v>4310</v>
      </c>
      <c r="G1278" s="3" t="s">
        <v>4311</v>
      </c>
      <c r="H1278" s="3">
        <v>80911</v>
      </c>
      <c r="I1278" s="3" t="s">
        <v>4312</v>
      </c>
      <c r="J1278" s="3" t="s">
        <v>4313</v>
      </c>
      <c r="K1278" s="5">
        <v>-1.0512021907772109</v>
      </c>
      <c r="L1278" s="8">
        <v>2.2404778680212002E-2</v>
      </c>
    </row>
    <row r="1279" spans="3:12" x14ac:dyDescent="0.25">
      <c r="C1279" s="1" t="s">
        <v>4314</v>
      </c>
      <c r="D1279" s="3" t="s">
        <v>2612</v>
      </c>
      <c r="E1279" s="3"/>
      <c r="F1279" s="3"/>
      <c r="G1279" s="3"/>
      <c r="H1279" s="3"/>
      <c r="I1279" s="3"/>
      <c r="J1279" s="3"/>
      <c r="K1279" s="5">
        <v>-1.0508434452257998</v>
      </c>
      <c r="L1279" s="8">
        <v>1.9876103338092102E-3</v>
      </c>
    </row>
    <row r="1280" spans="3:12" x14ac:dyDescent="0.25">
      <c r="C1280" s="1" t="s">
        <v>4315</v>
      </c>
      <c r="D1280" s="3" t="s">
        <v>4316</v>
      </c>
      <c r="E1280" s="3"/>
      <c r="F1280" s="3"/>
      <c r="G1280" s="3"/>
      <c r="H1280" s="3"/>
      <c r="I1280" s="3"/>
      <c r="J1280" s="3"/>
      <c r="K1280" s="5">
        <v>-1.0500867184940326</v>
      </c>
      <c r="L1280" s="8">
        <v>2.73692151811685E-3</v>
      </c>
    </row>
    <row r="1281" spans="3:12" x14ac:dyDescent="0.25">
      <c r="C1281" s="1" t="s">
        <v>4317</v>
      </c>
      <c r="D1281" s="3" t="s">
        <v>2398</v>
      </c>
      <c r="E1281" s="3" t="s">
        <v>2398</v>
      </c>
      <c r="F1281" s="3" t="s">
        <v>2398</v>
      </c>
      <c r="G1281" s="3" t="s">
        <v>2399</v>
      </c>
      <c r="H1281" s="3">
        <v>242425</v>
      </c>
      <c r="I1281" s="3" t="s">
        <v>2400</v>
      </c>
      <c r="J1281" s="3" t="s">
        <v>2401</v>
      </c>
      <c r="K1281" s="5">
        <v>-1.0497168285065541</v>
      </c>
      <c r="L1281" s="8">
        <v>7.3093793768392304E-3</v>
      </c>
    </row>
    <row r="1282" spans="3:12" x14ac:dyDescent="0.25">
      <c r="C1282" s="1" t="s">
        <v>4318</v>
      </c>
      <c r="D1282" s="3" t="s">
        <v>4319</v>
      </c>
      <c r="E1282" s="3"/>
      <c r="F1282" s="3"/>
      <c r="G1282" s="3"/>
      <c r="H1282" s="3"/>
      <c r="I1282" s="3"/>
      <c r="J1282" s="3"/>
      <c r="K1282" s="5">
        <v>-1.0490324554795745</v>
      </c>
      <c r="L1282" s="8">
        <v>5.8289827440646705E-4</v>
      </c>
    </row>
    <row r="1283" spans="3:12" x14ac:dyDescent="0.25">
      <c r="C1283" s="1" t="s">
        <v>4320</v>
      </c>
      <c r="D1283" s="3" t="s">
        <v>1987</v>
      </c>
      <c r="E1283" s="3" t="s">
        <v>1987</v>
      </c>
      <c r="F1283" s="3" t="s">
        <v>1987</v>
      </c>
      <c r="G1283" s="3" t="s">
        <v>1988</v>
      </c>
      <c r="H1283" s="3">
        <v>18260</v>
      </c>
      <c r="I1283" s="3" t="s">
        <v>1989</v>
      </c>
      <c r="J1283" s="3" t="s">
        <v>1990</v>
      </c>
      <c r="K1283" s="5">
        <v>-1.0490258806630441</v>
      </c>
      <c r="L1283" s="8">
        <v>5.2584965419761103E-3</v>
      </c>
    </row>
    <row r="1284" spans="3:12" x14ac:dyDescent="0.25">
      <c r="C1284" s="1" t="s">
        <v>4321</v>
      </c>
      <c r="D1284" s="3" t="s">
        <v>4322</v>
      </c>
      <c r="E1284" s="3" t="s">
        <v>4322</v>
      </c>
      <c r="F1284" s="3" t="s">
        <v>4322</v>
      </c>
      <c r="G1284" s="3" t="s">
        <v>4323</v>
      </c>
      <c r="H1284" s="3">
        <v>52398</v>
      </c>
      <c r="I1284" s="3" t="s">
        <v>4324</v>
      </c>
      <c r="J1284" s="3" t="s">
        <v>4325</v>
      </c>
      <c r="K1284" s="5">
        <v>-1.0482917046840807</v>
      </c>
      <c r="L1284" s="8">
        <v>3.1664509738771199E-3</v>
      </c>
    </row>
    <row r="1285" spans="3:12" x14ac:dyDescent="0.25">
      <c r="C1285" s="1" t="s">
        <v>4326</v>
      </c>
      <c r="D1285" s="3" t="s">
        <v>4327</v>
      </c>
      <c r="E1285" s="3"/>
      <c r="F1285" s="3"/>
      <c r="G1285" s="3"/>
      <c r="H1285" s="3"/>
      <c r="I1285" s="3"/>
      <c r="J1285" s="3"/>
      <c r="K1285" s="5">
        <v>-1.0482699355803824</v>
      </c>
      <c r="L1285" s="8">
        <v>6.6381518119913597E-3</v>
      </c>
    </row>
    <row r="1286" spans="3:12" x14ac:dyDescent="0.25">
      <c r="C1286" s="1" t="s">
        <v>4328</v>
      </c>
      <c r="D1286" s="3" t="s">
        <v>4329</v>
      </c>
      <c r="E1286" s="3" t="s">
        <v>4329</v>
      </c>
      <c r="F1286" s="3" t="s">
        <v>4329</v>
      </c>
      <c r="G1286" s="3" t="s">
        <v>4330</v>
      </c>
      <c r="H1286" s="3">
        <v>238205</v>
      </c>
      <c r="I1286" s="3" t="s">
        <v>4331</v>
      </c>
      <c r="J1286" s="3" t="s">
        <v>4332</v>
      </c>
      <c r="K1286" s="5">
        <v>-1.0478948240780603</v>
      </c>
      <c r="L1286" s="8">
        <v>3.2843436619914502E-4</v>
      </c>
    </row>
    <row r="1287" spans="3:12" x14ac:dyDescent="0.25">
      <c r="C1287" s="1" t="s">
        <v>4333</v>
      </c>
      <c r="D1287" s="3" t="s">
        <v>4334</v>
      </c>
      <c r="E1287" s="3" t="s">
        <v>4334</v>
      </c>
      <c r="F1287" s="3" t="s">
        <v>4334</v>
      </c>
      <c r="G1287" s="3" t="s">
        <v>4335</v>
      </c>
      <c r="H1287" s="3">
        <v>246738</v>
      </c>
      <c r="I1287" s="3" t="s">
        <v>4336</v>
      </c>
      <c r="J1287" s="3" t="s">
        <v>4337</v>
      </c>
      <c r="K1287" s="5">
        <v>-1.0476517012940851</v>
      </c>
      <c r="L1287" s="8">
        <v>2.2006125751572101E-2</v>
      </c>
    </row>
    <row r="1288" spans="3:12" x14ac:dyDescent="0.25">
      <c r="C1288" s="1" t="s">
        <v>4338</v>
      </c>
      <c r="D1288" s="3" t="s">
        <v>3853</v>
      </c>
      <c r="E1288" s="3"/>
      <c r="F1288" s="3"/>
      <c r="G1288" s="3"/>
      <c r="H1288" s="3"/>
      <c r="I1288" s="3"/>
      <c r="J1288" s="3"/>
      <c r="K1288" s="5">
        <v>-1.0472076100601058</v>
      </c>
      <c r="L1288" s="8">
        <v>1.49608684952333E-5</v>
      </c>
    </row>
    <row r="1289" spans="3:12" x14ac:dyDescent="0.25">
      <c r="C1289" s="1" t="s">
        <v>4339</v>
      </c>
      <c r="D1289" s="3" t="s">
        <v>4340</v>
      </c>
      <c r="E1289" s="3"/>
      <c r="F1289" s="3"/>
      <c r="G1289" s="3"/>
      <c r="H1289" s="3"/>
      <c r="I1289" s="3"/>
      <c r="J1289" s="3"/>
      <c r="K1289" s="5">
        <v>-1.0466926358207393</v>
      </c>
      <c r="L1289" s="8">
        <v>1.93782425686073E-5</v>
      </c>
    </row>
    <row r="1290" spans="3:12" x14ac:dyDescent="0.25">
      <c r="C1290" s="1" t="s">
        <v>4341</v>
      </c>
      <c r="D1290" s="3" t="s">
        <v>4342</v>
      </c>
      <c r="E1290" s="3" t="s">
        <v>4343</v>
      </c>
      <c r="F1290" s="3" t="s">
        <v>4343</v>
      </c>
      <c r="G1290" s="3" t="s">
        <v>4344</v>
      </c>
      <c r="H1290" s="3">
        <v>101055680</v>
      </c>
      <c r="I1290" s="3" t="s">
        <v>4345</v>
      </c>
      <c r="J1290" s="3" t="s">
        <v>4346</v>
      </c>
      <c r="K1290" s="5">
        <v>-1.0464244108961207</v>
      </c>
      <c r="L1290" s="8">
        <v>7.1076495600366201E-3</v>
      </c>
    </row>
    <row r="1291" spans="3:12" x14ac:dyDescent="0.25">
      <c r="C1291" s="1" t="s">
        <v>4347</v>
      </c>
      <c r="D1291" s="3" t="s">
        <v>2753</v>
      </c>
      <c r="E1291" s="3"/>
      <c r="F1291" s="3"/>
      <c r="G1291" s="3"/>
      <c r="H1291" s="3"/>
      <c r="I1291" s="3"/>
      <c r="J1291" s="3"/>
      <c r="K1291" s="5">
        <v>-1.0459629791640142</v>
      </c>
      <c r="L1291" s="8">
        <v>2.33002276271279E-4</v>
      </c>
    </row>
    <row r="1292" spans="3:12" x14ac:dyDescent="0.25">
      <c r="C1292" s="1" t="s">
        <v>4348</v>
      </c>
      <c r="D1292" s="3" t="s">
        <v>3552</v>
      </c>
      <c r="E1292" s="3"/>
      <c r="F1292" s="3"/>
      <c r="G1292" s="3"/>
      <c r="H1292" s="3"/>
      <c r="I1292" s="3"/>
      <c r="J1292" s="3"/>
      <c r="K1292" s="5">
        <v>-1.0458479807813585</v>
      </c>
      <c r="L1292" s="8">
        <v>3.5696388337192798E-3</v>
      </c>
    </row>
    <row r="1293" spans="3:12" x14ac:dyDescent="0.25">
      <c r="C1293" s="1" t="s">
        <v>4349</v>
      </c>
      <c r="D1293" s="3" t="s">
        <v>4350</v>
      </c>
      <c r="E1293" s="3"/>
      <c r="F1293" s="3"/>
      <c r="G1293" s="3"/>
      <c r="H1293" s="3">
        <v>18424</v>
      </c>
      <c r="I1293" s="3" t="s">
        <v>4351</v>
      </c>
      <c r="J1293" s="3" t="s">
        <v>4352</v>
      </c>
      <c r="K1293" s="5">
        <v>-1.0455142081892426</v>
      </c>
      <c r="L1293" s="8">
        <v>1.6498944796444401E-3</v>
      </c>
    </row>
    <row r="1294" spans="3:12" x14ac:dyDescent="0.25">
      <c r="C1294" s="1" t="s">
        <v>4353</v>
      </c>
      <c r="D1294" s="3"/>
      <c r="E1294" s="3"/>
      <c r="F1294" s="3"/>
      <c r="G1294" s="3"/>
      <c r="H1294" s="3"/>
      <c r="I1294" s="3"/>
      <c r="J1294" s="3"/>
      <c r="K1294" s="5">
        <v>-1.0453531589893856</v>
      </c>
      <c r="L1294" s="8">
        <v>1.7624785113612401E-3</v>
      </c>
    </row>
    <row r="1295" spans="3:12" x14ac:dyDescent="0.25">
      <c r="C1295" s="1" t="s">
        <v>4354</v>
      </c>
      <c r="D1295" s="3" t="s">
        <v>4355</v>
      </c>
      <c r="E1295" s="3"/>
      <c r="F1295" s="3" t="s">
        <v>4355</v>
      </c>
      <c r="G1295" s="3" t="s">
        <v>4356</v>
      </c>
      <c r="H1295" s="3">
        <v>433461</v>
      </c>
      <c r="I1295" s="3" t="s">
        <v>4357</v>
      </c>
      <c r="J1295" s="3" t="s">
        <v>4358</v>
      </c>
      <c r="K1295" s="5">
        <v>-1.0448161815552348</v>
      </c>
      <c r="L1295" s="8">
        <v>1.6040964006510999E-4</v>
      </c>
    </row>
    <row r="1296" spans="3:12" x14ac:dyDescent="0.25">
      <c r="C1296" s="1" t="s">
        <v>4359</v>
      </c>
      <c r="D1296" s="3"/>
      <c r="E1296" s="3"/>
      <c r="F1296" s="3"/>
      <c r="G1296" s="3"/>
      <c r="H1296" s="3"/>
      <c r="I1296" s="3"/>
      <c r="J1296" s="3"/>
      <c r="K1296" s="5">
        <v>-1.0446576081161041</v>
      </c>
      <c r="L1296" s="8">
        <v>9.4818905457871496E-3</v>
      </c>
    </row>
    <row r="1297" spans="3:12" x14ac:dyDescent="0.25">
      <c r="C1297" s="1" t="s">
        <v>4360</v>
      </c>
      <c r="D1297" s="3" t="s">
        <v>4361</v>
      </c>
      <c r="E1297" s="3" t="s">
        <v>4361</v>
      </c>
      <c r="F1297" s="3" t="s">
        <v>4361</v>
      </c>
      <c r="G1297" s="3" t="s">
        <v>4362</v>
      </c>
      <c r="H1297" s="3">
        <v>381695</v>
      </c>
      <c r="I1297" s="3" t="s">
        <v>4363</v>
      </c>
      <c r="J1297" s="3" t="s">
        <v>4364</v>
      </c>
      <c r="K1297" s="5">
        <v>-1.0442541683939375</v>
      </c>
      <c r="L1297" s="8">
        <v>3.08362185901234E-2</v>
      </c>
    </row>
    <row r="1298" spans="3:12" x14ac:dyDescent="0.25">
      <c r="C1298" s="1" t="s">
        <v>4365</v>
      </c>
      <c r="D1298" s="3" t="s">
        <v>4366</v>
      </c>
      <c r="E1298" s="3" t="s">
        <v>4366</v>
      </c>
      <c r="F1298" s="3" t="s">
        <v>4366</v>
      </c>
      <c r="G1298" s="3" t="s">
        <v>4367</v>
      </c>
      <c r="H1298" s="3">
        <v>12331</v>
      </c>
      <c r="I1298" s="3" t="s">
        <v>4368</v>
      </c>
      <c r="J1298" s="3" t="s">
        <v>4369</v>
      </c>
      <c r="K1298" s="5">
        <v>-1.0438440880914293</v>
      </c>
      <c r="L1298" s="8">
        <v>1.6358152156850499E-2</v>
      </c>
    </row>
    <row r="1299" spans="3:12" x14ac:dyDescent="0.25">
      <c r="C1299" s="1" t="s">
        <v>4370</v>
      </c>
      <c r="D1299" s="3" t="s">
        <v>4371</v>
      </c>
      <c r="E1299" s="3" t="s">
        <v>4371</v>
      </c>
      <c r="F1299" s="3" t="s">
        <v>4371</v>
      </c>
      <c r="G1299" s="3" t="s">
        <v>4372</v>
      </c>
      <c r="H1299" s="3">
        <v>632971</v>
      </c>
      <c r="I1299" s="3" t="s">
        <v>4373</v>
      </c>
      <c r="J1299" s="3" t="s">
        <v>4374</v>
      </c>
      <c r="K1299" s="5">
        <v>-1.0436224251348172</v>
      </c>
      <c r="L1299" s="8">
        <v>1.6236577978363101E-2</v>
      </c>
    </row>
    <row r="1300" spans="3:12" x14ac:dyDescent="0.25">
      <c r="C1300" s="1" t="s">
        <v>4375</v>
      </c>
      <c r="D1300" s="3" t="s">
        <v>3094</v>
      </c>
      <c r="E1300" s="3"/>
      <c r="F1300" s="3"/>
      <c r="G1300" s="3"/>
      <c r="H1300" s="3"/>
      <c r="I1300" s="3"/>
      <c r="J1300" s="3"/>
      <c r="K1300" s="5">
        <v>-1.043152761963654</v>
      </c>
      <c r="L1300" s="8">
        <v>4.7774898973374398E-3</v>
      </c>
    </row>
    <row r="1301" spans="3:12" x14ac:dyDescent="0.25">
      <c r="C1301" s="1" t="s">
        <v>4376</v>
      </c>
      <c r="D1301" s="3" t="s">
        <v>4377</v>
      </c>
      <c r="E1301" s="3"/>
      <c r="F1301" s="3" t="s">
        <v>4377</v>
      </c>
      <c r="G1301" s="3" t="s">
        <v>4378</v>
      </c>
      <c r="H1301" s="3"/>
      <c r="I1301" s="3"/>
      <c r="J1301" s="3"/>
      <c r="K1301" s="5">
        <v>-1.0429486622877331</v>
      </c>
      <c r="L1301" s="8">
        <v>6.1814630489285703E-3</v>
      </c>
    </row>
    <row r="1302" spans="3:12" x14ac:dyDescent="0.25">
      <c r="C1302" s="1" t="s">
        <v>4379</v>
      </c>
      <c r="D1302" s="3" t="s">
        <v>4380</v>
      </c>
      <c r="E1302" s="3"/>
      <c r="F1302" s="3" t="s">
        <v>4381</v>
      </c>
      <c r="G1302" s="3" t="s">
        <v>4382</v>
      </c>
      <c r="H1302" s="3"/>
      <c r="I1302" s="3"/>
      <c r="J1302" s="3"/>
      <c r="K1302" s="5">
        <v>-1.0425208458541562</v>
      </c>
      <c r="L1302" s="8">
        <v>1.5608243115247499E-3</v>
      </c>
    </row>
    <row r="1303" spans="3:12" x14ac:dyDescent="0.25">
      <c r="C1303" s="1" t="s">
        <v>4383</v>
      </c>
      <c r="D1303" s="3" t="s">
        <v>4384</v>
      </c>
      <c r="E1303" s="3" t="s">
        <v>4384</v>
      </c>
      <c r="F1303" s="3" t="s">
        <v>4384</v>
      </c>
      <c r="G1303" s="3" t="s">
        <v>4385</v>
      </c>
      <c r="H1303" s="3">
        <v>76832</v>
      </c>
      <c r="I1303" s="3" t="s">
        <v>4386</v>
      </c>
      <c r="J1303" s="3" t="s">
        <v>4387</v>
      </c>
      <c r="K1303" s="5">
        <v>-1.0424532110963733</v>
      </c>
      <c r="L1303" s="8">
        <v>2.74403983660877E-2</v>
      </c>
    </row>
    <row r="1304" spans="3:12" x14ac:dyDescent="0.25">
      <c r="C1304" s="1" t="s">
        <v>4388</v>
      </c>
      <c r="D1304" s="3" t="s">
        <v>103</v>
      </c>
      <c r="E1304" s="3" t="s">
        <v>103</v>
      </c>
      <c r="F1304" s="3" t="s">
        <v>103</v>
      </c>
      <c r="G1304" s="3" t="s">
        <v>104</v>
      </c>
      <c r="H1304" s="3">
        <v>109161</v>
      </c>
      <c r="I1304" s="3" t="s">
        <v>105</v>
      </c>
      <c r="J1304" s="3" t="s">
        <v>106</v>
      </c>
      <c r="K1304" s="5">
        <v>-1.0414409697083595</v>
      </c>
      <c r="L1304" s="8">
        <v>1.21716101763831E-4</v>
      </c>
    </row>
    <row r="1305" spans="3:12" x14ac:dyDescent="0.25">
      <c r="C1305" s="1" t="s">
        <v>4389</v>
      </c>
      <c r="D1305" s="3" t="s">
        <v>3172</v>
      </c>
      <c r="E1305" s="3"/>
      <c r="F1305" s="3"/>
      <c r="G1305" s="3"/>
      <c r="H1305" s="3"/>
      <c r="I1305" s="3"/>
      <c r="J1305" s="3"/>
      <c r="K1305" s="5">
        <v>-1.0411773889634768</v>
      </c>
      <c r="L1305" s="8">
        <v>7.5477294193243398E-4</v>
      </c>
    </row>
    <row r="1306" spans="3:12" x14ac:dyDescent="0.25">
      <c r="C1306" s="1" t="s">
        <v>4390</v>
      </c>
      <c r="D1306" s="3" t="s">
        <v>4391</v>
      </c>
      <c r="E1306" s="3"/>
      <c r="F1306" s="3" t="s">
        <v>4392</v>
      </c>
      <c r="G1306" s="3" t="s">
        <v>4393</v>
      </c>
      <c r="H1306" s="3">
        <v>210274</v>
      </c>
      <c r="I1306" s="3" t="s">
        <v>4394</v>
      </c>
      <c r="J1306" s="3" t="s">
        <v>4395</v>
      </c>
      <c r="K1306" s="5">
        <v>-1.0405668464390825</v>
      </c>
      <c r="L1306" s="8">
        <v>4.9740016517872297E-5</v>
      </c>
    </row>
    <row r="1307" spans="3:12" x14ac:dyDescent="0.25">
      <c r="C1307" s="1" t="s">
        <v>4396</v>
      </c>
      <c r="D1307" s="3" t="s">
        <v>4397</v>
      </c>
      <c r="E1307" s="3" t="s">
        <v>4397</v>
      </c>
      <c r="F1307" s="3" t="s">
        <v>4397</v>
      </c>
      <c r="G1307" s="3" t="s">
        <v>4398</v>
      </c>
      <c r="H1307" s="3">
        <v>271305</v>
      </c>
      <c r="I1307" s="3" t="s">
        <v>4399</v>
      </c>
      <c r="J1307" s="3" t="s">
        <v>4400</v>
      </c>
      <c r="K1307" s="5">
        <v>-1.0402422338243973</v>
      </c>
      <c r="L1307" s="8">
        <v>3.2878385014768599E-2</v>
      </c>
    </row>
    <row r="1308" spans="3:12" x14ac:dyDescent="0.25">
      <c r="C1308" s="1" t="s">
        <v>4401</v>
      </c>
      <c r="D1308" s="3" t="s">
        <v>4402</v>
      </c>
      <c r="E1308" s="3"/>
      <c r="F1308" s="3" t="s">
        <v>4402</v>
      </c>
      <c r="G1308" s="3" t="s">
        <v>4403</v>
      </c>
      <c r="H1308" s="3">
        <v>552912</v>
      </c>
      <c r="I1308" s="3" t="s">
        <v>4404</v>
      </c>
      <c r="J1308" s="3" t="s">
        <v>4405</v>
      </c>
      <c r="K1308" s="5">
        <v>-1.0402040407310622</v>
      </c>
      <c r="L1308" s="8">
        <v>2.4965391797518201E-2</v>
      </c>
    </row>
    <row r="1309" spans="3:12" x14ac:dyDescent="0.25">
      <c r="C1309" s="1" t="s">
        <v>4406</v>
      </c>
      <c r="D1309" s="3" t="s">
        <v>4407</v>
      </c>
      <c r="E1309" s="3"/>
      <c r="F1309" s="3"/>
      <c r="G1309" s="3"/>
      <c r="H1309" s="3"/>
      <c r="I1309" s="3"/>
      <c r="J1309" s="3"/>
      <c r="K1309" s="5">
        <v>-1.0397473497558156</v>
      </c>
      <c r="L1309" s="8">
        <v>1.6362295431953702E-5</v>
      </c>
    </row>
    <row r="1310" spans="3:12" x14ac:dyDescent="0.25">
      <c r="C1310" s="1" t="s">
        <v>4408</v>
      </c>
      <c r="D1310" s="3" t="s">
        <v>4409</v>
      </c>
      <c r="E1310" s="3"/>
      <c r="F1310" s="3" t="s">
        <v>4409</v>
      </c>
      <c r="G1310" s="3" t="s">
        <v>4410</v>
      </c>
      <c r="H1310" s="3">
        <v>67364</v>
      </c>
      <c r="I1310" s="3" t="s">
        <v>4411</v>
      </c>
      <c r="J1310" s="3" t="s">
        <v>4412</v>
      </c>
      <c r="K1310" s="5">
        <v>-1.0392056991936052</v>
      </c>
      <c r="L1310" s="8">
        <v>1.73439281141963E-2</v>
      </c>
    </row>
    <row r="1311" spans="3:12" x14ac:dyDescent="0.25">
      <c r="C1311" s="1" t="s">
        <v>4413</v>
      </c>
      <c r="D1311" s="3" t="s">
        <v>4414</v>
      </c>
      <c r="E1311" s="3" t="s">
        <v>4414</v>
      </c>
      <c r="F1311" s="3" t="s">
        <v>4414</v>
      </c>
      <c r="G1311" s="3" t="s">
        <v>4415</v>
      </c>
      <c r="H1311" s="3">
        <v>213054</v>
      </c>
      <c r="I1311" s="3" t="s">
        <v>4416</v>
      </c>
      <c r="J1311" s="3" t="s">
        <v>4417</v>
      </c>
      <c r="K1311" s="5">
        <v>-1.0389878065462961</v>
      </c>
      <c r="L1311" s="8">
        <v>3.1207406996275399E-2</v>
      </c>
    </row>
    <row r="1312" spans="3:12" x14ac:dyDescent="0.25">
      <c r="C1312" s="1" t="s">
        <v>4418</v>
      </c>
      <c r="D1312" s="3" t="s">
        <v>4419</v>
      </c>
      <c r="E1312" s="3"/>
      <c r="F1312" s="3"/>
      <c r="G1312" s="3"/>
      <c r="H1312" s="3"/>
      <c r="I1312" s="3"/>
      <c r="J1312" s="3"/>
      <c r="K1312" s="5">
        <v>-1.0378668386799905</v>
      </c>
      <c r="L1312" s="8">
        <v>3.1505406815628698E-3</v>
      </c>
    </row>
    <row r="1313" spans="3:12" x14ac:dyDescent="0.25">
      <c r="C1313" s="1" t="s">
        <v>4420</v>
      </c>
      <c r="D1313" s="3" t="s">
        <v>1116</v>
      </c>
      <c r="E1313" s="3"/>
      <c r="F1313" s="3"/>
      <c r="G1313" s="3"/>
      <c r="H1313" s="3"/>
      <c r="I1313" s="3"/>
      <c r="J1313" s="3"/>
      <c r="K1313" s="5">
        <v>-1.0369306027295107</v>
      </c>
      <c r="L1313" s="8">
        <v>4.2793631207930401E-2</v>
      </c>
    </row>
    <row r="1314" spans="3:12" x14ac:dyDescent="0.25">
      <c r="C1314" s="1" t="s">
        <v>4421</v>
      </c>
      <c r="D1314" s="3" t="s">
        <v>4422</v>
      </c>
      <c r="E1314" s="3" t="s">
        <v>4422</v>
      </c>
      <c r="F1314" s="3" t="s">
        <v>4422</v>
      </c>
      <c r="G1314" s="3" t="s">
        <v>4423</v>
      </c>
      <c r="H1314" s="3">
        <v>17913</v>
      </c>
      <c r="I1314" s="3" t="s">
        <v>4424</v>
      </c>
      <c r="J1314" s="3" t="s">
        <v>4425</v>
      </c>
      <c r="K1314" s="5">
        <v>-1.0366001516471908</v>
      </c>
      <c r="L1314" s="8">
        <v>2.75956180581172E-5</v>
      </c>
    </row>
    <row r="1315" spans="3:12" x14ac:dyDescent="0.25">
      <c r="C1315" s="1" t="s">
        <v>4426</v>
      </c>
      <c r="D1315" s="3" t="s">
        <v>4427</v>
      </c>
      <c r="E1315" s="3" t="s">
        <v>4427</v>
      </c>
      <c r="F1315" s="3" t="s">
        <v>4427</v>
      </c>
      <c r="G1315" s="3" t="s">
        <v>4428</v>
      </c>
      <c r="H1315" s="3">
        <v>16524</v>
      </c>
      <c r="I1315" s="3" t="s">
        <v>4429</v>
      </c>
      <c r="J1315" s="3" t="s">
        <v>4430</v>
      </c>
      <c r="K1315" s="5">
        <v>-1.0365792357145569</v>
      </c>
      <c r="L1315" s="8">
        <v>1.0528485689835399E-2</v>
      </c>
    </row>
    <row r="1316" spans="3:12" x14ac:dyDescent="0.25">
      <c r="C1316" s="1" t="s">
        <v>4431</v>
      </c>
      <c r="D1316" s="3" t="s">
        <v>4432</v>
      </c>
      <c r="E1316" s="3"/>
      <c r="F1316" s="3"/>
      <c r="G1316" s="3"/>
      <c r="H1316" s="3"/>
      <c r="I1316" s="3"/>
      <c r="J1316" s="3"/>
      <c r="K1316" s="5">
        <v>-1.0358510812689286</v>
      </c>
      <c r="L1316" s="8">
        <v>3.24789866580261E-2</v>
      </c>
    </row>
    <row r="1317" spans="3:12" x14ac:dyDescent="0.25">
      <c r="C1317" s="1" t="s">
        <v>4433</v>
      </c>
      <c r="D1317" s="3" t="s">
        <v>4434</v>
      </c>
      <c r="E1317" s="3" t="s">
        <v>4434</v>
      </c>
      <c r="F1317" s="3" t="s">
        <v>4434</v>
      </c>
      <c r="G1317" s="3" t="s">
        <v>4435</v>
      </c>
      <c r="H1317" s="3">
        <v>20271</v>
      </c>
      <c r="I1317" s="3" t="s">
        <v>4436</v>
      </c>
      <c r="J1317" s="3" t="s">
        <v>4437</v>
      </c>
      <c r="K1317" s="5">
        <v>-1.0349746840018383</v>
      </c>
      <c r="L1317" s="8">
        <v>2.99066799136701E-3</v>
      </c>
    </row>
    <row r="1318" spans="3:12" x14ac:dyDescent="0.25">
      <c r="C1318" s="1" t="s">
        <v>4438</v>
      </c>
      <c r="D1318" s="3" t="s">
        <v>4439</v>
      </c>
      <c r="E1318" s="3" t="s">
        <v>4439</v>
      </c>
      <c r="F1318" s="3" t="s">
        <v>4439</v>
      </c>
      <c r="G1318" s="3" t="s">
        <v>4440</v>
      </c>
      <c r="H1318" s="3">
        <v>66313</v>
      </c>
      <c r="I1318" s="3" t="s">
        <v>4441</v>
      </c>
      <c r="J1318" s="3" t="s">
        <v>4442</v>
      </c>
      <c r="K1318" s="5">
        <v>-1.0347698607139026</v>
      </c>
      <c r="L1318" s="8">
        <v>1.89564758904292E-2</v>
      </c>
    </row>
    <row r="1319" spans="3:12" x14ac:dyDescent="0.25">
      <c r="C1319" s="1" t="s">
        <v>4443</v>
      </c>
      <c r="D1319" s="3" t="s">
        <v>4444</v>
      </c>
      <c r="E1319" s="3"/>
      <c r="F1319" s="3"/>
      <c r="G1319" s="3"/>
      <c r="H1319" s="3"/>
      <c r="I1319" s="3"/>
      <c r="J1319" s="3"/>
      <c r="K1319" s="5">
        <v>-1.0339736262794661</v>
      </c>
      <c r="L1319" s="8">
        <v>1.8923645926391701E-3</v>
      </c>
    </row>
    <row r="1320" spans="3:12" x14ac:dyDescent="0.25">
      <c r="C1320" s="1" t="s">
        <v>4445</v>
      </c>
      <c r="D1320" s="3" t="s">
        <v>4446</v>
      </c>
      <c r="E1320" s="3" t="s">
        <v>4446</v>
      </c>
      <c r="F1320" s="3" t="s">
        <v>4446</v>
      </c>
      <c r="G1320" s="3" t="s">
        <v>4447</v>
      </c>
      <c r="H1320" s="3">
        <v>66395</v>
      </c>
      <c r="I1320" s="3" t="s">
        <v>4448</v>
      </c>
      <c r="J1320" s="3" t="s">
        <v>4449</v>
      </c>
      <c r="K1320" s="5">
        <v>-1.0335399537548007</v>
      </c>
      <c r="L1320" s="8">
        <v>2.6824904837590102E-2</v>
      </c>
    </row>
    <row r="1321" spans="3:12" x14ac:dyDescent="0.25">
      <c r="C1321" s="1" t="s">
        <v>4450</v>
      </c>
      <c r="D1321" s="3" t="s">
        <v>4451</v>
      </c>
      <c r="E1321" s="3"/>
      <c r="F1321" s="3"/>
      <c r="G1321" s="3"/>
      <c r="H1321" s="3"/>
      <c r="I1321" s="3"/>
      <c r="J1321" s="3"/>
      <c r="K1321" s="5">
        <v>-1.033359934741104</v>
      </c>
      <c r="L1321" s="8">
        <v>1.0199055969907E-2</v>
      </c>
    </row>
    <row r="1322" spans="3:12" x14ac:dyDescent="0.25">
      <c r="C1322" s="1" t="s">
        <v>4452</v>
      </c>
      <c r="D1322" s="3" t="s">
        <v>4453</v>
      </c>
      <c r="E1322" s="3"/>
      <c r="F1322" s="3" t="s">
        <v>4453</v>
      </c>
      <c r="G1322" s="3" t="s">
        <v>4454</v>
      </c>
      <c r="H1322" s="3">
        <v>552901</v>
      </c>
      <c r="I1322" s="3" t="s">
        <v>4455</v>
      </c>
      <c r="J1322" s="3" t="s">
        <v>4456</v>
      </c>
      <c r="K1322" s="5">
        <v>-1.0330932017216776</v>
      </c>
      <c r="L1322" s="8">
        <v>3.8298350681654402E-5</v>
      </c>
    </row>
    <row r="1323" spans="3:12" x14ac:dyDescent="0.25">
      <c r="C1323" s="1" t="s">
        <v>4457</v>
      </c>
      <c r="D1323" s="3" t="s">
        <v>4458</v>
      </c>
      <c r="E1323" s="3" t="s">
        <v>4458</v>
      </c>
      <c r="F1323" s="3" t="s">
        <v>4458</v>
      </c>
      <c r="G1323" s="3" t="s">
        <v>4459</v>
      </c>
      <c r="H1323" s="3">
        <v>213119</v>
      </c>
      <c r="I1323" s="3" t="s">
        <v>4460</v>
      </c>
      <c r="J1323" s="3" t="s">
        <v>4461</v>
      </c>
      <c r="K1323" s="5">
        <v>-1.0330737708726474</v>
      </c>
      <c r="L1323" s="8">
        <v>4.6291106121868998E-5</v>
      </c>
    </row>
    <row r="1324" spans="3:12" x14ac:dyDescent="0.25">
      <c r="C1324" s="1" t="s">
        <v>4462</v>
      </c>
      <c r="D1324" s="3" t="s">
        <v>4463</v>
      </c>
      <c r="E1324" s="3"/>
      <c r="F1324" s="3" t="s">
        <v>4463</v>
      </c>
      <c r="G1324" s="3" t="s">
        <v>4464</v>
      </c>
      <c r="H1324" s="3">
        <v>77241</v>
      </c>
      <c r="I1324" s="3" t="s">
        <v>4465</v>
      </c>
      <c r="J1324" s="3" t="s">
        <v>4466</v>
      </c>
      <c r="K1324" s="5">
        <v>-1.0325526134478817</v>
      </c>
      <c r="L1324" s="8">
        <v>1.6607803396467901E-2</v>
      </c>
    </row>
    <row r="1325" spans="3:12" x14ac:dyDescent="0.25">
      <c r="C1325" s="1" t="s">
        <v>4467</v>
      </c>
      <c r="D1325" s="3" t="s">
        <v>4468</v>
      </c>
      <c r="E1325" s="3"/>
      <c r="F1325" s="3"/>
      <c r="G1325" s="3"/>
      <c r="H1325" s="3"/>
      <c r="I1325" s="3"/>
      <c r="J1325" s="3"/>
      <c r="K1325" s="5">
        <v>-1.0317229774789176</v>
      </c>
      <c r="L1325" s="8">
        <v>1.57924195351316E-3</v>
      </c>
    </row>
    <row r="1326" spans="3:12" x14ac:dyDescent="0.25">
      <c r="C1326" s="1" t="s">
        <v>4469</v>
      </c>
      <c r="D1326" s="3" t="s">
        <v>4470</v>
      </c>
      <c r="E1326" s="3" t="s">
        <v>4470</v>
      </c>
      <c r="F1326" s="3" t="s">
        <v>4470</v>
      </c>
      <c r="G1326" s="3" t="s">
        <v>4471</v>
      </c>
      <c r="H1326" s="3">
        <v>16498</v>
      </c>
      <c r="I1326" s="3" t="s">
        <v>4472</v>
      </c>
      <c r="J1326" s="3" t="s">
        <v>4473</v>
      </c>
      <c r="K1326" s="5">
        <v>-1.0315980463386039</v>
      </c>
      <c r="L1326" s="8">
        <v>1.5048545189371701E-2</v>
      </c>
    </row>
    <row r="1327" spans="3:12" x14ac:dyDescent="0.25">
      <c r="C1327" s="1" t="s">
        <v>4474</v>
      </c>
      <c r="D1327" s="3" t="s">
        <v>4475</v>
      </c>
      <c r="E1327" s="3" t="s">
        <v>4475</v>
      </c>
      <c r="F1327" s="3" t="s">
        <v>4475</v>
      </c>
      <c r="G1327" s="3" t="s">
        <v>4476</v>
      </c>
      <c r="H1327" s="3">
        <v>17196</v>
      </c>
      <c r="I1327" s="3" t="s">
        <v>4477</v>
      </c>
      <c r="J1327" s="3" t="s">
        <v>4478</v>
      </c>
      <c r="K1327" s="5">
        <v>-1.0314389910807495</v>
      </c>
      <c r="L1327" s="8">
        <v>1.2972178593643399E-2</v>
      </c>
    </row>
    <row r="1328" spans="3:12" x14ac:dyDescent="0.25">
      <c r="C1328" s="1" t="s">
        <v>4479</v>
      </c>
      <c r="D1328" s="3" t="s">
        <v>4480</v>
      </c>
      <c r="E1328" s="3" t="s">
        <v>4480</v>
      </c>
      <c r="F1328" s="3" t="s">
        <v>4480</v>
      </c>
      <c r="G1328" s="3" t="s">
        <v>4481</v>
      </c>
      <c r="H1328" s="3">
        <v>67230</v>
      </c>
      <c r="I1328" s="3" t="s">
        <v>4482</v>
      </c>
      <c r="J1328" s="3" t="s">
        <v>4483</v>
      </c>
      <c r="K1328" s="5">
        <v>-1.0294342489651136</v>
      </c>
      <c r="L1328" s="8">
        <v>4.6281548490148999E-4</v>
      </c>
    </row>
    <row r="1329" spans="3:12" x14ac:dyDescent="0.25">
      <c r="C1329" s="1" t="s">
        <v>4484</v>
      </c>
      <c r="D1329" s="3" t="s">
        <v>4485</v>
      </c>
      <c r="E1329" s="3" t="s">
        <v>4485</v>
      </c>
      <c r="F1329" s="3" t="s">
        <v>4485</v>
      </c>
      <c r="G1329" s="3" t="s">
        <v>4486</v>
      </c>
      <c r="H1329" s="3">
        <v>320508</v>
      </c>
      <c r="I1329" s="3" t="s">
        <v>4487</v>
      </c>
      <c r="J1329" s="3" t="s">
        <v>4488</v>
      </c>
      <c r="K1329" s="5">
        <v>-1.0286329019369695</v>
      </c>
      <c r="L1329" s="8">
        <v>2.06529860816084E-4</v>
      </c>
    </row>
    <row r="1330" spans="3:12" x14ac:dyDescent="0.25">
      <c r="C1330" s="1" t="s">
        <v>4489</v>
      </c>
      <c r="D1330" s="3" t="s">
        <v>4490</v>
      </c>
      <c r="E1330" s="3" t="s">
        <v>4491</v>
      </c>
      <c r="F1330" s="3" t="s">
        <v>4491</v>
      </c>
      <c r="G1330" s="3"/>
      <c r="H1330" s="3"/>
      <c r="I1330" s="3"/>
      <c r="J1330" s="3"/>
      <c r="K1330" s="5">
        <v>-1.0282956726727672</v>
      </c>
      <c r="L1330" s="8">
        <v>8.2776682083079902E-4</v>
      </c>
    </row>
    <row r="1331" spans="3:12" x14ac:dyDescent="0.25">
      <c r="C1331" s="1" t="s">
        <v>4492</v>
      </c>
      <c r="D1331" s="3" t="s">
        <v>4493</v>
      </c>
      <c r="E1331" s="3"/>
      <c r="F1331" s="3" t="s">
        <v>4493</v>
      </c>
      <c r="G1331" s="3"/>
      <c r="H1331" s="3">
        <v>403347</v>
      </c>
      <c r="I1331" s="3" t="s">
        <v>4494</v>
      </c>
      <c r="J1331" s="3" t="s">
        <v>4495</v>
      </c>
      <c r="K1331" s="5">
        <v>-1.0281381695498535</v>
      </c>
      <c r="L1331" s="8">
        <v>3.9920310883260297E-3</v>
      </c>
    </row>
    <row r="1332" spans="3:12" x14ac:dyDescent="0.25">
      <c r="C1332" s="1" t="s">
        <v>4496</v>
      </c>
      <c r="D1332" s="3" t="s">
        <v>4497</v>
      </c>
      <c r="E1332" s="3" t="s">
        <v>4497</v>
      </c>
      <c r="F1332" s="3" t="s">
        <v>4497</v>
      </c>
      <c r="G1332" s="3" t="s">
        <v>4498</v>
      </c>
      <c r="H1332" s="3">
        <v>21828</v>
      </c>
      <c r="I1332" s="3" t="s">
        <v>4499</v>
      </c>
      <c r="J1332" s="3" t="s">
        <v>4500</v>
      </c>
      <c r="K1332" s="5">
        <v>-1.0272087168405477</v>
      </c>
      <c r="L1332" s="8">
        <v>1.3817522437681201E-2</v>
      </c>
    </row>
    <row r="1333" spans="3:12" x14ac:dyDescent="0.25">
      <c r="C1333" s="1" t="s">
        <v>4501</v>
      </c>
      <c r="D1333" s="3" t="s">
        <v>4502</v>
      </c>
      <c r="E1333" s="3" t="s">
        <v>4502</v>
      </c>
      <c r="F1333" s="3" t="s">
        <v>4502</v>
      </c>
      <c r="G1333" s="3" t="s">
        <v>4503</v>
      </c>
      <c r="H1333" s="3">
        <v>15382</v>
      </c>
      <c r="I1333" s="3" t="s">
        <v>4504</v>
      </c>
      <c r="J1333" s="3" t="s">
        <v>4505</v>
      </c>
      <c r="K1333" s="5">
        <v>-1.0268997856268971</v>
      </c>
      <c r="L1333" s="8">
        <v>1.7710778936881101E-3</v>
      </c>
    </row>
    <row r="1334" spans="3:12" x14ac:dyDescent="0.25">
      <c r="C1334" s="1" t="s">
        <v>4506</v>
      </c>
      <c r="D1334" s="3" t="s">
        <v>4507</v>
      </c>
      <c r="E1334" s="3"/>
      <c r="F1334" s="3"/>
      <c r="G1334" s="3"/>
      <c r="H1334" s="3"/>
      <c r="I1334" s="3"/>
      <c r="J1334" s="3"/>
      <c r="K1334" s="5">
        <v>-1.0268849365417303</v>
      </c>
      <c r="L1334" s="8">
        <v>4.5726573784022903E-3</v>
      </c>
    </row>
    <row r="1335" spans="3:12" x14ac:dyDescent="0.25">
      <c r="C1335" s="1" t="s">
        <v>4508</v>
      </c>
      <c r="D1335" s="3" t="s">
        <v>4509</v>
      </c>
      <c r="E1335" s="3"/>
      <c r="F1335" s="3"/>
      <c r="G1335" s="3"/>
      <c r="H1335" s="3"/>
      <c r="I1335" s="3"/>
      <c r="J1335" s="3"/>
      <c r="K1335" s="5">
        <v>-1.0258492946350426</v>
      </c>
      <c r="L1335" s="8">
        <v>6.2610571678450204E-3</v>
      </c>
    </row>
    <row r="1336" spans="3:12" x14ac:dyDescent="0.25">
      <c r="C1336" s="1" t="s">
        <v>4510</v>
      </c>
      <c r="D1336" s="3" t="s">
        <v>4136</v>
      </c>
      <c r="E1336" s="3"/>
      <c r="F1336" s="3"/>
      <c r="G1336" s="3"/>
      <c r="H1336" s="3"/>
      <c r="I1336" s="3"/>
      <c r="J1336" s="3"/>
      <c r="K1336" s="5">
        <v>-1.0251106174336755</v>
      </c>
      <c r="L1336" s="8">
        <v>4.1916733384398603E-3</v>
      </c>
    </row>
    <row r="1337" spans="3:12" x14ac:dyDescent="0.25">
      <c r="C1337" s="1" t="s">
        <v>4511</v>
      </c>
      <c r="D1337" s="3" t="s">
        <v>2856</v>
      </c>
      <c r="E1337" s="3"/>
      <c r="F1337" s="3"/>
      <c r="G1337" s="3"/>
      <c r="H1337" s="3"/>
      <c r="I1337" s="3"/>
      <c r="J1337" s="3"/>
      <c r="K1337" s="5">
        <v>-1.0245757367631363</v>
      </c>
      <c r="L1337" s="8">
        <v>4.5361117764155699E-4</v>
      </c>
    </row>
    <row r="1338" spans="3:12" x14ac:dyDescent="0.25">
      <c r="C1338" s="1" t="s">
        <v>4512</v>
      </c>
      <c r="D1338" s="3" t="s">
        <v>4513</v>
      </c>
      <c r="E1338" s="3"/>
      <c r="F1338" s="3"/>
      <c r="G1338" s="3"/>
      <c r="H1338" s="3"/>
      <c r="I1338" s="3"/>
      <c r="J1338" s="3"/>
      <c r="K1338" s="5">
        <v>-1.0244559620136258</v>
      </c>
      <c r="L1338" s="8">
        <v>7.9811621961753E-5</v>
      </c>
    </row>
    <row r="1339" spans="3:12" x14ac:dyDescent="0.25">
      <c r="C1339" s="1" t="s">
        <v>4514</v>
      </c>
      <c r="D1339" s="3" t="s">
        <v>4515</v>
      </c>
      <c r="E1339" s="3" t="s">
        <v>4515</v>
      </c>
      <c r="F1339" s="3" t="s">
        <v>4515</v>
      </c>
      <c r="G1339" s="3" t="s">
        <v>4516</v>
      </c>
      <c r="H1339" s="3">
        <v>241638</v>
      </c>
      <c r="I1339" s="3" t="s">
        <v>4517</v>
      </c>
      <c r="J1339" s="3" t="s">
        <v>4518</v>
      </c>
      <c r="K1339" s="5">
        <v>-1.0243220848850125</v>
      </c>
      <c r="L1339" s="8">
        <v>3.6397617590871599E-3</v>
      </c>
    </row>
    <row r="1340" spans="3:12" x14ac:dyDescent="0.25">
      <c r="C1340" s="1" t="s">
        <v>4519</v>
      </c>
      <c r="D1340" s="3" t="s">
        <v>4520</v>
      </c>
      <c r="E1340" s="3" t="s">
        <v>4520</v>
      </c>
      <c r="F1340" s="3" t="s">
        <v>4520</v>
      </c>
      <c r="G1340" s="3" t="s">
        <v>4521</v>
      </c>
      <c r="H1340" s="3">
        <v>76816</v>
      </c>
      <c r="I1340" s="3" t="s">
        <v>4522</v>
      </c>
      <c r="J1340" s="3" t="s">
        <v>4523</v>
      </c>
      <c r="K1340" s="5">
        <v>-1.024001658752562</v>
      </c>
      <c r="L1340" s="8">
        <v>2.3177278806569401E-3</v>
      </c>
    </row>
    <row r="1341" spans="3:12" x14ac:dyDescent="0.25">
      <c r="C1341" s="1" t="s">
        <v>4524</v>
      </c>
      <c r="D1341" s="3" t="s">
        <v>3710</v>
      </c>
      <c r="E1341" s="3" t="s">
        <v>3710</v>
      </c>
      <c r="F1341" s="3" t="s">
        <v>3710</v>
      </c>
      <c r="G1341" s="3" t="s">
        <v>3711</v>
      </c>
      <c r="H1341" s="3">
        <v>22026</v>
      </c>
      <c r="I1341" s="3" t="s">
        <v>3712</v>
      </c>
      <c r="J1341" s="3" t="s">
        <v>3713</v>
      </c>
      <c r="K1341" s="5">
        <v>-1.0239739178818485</v>
      </c>
      <c r="L1341" s="8">
        <v>2.3788858735146499E-2</v>
      </c>
    </row>
    <row r="1342" spans="3:12" x14ac:dyDescent="0.25">
      <c r="C1342" s="1" t="s">
        <v>4525</v>
      </c>
      <c r="D1342" s="3" t="s">
        <v>4526</v>
      </c>
      <c r="E1342" s="3" t="s">
        <v>4526</v>
      </c>
      <c r="F1342" s="3" t="s">
        <v>4526</v>
      </c>
      <c r="G1342" s="3" t="s">
        <v>4527</v>
      </c>
      <c r="H1342" s="3">
        <v>71967</v>
      </c>
      <c r="I1342" s="3" t="s">
        <v>4528</v>
      </c>
      <c r="J1342" s="3" t="s">
        <v>4529</v>
      </c>
      <c r="K1342" s="5">
        <v>-1.0237422042642255</v>
      </c>
      <c r="L1342" s="8">
        <v>2.2694525272601299E-2</v>
      </c>
    </row>
    <row r="1343" spans="3:12" x14ac:dyDescent="0.25">
      <c r="C1343" s="1" t="s">
        <v>4530</v>
      </c>
      <c r="D1343" s="3" t="s">
        <v>4531</v>
      </c>
      <c r="E1343" s="3" t="s">
        <v>4531</v>
      </c>
      <c r="F1343" s="3" t="s">
        <v>4531</v>
      </c>
      <c r="G1343" s="3" t="s">
        <v>4532</v>
      </c>
      <c r="H1343" s="3">
        <v>241296</v>
      </c>
      <c r="I1343" s="3" t="s">
        <v>4533</v>
      </c>
      <c r="J1343" s="3" t="s">
        <v>4534</v>
      </c>
      <c r="K1343" s="5">
        <v>-1.0227010005579613</v>
      </c>
      <c r="L1343" s="8">
        <v>1.01652533551771E-2</v>
      </c>
    </row>
    <row r="1344" spans="3:12" x14ac:dyDescent="0.25">
      <c r="C1344" s="1" t="s">
        <v>4535</v>
      </c>
      <c r="D1344" s="3" t="s">
        <v>4536</v>
      </c>
      <c r="E1344" s="3" t="s">
        <v>4536</v>
      </c>
      <c r="F1344" s="3" t="s">
        <v>4536</v>
      </c>
      <c r="G1344" s="3" t="s">
        <v>4537</v>
      </c>
      <c r="H1344" s="3">
        <v>21667</v>
      </c>
      <c r="I1344" s="3" t="s">
        <v>4538</v>
      </c>
      <c r="J1344" s="3" t="s">
        <v>4539</v>
      </c>
      <c r="K1344" s="5">
        <v>-1.0225108822707707</v>
      </c>
      <c r="L1344" s="8">
        <v>1.35365772282891E-2</v>
      </c>
    </row>
    <row r="1345" spans="3:12" x14ac:dyDescent="0.25">
      <c r="C1345" s="1" t="s">
        <v>4540</v>
      </c>
      <c r="D1345" s="3" t="s">
        <v>4541</v>
      </c>
      <c r="E1345" s="3"/>
      <c r="F1345" s="3"/>
      <c r="G1345" s="3"/>
      <c r="H1345" s="3"/>
      <c r="I1345" s="3"/>
      <c r="J1345" s="3"/>
      <c r="K1345" s="5">
        <v>-1.0221664999842126</v>
      </c>
      <c r="L1345" s="8">
        <v>1.8022056100355599E-3</v>
      </c>
    </row>
    <row r="1346" spans="3:12" x14ac:dyDescent="0.25">
      <c r="C1346" s="1" t="s">
        <v>4542</v>
      </c>
      <c r="D1346" s="3" t="s">
        <v>4543</v>
      </c>
      <c r="E1346" s="3"/>
      <c r="F1346" s="3" t="s">
        <v>4544</v>
      </c>
      <c r="G1346" s="3" t="s">
        <v>4545</v>
      </c>
      <c r="H1346" s="3">
        <v>74890</v>
      </c>
      <c r="I1346" s="3" t="s">
        <v>4546</v>
      </c>
      <c r="J1346" s="3" t="s">
        <v>4547</v>
      </c>
      <c r="K1346" s="5">
        <v>-1.0221245721638805</v>
      </c>
      <c r="L1346" s="8">
        <v>9.6564944115456406E-5</v>
      </c>
    </row>
    <row r="1347" spans="3:12" x14ac:dyDescent="0.25">
      <c r="C1347" s="1" t="s">
        <v>4548</v>
      </c>
      <c r="D1347" s="3" t="s">
        <v>4549</v>
      </c>
      <c r="E1347" s="3" t="s">
        <v>4549</v>
      </c>
      <c r="F1347" s="3" t="s">
        <v>4549</v>
      </c>
      <c r="G1347" s="3" t="s">
        <v>4550</v>
      </c>
      <c r="H1347" s="3">
        <v>68564</v>
      </c>
      <c r="I1347" s="3" t="s">
        <v>4551</v>
      </c>
      <c r="J1347" s="3" t="s">
        <v>4552</v>
      </c>
      <c r="K1347" s="5">
        <v>-1.0202954333758196</v>
      </c>
      <c r="L1347" s="8">
        <v>4.4271874927024396E-3</v>
      </c>
    </row>
    <row r="1348" spans="3:12" x14ac:dyDescent="0.25">
      <c r="C1348" s="1" t="s">
        <v>4553</v>
      </c>
      <c r="D1348" s="3" t="s">
        <v>4554</v>
      </c>
      <c r="E1348" s="3" t="s">
        <v>4554</v>
      </c>
      <c r="F1348" s="3" t="s">
        <v>4554</v>
      </c>
      <c r="G1348" s="3" t="s">
        <v>4555</v>
      </c>
      <c r="H1348" s="3">
        <v>77629</v>
      </c>
      <c r="I1348" s="3" t="s">
        <v>4556</v>
      </c>
      <c r="J1348" s="3" t="s">
        <v>4557</v>
      </c>
      <c r="K1348" s="5">
        <v>-1.0196857884050603</v>
      </c>
      <c r="L1348" s="8">
        <v>4.8229837002981201E-3</v>
      </c>
    </row>
    <row r="1349" spans="3:12" x14ac:dyDescent="0.25">
      <c r="C1349" s="1" t="s">
        <v>4558</v>
      </c>
      <c r="D1349" s="3" t="s">
        <v>4559</v>
      </c>
      <c r="E1349" s="3" t="s">
        <v>4559</v>
      </c>
      <c r="F1349" s="3" t="s">
        <v>4559</v>
      </c>
      <c r="G1349" s="3"/>
      <c r="H1349" s="3">
        <v>100045191</v>
      </c>
      <c r="I1349" s="3" t="s">
        <v>4560</v>
      </c>
      <c r="J1349" s="3" t="s">
        <v>4561</v>
      </c>
      <c r="K1349" s="5">
        <v>-1.0196208414369892</v>
      </c>
      <c r="L1349" s="8">
        <v>2.4808096190677398E-3</v>
      </c>
    </row>
    <row r="1350" spans="3:12" x14ac:dyDescent="0.25">
      <c r="C1350" s="1" t="s">
        <v>4562</v>
      </c>
      <c r="D1350" s="3" t="s">
        <v>4563</v>
      </c>
      <c r="E1350" s="3" t="s">
        <v>4563</v>
      </c>
      <c r="F1350" s="3" t="s">
        <v>4563</v>
      </c>
      <c r="G1350" s="3" t="s">
        <v>4564</v>
      </c>
      <c r="H1350" s="3">
        <v>213393</v>
      </c>
      <c r="I1350" s="3" t="s">
        <v>4565</v>
      </c>
      <c r="J1350" s="3" t="s">
        <v>4566</v>
      </c>
      <c r="K1350" s="5">
        <v>-1.0195472012848672</v>
      </c>
      <c r="L1350" s="8">
        <v>3.9431572288827599E-2</v>
      </c>
    </row>
    <row r="1351" spans="3:12" x14ac:dyDescent="0.25">
      <c r="C1351" s="1" t="s">
        <v>4567</v>
      </c>
      <c r="D1351" s="3" t="s">
        <v>4568</v>
      </c>
      <c r="E1351" s="3"/>
      <c r="F1351" s="3"/>
      <c r="G1351" s="3"/>
      <c r="H1351" s="3"/>
      <c r="I1351" s="3"/>
      <c r="J1351" s="3"/>
      <c r="K1351" s="5">
        <v>-1.0189634425036935</v>
      </c>
      <c r="L1351" s="8">
        <v>3.6651918833870601E-3</v>
      </c>
    </row>
    <row r="1352" spans="3:12" x14ac:dyDescent="0.25">
      <c r="C1352" s="1" t="s">
        <v>4569</v>
      </c>
      <c r="D1352" s="3" t="s">
        <v>252</v>
      </c>
      <c r="E1352" s="3"/>
      <c r="F1352" s="3"/>
      <c r="G1352" s="3"/>
      <c r="H1352" s="3"/>
      <c r="I1352" s="3"/>
      <c r="J1352" s="3"/>
      <c r="K1352" s="5">
        <v>-1.0188880337323338</v>
      </c>
      <c r="L1352" s="8">
        <v>3.83995498213845E-3</v>
      </c>
    </row>
    <row r="1353" spans="3:12" x14ac:dyDescent="0.25">
      <c r="C1353" s="1" t="s">
        <v>4570</v>
      </c>
      <c r="D1353" s="3" t="s">
        <v>4571</v>
      </c>
      <c r="E1353" s="3" t="s">
        <v>4571</v>
      </c>
      <c r="F1353" s="3" t="s">
        <v>4571</v>
      </c>
      <c r="G1353" s="3" t="s">
        <v>4572</v>
      </c>
      <c r="H1353" s="3">
        <v>68732</v>
      </c>
      <c r="I1353" s="3" t="s">
        <v>4573</v>
      </c>
      <c r="J1353" s="3" t="s">
        <v>4574</v>
      </c>
      <c r="K1353" s="5">
        <v>-1.0188590659298473</v>
      </c>
      <c r="L1353" s="8">
        <v>4.1511884942212604E-3</v>
      </c>
    </row>
    <row r="1354" spans="3:12" x14ac:dyDescent="0.25">
      <c r="C1354" s="1" t="s">
        <v>4575</v>
      </c>
      <c r="D1354" s="3" t="s">
        <v>3498</v>
      </c>
      <c r="E1354" s="3" t="s">
        <v>3498</v>
      </c>
      <c r="F1354" s="3" t="s">
        <v>3498</v>
      </c>
      <c r="G1354" s="3" t="s">
        <v>3499</v>
      </c>
      <c r="H1354" s="3">
        <v>12035</v>
      </c>
      <c r="I1354" s="3" t="s">
        <v>3500</v>
      </c>
      <c r="J1354" s="3" t="s">
        <v>3501</v>
      </c>
      <c r="K1354" s="5">
        <v>-1.0186904853807626</v>
      </c>
      <c r="L1354" s="8">
        <v>2.3215332543854899E-3</v>
      </c>
    </row>
    <row r="1355" spans="3:12" x14ac:dyDescent="0.25">
      <c r="C1355" s="1" t="s">
        <v>4576</v>
      </c>
      <c r="D1355" s="3" t="s">
        <v>236</v>
      </c>
      <c r="E1355" s="3"/>
      <c r="F1355" s="3"/>
      <c r="G1355" s="3"/>
      <c r="H1355" s="3"/>
      <c r="I1355" s="3"/>
      <c r="J1355" s="3"/>
      <c r="K1355" s="5">
        <v>-1.0185223086954416</v>
      </c>
      <c r="L1355" s="8">
        <v>6.1893170220078404E-4</v>
      </c>
    </row>
    <row r="1356" spans="3:12" x14ac:dyDescent="0.25">
      <c r="C1356" s="1" t="s">
        <v>4577</v>
      </c>
      <c r="D1356" s="3" t="s">
        <v>4578</v>
      </c>
      <c r="E1356" s="3"/>
      <c r="F1356" s="3"/>
      <c r="G1356" s="3"/>
      <c r="H1356" s="3"/>
      <c r="I1356" s="3"/>
      <c r="J1356" s="3"/>
      <c r="K1356" s="5">
        <v>-1.0181085271661736</v>
      </c>
      <c r="L1356" s="8">
        <v>2.2296391072979798E-3</v>
      </c>
    </row>
    <row r="1357" spans="3:12" x14ac:dyDescent="0.25">
      <c r="C1357" s="1" t="s">
        <v>4579</v>
      </c>
      <c r="D1357" s="3" t="s">
        <v>1819</v>
      </c>
      <c r="E1357" s="3" t="s">
        <v>1819</v>
      </c>
      <c r="F1357" s="3" t="s">
        <v>1819</v>
      </c>
      <c r="G1357" s="3" t="s">
        <v>1820</v>
      </c>
      <c r="H1357" s="3">
        <v>14387</v>
      </c>
      <c r="I1357" s="3" t="s">
        <v>1821</v>
      </c>
      <c r="J1357" s="3" t="s">
        <v>1822</v>
      </c>
      <c r="K1357" s="5">
        <v>-1.0177936729902619</v>
      </c>
      <c r="L1357" s="8">
        <v>4.1381285286097802E-4</v>
      </c>
    </row>
    <row r="1358" spans="3:12" x14ac:dyDescent="0.25">
      <c r="C1358" s="1" t="s">
        <v>4580</v>
      </c>
      <c r="D1358" s="3" t="s">
        <v>4581</v>
      </c>
      <c r="E1358" s="3"/>
      <c r="F1358" s="3" t="s">
        <v>4581</v>
      </c>
      <c r="G1358" s="3" t="s">
        <v>4582</v>
      </c>
      <c r="H1358" s="3">
        <v>544782</v>
      </c>
      <c r="I1358" s="3" t="s">
        <v>4583</v>
      </c>
      <c r="J1358" s="3" t="s">
        <v>4584</v>
      </c>
      <c r="K1358" s="5">
        <v>-1.0177567802253478</v>
      </c>
      <c r="L1358" s="8">
        <v>9.4976006456419203E-3</v>
      </c>
    </row>
    <row r="1359" spans="3:12" x14ac:dyDescent="0.25">
      <c r="C1359" s="1" t="s">
        <v>4585</v>
      </c>
      <c r="D1359" s="3" t="s">
        <v>3123</v>
      </c>
      <c r="E1359" s="3"/>
      <c r="F1359" s="3"/>
      <c r="G1359" s="3"/>
      <c r="H1359" s="3"/>
      <c r="I1359" s="3"/>
      <c r="J1359" s="3"/>
      <c r="K1359" s="5">
        <v>-1.0173987631552714</v>
      </c>
      <c r="L1359" s="8">
        <v>1.9506049281733901E-4</v>
      </c>
    </row>
    <row r="1360" spans="3:12" x14ac:dyDescent="0.25">
      <c r="C1360" s="1" t="s">
        <v>4586</v>
      </c>
      <c r="D1360" s="3" t="s">
        <v>4587</v>
      </c>
      <c r="E1360" s="3"/>
      <c r="F1360" s="3"/>
      <c r="G1360" s="3"/>
      <c r="H1360" s="3"/>
      <c r="I1360" s="3"/>
      <c r="J1360" s="3"/>
      <c r="K1360" s="5">
        <v>-1.0173357148601054</v>
      </c>
      <c r="L1360" s="8">
        <v>1.3246296610503701E-2</v>
      </c>
    </row>
    <row r="1361" spans="3:12" x14ac:dyDescent="0.25">
      <c r="C1361" s="1" t="s">
        <v>4588</v>
      </c>
      <c r="D1361" s="3" t="s">
        <v>301</v>
      </c>
      <c r="E1361" s="3"/>
      <c r="F1361" s="3"/>
      <c r="G1361" s="3"/>
      <c r="H1361" s="3"/>
      <c r="I1361" s="3"/>
      <c r="J1361" s="3"/>
      <c r="K1361" s="5">
        <v>-1.0170066586727691</v>
      </c>
      <c r="L1361" s="8">
        <v>1.0659062685169701E-3</v>
      </c>
    </row>
    <row r="1362" spans="3:12" x14ac:dyDescent="0.25">
      <c r="C1362" s="1" t="s">
        <v>4589</v>
      </c>
      <c r="D1362" s="3" t="s">
        <v>4590</v>
      </c>
      <c r="E1362" s="3"/>
      <c r="F1362" s="3"/>
      <c r="G1362" s="3"/>
      <c r="H1362" s="3"/>
      <c r="I1362" s="3"/>
      <c r="J1362" s="3"/>
      <c r="K1362" s="5">
        <v>-1.0166278957388499</v>
      </c>
      <c r="L1362" s="8">
        <v>2.98091027534588E-3</v>
      </c>
    </row>
    <row r="1363" spans="3:12" x14ac:dyDescent="0.25">
      <c r="C1363" s="1" t="s">
        <v>4591</v>
      </c>
      <c r="D1363" s="3" t="s">
        <v>4592</v>
      </c>
      <c r="E1363" s="3"/>
      <c r="F1363" s="3"/>
      <c r="G1363" s="3"/>
      <c r="H1363" s="3"/>
      <c r="I1363" s="3"/>
      <c r="J1363" s="3"/>
      <c r="K1363" s="5">
        <v>-1.0161639627612491</v>
      </c>
      <c r="L1363" s="8">
        <v>4.0198456004567297E-3</v>
      </c>
    </row>
    <row r="1364" spans="3:12" x14ac:dyDescent="0.25">
      <c r="C1364" s="1" t="s">
        <v>4593</v>
      </c>
      <c r="D1364" s="3" t="s">
        <v>4594</v>
      </c>
      <c r="E1364" s="3" t="s">
        <v>4594</v>
      </c>
      <c r="F1364" s="3" t="s">
        <v>4594</v>
      </c>
      <c r="G1364" s="3" t="s">
        <v>4595</v>
      </c>
      <c r="H1364" s="3">
        <v>67115</v>
      </c>
      <c r="I1364" s="3" t="s">
        <v>4596</v>
      </c>
      <c r="J1364" s="3" t="s">
        <v>4597</v>
      </c>
      <c r="K1364" s="5">
        <v>-1.0157985301958394</v>
      </c>
      <c r="L1364" s="8">
        <v>1.19729847568568E-2</v>
      </c>
    </row>
    <row r="1365" spans="3:12" x14ac:dyDescent="0.25">
      <c r="C1365" s="1" t="s">
        <v>4598</v>
      </c>
      <c r="D1365" s="3" t="s">
        <v>4599</v>
      </c>
      <c r="E1365" s="3"/>
      <c r="F1365" s="3" t="s">
        <v>4600</v>
      </c>
      <c r="G1365" s="3" t="s">
        <v>4601</v>
      </c>
      <c r="H1365" s="3">
        <v>242570</v>
      </c>
      <c r="I1365" s="3" t="s">
        <v>4602</v>
      </c>
      <c r="J1365" s="3" t="s">
        <v>4603</v>
      </c>
      <c r="K1365" s="5">
        <v>-1.0157142677253148</v>
      </c>
      <c r="L1365" s="8">
        <v>1.7658037783607099E-3</v>
      </c>
    </row>
    <row r="1366" spans="3:12" x14ac:dyDescent="0.25">
      <c r="C1366" s="1" t="s">
        <v>4604</v>
      </c>
      <c r="D1366" s="3" t="s">
        <v>4605</v>
      </c>
      <c r="E1366" s="3"/>
      <c r="F1366" s="3" t="s">
        <v>4605</v>
      </c>
      <c r="G1366" s="3"/>
      <c r="H1366" s="3"/>
      <c r="I1366" s="3"/>
      <c r="J1366" s="3"/>
      <c r="K1366" s="5">
        <v>-1.0156867996885275</v>
      </c>
      <c r="L1366" s="8">
        <v>3.8009082771764298E-3</v>
      </c>
    </row>
    <row r="1367" spans="3:12" x14ac:dyDescent="0.25">
      <c r="C1367" s="1" t="s">
        <v>4606</v>
      </c>
      <c r="D1367" s="3" t="s">
        <v>694</v>
      </c>
      <c r="E1367" s="3"/>
      <c r="F1367" s="3"/>
      <c r="G1367" s="3"/>
      <c r="H1367" s="3"/>
      <c r="I1367" s="3"/>
      <c r="J1367" s="3"/>
      <c r="K1367" s="5">
        <v>-1.0138150349488271</v>
      </c>
      <c r="L1367" s="8">
        <v>1.5491159247045801E-4</v>
      </c>
    </row>
    <row r="1368" spans="3:12" x14ac:dyDescent="0.25">
      <c r="C1368" s="1" t="s">
        <v>4607</v>
      </c>
      <c r="D1368" s="3" t="s">
        <v>4608</v>
      </c>
      <c r="E1368" s="3" t="s">
        <v>4608</v>
      </c>
      <c r="F1368" s="3" t="s">
        <v>4608</v>
      </c>
      <c r="G1368" s="3" t="s">
        <v>4609</v>
      </c>
      <c r="H1368" s="3">
        <v>93742</v>
      </c>
      <c r="I1368" s="3" t="s">
        <v>4610</v>
      </c>
      <c r="J1368" s="3" t="s">
        <v>4611</v>
      </c>
      <c r="K1368" s="5">
        <v>-1.01375730552828</v>
      </c>
      <c r="L1368" s="8">
        <v>6.6170406740093503E-3</v>
      </c>
    </row>
    <row r="1369" spans="3:12" x14ac:dyDescent="0.25">
      <c r="C1369" s="1" t="s">
        <v>4612</v>
      </c>
      <c r="D1369" s="3" t="s">
        <v>2022</v>
      </c>
      <c r="E1369" s="3"/>
      <c r="F1369" s="3"/>
      <c r="G1369" s="3"/>
      <c r="H1369" s="3"/>
      <c r="I1369" s="3"/>
      <c r="J1369" s="3"/>
      <c r="K1369" s="5">
        <v>-1.0136004895188577</v>
      </c>
      <c r="L1369" s="8">
        <v>1.78302960751275E-2</v>
      </c>
    </row>
    <row r="1370" spans="3:12" x14ac:dyDescent="0.25">
      <c r="C1370" s="1" t="s">
        <v>4613</v>
      </c>
      <c r="D1370" s="3" t="s">
        <v>4614</v>
      </c>
      <c r="E1370" s="3" t="s">
        <v>4614</v>
      </c>
      <c r="F1370" s="3" t="s">
        <v>4614</v>
      </c>
      <c r="G1370" s="3" t="s">
        <v>4615</v>
      </c>
      <c r="H1370" s="3">
        <v>227933</v>
      </c>
      <c r="I1370" s="3" t="s">
        <v>4616</v>
      </c>
      <c r="J1370" s="3" t="s">
        <v>4617</v>
      </c>
      <c r="K1370" s="5">
        <v>-1.0135742697966039</v>
      </c>
      <c r="L1370" s="8">
        <v>3.9248760412352898E-5</v>
      </c>
    </row>
    <row r="1371" spans="3:12" x14ac:dyDescent="0.25">
      <c r="C1371" s="1" t="s">
        <v>4618</v>
      </c>
      <c r="D1371" s="3" t="s">
        <v>4619</v>
      </c>
      <c r="E1371" s="3"/>
      <c r="F1371" s="3"/>
      <c r="G1371" s="3"/>
      <c r="H1371" s="3"/>
      <c r="I1371" s="3"/>
      <c r="J1371" s="3"/>
      <c r="K1371" s="5">
        <v>-1.0128838842867056</v>
      </c>
      <c r="L1371" s="8">
        <v>1.26048321920877E-3</v>
      </c>
    </row>
    <row r="1372" spans="3:12" x14ac:dyDescent="0.25">
      <c r="C1372" s="1" t="s">
        <v>4620</v>
      </c>
      <c r="D1372" s="3" t="s">
        <v>4621</v>
      </c>
      <c r="E1372" s="3"/>
      <c r="F1372" s="3" t="s">
        <v>4621</v>
      </c>
      <c r="G1372" s="3"/>
      <c r="H1372" s="3">
        <v>13483</v>
      </c>
      <c r="I1372" s="3" t="s">
        <v>4622</v>
      </c>
      <c r="J1372" s="3" t="s">
        <v>4623</v>
      </c>
      <c r="K1372" s="5">
        <v>-1.0124531182338963</v>
      </c>
      <c r="L1372" s="8">
        <v>2.9548306981285301E-4</v>
      </c>
    </row>
    <row r="1373" spans="3:12" x14ac:dyDescent="0.25">
      <c r="C1373" s="1" t="s">
        <v>4624</v>
      </c>
      <c r="D1373" s="3" t="s">
        <v>4625</v>
      </c>
      <c r="E1373" s="3"/>
      <c r="F1373" s="3" t="s">
        <v>4625</v>
      </c>
      <c r="G1373" s="3"/>
      <c r="H1373" s="3">
        <v>100798</v>
      </c>
      <c r="I1373" s="3" t="s">
        <v>4626</v>
      </c>
      <c r="J1373" s="3" t="s">
        <v>4627</v>
      </c>
      <c r="K1373" s="5">
        <v>-1.0122826495654937</v>
      </c>
      <c r="L1373" s="8">
        <v>2.41005657305963E-2</v>
      </c>
    </row>
    <row r="1374" spans="3:12" x14ac:dyDescent="0.25">
      <c r="C1374" s="1" t="s">
        <v>4628</v>
      </c>
      <c r="D1374" s="3" t="s">
        <v>4629</v>
      </c>
      <c r="E1374" s="3"/>
      <c r="F1374" s="3"/>
      <c r="G1374" s="3"/>
      <c r="H1374" s="3"/>
      <c r="I1374" s="3"/>
      <c r="J1374" s="3"/>
      <c r="K1374" s="5">
        <v>-1.0122196359271385</v>
      </c>
      <c r="L1374" s="8">
        <v>4.8232129376104497E-3</v>
      </c>
    </row>
    <row r="1375" spans="3:12" x14ac:dyDescent="0.25">
      <c r="C1375" s="1" t="s">
        <v>4630</v>
      </c>
      <c r="D1375" s="3" t="s">
        <v>2856</v>
      </c>
      <c r="E1375" s="3"/>
      <c r="F1375" s="3"/>
      <c r="G1375" s="3"/>
      <c r="H1375" s="3"/>
      <c r="I1375" s="3"/>
      <c r="J1375" s="3"/>
      <c r="K1375" s="5">
        <v>-1.0121455473317447</v>
      </c>
      <c r="L1375" s="8">
        <v>7.1284604232377597E-5</v>
      </c>
    </row>
    <row r="1376" spans="3:12" x14ac:dyDescent="0.25">
      <c r="C1376" s="1" t="s">
        <v>4631</v>
      </c>
      <c r="D1376" s="3" t="s">
        <v>4632</v>
      </c>
      <c r="E1376" s="3" t="s">
        <v>4632</v>
      </c>
      <c r="F1376" s="3" t="s">
        <v>4632</v>
      </c>
      <c r="G1376" s="3" t="s">
        <v>4633</v>
      </c>
      <c r="H1376" s="3">
        <v>20729</v>
      </c>
      <c r="I1376" s="3" t="s">
        <v>4634</v>
      </c>
      <c r="J1376" s="3" t="s">
        <v>4635</v>
      </c>
      <c r="K1376" s="5">
        <v>-1.0111009112002556</v>
      </c>
      <c r="L1376" s="8">
        <v>7.1464554197856096E-4</v>
      </c>
    </row>
    <row r="1377" spans="3:12" x14ac:dyDescent="0.25">
      <c r="C1377" s="1" t="s">
        <v>4636</v>
      </c>
      <c r="D1377" s="3" t="s">
        <v>4637</v>
      </c>
      <c r="E1377" s="3"/>
      <c r="F1377" s="3"/>
      <c r="G1377" s="3"/>
      <c r="H1377" s="3"/>
      <c r="I1377" s="3"/>
      <c r="J1377" s="3"/>
      <c r="K1377" s="5">
        <v>-1.0110390022722164</v>
      </c>
      <c r="L1377" s="8">
        <v>1.51221702733698E-2</v>
      </c>
    </row>
    <row r="1378" spans="3:12" x14ac:dyDescent="0.25">
      <c r="C1378" s="1" t="s">
        <v>4638</v>
      </c>
      <c r="D1378" s="3"/>
      <c r="E1378" s="3"/>
      <c r="F1378" s="3"/>
      <c r="G1378" s="3"/>
      <c r="H1378" s="3"/>
      <c r="I1378" s="3"/>
      <c r="J1378" s="3"/>
      <c r="K1378" s="5">
        <v>-1.0080045192799973</v>
      </c>
      <c r="L1378" s="8">
        <v>1.6457168791796199E-3</v>
      </c>
    </row>
    <row r="1379" spans="3:12" x14ac:dyDescent="0.25">
      <c r="C1379" s="1" t="s">
        <v>4639</v>
      </c>
      <c r="D1379" s="3" t="s">
        <v>567</v>
      </c>
      <c r="E1379" s="3" t="s">
        <v>567</v>
      </c>
      <c r="F1379" s="3" t="s">
        <v>567</v>
      </c>
      <c r="G1379" s="3" t="s">
        <v>568</v>
      </c>
      <c r="H1379" s="3">
        <v>26556</v>
      </c>
      <c r="I1379" s="3" t="s">
        <v>569</v>
      </c>
      <c r="J1379" s="3" t="s">
        <v>570</v>
      </c>
      <c r="K1379" s="5">
        <v>-1.0079249830242656</v>
      </c>
      <c r="L1379" s="8">
        <v>2.2382305000776099E-3</v>
      </c>
    </row>
    <row r="1380" spans="3:12" x14ac:dyDescent="0.25">
      <c r="C1380" s="1" t="s">
        <v>4640</v>
      </c>
      <c r="D1380" s="3" t="s">
        <v>4641</v>
      </c>
      <c r="E1380" s="3" t="s">
        <v>4641</v>
      </c>
      <c r="F1380" s="3" t="s">
        <v>4641</v>
      </c>
      <c r="G1380" s="3" t="s">
        <v>4642</v>
      </c>
      <c r="H1380" s="3">
        <v>20269</v>
      </c>
      <c r="I1380" s="3" t="s">
        <v>4643</v>
      </c>
      <c r="J1380" s="3" t="s">
        <v>4644</v>
      </c>
      <c r="K1380" s="5">
        <v>-1.0069846709647656</v>
      </c>
      <c r="L1380" s="8">
        <v>1.3834979684450001E-4</v>
      </c>
    </row>
    <row r="1381" spans="3:12" x14ac:dyDescent="0.25">
      <c r="C1381" s="1" t="s">
        <v>4645</v>
      </c>
      <c r="D1381" s="3" t="s">
        <v>4646</v>
      </c>
      <c r="E1381" s="3" t="s">
        <v>4646</v>
      </c>
      <c r="F1381" s="3" t="s">
        <v>4646</v>
      </c>
      <c r="G1381" s="3" t="s">
        <v>4647</v>
      </c>
      <c r="H1381" s="3">
        <v>239170</v>
      </c>
      <c r="I1381" s="3" t="s">
        <v>4648</v>
      </c>
      <c r="J1381" s="3" t="s">
        <v>4649</v>
      </c>
      <c r="K1381" s="5">
        <v>-1.0069521450429102</v>
      </c>
      <c r="L1381" s="8">
        <v>2.3756721097721702E-3</v>
      </c>
    </row>
    <row r="1382" spans="3:12" x14ac:dyDescent="0.25">
      <c r="C1382" s="1" t="s">
        <v>4650</v>
      </c>
      <c r="D1382" s="3" t="s">
        <v>4651</v>
      </c>
      <c r="E1382" s="3"/>
      <c r="F1382" s="3"/>
      <c r="G1382" s="3"/>
      <c r="H1382" s="3"/>
      <c r="I1382" s="3"/>
      <c r="J1382" s="3"/>
      <c r="K1382" s="5">
        <v>-1.0067518729651947</v>
      </c>
      <c r="L1382" s="8">
        <v>2.9037139661052202E-3</v>
      </c>
    </row>
    <row r="1383" spans="3:12" x14ac:dyDescent="0.25">
      <c r="C1383" s="1" t="s">
        <v>4652</v>
      </c>
      <c r="D1383" s="3" t="s">
        <v>4653</v>
      </c>
      <c r="E1383" s="3" t="s">
        <v>4653</v>
      </c>
      <c r="F1383" s="3" t="s">
        <v>4653</v>
      </c>
      <c r="G1383" s="3" t="s">
        <v>4654</v>
      </c>
      <c r="H1383" s="3">
        <v>107971</v>
      </c>
      <c r="I1383" s="3" t="s">
        <v>4655</v>
      </c>
      <c r="J1383" s="3" t="s">
        <v>4656</v>
      </c>
      <c r="K1383" s="5">
        <v>-1.0056242318150419</v>
      </c>
      <c r="L1383" s="8">
        <v>2.6447277737379699E-3</v>
      </c>
    </row>
    <row r="1384" spans="3:12" x14ac:dyDescent="0.25">
      <c r="C1384" s="1" t="s">
        <v>4657</v>
      </c>
      <c r="D1384" s="3" t="s">
        <v>4658</v>
      </c>
      <c r="E1384" s="3" t="s">
        <v>4658</v>
      </c>
      <c r="F1384" s="3" t="s">
        <v>4658</v>
      </c>
      <c r="G1384" s="3" t="s">
        <v>4659</v>
      </c>
      <c r="H1384" s="3">
        <v>67015</v>
      </c>
      <c r="I1384" s="3" t="s">
        <v>4660</v>
      </c>
      <c r="J1384" s="3" t="s">
        <v>4661</v>
      </c>
      <c r="K1384" s="5">
        <v>-1.0054089781039748</v>
      </c>
      <c r="L1384" s="8">
        <v>2.92524885725045E-3</v>
      </c>
    </row>
    <row r="1385" spans="3:12" x14ac:dyDescent="0.25">
      <c r="C1385" s="1" t="s">
        <v>4662</v>
      </c>
      <c r="D1385" s="3" t="s">
        <v>4663</v>
      </c>
      <c r="E1385" s="3"/>
      <c r="F1385" s="3"/>
      <c r="G1385" s="3"/>
      <c r="H1385" s="3"/>
      <c r="I1385" s="3"/>
      <c r="J1385" s="3"/>
      <c r="K1385" s="5">
        <v>-1.0048879222605445</v>
      </c>
      <c r="L1385" s="8">
        <v>1.1646911256315601E-4</v>
      </c>
    </row>
    <row r="1386" spans="3:12" x14ac:dyDescent="0.25">
      <c r="C1386" s="1" t="s">
        <v>4664</v>
      </c>
      <c r="D1386" s="3" t="s">
        <v>4665</v>
      </c>
      <c r="E1386" s="3" t="s">
        <v>4665</v>
      </c>
      <c r="F1386" s="3" t="s">
        <v>4665</v>
      </c>
      <c r="G1386" s="3" t="s">
        <v>4666</v>
      </c>
      <c r="H1386" s="3">
        <v>67526</v>
      </c>
      <c r="I1386" s="3" t="s">
        <v>4667</v>
      </c>
      <c r="J1386" s="3" t="s">
        <v>4668</v>
      </c>
      <c r="K1386" s="5">
        <v>-1.0043080122559207</v>
      </c>
      <c r="L1386" s="8">
        <v>2.20621295959148E-4</v>
      </c>
    </row>
    <row r="1387" spans="3:12" x14ac:dyDescent="0.25">
      <c r="C1387" s="1" t="s">
        <v>4669</v>
      </c>
      <c r="D1387" s="3" t="s">
        <v>4670</v>
      </c>
      <c r="E1387" s="3"/>
      <c r="F1387" s="3" t="s">
        <v>4671</v>
      </c>
      <c r="G1387" s="3" t="s">
        <v>2978</v>
      </c>
      <c r="H1387" s="3">
        <v>223658</v>
      </c>
      <c r="I1387" s="3" t="s">
        <v>2979</v>
      </c>
      <c r="J1387" s="3" t="s">
        <v>2980</v>
      </c>
      <c r="K1387" s="5">
        <v>-1.0040347920715789</v>
      </c>
      <c r="L1387" s="8">
        <v>1.2532922442715E-2</v>
      </c>
    </row>
    <row r="1388" spans="3:12" x14ac:dyDescent="0.25">
      <c r="C1388" s="1" t="s">
        <v>4672</v>
      </c>
      <c r="D1388" s="3" t="s">
        <v>3976</v>
      </c>
      <c r="E1388" s="3"/>
      <c r="F1388" s="3"/>
      <c r="G1388" s="3"/>
      <c r="H1388" s="3"/>
      <c r="I1388" s="3"/>
      <c r="J1388" s="3"/>
      <c r="K1388" s="5">
        <v>-1.003809043880068</v>
      </c>
      <c r="L1388" s="8">
        <v>2.28804005838205E-5</v>
      </c>
    </row>
    <row r="1389" spans="3:12" x14ac:dyDescent="0.25">
      <c r="C1389" s="1" t="s">
        <v>4673</v>
      </c>
      <c r="D1389" s="3" t="s">
        <v>4674</v>
      </c>
      <c r="E1389" s="3" t="s">
        <v>4674</v>
      </c>
      <c r="F1389" s="3" t="s">
        <v>4674</v>
      </c>
      <c r="G1389" s="3" t="s">
        <v>4675</v>
      </c>
      <c r="H1389" s="3">
        <v>66705</v>
      </c>
      <c r="I1389" s="3" t="s">
        <v>4676</v>
      </c>
      <c r="J1389" s="3" t="s">
        <v>4677</v>
      </c>
      <c r="K1389" s="5">
        <v>-1.0036832827071507</v>
      </c>
      <c r="L1389" s="8">
        <v>8.0433803630000105E-5</v>
      </c>
    </row>
    <row r="1390" spans="3:12" x14ac:dyDescent="0.25">
      <c r="C1390" s="1" t="s">
        <v>4678</v>
      </c>
      <c r="D1390" s="3" t="s">
        <v>4679</v>
      </c>
      <c r="E1390" s="3" t="s">
        <v>4679</v>
      </c>
      <c r="F1390" s="3" t="s">
        <v>4679</v>
      </c>
      <c r="G1390" s="3" t="s">
        <v>4680</v>
      </c>
      <c r="H1390" s="3">
        <v>382007</v>
      </c>
      <c r="I1390" s="3" t="s">
        <v>4681</v>
      </c>
      <c r="J1390" s="3" t="s">
        <v>4682</v>
      </c>
      <c r="K1390" s="5">
        <v>-1.0031431694996549</v>
      </c>
      <c r="L1390" s="8">
        <v>7.1937999307373005E-4</v>
      </c>
    </row>
    <row r="1391" spans="3:12" x14ac:dyDescent="0.25">
      <c r="C1391" s="1" t="s">
        <v>4683</v>
      </c>
      <c r="D1391" s="3" t="s">
        <v>4684</v>
      </c>
      <c r="E1391" s="3" t="s">
        <v>4684</v>
      </c>
      <c r="F1391" s="3" t="s">
        <v>4684</v>
      </c>
      <c r="G1391" s="3" t="s">
        <v>4685</v>
      </c>
      <c r="H1391" s="3">
        <v>80906</v>
      </c>
      <c r="I1391" s="3" t="s">
        <v>4686</v>
      </c>
      <c r="J1391" s="3" t="s">
        <v>4687</v>
      </c>
      <c r="K1391" s="5">
        <v>-1.0026794603445559</v>
      </c>
      <c r="L1391" s="8">
        <v>4.2472088015389401E-4</v>
      </c>
    </row>
    <row r="1392" spans="3:12" x14ac:dyDescent="0.25">
      <c r="C1392" s="1" t="s">
        <v>4688</v>
      </c>
      <c r="D1392" s="3" t="s">
        <v>4689</v>
      </c>
      <c r="E1392" s="3" t="s">
        <v>4689</v>
      </c>
      <c r="F1392" s="3" t="s">
        <v>4689</v>
      </c>
      <c r="G1392" s="3" t="s">
        <v>4690</v>
      </c>
      <c r="H1392" s="3">
        <v>212892</v>
      </c>
      <c r="I1392" s="3" t="s">
        <v>4691</v>
      </c>
      <c r="J1392" s="3" t="s">
        <v>4692</v>
      </c>
      <c r="K1392" s="5">
        <v>-1.0026415853951809</v>
      </c>
      <c r="L1392" s="8">
        <v>6.6595739584797004E-3</v>
      </c>
    </row>
    <row r="1393" spans="3:12" x14ac:dyDescent="0.25">
      <c r="C1393" s="1" t="s">
        <v>4693</v>
      </c>
      <c r="D1393" s="3" t="s">
        <v>4694</v>
      </c>
      <c r="E1393" s="3" t="s">
        <v>4694</v>
      </c>
      <c r="F1393" s="3" t="s">
        <v>4694</v>
      </c>
      <c r="G1393" s="3" t="s">
        <v>4695</v>
      </c>
      <c r="H1393" s="3">
        <v>109168</v>
      </c>
      <c r="I1393" s="3" t="s">
        <v>4696</v>
      </c>
      <c r="J1393" s="3" t="s">
        <v>4697</v>
      </c>
      <c r="K1393" s="5">
        <v>-1.002500757314853</v>
      </c>
      <c r="L1393" s="8">
        <v>1.1716650986674499E-2</v>
      </c>
    </row>
    <row r="1394" spans="3:12" x14ac:dyDescent="0.25">
      <c r="C1394" s="1" t="s">
        <v>4698</v>
      </c>
      <c r="D1394" s="3" t="s">
        <v>4699</v>
      </c>
      <c r="E1394" s="3"/>
      <c r="F1394" s="3" t="s">
        <v>4699</v>
      </c>
      <c r="G1394" s="3"/>
      <c r="H1394" s="3"/>
      <c r="I1394" s="3"/>
      <c r="J1394" s="3"/>
      <c r="K1394" s="5">
        <v>-1.0024514482759539</v>
      </c>
      <c r="L1394" s="8">
        <v>3.0761295576385802E-3</v>
      </c>
    </row>
    <row r="1395" spans="3:12" x14ac:dyDescent="0.25">
      <c r="C1395" s="1" t="s">
        <v>4700</v>
      </c>
      <c r="D1395" s="3" t="s">
        <v>4173</v>
      </c>
      <c r="E1395" s="3" t="s">
        <v>4173</v>
      </c>
      <c r="F1395" s="3" t="s">
        <v>4173</v>
      </c>
      <c r="G1395" s="3" t="s">
        <v>4174</v>
      </c>
      <c r="H1395" s="3">
        <v>68235</v>
      </c>
      <c r="I1395" s="3" t="s">
        <v>4175</v>
      </c>
      <c r="J1395" s="3" t="s">
        <v>4176</v>
      </c>
      <c r="K1395" s="5">
        <v>-1.0022562598607347</v>
      </c>
      <c r="L1395" s="8">
        <v>5.7403615187544297E-5</v>
      </c>
    </row>
    <row r="1396" spans="3:12" x14ac:dyDescent="0.25">
      <c r="C1396" s="1" t="s">
        <v>4701</v>
      </c>
      <c r="D1396" s="3" t="s">
        <v>4702</v>
      </c>
      <c r="E1396" s="3" t="s">
        <v>4702</v>
      </c>
      <c r="F1396" s="3" t="s">
        <v>4702</v>
      </c>
      <c r="G1396" s="3" t="s">
        <v>4703</v>
      </c>
      <c r="H1396" s="3">
        <v>23966</v>
      </c>
      <c r="I1396" s="3" t="s">
        <v>4704</v>
      </c>
      <c r="J1396" s="3" t="s">
        <v>4705</v>
      </c>
      <c r="K1396" s="5">
        <v>-1.0016234511973447</v>
      </c>
      <c r="L1396" s="8">
        <v>2.2821152149912701E-2</v>
      </c>
    </row>
    <row r="1397" spans="3:12" x14ac:dyDescent="0.25">
      <c r="C1397" s="1" t="s">
        <v>4706</v>
      </c>
      <c r="D1397" s="3" t="s">
        <v>4707</v>
      </c>
      <c r="E1397" s="3"/>
      <c r="F1397" s="3" t="s">
        <v>4708</v>
      </c>
      <c r="G1397" s="3" t="s">
        <v>4709</v>
      </c>
      <c r="H1397" s="3">
        <v>56323</v>
      </c>
      <c r="I1397" s="3" t="s">
        <v>4710</v>
      </c>
      <c r="J1397" s="3" t="s">
        <v>4711</v>
      </c>
      <c r="K1397" s="5">
        <v>-1.0012384586807777</v>
      </c>
      <c r="L1397" s="8">
        <v>4.0642951676030104E-3</v>
      </c>
    </row>
    <row r="1398" spans="3:12" x14ac:dyDescent="0.25">
      <c r="C1398" s="1" t="s">
        <v>4712</v>
      </c>
      <c r="D1398" s="3" t="s">
        <v>4713</v>
      </c>
      <c r="E1398" s="3" t="s">
        <v>4713</v>
      </c>
      <c r="F1398" s="3" t="s">
        <v>4713</v>
      </c>
      <c r="G1398" s="3"/>
      <c r="H1398" s="3">
        <v>101056056</v>
      </c>
      <c r="I1398" s="3" t="s">
        <v>4714</v>
      </c>
      <c r="J1398" s="3" t="s">
        <v>4715</v>
      </c>
      <c r="K1398" s="5">
        <v>-1.000535047849727</v>
      </c>
      <c r="L1398" s="8">
        <v>2.3932490014368001E-2</v>
      </c>
    </row>
    <row r="1399" spans="3:12" x14ac:dyDescent="0.25">
      <c r="C1399" s="1" t="s">
        <v>4716</v>
      </c>
      <c r="D1399" s="3"/>
      <c r="E1399" s="3"/>
      <c r="F1399" s="3"/>
      <c r="G1399" s="3"/>
      <c r="H1399" s="3"/>
      <c r="I1399" s="3"/>
      <c r="J1399" s="3"/>
      <c r="K1399" s="5">
        <v>-1.0004836392851253</v>
      </c>
      <c r="L1399" s="8">
        <v>7.4802256240130999E-3</v>
      </c>
    </row>
    <row r="1400" spans="3:12" x14ac:dyDescent="0.25">
      <c r="C1400" s="1" t="s">
        <v>4717</v>
      </c>
      <c r="D1400" s="3" t="s">
        <v>4718</v>
      </c>
      <c r="E1400" s="3" t="s">
        <v>4718</v>
      </c>
      <c r="F1400" s="3" t="s">
        <v>4718</v>
      </c>
      <c r="G1400" s="3" t="s">
        <v>4719</v>
      </c>
      <c r="H1400" s="3">
        <v>54357</v>
      </c>
      <c r="I1400" s="3" t="s">
        <v>4720</v>
      </c>
      <c r="J1400" s="3" t="s">
        <v>4721</v>
      </c>
      <c r="K1400" s="5">
        <v>1.0007097721050497</v>
      </c>
      <c r="L1400" s="8">
        <v>5.8944891599400197E-3</v>
      </c>
    </row>
    <row r="1401" spans="3:12" x14ac:dyDescent="0.25">
      <c r="C1401" s="1" t="s">
        <v>4722</v>
      </c>
      <c r="D1401" s="3" t="s">
        <v>4723</v>
      </c>
      <c r="E1401" s="3"/>
      <c r="F1401" s="3"/>
      <c r="G1401" s="3"/>
      <c r="H1401" s="3"/>
      <c r="I1401" s="3"/>
      <c r="J1401" s="3"/>
      <c r="K1401" s="5">
        <v>1.0009976401220682</v>
      </c>
      <c r="L1401" s="8">
        <v>3.4996420003089801E-3</v>
      </c>
    </row>
    <row r="1402" spans="3:12" x14ac:dyDescent="0.25">
      <c r="C1402" s="1" t="s">
        <v>4724</v>
      </c>
      <c r="D1402" s="3" t="s">
        <v>4725</v>
      </c>
      <c r="E1402" s="3" t="s">
        <v>4725</v>
      </c>
      <c r="F1402" s="3" t="s">
        <v>4725</v>
      </c>
      <c r="G1402" s="3" t="s">
        <v>4726</v>
      </c>
      <c r="H1402" s="3">
        <v>12696</v>
      </c>
      <c r="I1402" s="3" t="s">
        <v>4727</v>
      </c>
      <c r="J1402" s="3" t="s">
        <v>4728</v>
      </c>
      <c r="K1402" s="5">
        <v>1.0017262440113353</v>
      </c>
      <c r="L1402" s="8">
        <v>2.0076653555915801E-4</v>
      </c>
    </row>
    <row r="1403" spans="3:12" x14ac:dyDescent="0.25">
      <c r="C1403" s="1" t="s">
        <v>4729</v>
      </c>
      <c r="D1403" s="3" t="s">
        <v>4730</v>
      </c>
      <c r="E1403" s="3"/>
      <c r="F1403" s="3"/>
      <c r="G1403" s="3"/>
      <c r="H1403" s="3"/>
      <c r="I1403" s="3"/>
      <c r="J1403" s="3"/>
      <c r="K1403" s="5">
        <v>1.0020491029933796</v>
      </c>
      <c r="L1403" s="8">
        <v>3.7288783844707303E-2</v>
      </c>
    </row>
    <row r="1404" spans="3:12" x14ac:dyDescent="0.25">
      <c r="C1404" s="1" t="s">
        <v>4731</v>
      </c>
      <c r="D1404" s="3" t="s">
        <v>4732</v>
      </c>
      <c r="E1404" s="3" t="s">
        <v>4732</v>
      </c>
      <c r="F1404" s="3" t="s">
        <v>4732</v>
      </c>
      <c r="G1404" s="3" t="s">
        <v>4733</v>
      </c>
      <c r="H1404" s="3">
        <v>12426</v>
      </c>
      <c r="I1404" s="3" t="s">
        <v>4734</v>
      </c>
      <c r="J1404" s="3" t="s">
        <v>4735</v>
      </c>
      <c r="K1404" s="5">
        <v>1.0024461505915632</v>
      </c>
      <c r="L1404" s="8">
        <v>3.31201184811098E-3</v>
      </c>
    </row>
    <row r="1405" spans="3:12" x14ac:dyDescent="0.25">
      <c r="C1405" s="1" t="s">
        <v>4736</v>
      </c>
      <c r="D1405" s="3" t="s">
        <v>4737</v>
      </c>
      <c r="E1405" s="3" t="s">
        <v>4737</v>
      </c>
      <c r="F1405" s="3" t="s">
        <v>4737</v>
      </c>
      <c r="G1405" s="3" t="s">
        <v>4738</v>
      </c>
      <c r="H1405" s="3">
        <v>333315</v>
      </c>
      <c r="I1405" s="3" t="s">
        <v>4739</v>
      </c>
      <c r="J1405" s="3" t="s">
        <v>4740</v>
      </c>
      <c r="K1405" s="5">
        <v>1.0038011647450755</v>
      </c>
      <c r="L1405" s="8">
        <v>4.8192392298846603E-3</v>
      </c>
    </row>
    <row r="1406" spans="3:12" x14ac:dyDescent="0.25">
      <c r="C1406" s="1" t="s">
        <v>4741</v>
      </c>
      <c r="D1406" s="3" t="s">
        <v>4742</v>
      </c>
      <c r="E1406" s="3"/>
      <c r="F1406" s="3"/>
      <c r="G1406" s="3"/>
      <c r="H1406" s="3"/>
      <c r="I1406" s="3"/>
      <c r="J1406" s="3"/>
      <c r="K1406" s="5">
        <v>1.0038026447495048</v>
      </c>
      <c r="L1406" s="8">
        <v>3.8529649831914E-4</v>
      </c>
    </row>
    <row r="1407" spans="3:12" x14ac:dyDescent="0.25">
      <c r="C1407" s="1" t="s">
        <v>4743</v>
      </c>
      <c r="D1407" s="3" t="s">
        <v>4744</v>
      </c>
      <c r="E1407" s="3" t="s">
        <v>4744</v>
      </c>
      <c r="F1407" s="3" t="s">
        <v>4744</v>
      </c>
      <c r="G1407" s="3" t="s">
        <v>4745</v>
      </c>
      <c r="H1407" s="3">
        <v>78751</v>
      </c>
      <c r="I1407" s="3" t="s">
        <v>4746</v>
      </c>
      <c r="J1407" s="3" t="s">
        <v>4747</v>
      </c>
      <c r="K1407" s="5">
        <v>1.0051374055612898</v>
      </c>
      <c r="L1407" s="8">
        <v>1.3512747185853201E-4</v>
      </c>
    </row>
    <row r="1408" spans="3:12" x14ac:dyDescent="0.25">
      <c r="C1408" s="1" t="s">
        <v>4748</v>
      </c>
      <c r="D1408" s="3" t="s">
        <v>4749</v>
      </c>
      <c r="E1408" s="3" t="s">
        <v>4749</v>
      </c>
      <c r="F1408" s="3" t="s">
        <v>4749</v>
      </c>
      <c r="G1408" s="3" t="s">
        <v>4750</v>
      </c>
      <c r="H1408" s="3">
        <v>17882</v>
      </c>
      <c r="I1408" s="3" t="s">
        <v>4751</v>
      </c>
      <c r="J1408" s="3" t="s">
        <v>4752</v>
      </c>
      <c r="K1408" s="5">
        <v>1.0077930414886467</v>
      </c>
      <c r="L1408" s="8">
        <v>2.2250189545087298E-2</v>
      </c>
    </row>
    <row r="1409" spans="3:12" x14ac:dyDescent="0.25">
      <c r="C1409" s="1" t="s">
        <v>4753</v>
      </c>
      <c r="D1409" s="3" t="s">
        <v>4754</v>
      </c>
      <c r="E1409" s="3" t="s">
        <v>4754</v>
      </c>
      <c r="F1409" s="3" t="s">
        <v>4754</v>
      </c>
      <c r="G1409" s="3" t="s">
        <v>4755</v>
      </c>
      <c r="H1409" s="3">
        <v>268481</v>
      </c>
      <c r="I1409" s="3" t="s">
        <v>4756</v>
      </c>
      <c r="J1409" s="3" t="s">
        <v>4757</v>
      </c>
      <c r="K1409" s="5">
        <v>1.0082792141491854</v>
      </c>
      <c r="L1409" s="8">
        <v>4.83028119902595E-2</v>
      </c>
    </row>
    <row r="1410" spans="3:12" x14ac:dyDescent="0.25">
      <c r="C1410" s="1" t="s">
        <v>4758</v>
      </c>
      <c r="D1410" s="3" t="s">
        <v>4759</v>
      </c>
      <c r="E1410" s="3"/>
      <c r="F1410" s="3"/>
      <c r="G1410" s="3"/>
      <c r="H1410" s="3"/>
      <c r="I1410" s="3"/>
      <c r="J1410" s="3"/>
      <c r="K1410" s="5">
        <v>1.009193173052954</v>
      </c>
      <c r="L1410" s="8">
        <v>1.35779517724682E-2</v>
      </c>
    </row>
    <row r="1411" spans="3:12" x14ac:dyDescent="0.25">
      <c r="C1411" s="1" t="s">
        <v>4760</v>
      </c>
      <c r="D1411" s="3" t="s">
        <v>4761</v>
      </c>
      <c r="E1411" s="3" t="s">
        <v>4761</v>
      </c>
      <c r="F1411" s="3" t="s">
        <v>4761</v>
      </c>
      <c r="G1411" s="3" t="s">
        <v>4762</v>
      </c>
      <c r="H1411" s="3">
        <v>74147</v>
      </c>
      <c r="I1411" s="3" t="s">
        <v>4763</v>
      </c>
      <c r="J1411" s="3" t="s">
        <v>4764</v>
      </c>
      <c r="K1411" s="5">
        <v>1.0094023463859809</v>
      </c>
      <c r="L1411" s="8">
        <v>5.7004539126104997E-5</v>
      </c>
    </row>
    <row r="1412" spans="3:12" x14ac:dyDescent="0.25">
      <c r="C1412" s="1" t="s">
        <v>4765</v>
      </c>
      <c r="D1412" s="3" t="s">
        <v>4766</v>
      </c>
      <c r="E1412" s="3"/>
      <c r="F1412" s="3"/>
      <c r="G1412" s="3"/>
      <c r="H1412" s="3"/>
      <c r="I1412" s="3"/>
      <c r="J1412" s="3"/>
      <c r="K1412" s="5">
        <v>1.0097830665209013</v>
      </c>
      <c r="L1412" s="8">
        <v>1.8793801133535601E-4</v>
      </c>
    </row>
    <row r="1413" spans="3:12" x14ac:dyDescent="0.25">
      <c r="C1413" s="1" t="s">
        <v>4767</v>
      </c>
      <c r="D1413" s="3" t="s">
        <v>4768</v>
      </c>
      <c r="E1413" s="3" t="s">
        <v>4768</v>
      </c>
      <c r="F1413" s="3" t="s">
        <v>4768</v>
      </c>
      <c r="G1413" s="3" t="s">
        <v>4769</v>
      </c>
      <c r="H1413" s="3">
        <v>15959</v>
      </c>
      <c r="I1413" s="3" t="s">
        <v>4770</v>
      </c>
      <c r="J1413" s="3" t="s">
        <v>4771</v>
      </c>
      <c r="K1413" s="5">
        <v>1.0101762399162499</v>
      </c>
      <c r="L1413" s="8">
        <v>8.1271150613698099E-4</v>
      </c>
    </row>
    <row r="1414" spans="3:12" x14ac:dyDescent="0.25">
      <c r="C1414" s="1" t="s">
        <v>4772</v>
      </c>
      <c r="D1414" s="3" t="s">
        <v>4773</v>
      </c>
      <c r="E1414" s="3"/>
      <c r="F1414" s="3"/>
      <c r="G1414" s="3"/>
      <c r="H1414" s="3"/>
      <c r="I1414" s="3"/>
      <c r="J1414" s="3"/>
      <c r="K1414" s="5">
        <v>1.0102615372879473</v>
      </c>
      <c r="L1414" s="8">
        <v>1.6685704808941601E-4</v>
      </c>
    </row>
    <row r="1415" spans="3:12" x14ac:dyDescent="0.25">
      <c r="C1415" s="1" t="s">
        <v>4774</v>
      </c>
      <c r="D1415" s="3" t="s">
        <v>4775</v>
      </c>
      <c r="E1415" s="3" t="s">
        <v>4775</v>
      </c>
      <c r="F1415" s="3" t="s">
        <v>4775</v>
      </c>
      <c r="G1415" s="3" t="s">
        <v>4776</v>
      </c>
      <c r="H1415" s="3">
        <v>116939</v>
      </c>
      <c r="I1415" s="3" t="s">
        <v>4777</v>
      </c>
      <c r="J1415" s="3" t="s">
        <v>4778</v>
      </c>
      <c r="K1415" s="5">
        <v>1.0114719921994784</v>
      </c>
      <c r="L1415" s="8">
        <v>2.9197843776612199E-4</v>
      </c>
    </row>
    <row r="1416" spans="3:12" x14ac:dyDescent="0.25">
      <c r="C1416" s="1" t="s">
        <v>4779</v>
      </c>
      <c r="D1416" s="3" t="s">
        <v>4780</v>
      </c>
      <c r="E1416" s="3" t="s">
        <v>4780</v>
      </c>
      <c r="F1416" s="3" t="s">
        <v>4780</v>
      </c>
      <c r="G1416" s="3" t="s">
        <v>4781</v>
      </c>
      <c r="H1416" s="3">
        <v>109323</v>
      </c>
      <c r="I1416" s="3" t="s">
        <v>4782</v>
      </c>
      <c r="J1416" s="3" t="s">
        <v>4783</v>
      </c>
      <c r="K1416" s="5">
        <v>1.0127911768510609</v>
      </c>
      <c r="L1416" s="8">
        <v>4.3082492654142202E-3</v>
      </c>
    </row>
    <row r="1417" spans="3:12" x14ac:dyDescent="0.25">
      <c r="C1417" s="1" t="s">
        <v>4784</v>
      </c>
      <c r="D1417" s="3" t="s">
        <v>4785</v>
      </c>
      <c r="E1417" s="3"/>
      <c r="F1417" s="3" t="s">
        <v>4785</v>
      </c>
      <c r="G1417" s="3" t="s">
        <v>4786</v>
      </c>
      <c r="H1417" s="3">
        <v>77979</v>
      </c>
      <c r="I1417" s="3" t="s">
        <v>4787</v>
      </c>
      <c r="J1417" s="3" t="s">
        <v>4788</v>
      </c>
      <c r="K1417" s="5">
        <v>1.0128480288906712</v>
      </c>
      <c r="L1417" s="8">
        <v>4.5438893707187896E-3</v>
      </c>
    </row>
    <row r="1418" spans="3:12" x14ac:dyDescent="0.25">
      <c r="C1418" s="1" t="s">
        <v>4789</v>
      </c>
      <c r="D1418" s="3"/>
      <c r="E1418" s="3"/>
      <c r="F1418" s="3"/>
      <c r="G1418" s="3"/>
      <c r="H1418" s="3"/>
      <c r="I1418" s="3"/>
      <c r="J1418" s="3"/>
      <c r="K1418" s="5">
        <v>1.0146607877819545</v>
      </c>
      <c r="L1418" s="8">
        <v>7.5360341679768405E-5</v>
      </c>
    </row>
    <row r="1419" spans="3:12" x14ac:dyDescent="0.25">
      <c r="C1419" s="1" t="s">
        <v>4790</v>
      </c>
      <c r="D1419" s="3" t="s">
        <v>4791</v>
      </c>
      <c r="E1419" s="3" t="s">
        <v>4791</v>
      </c>
      <c r="F1419" s="3" t="s">
        <v>4791</v>
      </c>
      <c r="G1419" s="3" t="s">
        <v>4792</v>
      </c>
      <c r="H1419" s="3">
        <v>22774</v>
      </c>
      <c r="I1419" s="3" t="s">
        <v>4793</v>
      </c>
      <c r="J1419" s="3" t="s">
        <v>4794</v>
      </c>
      <c r="K1419" s="5">
        <v>1.0146943953875365</v>
      </c>
      <c r="L1419" s="8">
        <v>5.2794996176327297E-3</v>
      </c>
    </row>
    <row r="1420" spans="3:12" x14ac:dyDescent="0.25">
      <c r="C1420" s="1" t="s">
        <v>4795</v>
      </c>
      <c r="D1420" s="3"/>
      <c r="E1420" s="3"/>
      <c r="F1420" s="3"/>
      <c r="G1420" s="3"/>
      <c r="H1420" s="3"/>
      <c r="I1420" s="3"/>
      <c r="J1420" s="3"/>
      <c r="K1420" s="5">
        <v>1.0170522279777003</v>
      </c>
      <c r="L1420" s="8">
        <v>4.4220073141609699E-5</v>
      </c>
    </row>
    <row r="1421" spans="3:12" x14ac:dyDescent="0.25">
      <c r="C1421" s="1" t="s">
        <v>4796</v>
      </c>
      <c r="D1421" s="3" t="s">
        <v>4797</v>
      </c>
      <c r="E1421" s="3"/>
      <c r="F1421" s="3"/>
      <c r="G1421" s="3"/>
      <c r="H1421" s="3"/>
      <c r="I1421" s="3"/>
      <c r="J1421" s="3"/>
      <c r="K1421" s="5">
        <v>1.0171048638384264</v>
      </c>
      <c r="L1421" s="8">
        <v>3.92961807616529E-2</v>
      </c>
    </row>
    <row r="1422" spans="3:12" x14ac:dyDescent="0.25">
      <c r="C1422" s="1" t="s">
        <v>4798</v>
      </c>
      <c r="D1422" s="3" t="s">
        <v>4799</v>
      </c>
      <c r="E1422" s="3"/>
      <c r="F1422" s="3" t="s">
        <v>4800</v>
      </c>
      <c r="G1422" s="3" t="s">
        <v>4801</v>
      </c>
      <c r="H1422" s="3">
        <v>20358</v>
      </c>
      <c r="I1422" s="3" t="s">
        <v>4802</v>
      </c>
      <c r="J1422" s="3" t="s">
        <v>4803</v>
      </c>
      <c r="K1422" s="5">
        <v>1.0187639965684152</v>
      </c>
      <c r="L1422" s="8">
        <v>2.1675112163603502E-3</v>
      </c>
    </row>
    <row r="1423" spans="3:12" x14ac:dyDescent="0.25">
      <c r="C1423" s="1" t="s">
        <v>4804</v>
      </c>
      <c r="D1423" s="3" t="s">
        <v>4805</v>
      </c>
      <c r="E1423" s="3" t="s">
        <v>4805</v>
      </c>
      <c r="F1423" s="3" t="s">
        <v>4805</v>
      </c>
      <c r="G1423" s="3" t="s">
        <v>4806</v>
      </c>
      <c r="H1423" s="3">
        <v>13110</v>
      </c>
      <c r="I1423" s="3" t="s">
        <v>4807</v>
      </c>
      <c r="J1423" s="3" t="s">
        <v>4808</v>
      </c>
      <c r="K1423" s="5">
        <v>1.0196772998911525</v>
      </c>
      <c r="L1423" s="8">
        <v>2.79272408362826E-5</v>
      </c>
    </row>
    <row r="1424" spans="3:12" x14ac:dyDescent="0.25">
      <c r="C1424" s="1" t="s">
        <v>4809</v>
      </c>
      <c r="D1424" s="3" t="s">
        <v>4810</v>
      </c>
      <c r="E1424" s="3" t="s">
        <v>4810</v>
      </c>
      <c r="F1424" s="3" t="s">
        <v>4810</v>
      </c>
      <c r="G1424" s="3" t="s">
        <v>4811</v>
      </c>
      <c r="H1424" s="3">
        <v>14167</v>
      </c>
      <c r="I1424" s="3" t="s">
        <v>4812</v>
      </c>
      <c r="J1424" s="3" t="s">
        <v>4813</v>
      </c>
      <c r="K1424" s="5">
        <v>1.0199733299871934</v>
      </c>
      <c r="L1424" s="8">
        <v>1.07596348003391E-4</v>
      </c>
    </row>
    <row r="1425" spans="3:12" x14ac:dyDescent="0.25">
      <c r="C1425" s="1" t="s">
        <v>4814</v>
      </c>
      <c r="D1425" s="3" t="s">
        <v>4815</v>
      </c>
      <c r="E1425" s="3" t="s">
        <v>4815</v>
      </c>
      <c r="F1425" s="3" t="s">
        <v>4815</v>
      </c>
      <c r="G1425" s="3" t="s">
        <v>4816</v>
      </c>
      <c r="H1425" s="3">
        <v>12839</v>
      </c>
      <c r="I1425" s="3" t="s">
        <v>4817</v>
      </c>
      <c r="J1425" s="3" t="s">
        <v>4818</v>
      </c>
      <c r="K1425" s="5">
        <v>1.0223393835986929</v>
      </c>
      <c r="L1425" s="8">
        <v>2.5368586220412799E-4</v>
      </c>
    </row>
    <row r="1426" spans="3:12" x14ac:dyDescent="0.25">
      <c r="C1426" s="1" t="s">
        <v>4819</v>
      </c>
      <c r="D1426" s="3" t="s">
        <v>4820</v>
      </c>
      <c r="E1426" s="3" t="s">
        <v>4820</v>
      </c>
      <c r="F1426" s="3" t="s">
        <v>4820</v>
      </c>
      <c r="G1426" s="3" t="s">
        <v>4821</v>
      </c>
      <c r="H1426" s="3">
        <v>66222</v>
      </c>
      <c r="I1426" s="3" t="s">
        <v>4822</v>
      </c>
      <c r="J1426" s="3" t="s">
        <v>4823</v>
      </c>
      <c r="K1426" s="5">
        <v>1.0227065153906985</v>
      </c>
      <c r="L1426" s="8">
        <v>3.4554705101736297E-5</v>
      </c>
    </row>
    <row r="1427" spans="3:12" x14ac:dyDescent="0.25">
      <c r="C1427" s="1" t="s">
        <v>4824</v>
      </c>
      <c r="D1427" s="3" t="s">
        <v>4825</v>
      </c>
      <c r="E1427" s="3" t="s">
        <v>4825</v>
      </c>
      <c r="F1427" s="3" t="s">
        <v>4825</v>
      </c>
      <c r="G1427" s="3" t="s">
        <v>4826</v>
      </c>
      <c r="H1427" s="3">
        <v>74116</v>
      </c>
      <c r="I1427" s="3" t="s">
        <v>4827</v>
      </c>
      <c r="J1427" s="3" t="s">
        <v>4828</v>
      </c>
      <c r="K1427" s="5">
        <v>1.0242906743271289</v>
      </c>
      <c r="L1427" s="8">
        <v>1.28386190478956E-2</v>
      </c>
    </row>
    <row r="1428" spans="3:12" x14ac:dyDescent="0.25">
      <c r="C1428" s="1" t="s">
        <v>4829</v>
      </c>
      <c r="D1428" s="3" t="s">
        <v>4830</v>
      </c>
      <c r="E1428" s="3"/>
      <c r="F1428" s="3"/>
      <c r="G1428" s="3"/>
      <c r="H1428" s="3"/>
      <c r="I1428" s="3"/>
      <c r="J1428" s="3"/>
      <c r="K1428" s="5">
        <v>1.024596429623081</v>
      </c>
      <c r="L1428" s="8">
        <v>4.63843964451371E-4</v>
      </c>
    </row>
    <row r="1429" spans="3:12" x14ac:dyDescent="0.25">
      <c r="C1429" s="1" t="s">
        <v>4831</v>
      </c>
      <c r="D1429" s="3" t="s">
        <v>4832</v>
      </c>
      <c r="E1429" s="3" t="s">
        <v>4832</v>
      </c>
      <c r="F1429" s="3" t="s">
        <v>4832</v>
      </c>
      <c r="G1429" s="3" t="s">
        <v>4833</v>
      </c>
      <c r="H1429" s="3">
        <v>13640</v>
      </c>
      <c r="I1429" s="3" t="s">
        <v>4834</v>
      </c>
      <c r="J1429" s="3" t="s">
        <v>4835</v>
      </c>
      <c r="K1429" s="5">
        <v>1.0248863604711183</v>
      </c>
      <c r="L1429" s="8">
        <v>1.08692664521595E-4</v>
      </c>
    </row>
    <row r="1430" spans="3:12" x14ac:dyDescent="0.25">
      <c r="C1430" s="1" t="s">
        <v>4836</v>
      </c>
      <c r="D1430" s="3" t="s">
        <v>4837</v>
      </c>
      <c r="E1430" s="3"/>
      <c r="F1430" s="3"/>
      <c r="G1430" s="3"/>
      <c r="H1430" s="3"/>
      <c r="I1430" s="3"/>
      <c r="J1430" s="3"/>
      <c r="K1430" s="5">
        <v>1.0253199060911022</v>
      </c>
      <c r="L1430" s="8">
        <v>6.6463033826943997E-3</v>
      </c>
    </row>
    <row r="1431" spans="3:12" x14ac:dyDescent="0.25">
      <c r="C1431" s="1" t="s">
        <v>4838</v>
      </c>
      <c r="D1431" s="3" t="s">
        <v>4839</v>
      </c>
      <c r="E1431" s="3" t="s">
        <v>4839</v>
      </c>
      <c r="F1431" s="3" t="s">
        <v>4839</v>
      </c>
      <c r="G1431" s="3" t="s">
        <v>4840</v>
      </c>
      <c r="H1431" s="3">
        <v>228801</v>
      </c>
      <c r="I1431" s="3" t="s">
        <v>4841</v>
      </c>
      <c r="J1431" s="3" t="s">
        <v>4842</v>
      </c>
      <c r="K1431" s="5">
        <v>1.025379884092378</v>
      </c>
      <c r="L1431" s="8">
        <v>3.7313852001229801E-3</v>
      </c>
    </row>
    <row r="1432" spans="3:12" x14ac:dyDescent="0.25">
      <c r="C1432" s="1" t="s">
        <v>4843</v>
      </c>
      <c r="D1432" s="3" t="s">
        <v>4844</v>
      </c>
      <c r="E1432" s="3" t="s">
        <v>4844</v>
      </c>
      <c r="F1432" s="3" t="s">
        <v>4844</v>
      </c>
      <c r="G1432" s="3" t="s">
        <v>4845</v>
      </c>
      <c r="H1432" s="3">
        <v>76161</v>
      </c>
      <c r="I1432" s="3" t="s">
        <v>4846</v>
      </c>
      <c r="J1432" s="3" t="s">
        <v>4847</v>
      </c>
      <c r="K1432" s="5">
        <v>1.02566197661743</v>
      </c>
      <c r="L1432" s="8">
        <v>6.0856842139364599E-5</v>
      </c>
    </row>
    <row r="1433" spans="3:12" x14ac:dyDescent="0.25">
      <c r="C1433" s="1" t="s">
        <v>4848</v>
      </c>
      <c r="D1433" s="3" t="s">
        <v>4849</v>
      </c>
      <c r="E1433" s="3" t="s">
        <v>4849</v>
      </c>
      <c r="F1433" s="3" t="s">
        <v>4849</v>
      </c>
      <c r="G1433" s="3" t="s">
        <v>4850</v>
      </c>
      <c r="H1433" s="3">
        <v>192897</v>
      </c>
      <c r="I1433" s="3" t="s">
        <v>4851</v>
      </c>
      <c r="J1433" s="3" t="s">
        <v>4852</v>
      </c>
      <c r="K1433" s="5">
        <v>1.0258625981311127</v>
      </c>
      <c r="L1433" s="8">
        <v>7.7524150464001898E-4</v>
      </c>
    </row>
    <row r="1434" spans="3:12" x14ac:dyDescent="0.25">
      <c r="C1434" s="1" t="s">
        <v>4853</v>
      </c>
      <c r="D1434" s="3" t="s">
        <v>4854</v>
      </c>
      <c r="E1434" s="3" t="s">
        <v>4854</v>
      </c>
      <c r="F1434" s="3" t="s">
        <v>4854</v>
      </c>
      <c r="G1434" s="3" t="s">
        <v>4855</v>
      </c>
      <c r="H1434" s="3">
        <v>15116</v>
      </c>
      <c r="I1434" s="3" t="s">
        <v>4856</v>
      </c>
      <c r="J1434" s="3" t="s">
        <v>4857</v>
      </c>
      <c r="K1434" s="5">
        <v>1.0266673810868996</v>
      </c>
      <c r="L1434" s="8">
        <v>1.2864624478038001E-3</v>
      </c>
    </row>
    <row r="1435" spans="3:12" x14ac:dyDescent="0.25">
      <c r="C1435" s="1" t="s">
        <v>4858</v>
      </c>
      <c r="D1435" s="3" t="s">
        <v>4859</v>
      </c>
      <c r="E1435" s="3" t="s">
        <v>4859</v>
      </c>
      <c r="F1435" s="3" t="s">
        <v>4859</v>
      </c>
      <c r="G1435" s="3" t="s">
        <v>4860</v>
      </c>
      <c r="H1435" s="3">
        <v>231293</v>
      </c>
      <c r="I1435" s="3" t="s">
        <v>4861</v>
      </c>
      <c r="J1435" s="3" t="s">
        <v>4862</v>
      </c>
      <c r="K1435" s="5">
        <v>1.0299357421220856</v>
      </c>
      <c r="L1435" s="8">
        <v>6.0222544244504099E-5</v>
      </c>
    </row>
    <row r="1436" spans="3:12" x14ac:dyDescent="0.25">
      <c r="C1436" s="1" t="s">
        <v>4863</v>
      </c>
      <c r="D1436" s="3" t="s">
        <v>4864</v>
      </c>
      <c r="E1436" s="3" t="s">
        <v>4864</v>
      </c>
      <c r="F1436" s="3" t="s">
        <v>4864</v>
      </c>
      <c r="G1436" s="3" t="s">
        <v>4865</v>
      </c>
      <c r="H1436" s="3">
        <v>19652</v>
      </c>
      <c r="I1436" s="3" t="s">
        <v>4866</v>
      </c>
      <c r="J1436" s="3" t="s">
        <v>4867</v>
      </c>
      <c r="K1436" s="5">
        <v>1.031550508329298</v>
      </c>
      <c r="L1436" s="8">
        <v>3.24417628255189E-4</v>
      </c>
    </row>
    <row r="1437" spans="3:12" x14ac:dyDescent="0.25">
      <c r="C1437" s="1" t="s">
        <v>4868</v>
      </c>
      <c r="D1437" s="3" t="s">
        <v>4869</v>
      </c>
      <c r="E1437" s="3"/>
      <c r="F1437" s="3"/>
      <c r="G1437" s="3"/>
      <c r="H1437" s="3"/>
      <c r="I1437" s="3"/>
      <c r="J1437" s="3"/>
      <c r="K1437" s="5">
        <v>1.0316255440300983</v>
      </c>
      <c r="L1437" s="8">
        <v>4.6626873519602097E-2</v>
      </c>
    </row>
    <row r="1438" spans="3:12" x14ac:dyDescent="0.25">
      <c r="C1438" s="1" t="s">
        <v>4870</v>
      </c>
      <c r="D1438" s="3" t="s">
        <v>4871</v>
      </c>
      <c r="E1438" s="3" t="s">
        <v>4871</v>
      </c>
      <c r="F1438" s="3" t="s">
        <v>4871</v>
      </c>
      <c r="G1438" s="3" t="s">
        <v>4872</v>
      </c>
      <c r="H1438" s="3">
        <v>109979</v>
      </c>
      <c r="I1438" s="3" t="s">
        <v>4873</v>
      </c>
      <c r="J1438" s="3" t="s">
        <v>4874</v>
      </c>
      <c r="K1438" s="5">
        <v>1.0329512878482383</v>
      </c>
      <c r="L1438" s="8">
        <v>2.4422590574784001E-3</v>
      </c>
    </row>
    <row r="1439" spans="3:12" x14ac:dyDescent="0.25">
      <c r="C1439" s="1" t="s">
        <v>4875</v>
      </c>
      <c r="D1439" s="3" t="s">
        <v>4876</v>
      </c>
      <c r="E1439" s="3" t="s">
        <v>4876</v>
      </c>
      <c r="F1439" s="3" t="s">
        <v>4876</v>
      </c>
      <c r="G1439" s="3" t="s">
        <v>4877</v>
      </c>
      <c r="H1439" s="3">
        <v>14234</v>
      </c>
      <c r="I1439" s="3" t="s">
        <v>4878</v>
      </c>
      <c r="J1439" s="3" t="s">
        <v>4879</v>
      </c>
      <c r="K1439" s="5">
        <v>1.0341346174416657</v>
      </c>
      <c r="L1439" s="8">
        <v>1.84494093599917E-2</v>
      </c>
    </row>
    <row r="1440" spans="3:12" x14ac:dyDescent="0.25">
      <c r="C1440" s="1" t="s">
        <v>4880</v>
      </c>
      <c r="D1440" s="3" t="s">
        <v>4881</v>
      </c>
      <c r="E1440" s="3" t="s">
        <v>4881</v>
      </c>
      <c r="F1440" s="3" t="s">
        <v>4881</v>
      </c>
      <c r="G1440" s="3" t="s">
        <v>4882</v>
      </c>
      <c r="H1440" s="3">
        <v>74376</v>
      </c>
      <c r="I1440" s="3" t="s">
        <v>4883</v>
      </c>
      <c r="J1440" s="3" t="s">
        <v>4884</v>
      </c>
      <c r="K1440" s="5">
        <v>1.0373304793881868</v>
      </c>
      <c r="L1440" s="8">
        <v>1.3021966666413901E-4</v>
      </c>
    </row>
    <row r="1441" spans="3:12" x14ac:dyDescent="0.25">
      <c r="C1441" s="1" t="s">
        <v>4885</v>
      </c>
      <c r="D1441" s="3" t="s">
        <v>4886</v>
      </c>
      <c r="E1441" s="3" t="s">
        <v>4886</v>
      </c>
      <c r="F1441" s="3" t="s">
        <v>4886</v>
      </c>
      <c r="G1441" s="3" t="s">
        <v>4887</v>
      </c>
      <c r="H1441" s="3">
        <v>67873</v>
      </c>
      <c r="I1441" s="3" t="s">
        <v>4888</v>
      </c>
      <c r="J1441" s="3" t="s">
        <v>4889</v>
      </c>
      <c r="K1441" s="5">
        <v>1.0385963703422547</v>
      </c>
      <c r="L1441" s="8">
        <v>3.7356172509240301E-4</v>
      </c>
    </row>
    <row r="1442" spans="3:12" x14ac:dyDescent="0.25">
      <c r="C1442" s="1" t="s">
        <v>4890</v>
      </c>
      <c r="D1442" s="3" t="s">
        <v>4891</v>
      </c>
      <c r="E1442" s="3" t="s">
        <v>4891</v>
      </c>
      <c r="F1442" s="3" t="s">
        <v>4891</v>
      </c>
      <c r="G1442" s="3" t="s">
        <v>4892</v>
      </c>
      <c r="H1442" s="3">
        <v>338369</v>
      </c>
      <c r="I1442" s="3" t="s">
        <v>4893</v>
      </c>
      <c r="J1442" s="3" t="s">
        <v>4894</v>
      </c>
      <c r="K1442" s="5">
        <v>1.03969214518819</v>
      </c>
      <c r="L1442" s="8">
        <v>3.5559593240310399E-3</v>
      </c>
    </row>
    <row r="1443" spans="3:12" x14ac:dyDescent="0.25">
      <c r="C1443" s="1" t="s">
        <v>4895</v>
      </c>
      <c r="D1443" s="3" t="s">
        <v>4896</v>
      </c>
      <c r="E1443" s="3" t="s">
        <v>4896</v>
      </c>
      <c r="F1443" s="3" t="s">
        <v>4896</v>
      </c>
      <c r="G1443" s="3" t="s">
        <v>4897</v>
      </c>
      <c r="H1443" s="3">
        <v>667370</v>
      </c>
      <c r="I1443" s="3" t="s">
        <v>4898</v>
      </c>
      <c r="J1443" s="3" t="s">
        <v>4899</v>
      </c>
      <c r="K1443" s="5">
        <v>1.0424069847904098</v>
      </c>
      <c r="L1443" s="8">
        <v>1.4160940181283199E-3</v>
      </c>
    </row>
    <row r="1444" spans="3:12" x14ac:dyDescent="0.25">
      <c r="C1444" s="1" t="s">
        <v>4900</v>
      </c>
      <c r="D1444" s="3" t="s">
        <v>4723</v>
      </c>
      <c r="E1444" s="3"/>
      <c r="F1444" s="3"/>
      <c r="G1444" s="3"/>
      <c r="H1444" s="3"/>
      <c r="I1444" s="3"/>
      <c r="J1444" s="3"/>
      <c r="K1444" s="5">
        <v>1.042497930916781</v>
      </c>
      <c r="L1444" s="8">
        <v>6.9945750781169897E-3</v>
      </c>
    </row>
    <row r="1445" spans="3:12" x14ac:dyDescent="0.25">
      <c r="C1445" s="1" t="s">
        <v>4901</v>
      </c>
      <c r="D1445" s="3" t="s">
        <v>4902</v>
      </c>
      <c r="E1445" s="3" t="s">
        <v>4902</v>
      </c>
      <c r="F1445" s="3" t="s">
        <v>4902</v>
      </c>
      <c r="G1445" s="3" t="s">
        <v>4903</v>
      </c>
      <c r="H1445" s="3">
        <v>68161</v>
      </c>
      <c r="I1445" s="3" t="s">
        <v>4904</v>
      </c>
      <c r="J1445" s="3" t="s">
        <v>4905</v>
      </c>
      <c r="K1445" s="5">
        <v>1.0428746843867156</v>
      </c>
      <c r="L1445" s="8">
        <v>4.7691300228153198E-5</v>
      </c>
    </row>
    <row r="1446" spans="3:12" x14ac:dyDescent="0.25">
      <c r="C1446" s="1" t="s">
        <v>4906</v>
      </c>
      <c r="D1446" s="3" t="s">
        <v>4907</v>
      </c>
      <c r="E1446" s="3" t="s">
        <v>4907</v>
      </c>
      <c r="F1446" s="3" t="s">
        <v>4907</v>
      </c>
      <c r="G1446" s="3" t="s">
        <v>4908</v>
      </c>
      <c r="H1446" s="3">
        <v>69547</v>
      </c>
      <c r="I1446" s="3" t="s">
        <v>4909</v>
      </c>
      <c r="J1446" s="3" t="s">
        <v>4910</v>
      </c>
      <c r="K1446" s="5">
        <v>1.0434935975673856</v>
      </c>
      <c r="L1446" s="8">
        <v>1.69408068155696E-4</v>
      </c>
    </row>
    <row r="1447" spans="3:12" x14ac:dyDescent="0.25">
      <c r="C1447" s="1" t="s">
        <v>4911</v>
      </c>
      <c r="D1447" s="3" t="s">
        <v>4912</v>
      </c>
      <c r="E1447" s="3" t="s">
        <v>4912</v>
      </c>
      <c r="F1447" s="3" t="s">
        <v>4912</v>
      </c>
      <c r="G1447" s="3" t="s">
        <v>4913</v>
      </c>
      <c r="H1447" s="3">
        <v>170952</v>
      </c>
      <c r="I1447" s="3" t="s">
        <v>4914</v>
      </c>
      <c r="J1447" s="3" t="s">
        <v>4915</v>
      </c>
      <c r="K1447" s="5">
        <v>1.0438555397694209</v>
      </c>
      <c r="L1447" s="8">
        <v>8.3072025188125694E-5</v>
      </c>
    </row>
    <row r="1448" spans="3:12" x14ac:dyDescent="0.25">
      <c r="C1448" s="1" t="s">
        <v>4916</v>
      </c>
      <c r="D1448" s="3" t="s">
        <v>4917</v>
      </c>
      <c r="E1448" s="3" t="s">
        <v>4917</v>
      </c>
      <c r="F1448" s="3" t="s">
        <v>4917</v>
      </c>
      <c r="G1448" s="3" t="s">
        <v>4918</v>
      </c>
      <c r="H1448" s="3">
        <v>16952</v>
      </c>
      <c r="I1448" s="3" t="s">
        <v>4919</v>
      </c>
      <c r="J1448" s="3" t="s">
        <v>4920</v>
      </c>
      <c r="K1448" s="5">
        <v>1.0442480173030599</v>
      </c>
      <c r="L1448" s="8">
        <v>9.7331002402572704E-3</v>
      </c>
    </row>
    <row r="1449" spans="3:12" x14ac:dyDescent="0.25">
      <c r="C1449" s="1" t="s">
        <v>4921</v>
      </c>
      <c r="D1449" s="3" t="s">
        <v>4922</v>
      </c>
      <c r="E1449" s="3" t="s">
        <v>4922</v>
      </c>
      <c r="F1449" s="3" t="s">
        <v>4922</v>
      </c>
      <c r="G1449" s="3" t="s">
        <v>4923</v>
      </c>
      <c r="H1449" s="3">
        <v>217151</v>
      </c>
      <c r="I1449" s="3" t="s">
        <v>4924</v>
      </c>
      <c r="J1449" s="3" t="s">
        <v>4925</v>
      </c>
      <c r="K1449" s="5">
        <v>1.0472878925664357</v>
      </c>
      <c r="L1449" s="8">
        <v>3.64661314903034E-4</v>
      </c>
    </row>
    <row r="1450" spans="3:12" x14ac:dyDescent="0.25">
      <c r="C1450" s="1" t="s">
        <v>4926</v>
      </c>
      <c r="D1450" s="3" t="s">
        <v>4927</v>
      </c>
      <c r="E1450" s="3" t="s">
        <v>4927</v>
      </c>
      <c r="F1450" s="3" t="s">
        <v>4927</v>
      </c>
      <c r="G1450" s="3" t="s">
        <v>4928</v>
      </c>
      <c r="H1450" s="3">
        <v>104910</v>
      </c>
      <c r="I1450" s="3" t="s">
        <v>4929</v>
      </c>
      <c r="J1450" s="3" t="s">
        <v>4930</v>
      </c>
      <c r="K1450" s="5">
        <v>1.0495982442569263</v>
      </c>
      <c r="L1450" s="8">
        <v>4.63687727581708E-4</v>
      </c>
    </row>
    <row r="1451" spans="3:12" x14ac:dyDescent="0.25">
      <c r="C1451" s="1" t="s">
        <v>4931</v>
      </c>
      <c r="D1451" s="3" t="s">
        <v>4932</v>
      </c>
      <c r="E1451" s="3"/>
      <c r="F1451" s="3"/>
      <c r="G1451" s="3"/>
      <c r="H1451" s="3"/>
      <c r="I1451" s="3"/>
      <c r="J1451" s="3"/>
      <c r="K1451" s="5">
        <v>1.0534164839108495</v>
      </c>
      <c r="L1451" s="8">
        <v>5.2944663172778297E-4</v>
      </c>
    </row>
    <row r="1452" spans="3:12" x14ac:dyDescent="0.25">
      <c r="C1452" s="1" t="s">
        <v>4933</v>
      </c>
      <c r="D1452" s="3" t="s">
        <v>4934</v>
      </c>
      <c r="E1452" s="3" t="s">
        <v>4934</v>
      </c>
      <c r="F1452" s="3" t="s">
        <v>4934</v>
      </c>
      <c r="G1452" s="3" t="s">
        <v>4935</v>
      </c>
      <c r="H1452" s="3">
        <v>21952</v>
      </c>
      <c r="I1452" s="3" t="s">
        <v>4936</v>
      </c>
      <c r="J1452" s="3" t="s">
        <v>4937</v>
      </c>
      <c r="K1452" s="5">
        <v>1.0557495695061379</v>
      </c>
      <c r="L1452" s="8">
        <v>1.38613357282827E-2</v>
      </c>
    </row>
    <row r="1453" spans="3:12" x14ac:dyDescent="0.25">
      <c r="C1453" s="1" t="s">
        <v>4938</v>
      </c>
      <c r="D1453" s="3" t="s">
        <v>4939</v>
      </c>
      <c r="E1453" s="3" t="s">
        <v>4939</v>
      </c>
      <c r="F1453" s="3" t="s">
        <v>4939</v>
      </c>
      <c r="G1453" s="3" t="s">
        <v>4865</v>
      </c>
      <c r="H1453" s="3">
        <v>19652</v>
      </c>
      <c r="I1453" s="3" t="s">
        <v>4866</v>
      </c>
      <c r="J1453" s="3" t="s">
        <v>4867</v>
      </c>
      <c r="K1453" s="5">
        <v>1.0604027835499998</v>
      </c>
      <c r="L1453" s="8">
        <v>7.29150567683977E-4</v>
      </c>
    </row>
    <row r="1454" spans="3:12" x14ac:dyDescent="0.25">
      <c r="C1454" s="1" t="s">
        <v>4940</v>
      </c>
      <c r="D1454" s="3" t="s">
        <v>4941</v>
      </c>
      <c r="E1454" s="3" t="s">
        <v>4941</v>
      </c>
      <c r="F1454" s="3" t="s">
        <v>4941</v>
      </c>
      <c r="G1454" s="3" t="s">
        <v>4942</v>
      </c>
      <c r="H1454" s="3">
        <v>11670</v>
      </c>
      <c r="I1454" s="3" t="s">
        <v>4943</v>
      </c>
      <c r="J1454" s="3" t="s">
        <v>4944</v>
      </c>
      <c r="K1454" s="5">
        <v>1.0614665462137065</v>
      </c>
      <c r="L1454" s="8">
        <v>1.7164161639605499E-3</v>
      </c>
    </row>
    <row r="1455" spans="3:12" x14ac:dyDescent="0.25">
      <c r="C1455" s="1" t="s">
        <v>4945</v>
      </c>
      <c r="D1455" s="3" t="s">
        <v>4946</v>
      </c>
      <c r="E1455" s="3" t="s">
        <v>4946</v>
      </c>
      <c r="F1455" s="3" t="s">
        <v>4946</v>
      </c>
      <c r="G1455" s="3" t="s">
        <v>4947</v>
      </c>
      <c r="H1455" s="3">
        <v>13446</v>
      </c>
      <c r="I1455" s="3" t="s">
        <v>4948</v>
      </c>
      <c r="J1455" s="3" t="s">
        <v>4949</v>
      </c>
      <c r="K1455" s="5">
        <v>1.0618021044929318</v>
      </c>
      <c r="L1455" s="8">
        <v>3.5745906838105101E-4</v>
      </c>
    </row>
    <row r="1456" spans="3:12" x14ac:dyDescent="0.25">
      <c r="C1456" s="1" t="s">
        <v>4950</v>
      </c>
      <c r="D1456" s="3" t="s">
        <v>4951</v>
      </c>
      <c r="E1456" s="3" t="s">
        <v>4951</v>
      </c>
      <c r="F1456" s="3" t="s">
        <v>4951</v>
      </c>
      <c r="G1456" s="3" t="s">
        <v>4952</v>
      </c>
      <c r="H1456" s="3">
        <v>12096</v>
      </c>
      <c r="I1456" s="3" t="s">
        <v>4953</v>
      </c>
      <c r="J1456" s="3" t="s">
        <v>4954</v>
      </c>
      <c r="K1456" s="5">
        <v>1.0619664849380186</v>
      </c>
      <c r="L1456" s="8">
        <v>3.6958086120901699E-3</v>
      </c>
    </row>
    <row r="1457" spans="3:12" x14ac:dyDescent="0.25">
      <c r="C1457" s="1" t="s">
        <v>4955</v>
      </c>
      <c r="D1457" s="3" t="s">
        <v>4956</v>
      </c>
      <c r="E1457" s="3" t="s">
        <v>4956</v>
      </c>
      <c r="F1457" s="3" t="s">
        <v>4956</v>
      </c>
      <c r="G1457" s="3" t="s">
        <v>4957</v>
      </c>
      <c r="H1457" s="3">
        <v>18399</v>
      </c>
      <c r="I1457" s="3" t="s">
        <v>4958</v>
      </c>
      <c r="J1457" s="3" t="s">
        <v>4959</v>
      </c>
      <c r="K1457" s="5">
        <v>1.0647958039326788</v>
      </c>
      <c r="L1457" s="8">
        <v>6.3878635121760504E-3</v>
      </c>
    </row>
    <row r="1458" spans="3:12" x14ac:dyDescent="0.25">
      <c r="C1458" s="1" t="s">
        <v>4960</v>
      </c>
      <c r="D1458" s="3" t="s">
        <v>4961</v>
      </c>
      <c r="E1458" s="3" t="s">
        <v>4962</v>
      </c>
      <c r="F1458" s="3" t="s">
        <v>4962</v>
      </c>
      <c r="G1458" s="3" t="s">
        <v>4963</v>
      </c>
      <c r="H1458" s="3"/>
      <c r="I1458" s="3"/>
      <c r="J1458" s="3"/>
      <c r="K1458" s="5">
        <v>1.0688484585597093</v>
      </c>
      <c r="L1458" s="8">
        <v>2.6142599734828601E-3</v>
      </c>
    </row>
    <row r="1459" spans="3:12" x14ac:dyDescent="0.25">
      <c r="C1459" s="1" t="s">
        <v>4964</v>
      </c>
      <c r="D1459" s="3" t="s">
        <v>4965</v>
      </c>
      <c r="E1459" s="3" t="s">
        <v>4965</v>
      </c>
      <c r="F1459" s="3" t="s">
        <v>4965</v>
      </c>
      <c r="G1459" s="3" t="s">
        <v>4966</v>
      </c>
      <c r="H1459" s="3">
        <v>320951</v>
      </c>
      <c r="I1459" s="3" t="s">
        <v>4967</v>
      </c>
      <c r="J1459" s="3" t="s">
        <v>4968</v>
      </c>
      <c r="K1459" s="5">
        <v>1.0695832975846944</v>
      </c>
      <c r="L1459" s="8">
        <v>2.92840315394675E-4</v>
      </c>
    </row>
    <row r="1460" spans="3:12" x14ac:dyDescent="0.25">
      <c r="C1460" s="1" t="s">
        <v>4969</v>
      </c>
      <c r="D1460" s="3" t="s">
        <v>4970</v>
      </c>
      <c r="E1460" s="3"/>
      <c r="F1460" s="3" t="s">
        <v>4970</v>
      </c>
      <c r="G1460" s="3" t="s">
        <v>4971</v>
      </c>
      <c r="H1460" s="3"/>
      <c r="I1460" s="3"/>
      <c r="J1460" s="3"/>
      <c r="K1460" s="5">
        <v>1.0711358071740982</v>
      </c>
      <c r="L1460" s="8">
        <v>8.7552396734162392E-3</v>
      </c>
    </row>
    <row r="1461" spans="3:12" x14ac:dyDescent="0.25">
      <c r="C1461" s="1" t="s">
        <v>4972</v>
      </c>
      <c r="D1461" s="3" t="s">
        <v>4973</v>
      </c>
      <c r="E1461" s="3"/>
      <c r="F1461" s="3" t="s">
        <v>4974</v>
      </c>
      <c r="G1461" s="3" t="s">
        <v>4975</v>
      </c>
      <c r="H1461" s="3"/>
      <c r="I1461" s="3"/>
      <c r="J1461" s="3"/>
      <c r="K1461" s="5">
        <v>1.0738088083118491</v>
      </c>
      <c r="L1461" s="8">
        <v>3.7014890541314202E-4</v>
      </c>
    </row>
    <row r="1462" spans="3:12" x14ac:dyDescent="0.25">
      <c r="C1462" s="1" t="s">
        <v>4976</v>
      </c>
      <c r="D1462" s="3" t="s">
        <v>4977</v>
      </c>
      <c r="E1462" s="3" t="s">
        <v>4977</v>
      </c>
      <c r="F1462" s="3" t="s">
        <v>4977</v>
      </c>
      <c r="G1462" s="3" t="s">
        <v>4978</v>
      </c>
      <c r="H1462" s="3">
        <v>78806</v>
      </c>
      <c r="I1462" s="3" t="s">
        <v>4979</v>
      </c>
      <c r="J1462" s="3" t="s">
        <v>4980</v>
      </c>
      <c r="K1462" s="5">
        <v>1.0804495334169566</v>
      </c>
      <c r="L1462" s="8">
        <v>1.0068426050305901E-3</v>
      </c>
    </row>
    <row r="1463" spans="3:12" x14ac:dyDescent="0.25">
      <c r="C1463" s="1" t="s">
        <v>4981</v>
      </c>
      <c r="D1463" s="3" t="s">
        <v>4982</v>
      </c>
      <c r="E1463" s="3" t="s">
        <v>4982</v>
      </c>
      <c r="F1463" s="3" t="s">
        <v>4982</v>
      </c>
      <c r="G1463" s="3" t="s">
        <v>4983</v>
      </c>
      <c r="H1463" s="3">
        <v>223696</v>
      </c>
      <c r="I1463" s="3" t="s">
        <v>4984</v>
      </c>
      <c r="J1463" s="3" t="s">
        <v>4985</v>
      </c>
      <c r="K1463" s="5">
        <v>1.0805737135072118</v>
      </c>
      <c r="L1463" s="8">
        <v>1.43945984827337E-5</v>
      </c>
    </row>
    <row r="1464" spans="3:12" x14ac:dyDescent="0.25">
      <c r="C1464" s="1" t="s">
        <v>4986</v>
      </c>
      <c r="D1464" s="3" t="s">
        <v>4987</v>
      </c>
      <c r="E1464" s="3" t="s">
        <v>4987</v>
      </c>
      <c r="F1464" s="3" t="s">
        <v>4987</v>
      </c>
      <c r="G1464" s="3" t="s">
        <v>4988</v>
      </c>
      <c r="H1464" s="3">
        <v>72136</v>
      </c>
      <c r="I1464" s="3" t="s">
        <v>4989</v>
      </c>
      <c r="J1464" s="3" t="s">
        <v>4990</v>
      </c>
      <c r="K1464" s="5">
        <v>1.0827358075955118</v>
      </c>
      <c r="L1464" s="8">
        <v>7.3863566241398496E-4</v>
      </c>
    </row>
    <row r="1465" spans="3:12" x14ac:dyDescent="0.25">
      <c r="C1465" s="1" t="s">
        <v>4991</v>
      </c>
      <c r="D1465" s="3" t="s">
        <v>4992</v>
      </c>
      <c r="E1465" s="3" t="s">
        <v>4992</v>
      </c>
      <c r="F1465" s="3" t="s">
        <v>4992</v>
      </c>
      <c r="G1465" s="3" t="s">
        <v>4993</v>
      </c>
      <c r="H1465" s="3">
        <v>17687</v>
      </c>
      <c r="I1465" s="3" t="s">
        <v>4994</v>
      </c>
      <c r="J1465" s="3" t="s">
        <v>4995</v>
      </c>
      <c r="K1465" s="5">
        <v>1.0835291577479946</v>
      </c>
      <c r="L1465" s="8">
        <v>1.2506833523784099E-3</v>
      </c>
    </row>
    <row r="1466" spans="3:12" x14ac:dyDescent="0.25">
      <c r="C1466" s="1" t="s">
        <v>4996</v>
      </c>
      <c r="D1466" s="3" t="s">
        <v>4997</v>
      </c>
      <c r="E1466" s="3" t="s">
        <v>4997</v>
      </c>
      <c r="F1466" s="3" t="s">
        <v>4997</v>
      </c>
      <c r="G1466" s="3" t="s">
        <v>4998</v>
      </c>
      <c r="H1466" s="3">
        <v>55987</v>
      </c>
      <c r="I1466" s="3" t="s">
        <v>4999</v>
      </c>
      <c r="J1466" s="3" t="s">
        <v>5000</v>
      </c>
      <c r="K1466" s="5">
        <v>1.0846946558043866</v>
      </c>
      <c r="L1466" s="8">
        <v>2.2044602978059E-4</v>
      </c>
    </row>
    <row r="1467" spans="3:12" x14ac:dyDescent="0.25">
      <c r="C1467" s="1" t="s">
        <v>5001</v>
      </c>
      <c r="D1467" s="3" t="s">
        <v>5002</v>
      </c>
      <c r="E1467" s="3" t="s">
        <v>5002</v>
      </c>
      <c r="F1467" s="3" t="s">
        <v>5002</v>
      </c>
      <c r="G1467" s="3" t="s">
        <v>5003</v>
      </c>
      <c r="H1467" s="3">
        <v>11684</v>
      </c>
      <c r="I1467" s="3" t="s">
        <v>5004</v>
      </c>
      <c r="J1467" s="3" t="s">
        <v>5005</v>
      </c>
      <c r="K1467" s="5">
        <v>1.0874510257357928</v>
      </c>
      <c r="L1467" s="8">
        <v>1.1218546189888E-4</v>
      </c>
    </row>
    <row r="1468" spans="3:12" x14ac:dyDescent="0.25">
      <c r="C1468" s="1" t="s">
        <v>5006</v>
      </c>
      <c r="D1468" s="3" t="s">
        <v>5007</v>
      </c>
      <c r="E1468" s="3" t="s">
        <v>5007</v>
      </c>
      <c r="F1468" s="3" t="s">
        <v>5007</v>
      </c>
      <c r="G1468" s="3" t="s">
        <v>5008</v>
      </c>
      <c r="H1468" s="3">
        <v>244723</v>
      </c>
      <c r="I1468" s="3" t="s">
        <v>5009</v>
      </c>
      <c r="J1468" s="3" t="s">
        <v>5010</v>
      </c>
      <c r="K1468" s="5">
        <v>1.0884075364921451</v>
      </c>
      <c r="L1468" s="8">
        <v>7.34072274762266E-4</v>
      </c>
    </row>
    <row r="1469" spans="3:12" x14ac:dyDescent="0.25">
      <c r="C1469" s="1" t="s">
        <v>5011</v>
      </c>
      <c r="D1469" s="3" t="s">
        <v>5012</v>
      </c>
      <c r="E1469" s="3" t="s">
        <v>5012</v>
      </c>
      <c r="F1469" s="3" t="s">
        <v>5012</v>
      </c>
      <c r="G1469" s="3" t="s">
        <v>5013</v>
      </c>
      <c r="H1469" s="3">
        <v>109801</v>
      </c>
      <c r="I1469" s="3" t="s">
        <v>5014</v>
      </c>
      <c r="J1469" s="3" t="s">
        <v>5015</v>
      </c>
      <c r="K1469" s="5">
        <v>1.092277387851361</v>
      </c>
      <c r="L1469" s="8">
        <v>5.04101781801733E-5</v>
      </c>
    </row>
    <row r="1470" spans="3:12" x14ac:dyDescent="0.25">
      <c r="C1470" s="1" t="s">
        <v>5016</v>
      </c>
      <c r="D1470" s="3" t="s">
        <v>5017</v>
      </c>
      <c r="E1470" s="3" t="s">
        <v>5017</v>
      </c>
      <c r="F1470" s="3" t="s">
        <v>5017</v>
      </c>
      <c r="G1470" s="3" t="s">
        <v>5018</v>
      </c>
      <c r="H1470" s="3">
        <v>434179</v>
      </c>
      <c r="I1470" s="3" t="s">
        <v>5019</v>
      </c>
      <c r="J1470" s="3" t="s">
        <v>5020</v>
      </c>
      <c r="K1470" s="5">
        <v>1.1052539176849017</v>
      </c>
      <c r="L1470" s="8">
        <v>4.2437807589688301E-4</v>
      </c>
    </row>
    <row r="1471" spans="3:12" x14ac:dyDescent="0.25">
      <c r="C1471" s="1" t="s">
        <v>5021</v>
      </c>
      <c r="D1471" s="3" t="s">
        <v>5022</v>
      </c>
      <c r="E1471" s="3" t="s">
        <v>5022</v>
      </c>
      <c r="F1471" s="3" t="s">
        <v>5022</v>
      </c>
      <c r="G1471" s="3" t="s">
        <v>5023</v>
      </c>
      <c r="H1471" s="3">
        <v>20518</v>
      </c>
      <c r="I1471" s="3" t="s">
        <v>5024</v>
      </c>
      <c r="J1471" s="3" t="s">
        <v>5025</v>
      </c>
      <c r="K1471" s="5">
        <v>1.1058585837111554</v>
      </c>
      <c r="L1471" s="8">
        <v>4.9741027794436999E-4</v>
      </c>
    </row>
    <row r="1472" spans="3:12" x14ac:dyDescent="0.25">
      <c r="C1472" s="1" t="s">
        <v>5026</v>
      </c>
      <c r="D1472" s="3" t="s">
        <v>5027</v>
      </c>
      <c r="E1472" s="3" t="s">
        <v>5027</v>
      </c>
      <c r="F1472" s="3" t="s">
        <v>5027</v>
      </c>
      <c r="G1472" s="3" t="s">
        <v>5028</v>
      </c>
      <c r="H1472" s="3">
        <v>170484</v>
      </c>
      <c r="I1472" s="3" t="s">
        <v>5029</v>
      </c>
      <c r="J1472" s="3" t="s">
        <v>5030</v>
      </c>
      <c r="K1472" s="5">
        <v>1.1062955438519024</v>
      </c>
      <c r="L1472" s="8">
        <v>1.4020132054056601E-2</v>
      </c>
    </row>
    <row r="1473" spans="3:12" x14ac:dyDescent="0.25">
      <c r="C1473" s="1" t="s">
        <v>5031</v>
      </c>
      <c r="D1473" s="3" t="s">
        <v>5032</v>
      </c>
      <c r="E1473" s="3"/>
      <c r="F1473" s="3" t="s">
        <v>5032</v>
      </c>
      <c r="G1473" s="3"/>
      <c r="H1473" s="3"/>
      <c r="I1473" s="3"/>
      <c r="J1473" s="3"/>
      <c r="K1473" s="5">
        <v>1.1063191876043543</v>
      </c>
      <c r="L1473" s="8">
        <v>4.5887348521136002E-4</v>
      </c>
    </row>
    <row r="1474" spans="3:12" x14ac:dyDescent="0.25">
      <c r="C1474" s="1" t="s">
        <v>5033</v>
      </c>
      <c r="D1474" s="3"/>
      <c r="E1474" s="3"/>
      <c r="F1474" s="3"/>
      <c r="G1474" s="3"/>
      <c r="H1474" s="3"/>
      <c r="I1474" s="3"/>
      <c r="J1474" s="3"/>
      <c r="K1474" s="5">
        <v>1.1075249660819333</v>
      </c>
      <c r="L1474" s="8">
        <v>2.6189431928195502E-4</v>
      </c>
    </row>
    <row r="1475" spans="3:12" x14ac:dyDescent="0.25">
      <c r="C1475" s="1" t="s">
        <v>5034</v>
      </c>
      <c r="D1475" s="3" t="s">
        <v>5035</v>
      </c>
      <c r="E1475" s="3" t="s">
        <v>5035</v>
      </c>
      <c r="F1475" s="3" t="s">
        <v>5035</v>
      </c>
      <c r="G1475" s="3" t="s">
        <v>5036</v>
      </c>
      <c r="H1475" s="3">
        <v>22351</v>
      </c>
      <c r="I1475" s="3" t="s">
        <v>5037</v>
      </c>
      <c r="J1475" s="3" t="s">
        <v>5038</v>
      </c>
      <c r="K1475" s="5">
        <v>1.107688069531342</v>
      </c>
      <c r="L1475" s="8">
        <v>9.8361808559977292E-3</v>
      </c>
    </row>
    <row r="1476" spans="3:12" x14ac:dyDescent="0.25">
      <c r="C1476" s="1" t="s">
        <v>5039</v>
      </c>
      <c r="D1476" s="3" t="s">
        <v>5040</v>
      </c>
      <c r="E1476" s="3" t="s">
        <v>5040</v>
      </c>
      <c r="F1476" s="3" t="s">
        <v>5040</v>
      </c>
      <c r="G1476" s="3" t="s">
        <v>5041</v>
      </c>
      <c r="H1476" s="3">
        <v>56455</v>
      </c>
      <c r="I1476" s="3" t="s">
        <v>5042</v>
      </c>
      <c r="J1476" s="3" t="s">
        <v>5043</v>
      </c>
      <c r="K1476" s="5">
        <v>1.1101888423833657</v>
      </c>
      <c r="L1476" s="8">
        <v>5.3922586677436202E-5</v>
      </c>
    </row>
    <row r="1477" spans="3:12" x14ac:dyDescent="0.25">
      <c r="C1477" s="1" t="s">
        <v>5044</v>
      </c>
      <c r="D1477" s="3" t="s">
        <v>5045</v>
      </c>
      <c r="E1477" s="3" t="s">
        <v>5045</v>
      </c>
      <c r="F1477" s="3" t="s">
        <v>5045</v>
      </c>
      <c r="G1477" s="3" t="s">
        <v>5046</v>
      </c>
      <c r="H1477" s="3">
        <v>13800</v>
      </c>
      <c r="I1477" s="3" t="s">
        <v>5047</v>
      </c>
      <c r="J1477" s="3" t="s">
        <v>5048</v>
      </c>
      <c r="K1477" s="5">
        <v>1.112974522188118</v>
      </c>
      <c r="L1477" s="8">
        <v>1.06825774527505E-5</v>
      </c>
    </row>
    <row r="1478" spans="3:12" x14ac:dyDescent="0.25">
      <c r="C1478" s="1" t="s">
        <v>5049</v>
      </c>
      <c r="D1478" s="3" t="s">
        <v>5050</v>
      </c>
      <c r="E1478" s="3" t="s">
        <v>5050</v>
      </c>
      <c r="F1478" s="3" t="s">
        <v>5050</v>
      </c>
      <c r="G1478" s="3" t="s">
        <v>5051</v>
      </c>
      <c r="H1478" s="3">
        <v>11484</v>
      </c>
      <c r="I1478" s="3" t="s">
        <v>5052</v>
      </c>
      <c r="J1478" s="3" t="s">
        <v>5053</v>
      </c>
      <c r="K1478" s="5">
        <v>1.1158920350211972</v>
      </c>
      <c r="L1478" s="8">
        <v>2.8599849727077999E-5</v>
      </c>
    </row>
    <row r="1479" spans="3:12" x14ac:dyDescent="0.25">
      <c r="C1479" s="1" t="s">
        <v>5054</v>
      </c>
      <c r="D1479" s="3" t="s">
        <v>5055</v>
      </c>
      <c r="E1479" s="3" t="s">
        <v>5055</v>
      </c>
      <c r="F1479" s="3" t="s">
        <v>5055</v>
      </c>
      <c r="G1479" s="3" t="s">
        <v>5056</v>
      </c>
      <c r="H1479" s="3">
        <v>142681</v>
      </c>
      <c r="I1479" s="3" t="s">
        <v>5057</v>
      </c>
      <c r="J1479" s="3" t="s">
        <v>5058</v>
      </c>
      <c r="K1479" s="5">
        <v>1.1185069710152087</v>
      </c>
      <c r="L1479" s="8">
        <v>7.2953633200385998E-4</v>
      </c>
    </row>
    <row r="1480" spans="3:12" x14ac:dyDescent="0.25">
      <c r="C1480" s="1" t="s">
        <v>5059</v>
      </c>
      <c r="D1480" s="3" t="s">
        <v>5060</v>
      </c>
      <c r="E1480" s="3" t="s">
        <v>5060</v>
      </c>
      <c r="F1480" s="3" t="s">
        <v>5060</v>
      </c>
      <c r="G1480" s="3" t="s">
        <v>5061</v>
      </c>
      <c r="H1480" s="3">
        <v>75625</v>
      </c>
      <c r="I1480" s="3" t="s">
        <v>5062</v>
      </c>
      <c r="J1480" s="3" t="s">
        <v>5063</v>
      </c>
      <c r="K1480" s="5">
        <v>1.1190998013472289</v>
      </c>
      <c r="L1480" s="8">
        <v>1.18261946682924E-3</v>
      </c>
    </row>
    <row r="1481" spans="3:12" x14ac:dyDescent="0.25">
      <c r="C1481" s="1" t="s">
        <v>5064</v>
      </c>
      <c r="D1481" s="3" t="s">
        <v>5065</v>
      </c>
      <c r="E1481" s="3" t="s">
        <v>5065</v>
      </c>
      <c r="F1481" s="3" t="s">
        <v>5065</v>
      </c>
      <c r="G1481" s="3" t="s">
        <v>5066</v>
      </c>
      <c r="H1481" s="3">
        <v>236604</v>
      </c>
      <c r="I1481" s="3" t="s">
        <v>5067</v>
      </c>
      <c r="J1481" s="3" t="s">
        <v>5068</v>
      </c>
      <c r="K1481" s="5">
        <v>1.1203177544645353</v>
      </c>
      <c r="L1481" s="8">
        <v>1.33028930352791E-4</v>
      </c>
    </row>
    <row r="1482" spans="3:12" x14ac:dyDescent="0.25">
      <c r="C1482" s="1" t="s">
        <v>5069</v>
      </c>
      <c r="D1482" s="3" t="s">
        <v>5070</v>
      </c>
      <c r="E1482" s="3" t="s">
        <v>5070</v>
      </c>
      <c r="F1482" s="3" t="s">
        <v>5070</v>
      </c>
      <c r="G1482" s="3" t="s">
        <v>5071</v>
      </c>
      <c r="H1482" s="3">
        <v>11829</v>
      </c>
      <c r="I1482" s="3" t="s">
        <v>5072</v>
      </c>
      <c r="J1482" s="3" t="s">
        <v>5073</v>
      </c>
      <c r="K1482" s="5">
        <v>1.120563852460112</v>
      </c>
      <c r="L1482" s="8">
        <v>2.8697964508488999E-3</v>
      </c>
    </row>
    <row r="1483" spans="3:12" x14ac:dyDescent="0.25">
      <c r="C1483" s="1" t="s">
        <v>5074</v>
      </c>
      <c r="D1483" s="3" t="s">
        <v>5075</v>
      </c>
      <c r="E1483" s="3"/>
      <c r="F1483" s="3"/>
      <c r="G1483" s="3"/>
      <c r="H1483" s="3"/>
      <c r="I1483" s="3"/>
      <c r="J1483" s="3"/>
      <c r="K1483" s="5">
        <v>1.1217502222493971</v>
      </c>
      <c r="L1483" s="8">
        <v>2.9341244714105601E-3</v>
      </c>
    </row>
    <row r="1484" spans="3:12" x14ac:dyDescent="0.25">
      <c r="C1484" s="1" t="s">
        <v>5076</v>
      </c>
      <c r="D1484" s="3" t="s">
        <v>5077</v>
      </c>
      <c r="E1484" s="3" t="s">
        <v>5077</v>
      </c>
      <c r="F1484" s="3" t="s">
        <v>5077</v>
      </c>
      <c r="G1484" s="3" t="s">
        <v>5078</v>
      </c>
      <c r="H1484" s="3">
        <v>94184</v>
      </c>
      <c r="I1484" s="3" t="s">
        <v>5079</v>
      </c>
      <c r="J1484" s="3" t="s">
        <v>5080</v>
      </c>
      <c r="K1484" s="5">
        <v>1.1231039146290627</v>
      </c>
      <c r="L1484" s="8">
        <v>2.1033224715385601E-2</v>
      </c>
    </row>
    <row r="1485" spans="3:12" x14ac:dyDescent="0.25">
      <c r="C1485" s="1" t="s">
        <v>5081</v>
      </c>
      <c r="D1485" s="3" t="s">
        <v>5082</v>
      </c>
      <c r="E1485" s="3" t="s">
        <v>5082</v>
      </c>
      <c r="F1485" s="3" t="s">
        <v>5082</v>
      </c>
      <c r="G1485" s="3" t="s">
        <v>5083</v>
      </c>
      <c r="H1485" s="3">
        <v>69217</v>
      </c>
      <c r="I1485" s="3" t="s">
        <v>5084</v>
      </c>
      <c r="J1485" s="3" t="s">
        <v>5085</v>
      </c>
      <c r="K1485" s="5">
        <v>1.1233009630782362</v>
      </c>
      <c r="L1485" s="8">
        <v>3.25410766745588E-2</v>
      </c>
    </row>
    <row r="1486" spans="3:12" x14ac:dyDescent="0.25">
      <c r="C1486" s="1" t="s">
        <v>5086</v>
      </c>
      <c r="D1486" s="3" t="s">
        <v>5087</v>
      </c>
      <c r="E1486" s="3"/>
      <c r="F1486" s="3"/>
      <c r="G1486" s="3"/>
      <c r="H1486" s="3"/>
      <c r="I1486" s="3"/>
      <c r="J1486" s="3"/>
      <c r="K1486" s="5">
        <v>1.123622985990572</v>
      </c>
      <c r="L1486" s="8">
        <v>5.4946543081050702E-4</v>
      </c>
    </row>
    <row r="1487" spans="3:12" x14ac:dyDescent="0.25">
      <c r="C1487" s="1" t="s">
        <v>5088</v>
      </c>
      <c r="D1487" s="3" t="s">
        <v>5089</v>
      </c>
      <c r="E1487" s="3" t="s">
        <v>5089</v>
      </c>
      <c r="F1487" s="3" t="s">
        <v>5089</v>
      </c>
      <c r="G1487" s="3" t="s">
        <v>5090</v>
      </c>
      <c r="H1487" s="3">
        <v>224344</v>
      </c>
      <c r="I1487" s="3" t="s">
        <v>5091</v>
      </c>
      <c r="J1487" s="3" t="s">
        <v>5092</v>
      </c>
      <c r="K1487" s="5">
        <v>1.1248990445723495</v>
      </c>
      <c r="L1487" s="8">
        <v>1.0501702195079999E-3</v>
      </c>
    </row>
    <row r="1488" spans="3:12" x14ac:dyDescent="0.25">
      <c r="C1488" s="1" t="s">
        <v>5093</v>
      </c>
      <c r="D1488" s="3" t="s">
        <v>5094</v>
      </c>
      <c r="E1488" s="3"/>
      <c r="F1488" s="3"/>
      <c r="G1488" s="3"/>
      <c r="H1488" s="3"/>
      <c r="I1488" s="3"/>
      <c r="J1488" s="3"/>
      <c r="K1488" s="5">
        <v>1.1273992990188484</v>
      </c>
      <c r="L1488" s="8">
        <v>1.10015616440647E-4</v>
      </c>
    </row>
    <row r="1489" spans="3:12" x14ac:dyDescent="0.25">
      <c r="C1489" s="1" t="s">
        <v>5095</v>
      </c>
      <c r="D1489" s="3" t="s">
        <v>5096</v>
      </c>
      <c r="E1489" s="3" t="s">
        <v>5096</v>
      </c>
      <c r="F1489" s="3" t="s">
        <v>5096</v>
      </c>
      <c r="G1489" s="3" t="s">
        <v>5097</v>
      </c>
      <c r="H1489" s="3">
        <v>384732</v>
      </c>
      <c r="I1489" s="3" t="s">
        <v>5098</v>
      </c>
      <c r="J1489" s="3" t="s">
        <v>5099</v>
      </c>
      <c r="K1489" s="5">
        <v>1.1279585570655728</v>
      </c>
      <c r="L1489" s="8">
        <v>3.9416072169198403E-5</v>
      </c>
    </row>
    <row r="1490" spans="3:12" x14ac:dyDescent="0.25">
      <c r="C1490" s="1" t="s">
        <v>5100</v>
      </c>
      <c r="D1490" s="3" t="s">
        <v>5101</v>
      </c>
      <c r="E1490" s="3" t="s">
        <v>5101</v>
      </c>
      <c r="F1490" s="3" t="s">
        <v>5101</v>
      </c>
      <c r="G1490" s="3" t="s">
        <v>5102</v>
      </c>
      <c r="H1490" s="3">
        <v>20394</v>
      </c>
      <c r="I1490" s="3" t="s">
        <v>5103</v>
      </c>
      <c r="J1490" s="3" t="s">
        <v>5104</v>
      </c>
      <c r="K1490" s="5">
        <v>1.1283002940917868</v>
      </c>
      <c r="L1490" s="8">
        <v>1.37784594308269E-3</v>
      </c>
    </row>
    <row r="1491" spans="3:12" x14ac:dyDescent="0.25">
      <c r="C1491" s="1" t="s">
        <v>5105</v>
      </c>
      <c r="D1491" s="3" t="s">
        <v>5106</v>
      </c>
      <c r="E1491" s="3" t="s">
        <v>5106</v>
      </c>
      <c r="F1491" s="3" t="s">
        <v>5106</v>
      </c>
      <c r="G1491" s="3" t="s">
        <v>5107</v>
      </c>
      <c r="H1491" s="3">
        <v>319750</v>
      </c>
      <c r="I1491" s="3" t="s">
        <v>5108</v>
      </c>
      <c r="J1491" s="3" t="s">
        <v>5109</v>
      </c>
      <c r="K1491" s="5">
        <v>1.1305650015514246</v>
      </c>
      <c r="L1491" s="8">
        <v>9.9332457150341303E-4</v>
      </c>
    </row>
    <row r="1492" spans="3:12" x14ac:dyDescent="0.25">
      <c r="C1492" s="1" t="s">
        <v>5110</v>
      </c>
      <c r="D1492" s="3" t="s">
        <v>5111</v>
      </c>
      <c r="E1492" s="3" t="s">
        <v>5111</v>
      </c>
      <c r="F1492" s="3" t="s">
        <v>5111</v>
      </c>
      <c r="G1492" s="3" t="s">
        <v>5112</v>
      </c>
      <c r="H1492" s="3">
        <v>11898</v>
      </c>
      <c r="I1492" s="3" t="s">
        <v>5113</v>
      </c>
      <c r="J1492" s="3" t="s">
        <v>5114</v>
      </c>
      <c r="K1492" s="5">
        <v>1.1314508887870769</v>
      </c>
      <c r="L1492" s="8">
        <v>6.2327696142918301E-3</v>
      </c>
    </row>
    <row r="1493" spans="3:12" x14ac:dyDescent="0.25">
      <c r="C1493" s="1" t="s">
        <v>5115</v>
      </c>
      <c r="D1493" s="3" t="s">
        <v>5116</v>
      </c>
      <c r="E1493" s="3" t="s">
        <v>5116</v>
      </c>
      <c r="F1493" s="3" t="s">
        <v>5116</v>
      </c>
      <c r="G1493" s="3" t="s">
        <v>5117</v>
      </c>
      <c r="H1493" s="3">
        <v>60367</v>
      </c>
      <c r="I1493" s="3" t="s">
        <v>5118</v>
      </c>
      <c r="J1493" s="3" t="s">
        <v>5119</v>
      </c>
      <c r="K1493" s="5">
        <v>1.1318308483294253</v>
      </c>
      <c r="L1493" s="8">
        <v>8.7219066461001998E-6</v>
      </c>
    </row>
    <row r="1494" spans="3:12" x14ac:dyDescent="0.25">
      <c r="C1494" s="1" t="s">
        <v>5120</v>
      </c>
      <c r="D1494" s="3" t="s">
        <v>5121</v>
      </c>
      <c r="E1494" s="3"/>
      <c r="F1494" s="3"/>
      <c r="G1494" s="3"/>
      <c r="H1494" s="3"/>
      <c r="I1494" s="3"/>
      <c r="J1494" s="3"/>
      <c r="K1494" s="5">
        <v>1.133911557325586</v>
      </c>
      <c r="L1494" s="8">
        <v>2.4031285259513299E-4</v>
      </c>
    </row>
    <row r="1495" spans="3:12" x14ac:dyDescent="0.25">
      <c r="C1495" s="1" t="s">
        <v>5122</v>
      </c>
      <c r="D1495" s="3" t="s">
        <v>5123</v>
      </c>
      <c r="E1495" s="3"/>
      <c r="F1495" s="3" t="s">
        <v>5123</v>
      </c>
      <c r="G1495" s="3"/>
      <c r="H1495" s="3"/>
      <c r="I1495" s="3"/>
      <c r="J1495" s="3"/>
      <c r="K1495" s="5">
        <v>1.13542991356399</v>
      </c>
      <c r="L1495" s="8">
        <v>8.5144288479409302E-3</v>
      </c>
    </row>
    <row r="1496" spans="3:12" x14ac:dyDescent="0.25">
      <c r="C1496" s="1" t="s">
        <v>5124</v>
      </c>
      <c r="D1496" s="3" t="s">
        <v>5125</v>
      </c>
      <c r="E1496" s="3" t="s">
        <v>5125</v>
      </c>
      <c r="F1496" s="3" t="s">
        <v>5125</v>
      </c>
      <c r="G1496" s="3" t="s">
        <v>5126</v>
      </c>
      <c r="H1496" s="3">
        <v>252864</v>
      </c>
      <c r="I1496" s="3" t="s">
        <v>5127</v>
      </c>
      <c r="J1496" s="3" t="s">
        <v>5128</v>
      </c>
      <c r="K1496" s="5">
        <v>1.1362861696664064</v>
      </c>
      <c r="L1496" s="8">
        <v>2.7061906713566602E-5</v>
      </c>
    </row>
    <row r="1497" spans="3:12" x14ac:dyDescent="0.25">
      <c r="C1497" s="1" t="s">
        <v>5129</v>
      </c>
      <c r="D1497" s="3" t="s">
        <v>5130</v>
      </c>
      <c r="E1497" s="3" t="s">
        <v>5130</v>
      </c>
      <c r="F1497" s="3" t="s">
        <v>5130</v>
      </c>
      <c r="G1497" s="3" t="s">
        <v>5131</v>
      </c>
      <c r="H1497" s="3">
        <v>58804</v>
      </c>
      <c r="I1497" s="3" t="s">
        <v>5132</v>
      </c>
      <c r="J1497" s="3" t="s">
        <v>5133</v>
      </c>
      <c r="K1497" s="5">
        <v>1.1381562079566132</v>
      </c>
      <c r="L1497" s="8">
        <v>6.7843038198063998E-4</v>
      </c>
    </row>
    <row r="1498" spans="3:12" x14ac:dyDescent="0.25">
      <c r="C1498" s="1" t="s">
        <v>5134</v>
      </c>
      <c r="D1498" s="3" t="s">
        <v>5135</v>
      </c>
      <c r="E1498" s="3" t="s">
        <v>5135</v>
      </c>
      <c r="F1498" s="3" t="s">
        <v>5135</v>
      </c>
      <c r="G1498" s="3" t="s">
        <v>5136</v>
      </c>
      <c r="H1498" s="3">
        <v>229782</v>
      </c>
      <c r="I1498" s="3" t="s">
        <v>5137</v>
      </c>
      <c r="J1498" s="3" t="s">
        <v>5138</v>
      </c>
      <c r="K1498" s="5">
        <v>1.1391724525766938</v>
      </c>
      <c r="L1498" s="8">
        <v>5.9361330656789502E-5</v>
      </c>
    </row>
    <row r="1499" spans="3:12" x14ac:dyDescent="0.25">
      <c r="C1499" s="1" t="s">
        <v>5139</v>
      </c>
      <c r="D1499" s="3" t="s">
        <v>5140</v>
      </c>
      <c r="E1499" s="3" t="s">
        <v>5140</v>
      </c>
      <c r="F1499" s="3" t="s">
        <v>5140</v>
      </c>
      <c r="G1499" s="3" t="s">
        <v>5141</v>
      </c>
      <c r="H1499" s="3">
        <v>11474</v>
      </c>
      <c r="I1499" s="3" t="s">
        <v>5142</v>
      </c>
      <c r="J1499" s="3" t="s">
        <v>5143</v>
      </c>
      <c r="K1499" s="5">
        <v>1.1401987127510216</v>
      </c>
      <c r="L1499" s="8">
        <v>3.4700226229503698E-3</v>
      </c>
    </row>
    <row r="1500" spans="3:12" x14ac:dyDescent="0.25">
      <c r="C1500" s="1" t="s">
        <v>5144</v>
      </c>
      <c r="D1500" s="3" t="s">
        <v>5145</v>
      </c>
      <c r="E1500" s="3" t="s">
        <v>5145</v>
      </c>
      <c r="F1500" s="3" t="s">
        <v>5145</v>
      </c>
      <c r="G1500" s="3" t="s">
        <v>5146</v>
      </c>
      <c r="H1500" s="3">
        <v>16775</v>
      </c>
      <c r="I1500" s="3" t="s">
        <v>5147</v>
      </c>
      <c r="J1500" s="3" t="s">
        <v>5148</v>
      </c>
      <c r="K1500" s="5">
        <v>1.140412257621449</v>
      </c>
      <c r="L1500" s="8">
        <v>5.3593360859172101E-4</v>
      </c>
    </row>
    <row r="1501" spans="3:12" x14ac:dyDescent="0.25">
      <c r="C1501" s="1" t="s">
        <v>5149</v>
      </c>
      <c r="D1501" s="3" t="s">
        <v>5150</v>
      </c>
      <c r="E1501" s="3" t="s">
        <v>5150</v>
      </c>
      <c r="F1501" s="3" t="s">
        <v>5150</v>
      </c>
      <c r="G1501" s="3" t="s">
        <v>5151</v>
      </c>
      <c r="H1501" s="3">
        <v>16428</v>
      </c>
      <c r="I1501" s="3" t="s">
        <v>5152</v>
      </c>
      <c r="J1501" s="3" t="s">
        <v>5153</v>
      </c>
      <c r="K1501" s="5">
        <v>1.1412242627173184</v>
      </c>
      <c r="L1501" s="8">
        <v>7.0984402161743804E-5</v>
      </c>
    </row>
    <row r="1502" spans="3:12" x14ac:dyDescent="0.25">
      <c r="C1502" s="1" t="s">
        <v>5154</v>
      </c>
      <c r="D1502" s="3" t="s">
        <v>5155</v>
      </c>
      <c r="E1502" s="3" t="s">
        <v>5155</v>
      </c>
      <c r="F1502" s="3" t="s">
        <v>5155</v>
      </c>
      <c r="G1502" s="3" t="s">
        <v>5156</v>
      </c>
      <c r="H1502" s="3">
        <v>67704</v>
      </c>
      <c r="I1502" s="3" t="s">
        <v>5157</v>
      </c>
      <c r="J1502" s="3" t="s">
        <v>5158</v>
      </c>
      <c r="K1502" s="5">
        <v>1.142101232445313</v>
      </c>
      <c r="L1502" s="8">
        <v>3.8473768764392198E-3</v>
      </c>
    </row>
    <row r="1503" spans="3:12" x14ac:dyDescent="0.25">
      <c r="C1503" s="1" t="s">
        <v>5159</v>
      </c>
      <c r="D1503" s="3" t="s">
        <v>5160</v>
      </c>
      <c r="E1503" s="3" t="s">
        <v>5160</v>
      </c>
      <c r="F1503" s="3" t="s">
        <v>5160</v>
      </c>
      <c r="G1503" s="3" t="s">
        <v>5161</v>
      </c>
      <c r="H1503" s="3">
        <v>101359</v>
      </c>
      <c r="I1503" s="3" t="s">
        <v>5162</v>
      </c>
      <c r="J1503" s="3" t="s">
        <v>5163</v>
      </c>
      <c r="K1503" s="5">
        <v>1.1441641499658468</v>
      </c>
      <c r="L1503" s="8">
        <v>5.7764605464828703E-5</v>
      </c>
    </row>
    <row r="1504" spans="3:12" x14ac:dyDescent="0.25">
      <c r="C1504" s="1" t="s">
        <v>5164</v>
      </c>
      <c r="D1504" s="3" t="s">
        <v>5165</v>
      </c>
      <c r="E1504" s="3" t="s">
        <v>5165</v>
      </c>
      <c r="F1504" s="3" t="s">
        <v>5165</v>
      </c>
      <c r="G1504" s="3" t="s">
        <v>5166</v>
      </c>
      <c r="H1504" s="3">
        <v>20646</v>
      </c>
      <c r="I1504" s="3" t="s">
        <v>5167</v>
      </c>
      <c r="J1504" s="3" t="s">
        <v>5168</v>
      </c>
      <c r="K1504" s="5">
        <v>1.1446070587396697</v>
      </c>
      <c r="L1504" s="8">
        <v>4.1201966320742002E-2</v>
      </c>
    </row>
    <row r="1505" spans="3:12" x14ac:dyDescent="0.25">
      <c r="C1505" s="1" t="s">
        <v>5169</v>
      </c>
      <c r="D1505" s="3" t="s">
        <v>5170</v>
      </c>
      <c r="E1505" s="3" t="s">
        <v>5170</v>
      </c>
      <c r="F1505" s="3" t="s">
        <v>5170</v>
      </c>
      <c r="G1505" s="3" t="s">
        <v>5171</v>
      </c>
      <c r="H1505" s="3">
        <v>14961</v>
      </c>
      <c r="I1505" s="3" t="s">
        <v>5172</v>
      </c>
      <c r="J1505" s="3" t="s">
        <v>5173</v>
      </c>
      <c r="K1505" s="5">
        <v>1.1461798113983974</v>
      </c>
      <c r="L1505" s="8">
        <v>5.3920116521270099E-3</v>
      </c>
    </row>
    <row r="1506" spans="3:12" x14ac:dyDescent="0.25">
      <c r="C1506" s="1" t="s">
        <v>5174</v>
      </c>
      <c r="D1506" s="3" t="s">
        <v>5175</v>
      </c>
      <c r="E1506" s="3" t="s">
        <v>5175</v>
      </c>
      <c r="F1506" s="3" t="s">
        <v>5175</v>
      </c>
      <c r="G1506" s="3" t="s">
        <v>5176</v>
      </c>
      <c r="H1506" s="3">
        <v>240880</v>
      </c>
      <c r="I1506" s="3" t="s">
        <v>5177</v>
      </c>
      <c r="J1506" s="3" t="s">
        <v>5178</v>
      </c>
      <c r="K1506" s="5">
        <v>1.1463885266857581</v>
      </c>
      <c r="L1506" s="8">
        <v>8.2388058080790603E-3</v>
      </c>
    </row>
    <row r="1507" spans="3:12" x14ac:dyDescent="0.25">
      <c r="C1507" s="1" t="s">
        <v>5179</v>
      </c>
      <c r="D1507" s="3" t="s">
        <v>5180</v>
      </c>
      <c r="E1507" s="3"/>
      <c r="F1507" s="3"/>
      <c r="G1507" s="3"/>
      <c r="H1507" s="3"/>
      <c r="I1507" s="3"/>
      <c r="J1507" s="3"/>
      <c r="K1507" s="5">
        <v>1.1485605420256721</v>
      </c>
      <c r="L1507" s="8">
        <v>1.7771954446658699E-2</v>
      </c>
    </row>
    <row r="1508" spans="3:12" x14ac:dyDescent="0.25">
      <c r="C1508" s="1" t="s">
        <v>5181</v>
      </c>
      <c r="D1508" s="3" t="s">
        <v>5182</v>
      </c>
      <c r="E1508" s="3" t="s">
        <v>5182</v>
      </c>
      <c r="F1508" s="3" t="s">
        <v>5182</v>
      </c>
      <c r="G1508" s="3" t="s">
        <v>5183</v>
      </c>
      <c r="H1508" s="3">
        <v>26382</v>
      </c>
      <c r="I1508" s="3" t="s">
        <v>5184</v>
      </c>
      <c r="J1508" s="3" t="s">
        <v>5185</v>
      </c>
      <c r="K1508" s="5">
        <v>1.1542444392836231</v>
      </c>
      <c r="L1508" s="8">
        <v>1.5999564514429301E-4</v>
      </c>
    </row>
    <row r="1509" spans="3:12" x14ac:dyDescent="0.25">
      <c r="C1509" s="1" t="s">
        <v>5186</v>
      </c>
      <c r="D1509" s="3" t="s">
        <v>5187</v>
      </c>
      <c r="E1509" s="3"/>
      <c r="F1509" s="3"/>
      <c r="G1509" s="3"/>
      <c r="H1509" s="3"/>
      <c r="I1509" s="3"/>
      <c r="J1509" s="3"/>
      <c r="K1509" s="5">
        <v>1.1560679793831294</v>
      </c>
      <c r="L1509" s="8">
        <v>1.56538953310001E-2</v>
      </c>
    </row>
    <row r="1510" spans="3:12" x14ac:dyDescent="0.25">
      <c r="C1510" s="1" t="s">
        <v>5188</v>
      </c>
      <c r="D1510" s="3" t="s">
        <v>5189</v>
      </c>
      <c r="E1510" s="3"/>
      <c r="F1510" s="3" t="s">
        <v>5190</v>
      </c>
      <c r="G1510" s="3" t="s">
        <v>5191</v>
      </c>
      <c r="H1510" s="3">
        <v>17132</v>
      </c>
      <c r="I1510" s="3" t="s">
        <v>5192</v>
      </c>
      <c r="J1510" s="3" t="s">
        <v>5193</v>
      </c>
      <c r="K1510" s="5">
        <v>1.1562997654887619</v>
      </c>
      <c r="L1510" s="8">
        <v>3.2386775495918301E-3</v>
      </c>
    </row>
    <row r="1511" spans="3:12" x14ac:dyDescent="0.25">
      <c r="C1511" s="1" t="s">
        <v>5194</v>
      </c>
      <c r="D1511" s="3" t="s">
        <v>5195</v>
      </c>
      <c r="E1511" s="3" t="s">
        <v>5195</v>
      </c>
      <c r="F1511" s="3" t="s">
        <v>5195</v>
      </c>
      <c r="G1511" s="3" t="s">
        <v>5196</v>
      </c>
      <c r="H1511" s="3">
        <v>19892</v>
      </c>
      <c r="I1511" s="3" t="s">
        <v>5197</v>
      </c>
      <c r="J1511" s="3" t="s">
        <v>5198</v>
      </c>
      <c r="K1511" s="5">
        <v>1.156844448660296</v>
      </c>
      <c r="L1511" s="8">
        <v>2.37432717297655E-3</v>
      </c>
    </row>
    <row r="1512" spans="3:12" x14ac:dyDescent="0.25">
      <c r="C1512" s="1" t="s">
        <v>5199</v>
      </c>
      <c r="D1512" s="3" t="s">
        <v>5200</v>
      </c>
      <c r="E1512" s="3" t="s">
        <v>5200</v>
      </c>
      <c r="F1512" s="3" t="s">
        <v>5200</v>
      </c>
      <c r="G1512" s="3" t="s">
        <v>5201</v>
      </c>
      <c r="H1512" s="3">
        <v>80910</v>
      </c>
      <c r="I1512" s="3" t="s">
        <v>5202</v>
      </c>
      <c r="J1512" s="3" t="s">
        <v>5203</v>
      </c>
      <c r="K1512" s="5">
        <v>1.1609290081203696</v>
      </c>
      <c r="L1512" s="8">
        <v>5.0698827261016896E-3</v>
      </c>
    </row>
    <row r="1513" spans="3:12" x14ac:dyDescent="0.25">
      <c r="C1513" s="1" t="s">
        <v>5204</v>
      </c>
      <c r="D1513" s="3"/>
      <c r="E1513" s="3"/>
      <c r="F1513" s="3"/>
      <c r="G1513" s="3"/>
      <c r="H1513" s="3"/>
      <c r="I1513" s="3"/>
      <c r="J1513" s="3"/>
      <c r="K1513" s="5">
        <v>1.1651084667083165</v>
      </c>
      <c r="L1513" s="8">
        <v>9.1180012239368401E-6</v>
      </c>
    </row>
    <row r="1514" spans="3:12" x14ac:dyDescent="0.25">
      <c r="C1514" s="1" t="s">
        <v>5205</v>
      </c>
      <c r="D1514" s="3" t="s">
        <v>5206</v>
      </c>
      <c r="E1514" s="3" t="s">
        <v>5206</v>
      </c>
      <c r="F1514" s="3" t="s">
        <v>5206</v>
      </c>
      <c r="G1514" s="3" t="s">
        <v>5207</v>
      </c>
      <c r="H1514" s="3">
        <v>117160</v>
      </c>
      <c r="I1514" s="3" t="s">
        <v>5208</v>
      </c>
      <c r="J1514" s="3" t="s">
        <v>5209</v>
      </c>
      <c r="K1514" s="5">
        <v>1.1694826647390233</v>
      </c>
      <c r="L1514" s="8">
        <v>4.3864158063578799E-5</v>
      </c>
    </row>
    <row r="1515" spans="3:12" x14ac:dyDescent="0.25">
      <c r="C1515" s="1" t="s">
        <v>5210</v>
      </c>
      <c r="D1515" s="3" t="s">
        <v>5211</v>
      </c>
      <c r="E1515" s="3" t="s">
        <v>5211</v>
      </c>
      <c r="F1515" s="3" t="s">
        <v>5211</v>
      </c>
      <c r="G1515" s="3" t="s">
        <v>5212</v>
      </c>
      <c r="H1515" s="3">
        <v>12814</v>
      </c>
      <c r="I1515" s="3" t="s">
        <v>5213</v>
      </c>
      <c r="J1515" s="3" t="s">
        <v>5214</v>
      </c>
      <c r="K1515" s="5">
        <v>1.170786898596246</v>
      </c>
      <c r="L1515" s="8">
        <v>1.2209891527063001E-3</v>
      </c>
    </row>
    <row r="1516" spans="3:12" x14ac:dyDescent="0.25">
      <c r="C1516" s="1" t="s">
        <v>5215</v>
      </c>
      <c r="D1516" s="3" t="s">
        <v>5216</v>
      </c>
      <c r="E1516" s="3" t="s">
        <v>5216</v>
      </c>
      <c r="F1516" s="3" t="s">
        <v>5216</v>
      </c>
      <c r="G1516" s="3" t="s">
        <v>5217</v>
      </c>
      <c r="H1516" s="3">
        <v>110751</v>
      </c>
      <c r="I1516" s="3" t="s">
        <v>5218</v>
      </c>
      <c r="J1516" s="3" t="s">
        <v>5219</v>
      </c>
      <c r="K1516" s="5">
        <v>1.1723416275615124</v>
      </c>
      <c r="L1516" s="8">
        <v>1.05128288480293E-4</v>
      </c>
    </row>
    <row r="1517" spans="3:12" x14ac:dyDescent="0.25">
      <c r="C1517" s="1" t="s">
        <v>5220</v>
      </c>
      <c r="D1517" s="3" t="s">
        <v>5221</v>
      </c>
      <c r="E1517" s="3" t="s">
        <v>5221</v>
      </c>
      <c r="F1517" s="3" t="s">
        <v>5221</v>
      </c>
      <c r="G1517" s="3" t="s">
        <v>5222</v>
      </c>
      <c r="H1517" s="3">
        <v>20198</v>
      </c>
      <c r="I1517" s="3" t="s">
        <v>5223</v>
      </c>
      <c r="J1517" s="3" t="s">
        <v>5224</v>
      </c>
      <c r="K1517" s="5">
        <v>1.1799756254304032</v>
      </c>
      <c r="L1517" s="8">
        <v>2.37072029654405E-4</v>
      </c>
    </row>
    <row r="1518" spans="3:12" x14ac:dyDescent="0.25">
      <c r="C1518" s="1" t="s">
        <v>5225</v>
      </c>
      <c r="D1518" s="3" t="s">
        <v>5226</v>
      </c>
      <c r="E1518" s="3" t="s">
        <v>5226</v>
      </c>
      <c r="F1518" s="3" t="s">
        <v>5226</v>
      </c>
      <c r="G1518" s="3" t="s">
        <v>5227</v>
      </c>
      <c r="H1518" s="3">
        <v>194292</v>
      </c>
      <c r="I1518" s="3" t="s">
        <v>5228</v>
      </c>
      <c r="J1518" s="3" t="s">
        <v>5229</v>
      </c>
      <c r="K1518" s="5">
        <v>1.1813882493110262</v>
      </c>
      <c r="L1518" s="8">
        <v>3.8442194175164002E-3</v>
      </c>
    </row>
    <row r="1519" spans="3:12" x14ac:dyDescent="0.25">
      <c r="C1519" s="1" t="s">
        <v>5230</v>
      </c>
      <c r="D1519" s="3" t="s">
        <v>5231</v>
      </c>
      <c r="E1519" s="3" t="s">
        <v>5231</v>
      </c>
      <c r="F1519" s="3" t="s">
        <v>5231</v>
      </c>
      <c r="G1519" s="3" t="s">
        <v>5232</v>
      </c>
      <c r="H1519" s="3">
        <v>56846</v>
      </c>
      <c r="I1519" s="3" t="s">
        <v>5233</v>
      </c>
      <c r="J1519" s="3" t="s">
        <v>5234</v>
      </c>
      <c r="K1519" s="5">
        <v>1.1816715351966831</v>
      </c>
      <c r="L1519" s="8">
        <v>6.0768594821162396E-6</v>
      </c>
    </row>
    <row r="1520" spans="3:12" x14ac:dyDescent="0.25">
      <c r="C1520" s="1" t="s">
        <v>5235</v>
      </c>
      <c r="D1520" s="3" t="s">
        <v>5236</v>
      </c>
      <c r="E1520" s="3" t="s">
        <v>5236</v>
      </c>
      <c r="F1520" s="3" t="s">
        <v>5236</v>
      </c>
      <c r="G1520" s="3" t="s">
        <v>5237</v>
      </c>
      <c r="H1520" s="3">
        <v>215387</v>
      </c>
      <c r="I1520" s="3" t="s">
        <v>5238</v>
      </c>
      <c r="J1520" s="3" t="s">
        <v>5239</v>
      </c>
      <c r="K1520" s="5">
        <v>1.1821657719346836</v>
      </c>
      <c r="L1520" s="8">
        <v>8.2218585064293295E-5</v>
      </c>
    </row>
    <row r="1521" spans="3:12" x14ac:dyDescent="0.25">
      <c r="C1521" s="1" t="s">
        <v>5240</v>
      </c>
      <c r="D1521" s="3" t="s">
        <v>5241</v>
      </c>
      <c r="E1521" s="3" t="s">
        <v>5241</v>
      </c>
      <c r="F1521" s="3" t="s">
        <v>5241</v>
      </c>
      <c r="G1521" s="3" t="s">
        <v>5242</v>
      </c>
      <c r="H1521" s="3">
        <v>12362</v>
      </c>
      <c r="I1521" s="3" t="s">
        <v>5243</v>
      </c>
      <c r="J1521" s="3" t="s">
        <v>5244</v>
      </c>
      <c r="K1521" s="5">
        <v>1.1824307366506677</v>
      </c>
      <c r="L1521" s="8">
        <v>5.5123916074642997E-4</v>
      </c>
    </row>
    <row r="1522" spans="3:12" x14ac:dyDescent="0.25">
      <c r="C1522" s="1" t="s">
        <v>5245</v>
      </c>
      <c r="D1522" s="3" t="s">
        <v>5246</v>
      </c>
      <c r="E1522" s="3" t="s">
        <v>5246</v>
      </c>
      <c r="F1522" s="3" t="s">
        <v>5246</v>
      </c>
      <c r="G1522" s="3" t="s">
        <v>5247</v>
      </c>
      <c r="H1522" s="3">
        <v>320871</v>
      </c>
      <c r="I1522" s="3" t="s">
        <v>5248</v>
      </c>
      <c r="J1522" s="3" t="s">
        <v>5249</v>
      </c>
      <c r="K1522" s="5">
        <v>1.183869999284461</v>
      </c>
      <c r="L1522" s="8">
        <v>2.3196650168811599E-3</v>
      </c>
    </row>
    <row r="1523" spans="3:12" x14ac:dyDescent="0.25">
      <c r="C1523" s="1" t="s">
        <v>5250</v>
      </c>
      <c r="D1523" s="3" t="s">
        <v>5251</v>
      </c>
      <c r="E1523" s="3" t="s">
        <v>5251</v>
      </c>
      <c r="F1523" s="3" t="s">
        <v>5251</v>
      </c>
      <c r="G1523" s="3" t="s">
        <v>5252</v>
      </c>
      <c r="H1523" s="3">
        <v>626391</v>
      </c>
      <c r="I1523" s="3" t="s">
        <v>5253</v>
      </c>
      <c r="J1523" s="3" t="s">
        <v>5254</v>
      </c>
      <c r="K1523" s="5">
        <v>1.1848283240020807</v>
      </c>
      <c r="L1523" s="8">
        <v>1.2613056557191901E-4</v>
      </c>
    </row>
    <row r="1524" spans="3:12" x14ac:dyDescent="0.25">
      <c r="C1524" s="1" t="s">
        <v>5255</v>
      </c>
      <c r="D1524" s="3" t="s">
        <v>5256</v>
      </c>
      <c r="E1524" s="3" t="s">
        <v>5256</v>
      </c>
      <c r="F1524" s="3" t="s">
        <v>5256</v>
      </c>
      <c r="G1524" s="3" t="s">
        <v>5257</v>
      </c>
      <c r="H1524" s="3">
        <v>12774</v>
      </c>
      <c r="I1524" s="3" t="s">
        <v>5258</v>
      </c>
      <c r="J1524" s="3" t="s">
        <v>5259</v>
      </c>
      <c r="K1524" s="5">
        <v>1.1952940483874377</v>
      </c>
      <c r="L1524" s="8">
        <v>8.5368042661748203E-3</v>
      </c>
    </row>
    <row r="1525" spans="3:12" x14ac:dyDescent="0.25">
      <c r="C1525" s="1" t="s">
        <v>5260</v>
      </c>
      <c r="D1525" s="3" t="s">
        <v>5261</v>
      </c>
      <c r="E1525" s="3" t="s">
        <v>5261</v>
      </c>
      <c r="F1525" s="3" t="s">
        <v>5261</v>
      </c>
      <c r="G1525" s="3" t="s">
        <v>5262</v>
      </c>
      <c r="H1525" s="3">
        <v>14706</v>
      </c>
      <c r="I1525" s="3" t="s">
        <v>5263</v>
      </c>
      <c r="J1525" s="3" t="s">
        <v>5264</v>
      </c>
      <c r="K1525" s="5">
        <v>1.1963130117433964</v>
      </c>
      <c r="L1525" s="8">
        <v>1.23220861096107E-3</v>
      </c>
    </row>
    <row r="1526" spans="3:12" x14ac:dyDescent="0.25">
      <c r="C1526" s="1" t="s">
        <v>5265</v>
      </c>
      <c r="D1526" s="3" t="s">
        <v>5266</v>
      </c>
      <c r="E1526" s="3" t="s">
        <v>5266</v>
      </c>
      <c r="F1526" s="3" t="s">
        <v>5266</v>
      </c>
      <c r="G1526" s="3" t="s">
        <v>5267</v>
      </c>
      <c r="H1526" s="3">
        <v>21922</v>
      </c>
      <c r="I1526" s="3" t="s">
        <v>5268</v>
      </c>
      <c r="J1526" s="3" t="s">
        <v>5269</v>
      </c>
      <c r="K1526" s="5">
        <v>1.1968217130969681</v>
      </c>
      <c r="L1526" s="8">
        <v>4.0591662081139001E-4</v>
      </c>
    </row>
    <row r="1527" spans="3:12" x14ac:dyDescent="0.25">
      <c r="C1527" s="1" t="s">
        <v>5270</v>
      </c>
      <c r="D1527" s="3" t="s">
        <v>5271</v>
      </c>
      <c r="E1527" s="3"/>
      <c r="F1527" s="3" t="s">
        <v>5271</v>
      </c>
      <c r="G1527" s="3" t="s">
        <v>5272</v>
      </c>
      <c r="H1527" s="3"/>
      <c r="I1527" s="3"/>
      <c r="J1527" s="3"/>
      <c r="K1527" s="5">
        <v>1.202619006656338</v>
      </c>
      <c r="L1527" s="8">
        <v>2.2924806921788901E-2</v>
      </c>
    </row>
    <row r="1528" spans="3:12" x14ac:dyDescent="0.25">
      <c r="C1528" s="1" t="s">
        <v>5273</v>
      </c>
      <c r="D1528" s="3" t="s">
        <v>5274</v>
      </c>
      <c r="E1528" s="3"/>
      <c r="F1528" s="3"/>
      <c r="G1528" s="3"/>
      <c r="H1528" s="3"/>
      <c r="I1528" s="3"/>
      <c r="J1528" s="3"/>
      <c r="K1528" s="5">
        <v>1.2033189374241307</v>
      </c>
      <c r="L1528" s="8">
        <v>3.8281553766234401E-3</v>
      </c>
    </row>
    <row r="1529" spans="3:12" x14ac:dyDescent="0.25">
      <c r="C1529" s="1" t="s">
        <v>5275</v>
      </c>
      <c r="D1529" s="3" t="s">
        <v>5276</v>
      </c>
      <c r="E1529" s="3" t="s">
        <v>5276</v>
      </c>
      <c r="F1529" s="3" t="s">
        <v>5276</v>
      </c>
      <c r="G1529" s="3" t="s">
        <v>5277</v>
      </c>
      <c r="H1529" s="3">
        <v>108114</v>
      </c>
      <c r="I1529" s="3" t="s">
        <v>5278</v>
      </c>
      <c r="J1529" s="3" t="s">
        <v>5279</v>
      </c>
      <c r="K1529" s="5">
        <v>1.2065487376670774</v>
      </c>
      <c r="L1529" s="8">
        <v>8.6533986639228903E-3</v>
      </c>
    </row>
    <row r="1530" spans="3:12" x14ac:dyDescent="0.25">
      <c r="C1530" s="1" t="s">
        <v>5280</v>
      </c>
      <c r="D1530" s="3" t="s">
        <v>5281</v>
      </c>
      <c r="E1530" s="3" t="s">
        <v>5281</v>
      </c>
      <c r="F1530" s="3" t="s">
        <v>5281</v>
      </c>
      <c r="G1530" s="3" t="s">
        <v>5282</v>
      </c>
      <c r="H1530" s="3">
        <v>17751</v>
      </c>
      <c r="I1530" s="3" t="s">
        <v>5283</v>
      </c>
      <c r="J1530" s="3" t="s">
        <v>5284</v>
      </c>
      <c r="K1530" s="5">
        <v>1.206795515415342</v>
      </c>
      <c r="L1530" s="8">
        <v>1.67637652857399E-3</v>
      </c>
    </row>
    <row r="1531" spans="3:12" x14ac:dyDescent="0.25">
      <c r="C1531" s="1" t="s">
        <v>5285</v>
      </c>
      <c r="D1531" s="3" t="s">
        <v>5286</v>
      </c>
      <c r="E1531" s="3" t="s">
        <v>5286</v>
      </c>
      <c r="F1531" s="3" t="s">
        <v>5286</v>
      </c>
      <c r="G1531" s="3" t="s">
        <v>5287</v>
      </c>
      <c r="H1531" s="3">
        <v>26415</v>
      </c>
      <c r="I1531" s="3" t="s">
        <v>5288</v>
      </c>
      <c r="J1531" s="3" t="s">
        <v>5289</v>
      </c>
      <c r="K1531" s="5">
        <v>1.2119407926898287</v>
      </c>
      <c r="L1531" s="8">
        <v>8.3130389437575001E-5</v>
      </c>
    </row>
    <row r="1532" spans="3:12" x14ac:dyDescent="0.25">
      <c r="C1532" s="1" t="s">
        <v>5290</v>
      </c>
      <c r="D1532" s="3" t="s">
        <v>5291</v>
      </c>
      <c r="E1532" s="3" t="s">
        <v>5291</v>
      </c>
      <c r="F1532" s="3" t="s">
        <v>5291</v>
      </c>
      <c r="G1532" s="3" t="s">
        <v>5292</v>
      </c>
      <c r="H1532" s="3">
        <v>22044</v>
      </c>
      <c r="I1532" s="3" t="s">
        <v>5293</v>
      </c>
      <c r="J1532" s="3" t="s">
        <v>5294</v>
      </c>
      <c r="K1532" s="5">
        <v>1.2143404529853967</v>
      </c>
      <c r="L1532" s="8">
        <v>3.0192336703163702E-3</v>
      </c>
    </row>
    <row r="1533" spans="3:12" x14ac:dyDescent="0.25">
      <c r="C1533" s="1" t="s">
        <v>5295</v>
      </c>
      <c r="D1533" s="3" t="s">
        <v>5296</v>
      </c>
      <c r="E1533" s="3" t="s">
        <v>5296</v>
      </c>
      <c r="F1533" s="3" t="s">
        <v>5296</v>
      </c>
      <c r="G1533" s="3" t="s">
        <v>5297</v>
      </c>
      <c r="H1533" s="3">
        <v>18383</v>
      </c>
      <c r="I1533" s="3" t="s">
        <v>5298</v>
      </c>
      <c r="J1533" s="3" t="s">
        <v>5299</v>
      </c>
      <c r="K1533" s="5">
        <v>1.2231907095209307</v>
      </c>
      <c r="L1533" s="8">
        <v>3.37867914261653E-3</v>
      </c>
    </row>
    <row r="1534" spans="3:12" x14ac:dyDescent="0.25">
      <c r="C1534" s="1" t="s">
        <v>5300</v>
      </c>
      <c r="D1534" s="3" t="s">
        <v>5301</v>
      </c>
      <c r="E1534" s="3" t="s">
        <v>5301</v>
      </c>
      <c r="F1534" s="3" t="s">
        <v>5301</v>
      </c>
      <c r="G1534" s="3" t="s">
        <v>5302</v>
      </c>
      <c r="H1534" s="3">
        <v>381650</v>
      </c>
      <c r="I1534" s="3" t="s">
        <v>5303</v>
      </c>
      <c r="J1534" s="3" t="s">
        <v>5304</v>
      </c>
      <c r="K1534" s="5">
        <v>1.2255257975039049</v>
      </c>
      <c r="L1534" s="8">
        <v>3.45190867908539E-6</v>
      </c>
    </row>
    <row r="1535" spans="3:12" x14ac:dyDescent="0.25">
      <c r="C1535" s="1" t="s">
        <v>5305</v>
      </c>
      <c r="D1535" s="3" t="s">
        <v>5306</v>
      </c>
      <c r="E1535" s="3" t="s">
        <v>5306</v>
      </c>
      <c r="F1535" s="3" t="s">
        <v>5306</v>
      </c>
      <c r="G1535" s="3" t="s">
        <v>5307</v>
      </c>
      <c r="H1535" s="3">
        <v>73234</v>
      </c>
      <c r="I1535" s="3" t="s">
        <v>5308</v>
      </c>
      <c r="J1535" s="3" t="s">
        <v>5309</v>
      </c>
      <c r="K1535" s="5">
        <v>1.2268863369566168</v>
      </c>
      <c r="L1535" s="8">
        <v>6.14254358014262E-3</v>
      </c>
    </row>
    <row r="1536" spans="3:12" x14ac:dyDescent="0.25">
      <c r="C1536" s="1" t="s">
        <v>5310</v>
      </c>
      <c r="D1536" s="3" t="s">
        <v>5311</v>
      </c>
      <c r="E1536" s="3" t="s">
        <v>5311</v>
      </c>
      <c r="F1536" s="3" t="s">
        <v>5311</v>
      </c>
      <c r="G1536" s="3" t="s">
        <v>5312</v>
      </c>
      <c r="H1536" s="3">
        <v>320840</v>
      </c>
      <c r="I1536" s="3" t="s">
        <v>5313</v>
      </c>
      <c r="J1536" s="3" t="s">
        <v>5314</v>
      </c>
      <c r="K1536" s="5">
        <v>1.2324242512687889</v>
      </c>
      <c r="L1536" s="8">
        <v>9.2883405008631096E-5</v>
      </c>
    </row>
    <row r="1537" spans="3:12" x14ac:dyDescent="0.25">
      <c r="C1537" s="1" t="s">
        <v>5315</v>
      </c>
      <c r="D1537" s="3" t="s">
        <v>5316</v>
      </c>
      <c r="E1537" s="3" t="s">
        <v>5316</v>
      </c>
      <c r="F1537" s="3" t="s">
        <v>5316</v>
      </c>
      <c r="G1537" s="3" t="s">
        <v>5317</v>
      </c>
      <c r="H1537" s="3">
        <v>76747</v>
      </c>
      <c r="I1537" s="3" t="s">
        <v>5318</v>
      </c>
      <c r="J1537" s="3" t="s">
        <v>5319</v>
      </c>
      <c r="K1537" s="5">
        <v>1.2353605167424311</v>
      </c>
      <c r="L1537" s="8">
        <v>1.7786417332253401E-2</v>
      </c>
    </row>
    <row r="1538" spans="3:12" x14ac:dyDescent="0.25">
      <c r="C1538" s="1" t="s">
        <v>5320</v>
      </c>
      <c r="D1538" s="3" t="s">
        <v>5321</v>
      </c>
      <c r="E1538" s="3" t="s">
        <v>5321</v>
      </c>
      <c r="F1538" s="3" t="s">
        <v>5321</v>
      </c>
      <c r="G1538" s="3" t="s">
        <v>5322</v>
      </c>
      <c r="H1538" s="3">
        <v>100042132</v>
      </c>
      <c r="I1538" s="3" t="s">
        <v>5323</v>
      </c>
      <c r="J1538" s="3" t="s">
        <v>5324</v>
      </c>
      <c r="K1538" s="5">
        <v>1.2365353256953968</v>
      </c>
      <c r="L1538" s="8">
        <v>7.8576887926843503E-3</v>
      </c>
    </row>
    <row r="1539" spans="3:12" x14ac:dyDescent="0.25">
      <c r="C1539" s="1" t="s">
        <v>5325</v>
      </c>
      <c r="D1539" s="3" t="s">
        <v>5326</v>
      </c>
      <c r="E1539" s="3" t="s">
        <v>5326</v>
      </c>
      <c r="F1539" s="3" t="s">
        <v>5326</v>
      </c>
      <c r="G1539" s="3" t="s">
        <v>5327</v>
      </c>
      <c r="H1539" s="3">
        <v>18578</v>
      </c>
      <c r="I1539" s="3" t="s">
        <v>5328</v>
      </c>
      <c r="J1539" s="3" t="s">
        <v>5329</v>
      </c>
      <c r="K1539" s="5">
        <v>1.2373013804910098</v>
      </c>
      <c r="L1539" s="8">
        <v>3.8493242344413202E-4</v>
      </c>
    </row>
    <row r="1540" spans="3:12" x14ac:dyDescent="0.25">
      <c r="C1540" s="1" t="s">
        <v>5330</v>
      </c>
      <c r="D1540" s="3" t="s">
        <v>5331</v>
      </c>
      <c r="E1540" s="3" t="s">
        <v>5331</v>
      </c>
      <c r="F1540" s="3" t="s">
        <v>5331</v>
      </c>
      <c r="G1540" s="3" t="s">
        <v>5332</v>
      </c>
      <c r="H1540" s="3">
        <v>93695</v>
      </c>
      <c r="I1540" s="3" t="s">
        <v>5333</v>
      </c>
      <c r="J1540" s="3" t="s">
        <v>5334</v>
      </c>
      <c r="K1540" s="5">
        <v>1.2398423372032736</v>
      </c>
      <c r="L1540" s="8">
        <v>1.2444134093748701E-2</v>
      </c>
    </row>
    <row r="1541" spans="3:12" x14ac:dyDescent="0.25">
      <c r="C1541" s="1" t="s">
        <v>5335</v>
      </c>
      <c r="D1541" s="3" t="s">
        <v>5336</v>
      </c>
      <c r="E1541" s="3" t="s">
        <v>5336</v>
      </c>
      <c r="F1541" s="3" t="s">
        <v>5336</v>
      </c>
      <c r="G1541" s="3" t="s">
        <v>5337</v>
      </c>
      <c r="H1541" s="3">
        <v>381914</v>
      </c>
      <c r="I1541" s="3" t="s">
        <v>5338</v>
      </c>
      <c r="J1541" s="3" t="s">
        <v>5339</v>
      </c>
      <c r="K1541" s="5">
        <v>1.2404349402235049</v>
      </c>
      <c r="L1541" s="8">
        <v>7.1272119188618803E-3</v>
      </c>
    </row>
    <row r="1542" spans="3:12" x14ac:dyDescent="0.25">
      <c r="C1542" s="1" t="s">
        <v>5340</v>
      </c>
      <c r="D1542" s="3" t="s">
        <v>5341</v>
      </c>
      <c r="E1542" s="3" t="s">
        <v>5341</v>
      </c>
      <c r="F1542" s="3" t="s">
        <v>5341</v>
      </c>
      <c r="G1542" s="3" t="s">
        <v>5342</v>
      </c>
      <c r="H1542" s="3">
        <v>100041639</v>
      </c>
      <c r="I1542" s="3" t="s">
        <v>5343</v>
      </c>
      <c r="J1542" s="3" t="s">
        <v>5344</v>
      </c>
      <c r="K1542" s="5">
        <v>1.2419820335156349</v>
      </c>
      <c r="L1542" s="8">
        <v>1.7402731198194399E-4</v>
      </c>
    </row>
    <row r="1543" spans="3:12" x14ac:dyDescent="0.25">
      <c r="C1543" s="1" t="s">
        <v>5345</v>
      </c>
      <c r="D1543" s="3"/>
      <c r="E1543" s="3"/>
      <c r="F1543" s="3"/>
      <c r="G1543" s="3"/>
      <c r="H1543" s="3"/>
      <c r="I1543" s="3"/>
      <c r="J1543" s="3"/>
      <c r="K1543" s="5">
        <v>1.2424081055523359</v>
      </c>
      <c r="L1543" s="8">
        <v>4.2728709314981302E-2</v>
      </c>
    </row>
    <row r="1544" spans="3:12" x14ac:dyDescent="0.25">
      <c r="C1544" s="1" t="s">
        <v>5346</v>
      </c>
      <c r="D1544" s="3" t="s">
        <v>5347</v>
      </c>
      <c r="E1544" s="3" t="s">
        <v>5347</v>
      </c>
      <c r="F1544" s="3" t="s">
        <v>5347</v>
      </c>
      <c r="G1544" s="3" t="s">
        <v>5348</v>
      </c>
      <c r="H1544" s="3">
        <v>56047</v>
      </c>
      <c r="I1544" s="3" t="s">
        <v>5349</v>
      </c>
      <c r="J1544" s="3" t="s">
        <v>5350</v>
      </c>
      <c r="K1544" s="5">
        <v>1.2483365789889573</v>
      </c>
      <c r="L1544" s="8">
        <v>2.6730492358011798E-4</v>
      </c>
    </row>
    <row r="1545" spans="3:12" x14ac:dyDescent="0.25">
      <c r="C1545" s="1" t="s">
        <v>5351</v>
      </c>
      <c r="D1545" s="3" t="s">
        <v>5352</v>
      </c>
      <c r="E1545" s="3" t="s">
        <v>5352</v>
      </c>
      <c r="F1545" s="3" t="s">
        <v>5352</v>
      </c>
      <c r="G1545" s="3" t="s">
        <v>5353</v>
      </c>
      <c r="H1545" s="3">
        <v>73158</v>
      </c>
      <c r="I1545" s="3" t="s">
        <v>5354</v>
      </c>
      <c r="J1545" s="3" t="s">
        <v>5355</v>
      </c>
      <c r="K1545" s="5">
        <v>1.2499070936324639</v>
      </c>
      <c r="L1545" s="8">
        <v>1.7035959643068399E-3</v>
      </c>
    </row>
    <row r="1546" spans="3:12" x14ac:dyDescent="0.25">
      <c r="C1546" s="1" t="s">
        <v>5356</v>
      </c>
      <c r="D1546" s="3" t="s">
        <v>5357</v>
      </c>
      <c r="E1546" s="3"/>
      <c r="F1546" s="3"/>
      <c r="G1546" s="3"/>
      <c r="H1546" s="3"/>
      <c r="I1546" s="3"/>
      <c r="J1546" s="3"/>
      <c r="K1546" s="5">
        <v>1.2506038377668256</v>
      </c>
      <c r="L1546" s="8">
        <v>1.58951661447024E-4</v>
      </c>
    </row>
    <row r="1547" spans="3:12" x14ac:dyDescent="0.25">
      <c r="C1547" s="1" t="s">
        <v>5358</v>
      </c>
      <c r="D1547" s="3" t="s">
        <v>5359</v>
      </c>
      <c r="E1547" s="3"/>
      <c r="F1547" s="3"/>
      <c r="G1547" s="3"/>
      <c r="H1547" s="3"/>
      <c r="I1547" s="3"/>
      <c r="J1547" s="3"/>
      <c r="K1547" s="5">
        <v>1.250869745677937</v>
      </c>
      <c r="L1547" s="8">
        <v>1.04294552865312E-3</v>
      </c>
    </row>
    <row r="1548" spans="3:12" x14ac:dyDescent="0.25">
      <c r="C1548" s="1" t="s">
        <v>5360</v>
      </c>
      <c r="D1548" s="3" t="s">
        <v>5361</v>
      </c>
      <c r="E1548" s="3"/>
      <c r="F1548" s="3"/>
      <c r="G1548" s="3"/>
      <c r="H1548" s="3"/>
      <c r="I1548" s="3"/>
      <c r="J1548" s="3"/>
      <c r="K1548" s="5">
        <v>1.2518167128066402</v>
      </c>
      <c r="L1548" s="8">
        <v>6.5317157324750895E-4</v>
      </c>
    </row>
    <row r="1549" spans="3:12" x14ac:dyDescent="0.25">
      <c r="C1549" s="1" t="s">
        <v>5362</v>
      </c>
      <c r="D1549" s="3" t="s">
        <v>5155</v>
      </c>
      <c r="E1549" s="3" t="s">
        <v>5155</v>
      </c>
      <c r="F1549" s="3" t="s">
        <v>5155</v>
      </c>
      <c r="G1549" s="3" t="s">
        <v>5156</v>
      </c>
      <c r="H1549" s="3">
        <v>67704</v>
      </c>
      <c r="I1549" s="3" t="s">
        <v>5157</v>
      </c>
      <c r="J1549" s="3" t="s">
        <v>5158</v>
      </c>
      <c r="K1549" s="5">
        <v>1.254498135988241</v>
      </c>
      <c r="L1549" s="8">
        <v>1.88383723593944E-3</v>
      </c>
    </row>
    <row r="1550" spans="3:12" x14ac:dyDescent="0.25">
      <c r="C1550" s="1" t="s">
        <v>5363</v>
      </c>
      <c r="D1550" s="3" t="s">
        <v>5364</v>
      </c>
      <c r="E1550" s="3" t="s">
        <v>5364</v>
      </c>
      <c r="F1550" s="3" t="s">
        <v>5364</v>
      </c>
      <c r="G1550" s="3" t="s">
        <v>5365</v>
      </c>
      <c r="H1550" s="3">
        <v>666048</v>
      </c>
      <c r="I1550" s="3" t="s">
        <v>5366</v>
      </c>
      <c r="J1550" s="3" t="s">
        <v>5367</v>
      </c>
      <c r="K1550" s="5">
        <v>1.2582943130994115</v>
      </c>
      <c r="L1550" s="8">
        <v>7.62702121249951E-5</v>
      </c>
    </row>
    <row r="1551" spans="3:12" x14ac:dyDescent="0.25">
      <c r="C1551" s="1" t="s">
        <v>5368</v>
      </c>
      <c r="D1551" s="3" t="s">
        <v>5369</v>
      </c>
      <c r="E1551" s="3" t="s">
        <v>5369</v>
      </c>
      <c r="F1551" s="3" t="s">
        <v>5369</v>
      </c>
      <c r="G1551" s="3" t="s">
        <v>5370</v>
      </c>
      <c r="H1551" s="3">
        <v>74487</v>
      </c>
      <c r="I1551" s="3" t="s">
        <v>5371</v>
      </c>
      <c r="J1551" s="3" t="s">
        <v>5372</v>
      </c>
      <c r="K1551" s="5">
        <v>1.2649069015280183</v>
      </c>
      <c r="L1551" s="8">
        <v>7.5284758701041804E-5</v>
      </c>
    </row>
    <row r="1552" spans="3:12" x14ac:dyDescent="0.25">
      <c r="C1552" s="1" t="s">
        <v>5373</v>
      </c>
      <c r="D1552" s="3" t="s">
        <v>5374</v>
      </c>
      <c r="E1552" s="3" t="s">
        <v>5374</v>
      </c>
      <c r="F1552" s="3" t="s">
        <v>5374</v>
      </c>
      <c r="G1552" s="3" t="s">
        <v>5375</v>
      </c>
      <c r="H1552" s="3">
        <v>21956</v>
      </c>
      <c r="I1552" s="3" t="s">
        <v>5376</v>
      </c>
      <c r="J1552" s="3" t="s">
        <v>5377</v>
      </c>
      <c r="K1552" s="5">
        <v>1.2651892362693076</v>
      </c>
      <c r="L1552" s="8">
        <v>1.8136729600264001E-3</v>
      </c>
    </row>
    <row r="1553" spans="3:12" x14ac:dyDescent="0.25">
      <c r="C1553" s="1" t="s">
        <v>5378</v>
      </c>
      <c r="D1553" s="3" t="s">
        <v>5170</v>
      </c>
      <c r="E1553" s="3" t="s">
        <v>5170</v>
      </c>
      <c r="F1553" s="3" t="s">
        <v>5170</v>
      </c>
      <c r="G1553" s="3" t="s">
        <v>5171</v>
      </c>
      <c r="H1553" s="3">
        <v>14961</v>
      </c>
      <c r="I1553" s="3" t="s">
        <v>5172</v>
      </c>
      <c r="J1553" s="3" t="s">
        <v>5173</v>
      </c>
      <c r="K1553" s="5">
        <v>1.2690625407363481</v>
      </c>
      <c r="L1553" s="8">
        <v>1.88834827805492E-3</v>
      </c>
    </row>
    <row r="1554" spans="3:12" x14ac:dyDescent="0.25">
      <c r="C1554" s="1" t="s">
        <v>5379</v>
      </c>
      <c r="D1554" s="3" t="s">
        <v>5380</v>
      </c>
      <c r="E1554" s="3" t="s">
        <v>5380</v>
      </c>
      <c r="F1554" s="3" t="s">
        <v>5380</v>
      </c>
      <c r="G1554" s="3" t="s">
        <v>5381</v>
      </c>
      <c r="H1554" s="3">
        <v>20568</v>
      </c>
      <c r="I1554" s="3" t="s">
        <v>5382</v>
      </c>
      <c r="J1554" s="3" t="s">
        <v>5383</v>
      </c>
      <c r="K1554" s="5">
        <v>1.2740979714289944</v>
      </c>
      <c r="L1554" s="8">
        <v>4.9824658883765603E-2</v>
      </c>
    </row>
    <row r="1555" spans="3:12" x14ac:dyDescent="0.25">
      <c r="C1555" s="1" t="s">
        <v>5384</v>
      </c>
      <c r="D1555" s="3" t="s">
        <v>5385</v>
      </c>
      <c r="E1555" s="3" t="s">
        <v>5385</v>
      </c>
      <c r="F1555" s="3" t="s">
        <v>5385</v>
      </c>
      <c r="G1555" s="3" t="s">
        <v>5386</v>
      </c>
      <c r="H1555" s="3">
        <v>54200</v>
      </c>
      <c r="I1555" s="3" t="s">
        <v>5387</v>
      </c>
      <c r="J1555" s="3" t="s">
        <v>5388</v>
      </c>
      <c r="K1555" s="5">
        <v>1.2742211207814407</v>
      </c>
      <c r="L1555" s="8">
        <v>3.5327702018634402E-5</v>
      </c>
    </row>
    <row r="1556" spans="3:12" x14ac:dyDescent="0.25">
      <c r="C1556" s="1" t="s">
        <v>5389</v>
      </c>
      <c r="D1556" s="3" t="s">
        <v>5390</v>
      </c>
      <c r="E1556" s="3" t="s">
        <v>5390</v>
      </c>
      <c r="F1556" s="3" t="s">
        <v>5390</v>
      </c>
      <c r="G1556" s="3" t="s">
        <v>5391</v>
      </c>
      <c r="H1556" s="3">
        <v>16782</v>
      </c>
      <c r="I1556" s="3" t="s">
        <v>5392</v>
      </c>
      <c r="J1556" s="3" t="s">
        <v>5393</v>
      </c>
      <c r="K1556" s="5">
        <v>1.2788495824810848</v>
      </c>
      <c r="L1556" s="8">
        <v>6.6742639109628301E-3</v>
      </c>
    </row>
    <row r="1557" spans="3:12" x14ac:dyDescent="0.25">
      <c r="C1557" s="1" t="s">
        <v>5394</v>
      </c>
      <c r="D1557" s="3" t="s">
        <v>5395</v>
      </c>
      <c r="E1557" s="3"/>
      <c r="F1557" s="3"/>
      <c r="G1557" s="3"/>
      <c r="H1557" s="3"/>
      <c r="I1557" s="3"/>
      <c r="J1557" s="3"/>
      <c r="K1557" s="5">
        <v>1.2837008749668266</v>
      </c>
      <c r="L1557" s="8">
        <v>2.5145609673088699E-2</v>
      </c>
    </row>
    <row r="1558" spans="3:12" x14ac:dyDescent="0.25">
      <c r="C1558" s="1" t="s">
        <v>5396</v>
      </c>
      <c r="D1558" s="3" t="s">
        <v>5397</v>
      </c>
      <c r="E1558" s="3" t="s">
        <v>5397</v>
      </c>
      <c r="F1558" s="3" t="s">
        <v>5397</v>
      </c>
      <c r="G1558" s="3" t="s">
        <v>5398</v>
      </c>
      <c r="H1558" s="3">
        <v>20613</v>
      </c>
      <c r="I1558" s="3" t="s">
        <v>5399</v>
      </c>
      <c r="J1558" s="3" t="s">
        <v>5400</v>
      </c>
      <c r="K1558" s="5">
        <v>1.2907519287385663</v>
      </c>
      <c r="L1558" s="8">
        <v>1.16975526562787E-4</v>
      </c>
    </row>
    <row r="1559" spans="3:12" x14ac:dyDescent="0.25">
      <c r="C1559" s="1" t="s">
        <v>5401</v>
      </c>
      <c r="D1559" s="3" t="s">
        <v>5402</v>
      </c>
      <c r="E1559" s="3" t="s">
        <v>5402</v>
      </c>
      <c r="F1559" s="3" t="s">
        <v>5402</v>
      </c>
      <c r="G1559" s="3" t="s">
        <v>5403</v>
      </c>
      <c r="H1559" s="3">
        <v>382571</v>
      </c>
      <c r="I1559" s="3" t="s">
        <v>5404</v>
      </c>
      <c r="J1559" s="3" t="s">
        <v>5405</v>
      </c>
      <c r="K1559" s="5">
        <v>1.3010108698993115</v>
      </c>
      <c r="L1559" s="8">
        <v>1.6166042867555601E-3</v>
      </c>
    </row>
    <row r="1560" spans="3:12" x14ac:dyDescent="0.25">
      <c r="C1560" s="1" t="s">
        <v>5406</v>
      </c>
      <c r="D1560" s="3" t="s">
        <v>5407</v>
      </c>
      <c r="E1560" s="3"/>
      <c r="F1560" s="3"/>
      <c r="G1560" s="3"/>
      <c r="H1560" s="3"/>
      <c r="I1560" s="3"/>
      <c r="J1560" s="3"/>
      <c r="K1560" s="5">
        <v>1.3023975845783564</v>
      </c>
      <c r="L1560" s="8">
        <v>2.5920012287662399E-3</v>
      </c>
    </row>
    <row r="1561" spans="3:12" x14ac:dyDescent="0.25">
      <c r="C1561" s="1" t="s">
        <v>5408</v>
      </c>
      <c r="D1561" s="3" t="s">
        <v>5409</v>
      </c>
      <c r="E1561" s="3" t="s">
        <v>5409</v>
      </c>
      <c r="F1561" s="3" t="s">
        <v>5409</v>
      </c>
      <c r="G1561" s="3" t="s">
        <v>5410</v>
      </c>
      <c r="H1561" s="3">
        <v>69291</v>
      </c>
      <c r="I1561" s="3" t="s">
        <v>5411</v>
      </c>
      <c r="J1561" s="3" t="s">
        <v>5412</v>
      </c>
      <c r="K1561" s="5">
        <v>1.3171770885245806</v>
      </c>
      <c r="L1561" s="8">
        <v>2.5366395206810498E-6</v>
      </c>
    </row>
    <row r="1562" spans="3:12" x14ac:dyDescent="0.25">
      <c r="C1562" s="1" t="s">
        <v>5413</v>
      </c>
      <c r="D1562" s="3" t="s">
        <v>5414</v>
      </c>
      <c r="E1562" s="3" t="s">
        <v>5414</v>
      </c>
      <c r="F1562" s="3" t="s">
        <v>5414</v>
      </c>
      <c r="G1562" s="3" t="s">
        <v>5415</v>
      </c>
      <c r="H1562" s="3">
        <v>104079</v>
      </c>
      <c r="I1562" s="3" t="s">
        <v>5416</v>
      </c>
      <c r="J1562" s="3" t="s">
        <v>5417</v>
      </c>
      <c r="K1562" s="5">
        <v>1.3176029010323766</v>
      </c>
      <c r="L1562" s="8">
        <v>4.6546817535650299E-2</v>
      </c>
    </row>
    <row r="1563" spans="3:12" x14ac:dyDescent="0.25">
      <c r="C1563" s="1" t="s">
        <v>5418</v>
      </c>
      <c r="D1563" s="3" t="s">
        <v>5419</v>
      </c>
      <c r="E1563" s="3" t="s">
        <v>5419</v>
      </c>
      <c r="F1563" s="3" t="s">
        <v>5419</v>
      </c>
      <c r="G1563" s="3" t="s">
        <v>5420</v>
      </c>
      <c r="H1563" s="3">
        <v>50722</v>
      </c>
      <c r="I1563" s="3" t="s">
        <v>5421</v>
      </c>
      <c r="J1563" s="3" t="s">
        <v>5422</v>
      </c>
      <c r="K1563" s="5">
        <v>1.3190221370596369</v>
      </c>
      <c r="L1563" s="8">
        <v>1.07967823307625E-2</v>
      </c>
    </row>
    <row r="1564" spans="3:12" x14ac:dyDescent="0.25">
      <c r="C1564" s="1" t="s">
        <v>5423</v>
      </c>
      <c r="D1564" s="3" t="s">
        <v>5424</v>
      </c>
      <c r="E1564" s="3" t="s">
        <v>5424</v>
      </c>
      <c r="F1564" s="3" t="s">
        <v>5424</v>
      </c>
      <c r="G1564" s="3" t="s">
        <v>5425</v>
      </c>
      <c r="H1564" s="3">
        <v>20698</v>
      </c>
      <c r="I1564" s="3" t="s">
        <v>5426</v>
      </c>
      <c r="J1564" s="3" t="s">
        <v>5427</v>
      </c>
      <c r="K1564" s="5">
        <v>1.3233257736095858</v>
      </c>
      <c r="L1564" s="8">
        <v>8.3780875545598106E-3</v>
      </c>
    </row>
    <row r="1565" spans="3:12" x14ac:dyDescent="0.25">
      <c r="C1565" s="1" t="s">
        <v>5428</v>
      </c>
      <c r="D1565" s="3" t="s">
        <v>5429</v>
      </c>
      <c r="E1565" s="3"/>
      <c r="F1565" s="3"/>
      <c r="G1565" s="3"/>
      <c r="H1565" s="3"/>
      <c r="I1565" s="3"/>
      <c r="J1565" s="3"/>
      <c r="K1565" s="5">
        <v>1.3262725994106992</v>
      </c>
      <c r="L1565" s="8">
        <v>2.6187865915878398E-4</v>
      </c>
    </row>
    <row r="1566" spans="3:12" x14ac:dyDescent="0.25">
      <c r="C1566" s="1" t="s">
        <v>5430</v>
      </c>
      <c r="D1566" s="3" t="s">
        <v>2365</v>
      </c>
      <c r="E1566" s="3"/>
      <c r="F1566" s="3"/>
      <c r="G1566" s="3"/>
      <c r="H1566" s="3"/>
      <c r="I1566" s="3"/>
      <c r="J1566" s="3"/>
      <c r="K1566" s="5">
        <v>1.3285112190863577</v>
      </c>
      <c r="L1566" s="8">
        <v>7.4488815353063197E-4</v>
      </c>
    </row>
    <row r="1567" spans="3:12" x14ac:dyDescent="0.25">
      <c r="C1567" s="1" t="s">
        <v>5431</v>
      </c>
      <c r="D1567" s="3" t="s">
        <v>5432</v>
      </c>
      <c r="E1567" s="3" t="s">
        <v>5432</v>
      </c>
      <c r="F1567" s="3" t="s">
        <v>5432</v>
      </c>
      <c r="G1567" s="3" t="s">
        <v>5433</v>
      </c>
      <c r="H1567" s="3">
        <v>69408</v>
      </c>
      <c r="I1567" s="3" t="s">
        <v>5434</v>
      </c>
      <c r="J1567" s="3" t="s">
        <v>5435</v>
      </c>
      <c r="K1567" s="5">
        <v>1.329065804036027</v>
      </c>
      <c r="L1567" s="8">
        <v>9.4005754966707306E-5</v>
      </c>
    </row>
    <row r="1568" spans="3:12" x14ac:dyDescent="0.25">
      <c r="C1568" s="1" t="s">
        <v>5436</v>
      </c>
      <c r="D1568" s="3" t="s">
        <v>5437</v>
      </c>
      <c r="E1568" s="3" t="s">
        <v>5437</v>
      </c>
      <c r="F1568" s="3" t="s">
        <v>5437</v>
      </c>
      <c r="G1568" s="3" t="s">
        <v>5438</v>
      </c>
      <c r="H1568" s="3">
        <v>26458</v>
      </c>
      <c r="I1568" s="3" t="s">
        <v>5439</v>
      </c>
      <c r="J1568" s="3" t="s">
        <v>5440</v>
      </c>
      <c r="K1568" s="5">
        <v>1.3343923241373421</v>
      </c>
      <c r="L1568" s="8">
        <v>1.0366429720234301E-4</v>
      </c>
    </row>
    <row r="1569" spans="3:12" x14ac:dyDescent="0.25">
      <c r="C1569" s="1" t="s">
        <v>5441</v>
      </c>
      <c r="D1569" s="3" t="s">
        <v>5442</v>
      </c>
      <c r="E1569" s="3" t="s">
        <v>5442</v>
      </c>
      <c r="F1569" s="3" t="s">
        <v>5442</v>
      </c>
      <c r="G1569" s="3" t="s">
        <v>5443</v>
      </c>
      <c r="H1569" s="3">
        <v>11556</v>
      </c>
      <c r="I1569" s="3" t="s">
        <v>5444</v>
      </c>
      <c r="J1569" s="3" t="s">
        <v>5445</v>
      </c>
      <c r="K1569" s="5">
        <v>1.3381592356192868</v>
      </c>
      <c r="L1569" s="8">
        <v>2.4171737063699902E-3</v>
      </c>
    </row>
    <row r="1570" spans="3:12" x14ac:dyDescent="0.25">
      <c r="C1570" s="1" t="s">
        <v>5446</v>
      </c>
      <c r="D1570" s="3" t="s">
        <v>5447</v>
      </c>
      <c r="E1570" s="3"/>
      <c r="F1570" s="3" t="s">
        <v>5448</v>
      </c>
      <c r="G1570" s="3" t="s">
        <v>5449</v>
      </c>
      <c r="H1570" s="3">
        <v>12696</v>
      </c>
      <c r="I1570" s="3" t="s">
        <v>4727</v>
      </c>
      <c r="J1570" s="3" t="s">
        <v>4728</v>
      </c>
      <c r="K1570" s="5">
        <v>1.3392385466225551</v>
      </c>
      <c r="L1570" s="8">
        <v>4.3452260621879603E-3</v>
      </c>
    </row>
    <row r="1571" spans="3:12" x14ac:dyDescent="0.25">
      <c r="C1571" s="1" t="s">
        <v>5450</v>
      </c>
      <c r="D1571" s="3" t="s">
        <v>5451</v>
      </c>
      <c r="E1571" s="3" t="s">
        <v>5451</v>
      </c>
      <c r="F1571" s="3" t="s">
        <v>5451</v>
      </c>
      <c r="G1571" s="3" t="s">
        <v>5452</v>
      </c>
      <c r="H1571" s="3">
        <v>381229</v>
      </c>
      <c r="I1571" s="3" t="s">
        <v>5453</v>
      </c>
      <c r="J1571" s="3" t="s">
        <v>5454</v>
      </c>
      <c r="K1571" s="5">
        <v>1.3415452245178399</v>
      </c>
      <c r="L1571" s="8">
        <v>4.4779082408322998E-4</v>
      </c>
    </row>
    <row r="1572" spans="3:12" x14ac:dyDescent="0.25">
      <c r="C1572" s="1" t="s">
        <v>5455</v>
      </c>
      <c r="D1572" s="3" t="s">
        <v>5456</v>
      </c>
      <c r="E1572" s="3" t="s">
        <v>5456</v>
      </c>
      <c r="F1572" s="3" t="s">
        <v>5456</v>
      </c>
      <c r="G1572" s="3" t="s">
        <v>5457</v>
      </c>
      <c r="H1572" s="3">
        <v>17301</v>
      </c>
      <c r="I1572" s="3" t="s">
        <v>5458</v>
      </c>
      <c r="J1572" s="3" t="s">
        <v>5459</v>
      </c>
      <c r="K1572" s="5">
        <v>1.3422427129712222</v>
      </c>
      <c r="L1572" s="8">
        <v>1.0011139949717099E-3</v>
      </c>
    </row>
    <row r="1573" spans="3:12" x14ac:dyDescent="0.25">
      <c r="C1573" s="1" t="s">
        <v>5460</v>
      </c>
      <c r="D1573" s="3" t="s">
        <v>5461</v>
      </c>
      <c r="E1573" s="3"/>
      <c r="F1573" s="3"/>
      <c r="G1573" s="3"/>
      <c r="H1573" s="3"/>
      <c r="I1573" s="3"/>
      <c r="J1573" s="3"/>
      <c r="K1573" s="5">
        <v>1.3447415322416587</v>
      </c>
      <c r="L1573" s="8">
        <v>1.9462037737773399E-2</v>
      </c>
    </row>
    <row r="1574" spans="3:12" x14ac:dyDescent="0.25">
      <c r="C1574" s="1" t="s">
        <v>5462</v>
      </c>
      <c r="D1574" s="3" t="s">
        <v>5463</v>
      </c>
      <c r="E1574" s="3"/>
      <c r="F1574" s="3" t="s">
        <v>5463</v>
      </c>
      <c r="G1574" s="3"/>
      <c r="H1574" s="3"/>
      <c r="I1574" s="3"/>
      <c r="J1574" s="3"/>
      <c r="K1574" s="5">
        <v>1.3468079820054992</v>
      </c>
      <c r="L1574" s="8">
        <v>4.0525987418401499E-4</v>
      </c>
    </row>
    <row r="1575" spans="3:12" x14ac:dyDescent="0.25">
      <c r="C1575" s="1" t="s">
        <v>5464</v>
      </c>
      <c r="D1575" s="3" t="s">
        <v>5465</v>
      </c>
      <c r="E1575" s="3" t="s">
        <v>5465</v>
      </c>
      <c r="F1575" s="3" t="s">
        <v>5465</v>
      </c>
      <c r="G1575" s="3" t="s">
        <v>5466</v>
      </c>
      <c r="H1575" s="3">
        <v>14709</v>
      </c>
      <c r="I1575" s="3" t="s">
        <v>5467</v>
      </c>
      <c r="J1575" s="3" t="s">
        <v>5468</v>
      </c>
      <c r="K1575" s="5">
        <v>1.3498509421568832</v>
      </c>
      <c r="L1575" s="8">
        <v>8.0689160366919898E-5</v>
      </c>
    </row>
    <row r="1576" spans="3:12" x14ac:dyDescent="0.25">
      <c r="C1576" s="1" t="s">
        <v>5469</v>
      </c>
      <c r="D1576" s="3" t="s">
        <v>5470</v>
      </c>
      <c r="E1576" s="3" t="s">
        <v>5470</v>
      </c>
      <c r="F1576" s="3" t="s">
        <v>5470</v>
      </c>
      <c r="G1576" s="3" t="s">
        <v>5471</v>
      </c>
      <c r="H1576" s="3">
        <v>12224</v>
      </c>
      <c r="I1576" s="3" t="s">
        <v>5472</v>
      </c>
      <c r="J1576" s="3" t="s">
        <v>5473</v>
      </c>
      <c r="K1576" s="5">
        <v>1.3503558254055008</v>
      </c>
      <c r="L1576" s="8">
        <v>3.9419472519373899E-4</v>
      </c>
    </row>
    <row r="1577" spans="3:12" x14ac:dyDescent="0.25">
      <c r="C1577" s="1" t="s">
        <v>5474</v>
      </c>
      <c r="D1577" s="3" t="s">
        <v>5475</v>
      </c>
      <c r="E1577" s="3" t="s">
        <v>5475</v>
      </c>
      <c r="F1577" s="3" t="s">
        <v>5475</v>
      </c>
      <c r="G1577" s="3" t="s">
        <v>5476</v>
      </c>
      <c r="H1577" s="3">
        <v>12095</v>
      </c>
      <c r="I1577" s="3" t="s">
        <v>5477</v>
      </c>
      <c r="J1577" s="3" t="s">
        <v>5478</v>
      </c>
      <c r="K1577" s="5">
        <v>1.3687891052169956</v>
      </c>
      <c r="L1577" s="8">
        <v>1.0835974096121E-3</v>
      </c>
    </row>
    <row r="1578" spans="3:12" x14ac:dyDescent="0.25">
      <c r="C1578" s="1" t="s">
        <v>5479</v>
      </c>
      <c r="D1578" s="3" t="s">
        <v>5480</v>
      </c>
      <c r="E1578" s="3" t="s">
        <v>5480</v>
      </c>
      <c r="F1578" s="3" t="s">
        <v>5480</v>
      </c>
      <c r="G1578" s="3" t="s">
        <v>5481</v>
      </c>
      <c r="H1578" s="3">
        <v>329581</v>
      </c>
      <c r="I1578" s="3" t="s">
        <v>5482</v>
      </c>
      <c r="J1578" s="3" t="s">
        <v>5483</v>
      </c>
      <c r="K1578" s="5">
        <v>1.3767544210181697</v>
      </c>
      <c r="L1578" s="8">
        <v>1.26574526629541E-6</v>
      </c>
    </row>
    <row r="1579" spans="3:12" x14ac:dyDescent="0.25">
      <c r="C1579" s="1" t="s">
        <v>5484</v>
      </c>
      <c r="D1579" s="3" t="s">
        <v>5485</v>
      </c>
      <c r="E1579" s="3"/>
      <c r="F1579" s="3" t="s">
        <v>5486</v>
      </c>
      <c r="G1579" s="3" t="s">
        <v>5487</v>
      </c>
      <c r="H1579" s="3"/>
      <c r="I1579" s="3"/>
      <c r="J1579" s="3"/>
      <c r="K1579" s="5">
        <v>1.380139156050384</v>
      </c>
      <c r="L1579" s="8">
        <v>9.6013937961582606E-3</v>
      </c>
    </row>
    <row r="1580" spans="3:12" x14ac:dyDescent="0.25">
      <c r="C1580" s="1" t="s">
        <v>5488</v>
      </c>
      <c r="D1580" s="3" t="s">
        <v>5489</v>
      </c>
      <c r="E1580" s="3" t="s">
        <v>5489</v>
      </c>
      <c r="F1580" s="3" t="s">
        <v>5489</v>
      </c>
      <c r="G1580" s="3" t="s">
        <v>5490</v>
      </c>
      <c r="H1580" s="3">
        <v>101056305</v>
      </c>
      <c r="I1580" s="3" t="s">
        <v>5491</v>
      </c>
      <c r="J1580" s="3" t="s">
        <v>5492</v>
      </c>
      <c r="K1580" s="5">
        <v>1.3809741667795628</v>
      </c>
      <c r="L1580" s="8">
        <v>1.12035683171385E-3</v>
      </c>
    </row>
    <row r="1581" spans="3:12" x14ac:dyDescent="0.25">
      <c r="C1581" s="1" t="s">
        <v>5493</v>
      </c>
      <c r="D1581" s="3" t="s">
        <v>5494</v>
      </c>
      <c r="E1581" s="3"/>
      <c r="F1581" s="3" t="s">
        <v>5494</v>
      </c>
      <c r="G1581" s="3" t="s">
        <v>5495</v>
      </c>
      <c r="H1581" s="3">
        <v>50720</v>
      </c>
      <c r="I1581" s="3" t="s">
        <v>5496</v>
      </c>
      <c r="J1581" s="3" t="s">
        <v>5497</v>
      </c>
      <c r="K1581" s="5">
        <v>1.3898184305247385</v>
      </c>
      <c r="L1581" s="8">
        <v>1.8626463510354699E-3</v>
      </c>
    </row>
    <row r="1582" spans="3:12" x14ac:dyDescent="0.25">
      <c r="C1582" s="1" t="s">
        <v>5498</v>
      </c>
      <c r="D1582" s="3" t="s">
        <v>5499</v>
      </c>
      <c r="E1582" s="3"/>
      <c r="F1582" s="3"/>
      <c r="G1582" s="3"/>
      <c r="H1582" s="3"/>
      <c r="I1582" s="3"/>
      <c r="J1582" s="3"/>
      <c r="K1582" s="5">
        <v>1.3943117097576101</v>
      </c>
      <c r="L1582" s="8">
        <v>4.1261822672399801E-3</v>
      </c>
    </row>
    <row r="1583" spans="3:12" x14ac:dyDescent="0.25">
      <c r="C1583" s="1" t="s">
        <v>5500</v>
      </c>
      <c r="D1583" s="3" t="s">
        <v>5501</v>
      </c>
      <c r="E1583" s="3"/>
      <c r="F1583" s="3"/>
      <c r="G1583" s="3"/>
      <c r="H1583" s="3"/>
      <c r="I1583" s="3"/>
      <c r="J1583" s="3"/>
      <c r="K1583" s="5">
        <v>1.3960009664397734</v>
      </c>
      <c r="L1583" s="8">
        <v>1.2220525177022299E-5</v>
      </c>
    </row>
    <row r="1584" spans="3:12" x14ac:dyDescent="0.25">
      <c r="C1584" s="1" t="s">
        <v>5502</v>
      </c>
      <c r="D1584" s="3" t="s">
        <v>5503</v>
      </c>
      <c r="E1584" s="3" t="s">
        <v>5503</v>
      </c>
      <c r="F1584" s="3" t="s">
        <v>5503</v>
      </c>
      <c r="G1584" s="3" t="s">
        <v>5504</v>
      </c>
      <c r="H1584" s="3">
        <v>234878</v>
      </c>
      <c r="I1584" s="3" t="s">
        <v>5505</v>
      </c>
      <c r="J1584" s="3" t="s">
        <v>5506</v>
      </c>
      <c r="K1584" s="5">
        <v>1.3982999409862478</v>
      </c>
      <c r="L1584" s="8">
        <v>2.26862200240705E-4</v>
      </c>
    </row>
    <row r="1585" spans="3:12" x14ac:dyDescent="0.25">
      <c r="C1585" s="1" t="s">
        <v>5507</v>
      </c>
      <c r="D1585" s="3" t="s">
        <v>5508</v>
      </c>
      <c r="E1585" s="3" t="s">
        <v>5508</v>
      </c>
      <c r="F1585" s="3" t="s">
        <v>5508</v>
      </c>
      <c r="G1585" s="3" t="s">
        <v>5509</v>
      </c>
      <c r="H1585" s="3">
        <v>93835</v>
      </c>
      <c r="I1585" s="3" t="s">
        <v>5510</v>
      </c>
      <c r="J1585" s="3" t="s">
        <v>5511</v>
      </c>
      <c r="K1585" s="5">
        <v>1.4053772828556159</v>
      </c>
      <c r="L1585" s="8">
        <v>3.7206118579741203E-5</v>
      </c>
    </row>
    <row r="1586" spans="3:12" x14ac:dyDescent="0.25">
      <c r="C1586" s="1" t="s">
        <v>5512</v>
      </c>
      <c r="D1586" s="3" t="s">
        <v>5513</v>
      </c>
      <c r="E1586" s="3" t="s">
        <v>5513</v>
      </c>
      <c r="F1586" s="3" t="s">
        <v>5513</v>
      </c>
      <c r="G1586" s="3" t="s">
        <v>5514</v>
      </c>
      <c r="H1586" s="3">
        <v>230822</v>
      </c>
      <c r="I1586" s="3" t="s">
        <v>5515</v>
      </c>
      <c r="J1586" s="3" t="s">
        <v>5516</v>
      </c>
      <c r="K1586" s="5">
        <v>1.4066791825430123</v>
      </c>
      <c r="L1586" s="8">
        <v>4.05550429314455E-3</v>
      </c>
    </row>
    <row r="1587" spans="3:12" x14ac:dyDescent="0.25">
      <c r="C1587" s="1" t="s">
        <v>5517</v>
      </c>
      <c r="D1587" s="3" t="s">
        <v>5518</v>
      </c>
      <c r="E1587" s="3"/>
      <c r="F1587" s="3" t="s">
        <v>5519</v>
      </c>
      <c r="G1587" s="3"/>
      <c r="H1587" s="3">
        <v>211961</v>
      </c>
      <c r="I1587" s="3" t="s">
        <v>5520</v>
      </c>
      <c r="J1587" s="3" t="s">
        <v>5521</v>
      </c>
      <c r="K1587" s="5">
        <v>1.419893916523236</v>
      </c>
      <c r="L1587" s="8">
        <v>7.55997412867073E-4</v>
      </c>
    </row>
    <row r="1588" spans="3:12" x14ac:dyDescent="0.25">
      <c r="C1588" s="1" t="s">
        <v>5522</v>
      </c>
      <c r="D1588" s="3" t="s">
        <v>5523</v>
      </c>
      <c r="E1588" s="3" t="s">
        <v>5523</v>
      </c>
      <c r="F1588" s="3" t="s">
        <v>5523</v>
      </c>
      <c r="G1588" s="3" t="s">
        <v>5524</v>
      </c>
      <c r="H1588" s="3">
        <v>114863</v>
      </c>
      <c r="I1588" s="3" t="s">
        <v>5525</v>
      </c>
      <c r="J1588" s="3" t="s">
        <v>5526</v>
      </c>
      <c r="K1588" s="5">
        <v>1.4212352075748793</v>
      </c>
      <c r="L1588" s="8">
        <v>6.8153566907681602E-4</v>
      </c>
    </row>
    <row r="1589" spans="3:12" x14ac:dyDescent="0.25">
      <c r="C1589" s="1" t="s">
        <v>5527</v>
      </c>
      <c r="D1589" s="3" t="s">
        <v>5528</v>
      </c>
      <c r="E1589" s="3"/>
      <c r="F1589" s="3" t="s">
        <v>5528</v>
      </c>
      <c r="G1589" s="3" t="s">
        <v>5529</v>
      </c>
      <c r="H1589" s="3">
        <v>78672</v>
      </c>
      <c r="I1589" s="3" t="s">
        <v>5530</v>
      </c>
      <c r="J1589" s="3" t="s">
        <v>5531</v>
      </c>
      <c r="K1589" s="5">
        <v>1.4294343764577278</v>
      </c>
      <c r="L1589" s="8">
        <v>4.5649299939035498E-5</v>
      </c>
    </row>
    <row r="1590" spans="3:12" x14ac:dyDescent="0.25">
      <c r="C1590" s="1" t="s">
        <v>5532</v>
      </c>
      <c r="D1590" s="3" t="s">
        <v>4830</v>
      </c>
      <c r="E1590" s="3"/>
      <c r="F1590" s="3"/>
      <c r="G1590" s="3"/>
      <c r="H1590" s="3"/>
      <c r="I1590" s="3"/>
      <c r="J1590" s="3"/>
      <c r="K1590" s="5">
        <v>1.4361972334128827</v>
      </c>
      <c r="L1590" s="8">
        <v>1.0311311491044801E-4</v>
      </c>
    </row>
    <row r="1591" spans="3:12" x14ac:dyDescent="0.25">
      <c r="C1591" s="1" t="s">
        <v>5533</v>
      </c>
      <c r="D1591" s="3" t="s">
        <v>5534</v>
      </c>
      <c r="E1591" s="3" t="s">
        <v>5534</v>
      </c>
      <c r="F1591" s="3" t="s">
        <v>5534</v>
      </c>
      <c r="G1591" s="3" t="s">
        <v>5535</v>
      </c>
      <c r="H1591" s="3">
        <v>231571</v>
      </c>
      <c r="I1591" s="3" t="s">
        <v>5536</v>
      </c>
      <c r="J1591" s="3" t="s">
        <v>5537</v>
      </c>
      <c r="K1591" s="5">
        <v>1.4384663881061837</v>
      </c>
      <c r="L1591" s="8">
        <v>1.40671287601678E-5</v>
      </c>
    </row>
    <row r="1592" spans="3:12" x14ac:dyDescent="0.25">
      <c r="C1592" s="1" t="s">
        <v>5538</v>
      </c>
      <c r="D1592" s="3" t="s">
        <v>5539</v>
      </c>
      <c r="E1592" s="3" t="s">
        <v>5539</v>
      </c>
      <c r="F1592" s="3" t="s">
        <v>5539</v>
      </c>
      <c r="G1592" s="3" t="s">
        <v>5540</v>
      </c>
      <c r="H1592" s="3">
        <v>64406</v>
      </c>
      <c r="I1592" s="3" t="s">
        <v>5541</v>
      </c>
      <c r="J1592" s="3" t="s">
        <v>5542</v>
      </c>
      <c r="K1592" s="5">
        <v>1.4449212732985242</v>
      </c>
      <c r="L1592" s="8">
        <v>8.2846022131258202E-4</v>
      </c>
    </row>
    <row r="1593" spans="3:12" x14ac:dyDescent="0.25">
      <c r="C1593" s="1" t="s">
        <v>5543</v>
      </c>
      <c r="D1593" s="3" t="s">
        <v>5544</v>
      </c>
      <c r="E1593" s="3" t="s">
        <v>5544</v>
      </c>
      <c r="F1593" s="3" t="s">
        <v>5544</v>
      </c>
      <c r="G1593" s="3" t="s">
        <v>5545</v>
      </c>
      <c r="H1593" s="3">
        <v>545824</v>
      </c>
      <c r="I1593" s="3" t="s">
        <v>5546</v>
      </c>
      <c r="J1593" s="3" t="s">
        <v>5547</v>
      </c>
      <c r="K1593" s="5">
        <v>1.4561787573372893</v>
      </c>
      <c r="L1593" s="8">
        <v>2.2076185786520999E-2</v>
      </c>
    </row>
    <row r="1594" spans="3:12" x14ac:dyDescent="0.25">
      <c r="C1594" s="1" t="s">
        <v>5548</v>
      </c>
      <c r="D1594" s="3" t="s">
        <v>5549</v>
      </c>
      <c r="E1594" s="3" t="s">
        <v>5549</v>
      </c>
      <c r="F1594" s="3" t="s">
        <v>5549</v>
      </c>
      <c r="G1594" s="3" t="s">
        <v>5550</v>
      </c>
      <c r="H1594" s="3">
        <v>15160</v>
      </c>
      <c r="I1594" s="3" t="s">
        <v>5551</v>
      </c>
      <c r="J1594" s="3" t="s">
        <v>5552</v>
      </c>
      <c r="K1594" s="5">
        <v>1.4604387578921028</v>
      </c>
      <c r="L1594" s="8">
        <v>3.23779224750863E-4</v>
      </c>
    </row>
    <row r="1595" spans="3:12" x14ac:dyDescent="0.25">
      <c r="C1595" s="1" t="s">
        <v>5553</v>
      </c>
      <c r="D1595" s="3" t="s">
        <v>5554</v>
      </c>
      <c r="E1595" s="3" t="s">
        <v>5554</v>
      </c>
      <c r="F1595" s="3" t="s">
        <v>5554</v>
      </c>
      <c r="G1595" s="3" t="s">
        <v>5555</v>
      </c>
      <c r="H1595" s="3">
        <v>78376</v>
      </c>
      <c r="I1595" s="3" t="s">
        <v>5556</v>
      </c>
      <c r="J1595" s="3" t="s">
        <v>5557</v>
      </c>
      <c r="K1595" s="5">
        <v>1.4687289114043356</v>
      </c>
      <c r="L1595" s="8">
        <v>3.3918146593293002E-5</v>
      </c>
    </row>
    <row r="1596" spans="3:12" x14ac:dyDescent="0.25">
      <c r="C1596" s="1" t="s">
        <v>5558</v>
      </c>
      <c r="D1596" s="3" t="s">
        <v>5559</v>
      </c>
      <c r="E1596" s="3" t="s">
        <v>5559</v>
      </c>
      <c r="F1596" s="3" t="s">
        <v>5559</v>
      </c>
      <c r="G1596" s="3" t="s">
        <v>5560</v>
      </c>
      <c r="H1596" s="3">
        <v>74369</v>
      </c>
      <c r="I1596" s="3" t="s">
        <v>5561</v>
      </c>
      <c r="J1596" s="3" t="s">
        <v>5562</v>
      </c>
      <c r="K1596" s="5">
        <v>1.4887021555472639</v>
      </c>
      <c r="L1596" s="8">
        <v>1.82610817463195E-4</v>
      </c>
    </row>
    <row r="1597" spans="3:12" x14ac:dyDescent="0.25">
      <c r="C1597" s="1" t="s">
        <v>5563</v>
      </c>
      <c r="D1597" s="3" t="s">
        <v>5564</v>
      </c>
      <c r="E1597" s="3" t="s">
        <v>5564</v>
      </c>
      <c r="F1597" s="3" t="s">
        <v>5564</v>
      </c>
      <c r="G1597" s="3" t="s">
        <v>5565</v>
      </c>
      <c r="H1597" s="3">
        <v>629147</v>
      </c>
      <c r="I1597" s="3" t="s">
        <v>5566</v>
      </c>
      <c r="J1597" s="3" t="s">
        <v>5567</v>
      </c>
      <c r="K1597" s="5">
        <v>1.4887185614740419</v>
      </c>
      <c r="L1597" s="8">
        <v>4.0853147185040198E-3</v>
      </c>
    </row>
    <row r="1598" spans="3:12" x14ac:dyDescent="0.25">
      <c r="C1598" s="1" t="s">
        <v>5568</v>
      </c>
      <c r="D1598" s="3" t="s">
        <v>5569</v>
      </c>
      <c r="E1598" s="3"/>
      <c r="F1598" s="3" t="s">
        <v>5569</v>
      </c>
      <c r="G1598" s="3" t="s">
        <v>5570</v>
      </c>
      <c r="H1598" s="3">
        <v>16494</v>
      </c>
      <c r="I1598" s="3" t="s">
        <v>5571</v>
      </c>
      <c r="J1598" s="3" t="s">
        <v>5572</v>
      </c>
      <c r="K1598" s="5">
        <v>1.4928580064994872</v>
      </c>
      <c r="L1598" s="8">
        <v>6.4386744938045497E-5</v>
      </c>
    </row>
    <row r="1599" spans="3:12" x14ac:dyDescent="0.25">
      <c r="C1599" s="1" t="s">
        <v>5573</v>
      </c>
      <c r="D1599" s="3" t="s">
        <v>5574</v>
      </c>
      <c r="E1599" s="3" t="s">
        <v>5574</v>
      </c>
      <c r="F1599" s="3" t="s">
        <v>5574</v>
      </c>
      <c r="G1599" s="3" t="s">
        <v>5575</v>
      </c>
      <c r="H1599" s="3">
        <v>13592</v>
      </c>
      <c r="I1599" s="3" t="s">
        <v>5576</v>
      </c>
      <c r="J1599" s="3" t="s">
        <v>5577</v>
      </c>
      <c r="K1599" s="5">
        <v>1.4968814354530764</v>
      </c>
      <c r="L1599" s="8">
        <v>6.29452471646134E-3</v>
      </c>
    </row>
    <row r="1600" spans="3:12" x14ac:dyDescent="0.25">
      <c r="C1600" s="1" t="s">
        <v>5578</v>
      </c>
      <c r="D1600" s="3" t="s">
        <v>5579</v>
      </c>
      <c r="E1600" s="3"/>
      <c r="F1600" s="3"/>
      <c r="G1600" s="3"/>
      <c r="H1600" s="3"/>
      <c r="I1600" s="3"/>
      <c r="J1600" s="3"/>
      <c r="K1600" s="5">
        <v>1.4985841828389654</v>
      </c>
      <c r="L1600" s="8">
        <v>4.08907238960355E-4</v>
      </c>
    </row>
    <row r="1601" spans="3:12" x14ac:dyDescent="0.25">
      <c r="C1601" s="1" t="s">
        <v>5580</v>
      </c>
      <c r="D1601" s="3" t="s">
        <v>5581</v>
      </c>
      <c r="E1601" s="3" t="s">
        <v>5581</v>
      </c>
      <c r="F1601" s="3" t="s">
        <v>5581</v>
      </c>
      <c r="G1601" s="3" t="s">
        <v>5582</v>
      </c>
      <c r="H1601" s="3">
        <v>228942</v>
      </c>
      <c r="I1601" s="3" t="s">
        <v>5583</v>
      </c>
      <c r="J1601" s="3" t="s">
        <v>5584</v>
      </c>
      <c r="K1601" s="5">
        <v>1.5016226025007038</v>
      </c>
      <c r="L1601" s="8">
        <v>3.5864781783512501E-3</v>
      </c>
    </row>
    <row r="1602" spans="3:12" x14ac:dyDescent="0.25">
      <c r="C1602" s="1" t="s">
        <v>5585</v>
      </c>
      <c r="D1602" s="3" t="s">
        <v>5586</v>
      </c>
      <c r="E1602" s="3" t="s">
        <v>5586</v>
      </c>
      <c r="F1602" s="3" t="s">
        <v>5586</v>
      </c>
      <c r="G1602" s="3" t="s">
        <v>5587</v>
      </c>
      <c r="H1602" s="3">
        <v>12075</v>
      </c>
      <c r="I1602" s="3" t="s">
        <v>5588</v>
      </c>
      <c r="J1602" s="3" t="s">
        <v>5589</v>
      </c>
      <c r="K1602" s="5">
        <v>1.5035997313548695</v>
      </c>
      <c r="L1602" s="8">
        <v>6.8353969637239701E-3</v>
      </c>
    </row>
    <row r="1603" spans="3:12" x14ac:dyDescent="0.25">
      <c r="C1603" s="1" t="s">
        <v>5590</v>
      </c>
      <c r="D1603" s="3" t="s">
        <v>5591</v>
      </c>
      <c r="E1603" s="3" t="s">
        <v>5591</v>
      </c>
      <c r="F1603" s="3" t="s">
        <v>5591</v>
      </c>
      <c r="G1603" s="3" t="s">
        <v>5592</v>
      </c>
      <c r="H1603" s="3">
        <v>66959</v>
      </c>
      <c r="I1603" s="3" t="s">
        <v>5593</v>
      </c>
      <c r="J1603" s="3" t="s">
        <v>5594</v>
      </c>
      <c r="K1603" s="5">
        <v>1.5152551426734497</v>
      </c>
      <c r="L1603" s="8">
        <v>1.6042728313911099E-5</v>
      </c>
    </row>
    <row r="1604" spans="3:12" x14ac:dyDescent="0.25">
      <c r="C1604" s="1" t="s">
        <v>5595</v>
      </c>
      <c r="D1604" s="3" t="s">
        <v>5596</v>
      </c>
      <c r="E1604" s="3" t="s">
        <v>5596</v>
      </c>
      <c r="F1604" s="3" t="s">
        <v>5596</v>
      </c>
      <c r="G1604" s="3" t="s">
        <v>5597</v>
      </c>
      <c r="H1604" s="3">
        <v>234138</v>
      </c>
      <c r="I1604" s="3" t="s">
        <v>5598</v>
      </c>
      <c r="J1604" s="3" t="s">
        <v>5599</v>
      </c>
      <c r="K1604" s="5">
        <v>1.5296739075857921</v>
      </c>
      <c r="L1604" s="8">
        <v>1.05252656448867E-4</v>
      </c>
    </row>
    <row r="1605" spans="3:12" x14ac:dyDescent="0.25">
      <c r="C1605" s="1" t="s">
        <v>5600</v>
      </c>
      <c r="D1605" s="3" t="s">
        <v>5601</v>
      </c>
      <c r="E1605" s="3" t="s">
        <v>5601</v>
      </c>
      <c r="F1605" s="3" t="s">
        <v>5601</v>
      </c>
      <c r="G1605" s="3" t="s">
        <v>5602</v>
      </c>
      <c r="H1605" s="3">
        <v>226527</v>
      </c>
      <c r="I1605" s="3" t="s">
        <v>5603</v>
      </c>
      <c r="J1605" s="3" t="s">
        <v>5604</v>
      </c>
      <c r="K1605" s="5">
        <v>1.5316337404809302</v>
      </c>
      <c r="L1605" s="8">
        <v>1.0758997644283101E-3</v>
      </c>
    </row>
    <row r="1606" spans="3:12" x14ac:dyDescent="0.25">
      <c r="C1606" s="1" t="s">
        <v>5605</v>
      </c>
      <c r="D1606" s="3" t="s">
        <v>5606</v>
      </c>
      <c r="E1606" s="3" t="s">
        <v>5606</v>
      </c>
      <c r="F1606" s="3" t="s">
        <v>5606</v>
      </c>
      <c r="G1606" s="3" t="s">
        <v>5607</v>
      </c>
      <c r="H1606" s="3">
        <v>12824</v>
      </c>
      <c r="I1606" s="3" t="s">
        <v>5608</v>
      </c>
      <c r="J1606" s="3" t="s">
        <v>5609</v>
      </c>
      <c r="K1606" s="5">
        <v>1.5333159793652529</v>
      </c>
      <c r="L1606" s="8">
        <v>7.9831308403228806E-5</v>
      </c>
    </row>
    <row r="1607" spans="3:12" x14ac:dyDescent="0.25">
      <c r="C1607" s="1" t="s">
        <v>5610</v>
      </c>
      <c r="D1607" s="3" t="s">
        <v>5429</v>
      </c>
      <c r="E1607" s="3"/>
      <c r="F1607" s="3"/>
      <c r="G1607" s="3"/>
      <c r="H1607" s="3"/>
      <c r="I1607" s="3"/>
      <c r="J1607" s="3"/>
      <c r="K1607" s="5">
        <v>1.5404499216908665</v>
      </c>
      <c r="L1607" s="8">
        <v>1.04425059451667E-4</v>
      </c>
    </row>
    <row r="1608" spans="3:12" x14ac:dyDescent="0.25">
      <c r="C1608" s="1" t="s">
        <v>5611</v>
      </c>
      <c r="D1608" s="3" t="s">
        <v>5612</v>
      </c>
      <c r="E1608" s="3" t="s">
        <v>5612</v>
      </c>
      <c r="F1608" s="3" t="s">
        <v>5612</v>
      </c>
      <c r="G1608" s="3" t="s">
        <v>5613</v>
      </c>
      <c r="H1608" s="3">
        <v>68789</v>
      </c>
      <c r="I1608" s="3" t="s">
        <v>5614</v>
      </c>
      <c r="J1608" s="3" t="s">
        <v>5615</v>
      </c>
      <c r="K1608" s="5">
        <v>1.5515347237786301</v>
      </c>
      <c r="L1608" s="8">
        <v>2.4529444326725298E-6</v>
      </c>
    </row>
    <row r="1609" spans="3:12" x14ac:dyDescent="0.25">
      <c r="C1609" s="1" t="s">
        <v>5616</v>
      </c>
      <c r="D1609" s="3" t="s">
        <v>5617</v>
      </c>
      <c r="E1609" s="3" t="s">
        <v>5617</v>
      </c>
      <c r="F1609" s="3" t="s">
        <v>5617</v>
      </c>
      <c r="G1609" s="3" t="s">
        <v>5597</v>
      </c>
      <c r="H1609" s="3">
        <v>234138</v>
      </c>
      <c r="I1609" s="3" t="s">
        <v>5598</v>
      </c>
      <c r="J1609" s="3" t="s">
        <v>5599</v>
      </c>
      <c r="K1609" s="5">
        <v>1.5555183722056825</v>
      </c>
      <c r="L1609" s="8">
        <v>4.3731453455718699E-5</v>
      </c>
    </row>
    <row r="1610" spans="3:12" x14ac:dyDescent="0.25">
      <c r="C1610" s="1" t="s">
        <v>5618</v>
      </c>
      <c r="D1610" s="3" t="s">
        <v>5619</v>
      </c>
      <c r="E1610" s="3"/>
      <c r="F1610" s="3"/>
      <c r="G1610" s="3"/>
      <c r="H1610" s="3"/>
      <c r="I1610" s="3"/>
      <c r="J1610" s="3"/>
      <c r="K1610" s="5">
        <v>1.5563883448136888</v>
      </c>
      <c r="L1610" s="8">
        <v>1.20819577322334E-2</v>
      </c>
    </row>
    <row r="1611" spans="3:12" x14ac:dyDescent="0.25">
      <c r="C1611" s="1" t="s">
        <v>5620</v>
      </c>
      <c r="D1611" s="3" t="s">
        <v>5621</v>
      </c>
      <c r="E1611" s="3"/>
      <c r="F1611" s="3" t="s">
        <v>5622</v>
      </c>
      <c r="G1611" s="3"/>
      <c r="H1611" s="3"/>
      <c r="I1611" s="3"/>
      <c r="J1611" s="3"/>
      <c r="K1611" s="5">
        <v>1.5592552803170587</v>
      </c>
      <c r="L1611" s="8">
        <v>1.0440115629813399E-2</v>
      </c>
    </row>
    <row r="1612" spans="3:12" x14ac:dyDescent="0.25">
      <c r="C1612" s="1" t="s">
        <v>5623</v>
      </c>
      <c r="D1612" s="3" t="s">
        <v>5624</v>
      </c>
      <c r="E1612" s="3" t="s">
        <v>5624</v>
      </c>
      <c r="F1612" s="3" t="s">
        <v>5624</v>
      </c>
      <c r="G1612" s="3" t="s">
        <v>5625</v>
      </c>
      <c r="H1612" s="3">
        <v>15446</v>
      </c>
      <c r="I1612" s="3" t="s">
        <v>5626</v>
      </c>
      <c r="J1612" s="3" t="s">
        <v>5627</v>
      </c>
      <c r="K1612" s="5">
        <v>1.5675368738788373</v>
      </c>
      <c r="L1612" s="8">
        <v>4.7688246186515999E-5</v>
      </c>
    </row>
    <row r="1613" spans="3:12" x14ac:dyDescent="0.25">
      <c r="C1613" s="1" t="s">
        <v>5628</v>
      </c>
      <c r="D1613" s="3" t="s">
        <v>5629</v>
      </c>
      <c r="E1613" s="3" t="s">
        <v>5629</v>
      </c>
      <c r="F1613" s="3" t="s">
        <v>5629</v>
      </c>
      <c r="G1613" s="3" t="s">
        <v>5630</v>
      </c>
      <c r="H1613" s="3">
        <v>16149</v>
      </c>
      <c r="I1613" s="3" t="s">
        <v>5631</v>
      </c>
      <c r="J1613" s="3" t="s">
        <v>5632</v>
      </c>
      <c r="K1613" s="5">
        <v>1.5717850599210905</v>
      </c>
      <c r="L1613" s="8">
        <v>3.1150741029963301E-4</v>
      </c>
    </row>
    <row r="1614" spans="3:12" x14ac:dyDescent="0.25">
      <c r="C1614" s="1" t="s">
        <v>5633</v>
      </c>
      <c r="D1614" s="3" t="s">
        <v>5634</v>
      </c>
      <c r="E1614" s="3" t="s">
        <v>5634</v>
      </c>
      <c r="F1614" s="3" t="s">
        <v>5634</v>
      </c>
      <c r="G1614" s="3" t="s">
        <v>5635</v>
      </c>
      <c r="H1614" s="3">
        <v>94094</v>
      </c>
      <c r="I1614" s="3" t="s">
        <v>5636</v>
      </c>
      <c r="J1614" s="3" t="s">
        <v>5637</v>
      </c>
      <c r="K1614" s="5">
        <v>1.5735819278798209</v>
      </c>
      <c r="L1614" s="8">
        <v>4.3717511994077099E-2</v>
      </c>
    </row>
    <row r="1615" spans="3:12" x14ac:dyDescent="0.25">
      <c r="C1615" s="1" t="s">
        <v>5638</v>
      </c>
      <c r="D1615" s="3" t="s">
        <v>5639</v>
      </c>
      <c r="E1615" s="3"/>
      <c r="F1615" s="3" t="s">
        <v>5640</v>
      </c>
      <c r="G1615" s="3"/>
      <c r="H1615" s="3"/>
      <c r="I1615" s="3"/>
      <c r="J1615" s="3"/>
      <c r="K1615" s="5">
        <v>1.5919513672093561</v>
      </c>
      <c r="L1615" s="8">
        <v>1.76666680066444E-2</v>
      </c>
    </row>
    <row r="1616" spans="3:12" x14ac:dyDescent="0.25">
      <c r="C1616" s="1" t="s">
        <v>5641</v>
      </c>
      <c r="D1616" s="3" t="s">
        <v>5642</v>
      </c>
      <c r="E1616" s="3" t="s">
        <v>5642</v>
      </c>
      <c r="F1616" s="3" t="s">
        <v>5642</v>
      </c>
      <c r="G1616" s="3" t="s">
        <v>5643</v>
      </c>
      <c r="H1616" s="3">
        <v>209760</v>
      </c>
      <c r="I1616" s="3" t="s">
        <v>5644</v>
      </c>
      <c r="J1616" s="3" t="s">
        <v>5645</v>
      </c>
      <c r="K1616" s="5">
        <v>1.614980538045927</v>
      </c>
      <c r="L1616" s="8">
        <v>1.24202408731227E-2</v>
      </c>
    </row>
    <row r="1617" spans="3:12" x14ac:dyDescent="0.25">
      <c r="C1617" s="1" t="s">
        <v>5646</v>
      </c>
      <c r="D1617" s="3" t="s">
        <v>5647</v>
      </c>
      <c r="E1617" s="3" t="s">
        <v>5647</v>
      </c>
      <c r="F1617" s="3" t="s">
        <v>5647</v>
      </c>
      <c r="G1617" s="3" t="s">
        <v>5648</v>
      </c>
      <c r="H1617" s="3">
        <v>12550</v>
      </c>
      <c r="I1617" s="3" t="s">
        <v>5649</v>
      </c>
      <c r="J1617" s="3" t="s">
        <v>5650</v>
      </c>
      <c r="K1617" s="5">
        <v>1.6241753580302563</v>
      </c>
      <c r="L1617" s="8">
        <v>1.50585024456009E-2</v>
      </c>
    </row>
    <row r="1618" spans="3:12" x14ac:dyDescent="0.25">
      <c r="C1618" s="1" t="s">
        <v>5651</v>
      </c>
      <c r="D1618" s="3" t="s">
        <v>5652</v>
      </c>
      <c r="E1618" s="3"/>
      <c r="F1618" s="3"/>
      <c r="G1618" s="3"/>
      <c r="H1618" s="3"/>
      <c r="I1618" s="3"/>
      <c r="J1618" s="3"/>
      <c r="K1618" s="5">
        <v>1.6383556227537062</v>
      </c>
      <c r="L1618" s="8">
        <v>6.40932223110088E-3</v>
      </c>
    </row>
    <row r="1619" spans="3:12" x14ac:dyDescent="0.25">
      <c r="C1619" s="1" t="s">
        <v>5653</v>
      </c>
      <c r="D1619" s="3" t="s">
        <v>5409</v>
      </c>
      <c r="E1619" s="3" t="s">
        <v>5409</v>
      </c>
      <c r="F1619" s="3" t="s">
        <v>5409</v>
      </c>
      <c r="G1619" s="3" t="s">
        <v>5410</v>
      </c>
      <c r="H1619" s="3">
        <v>69291</v>
      </c>
      <c r="I1619" s="3" t="s">
        <v>5411</v>
      </c>
      <c r="J1619" s="3" t="s">
        <v>5412</v>
      </c>
      <c r="K1619" s="5">
        <v>1.6571960358175684</v>
      </c>
      <c r="L1619" s="8">
        <v>4.2407249327194098E-6</v>
      </c>
    </row>
    <row r="1620" spans="3:12" x14ac:dyDescent="0.25">
      <c r="C1620" s="1" t="s">
        <v>5654</v>
      </c>
      <c r="D1620" s="3" t="s">
        <v>5655</v>
      </c>
      <c r="E1620" s="3"/>
      <c r="F1620" s="3" t="s">
        <v>5655</v>
      </c>
      <c r="G1620" s="3"/>
      <c r="H1620" s="3"/>
      <c r="I1620" s="3"/>
      <c r="J1620" s="3"/>
      <c r="K1620" s="5">
        <v>1.6582070735952534</v>
      </c>
      <c r="L1620" s="8">
        <v>1.6034861114109801E-6</v>
      </c>
    </row>
    <row r="1621" spans="3:12" x14ac:dyDescent="0.25">
      <c r="C1621" s="1" t="s">
        <v>5656</v>
      </c>
      <c r="D1621" s="3" t="s">
        <v>5657</v>
      </c>
      <c r="E1621" s="3" t="s">
        <v>5657</v>
      </c>
      <c r="F1621" s="3" t="s">
        <v>5657</v>
      </c>
      <c r="G1621" s="3" t="s">
        <v>5658</v>
      </c>
      <c r="H1621" s="3">
        <v>51786</v>
      </c>
      <c r="I1621" s="3" t="s">
        <v>5659</v>
      </c>
      <c r="J1621" s="3" t="s">
        <v>5660</v>
      </c>
      <c r="K1621" s="5">
        <v>1.6753072985976312</v>
      </c>
      <c r="L1621" s="8">
        <v>1.9689015944864699E-5</v>
      </c>
    </row>
    <row r="1622" spans="3:12" x14ac:dyDescent="0.25">
      <c r="C1622" s="1" t="s">
        <v>5661</v>
      </c>
      <c r="D1622" s="3" t="s">
        <v>5662</v>
      </c>
      <c r="E1622" s="3" t="s">
        <v>5662</v>
      </c>
      <c r="F1622" s="3" t="s">
        <v>5662</v>
      </c>
      <c r="G1622" s="3" t="s">
        <v>5663</v>
      </c>
      <c r="H1622" s="3">
        <v>233168</v>
      </c>
      <c r="I1622" s="3" t="s">
        <v>5664</v>
      </c>
      <c r="J1622" s="3" t="s">
        <v>5665</v>
      </c>
      <c r="K1622" s="5">
        <v>1.7138182335294854</v>
      </c>
      <c r="L1622" s="8">
        <v>8.7323114880346192E-3</v>
      </c>
    </row>
    <row r="1623" spans="3:12" x14ac:dyDescent="0.25">
      <c r="C1623" s="1" t="s">
        <v>5666</v>
      </c>
      <c r="D1623" s="3" t="s">
        <v>5667</v>
      </c>
      <c r="E1623" s="3"/>
      <c r="F1623" s="3"/>
      <c r="G1623" s="3"/>
      <c r="H1623" s="3"/>
      <c r="I1623" s="3"/>
      <c r="J1623" s="3"/>
      <c r="K1623" s="5">
        <v>1.7364334222372042</v>
      </c>
      <c r="L1623" s="8">
        <v>4.2502730597067297E-3</v>
      </c>
    </row>
    <row r="1624" spans="3:12" x14ac:dyDescent="0.25">
      <c r="C1624" s="1" t="s">
        <v>5668</v>
      </c>
      <c r="D1624" s="3" t="s">
        <v>5669</v>
      </c>
      <c r="E1624" s="3"/>
      <c r="F1624" s="3" t="s">
        <v>5669</v>
      </c>
      <c r="G1624" s="3" t="s">
        <v>5670</v>
      </c>
      <c r="H1624" s="3">
        <v>233744</v>
      </c>
      <c r="I1624" s="3" t="s">
        <v>5671</v>
      </c>
      <c r="J1624" s="3" t="s">
        <v>5672</v>
      </c>
      <c r="K1624" s="5">
        <v>1.7574107767900724</v>
      </c>
      <c r="L1624" s="8">
        <v>1.32111141642254E-2</v>
      </c>
    </row>
    <row r="1625" spans="3:12" x14ac:dyDescent="0.25">
      <c r="C1625" s="1" t="s">
        <v>5673</v>
      </c>
      <c r="D1625" s="3" t="s">
        <v>5674</v>
      </c>
      <c r="E1625" s="3" t="s">
        <v>5675</v>
      </c>
      <c r="F1625" s="3" t="s">
        <v>5675</v>
      </c>
      <c r="G1625" s="3" t="s">
        <v>5676</v>
      </c>
      <c r="H1625" s="3">
        <v>16061</v>
      </c>
      <c r="I1625" s="3" t="s">
        <v>5677</v>
      </c>
      <c r="J1625" s="3" t="s">
        <v>5678</v>
      </c>
      <c r="K1625" s="5">
        <v>1.78949150246752</v>
      </c>
      <c r="L1625" s="8">
        <v>4.1851761717709102E-2</v>
      </c>
    </row>
    <row r="1626" spans="3:12" x14ac:dyDescent="0.25">
      <c r="C1626" s="1" t="s">
        <v>5679</v>
      </c>
      <c r="D1626" s="3" t="s">
        <v>5680</v>
      </c>
      <c r="E1626" s="3" t="s">
        <v>5680</v>
      </c>
      <c r="F1626" s="3" t="s">
        <v>5680</v>
      </c>
      <c r="G1626" s="3" t="s">
        <v>5681</v>
      </c>
      <c r="H1626" s="3">
        <v>224671</v>
      </c>
      <c r="I1626" s="3" t="s">
        <v>5682</v>
      </c>
      <c r="J1626" s="3" t="s">
        <v>5683</v>
      </c>
      <c r="K1626" s="5">
        <v>1.8023468185549589</v>
      </c>
      <c r="L1626" s="8">
        <v>1.7688986793773601E-5</v>
      </c>
    </row>
    <row r="1627" spans="3:12" x14ac:dyDescent="0.25">
      <c r="C1627" s="1" t="s">
        <v>5684</v>
      </c>
      <c r="D1627" s="3"/>
      <c r="E1627" s="3"/>
      <c r="F1627" s="3"/>
      <c r="G1627" s="3"/>
      <c r="H1627" s="3"/>
      <c r="I1627" s="3"/>
      <c r="J1627" s="3"/>
      <c r="K1627" s="5">
        <v>1.8059456481983585</v>
      </c>
      <c r="L1627" s="8">
        <v>2.7778395761180801E-6</v>
      </c>
    </row>
    <row r="1628" spans="3:12" x14ac:dyDescent="0.25">
      <c r="C1628" s="1" t="s">
        <v>5685</v>
      </c>
      <c r="D1628" s="3" t="s">
        <v>5686</v>
      </c>
      <c r="E1628" s="3" t="s">
        <v>5686</v>
      </c>
      <c r="F1628" s="3" t="s">
        <v>5686</v>
      </c>
      <c r="G1628" s="3" t="s">
        <v>5687</v>
      </c>
      <c r="H1628" s="3">
        <v>171167</v>
      </c>
      <c r="I1628" s="3" t="s">
        <v>5688</v>
      </c>
      <c r="J1628" s="3" t="s">
        <v>5689</v>
      </c>
      <c r="K1628" s="5">
        <v>1.8092813333284568</v>
      </c>
      <c r="L1628" s="8">
        <v>3.3890257155504302E-4</v>
      </c>
    </row>
    <row r="1629" spans="3:12" x14ac:dyDescent="0.25">
      <c r="C1629" s="1" t="s">
        <v>5690</v>
      </c>
      <c r="D1629" s="3" t="s">
        <v>5691</v>
      </c>
      <c r="E1629" s="3" t="s">
        <v>5691</v>
      </c>
      <c r="F1629" s="3" t="s">
        <v>5691</v>
      </c>
      <c r="G1629" s="3" t="s">
        <v>5692</v>
      </c>
      <c r="H1629" s="3">
        <v>76479</v>
      </c>
      <c r="I1629" s="3" t="s">
        <v>5693</v>
      </c>
      <c r="J1629" s="3" t="s">
        <v>5694</v>
      </c>
      <c r="K1629" s="5">
        <v>1.9101333258885393</v>
      </c>
      <c r="L1629" s="8">
        <v>2.4207280324740699E-5</v>
      </c>
    </row>
    <row r="1630" spans="3:12" x14ac:dyDescent="0.25">
      <c r="C1630" s="1" t="s">
        <v>5695</v>
      </c>
      <c r="D1630" s="3" t="s">
        <v>5624</v>
      </c>
      <c r="E1630" s="3" t="s">
        <v>5624</v>
      </c>
      <c r="F1630" s="3" t="s">
        <v>5624</v>
      </c>
      <c r="G1630" s="3" t="s">
        <v>5625</v>
      </c>
      <c r="H1630" s="3">
        <v>15446</v>
      </c>
      <c r="I1630" s="3" t="s">
        <v>5626</v>
      </c>
      <c r="J1630" s="3" t="s">
        <v>5627</v>
      </c>
      <c r="K1630" s="5">
        <v>1.9437122101902604</v>
      </c>
      <c r="L1630" s="8">
        <v>3.3217340229541803E-5</v>
      </c>
    </row>
    <row r="1631" spans="3:12" x14ac:dyDescent="0.25">
      <c r="C1631" s="1" t="s">
        <v>5696</v>
      </c>
      <c r="D1631" s="3" t="s">
        <v>5697</v>
      </c>
      <c r="E1631" s="3" t="s">
        <v>5697</v>
      </c>
      <c r="F1631" s="3" t="s">
        <v>5697</v>
      </c>
      <c r="G1631" s="3" t="s">
        <v>5698</v>
      </c>
      <c r="H1631" s="3">
        <v>68380</v>
      </c>
      <c r="I1631" s="3" t="s">
        <v>5699</v>
      </c>
      <c r="J1631" s="3" t="s">
        <v>5700</v>
      </c>
      <c r="K1631" s="5">
        <v>1.9561105548829216</v>
      </c>
      <c r="L1631" s="8">
        <v>2.0272535507875398E-3</v>
      </c>
    </row>
    <row r="1632" spans="3:12" x14ac:dyDescent="0.25">
      <c r="C1632" s="1" t="s">
        <v>5701</v>
      </c>
      <c r="D1632" s="3" t="s">
        <v>5702</v>
      </c>
      <c r="E1632" s="3"/>
      <c r="F1632" s="3"/>
      <c r="G1632" s="3"/>
      <c r="H1632" s="3"/>
      <c r="I1632" s="3"/>
      <c r="J1632" s="3"/>
      <c r="K1632" s="5">
        <v>1.9607669050841059</v>
      </c>
      <c r="L1632" s="8">
        <v>2.5409763884084401E-2</v>
      </c>
    </row>
    <row r="1633" spans="3:12" x14ac:dyDescent="0.25">
      <c r="C1633" s="1" t="s">
        <v>5703</v>
      </c>
      <c r="D1633" s="3" t="s">
        <v>5704</v>
      </c>
      <c r="E1633" s="3" t="s">
        <v>5704</v>
      </c>
      <c r="F1633" s="3" t="s">
        <v>5704</v>
      </c>
      <c r="G1633" s="3" t="s">
        <v>5705</v>
      </c>
      <c r="H1633" s="3">
        <v>96875</v>
      </c>
      <c r="I1633" s="3" t="s">
        <v>5706</v>
      </c>
      <c r="J1633" s="3" t="s">
        <v>5707</v>
      </c>
      <c r="K1633" s="5">
        <v>1.9762942547037943</v>
      </c>
      <c r="L1633" s="8">
        <v>1.14844065618908E-2</v>
      </c>
    </row>
    <row r="1634" spans="3:12" x14ac:dyDescent="0.25">
      <c r="C1634" s="1" t="s">
        <v>5708</v>
      </c>
      <c r="D1634" s="3" t="s">
        <v>5094</v>
      </c>
      <c r="E1634" s="3"/>
      <c r="F1634" s="3"/>
      <c r="G1634" s="3"/>
      <c r="H1634" s="3"/>
      <c r="I1634" s="3"/>
      <c r="J1634" s="3"/>
      <c r="K1634" s="5">
        <v>2.0594469323373836</v>
      </c>
      <c r="L1634" s="8">
        <v>1.8043052954616099E-6</v>
      </c>
    </row>
    <row r="1635" spans="3:12" x14ac:dyDescent="0.25">
      <c r="C1635" s="1" t="s">
        <v>5709</v>
      </c>
      <c r="D1635" s="3" t="s">
        <v>5475</v>
      </c>
      <c r="E1635" s="3" t="s">
        <v>5475</v>
      </c>
      <c r="F1635" s="3" t="s">
        <v>5475</v>
      </c>
      <c r="G1635" s="3" t="s">
        <v>5476</v>
      </c>
      <c r="H1635" s="3">
        <v>12095</v>
      </c>
      <c r="I1635" s="3" t="s">
        <v>5477</v>
      </c>
      <c r="J1635" s="3" t="s">
        <v>5478</v>
      </c>
      <c r="K1635" s="5">
        <v>2.1115145861374085</v>
      </c>
      <c r="L1635" s="8">
        <v>1.2709956870198799E-4</v>
      </c>
    </row>
    <row r="1636" spans="3:12" x14ac:dyDescent="0.25">
      <c r="C1636" s="1" t="s">
        <v>5710</v>
      </c>
      <c r="D1636" s="3" t="s">
        <v>5711</v>
      </c>
      <c r="E1636" s="3" t="s">
        <v>5711</v>
      </c>
      <c r="F1636" s="3" t="s">
        <v>5711</v>
      </c>
      <c r="G1636" s="3" t="s">
        <v>5712</v>
      </c>
      <c r="H1636" s="3">
        <v>12097</v>
      </c>
      <c r="I1636" s="3" t="s">
        <v>5713</v>
      </c>
      <c r="J1636" s="3" t="s">
        <v>5714</v>
      </c>
      <c r="K1636" s="5">
        <v>2.1293332712591404</v>
      </c>
      <c r="L1636" s="8">
        <v>1.01448411321963E-4</v>
      </c>
    </row>
    <row r="1637" spans="3:12" x14ac:dyDescent="0.25">
      <c r="C1637" s="1" t="s">
        <v>5715</v>
      </c>
      <c r="D1637" s="3" t="s">
        <v>5716</v>
      </c>
      <c r="E1637" s="3"/>
      <c r="F1637" s="3" t="s">
        <v>5717</v>
      </c>
      <c r="G1637" s="3" t="s">
        <v>5718</v>
      </c>
      <c r="H1637" s="3"/>
      <c r="I1637" s="3"/>
      <c r="J1637" s="3"/>
      <c r="K1637" s="5">
        <v>2.1627808953192895</v>
      </c>
      <c r="L1637" s="8">
        <v>9.7567550523948302E-4</v>
      </c>
    </row>
    <row r="1638" spans="3:12" x14ac:dyDescent="0.25">
      <c r="C1638" s="1" t="s">
        <v>5719</v>
      </c>
      <c r="D1638" s="3" t="s">
        <v>5720</v>
      </c>
      <c r="E1638" s="3"/>
      <c r="F1638" s="3"/>
      <c r="G1638" s="3"/>
      <c r="H1638" s="3"/>
      <c r="I1638" s="3"/>
      <c r="J1638" s="3"/>
      <c r="K1638" s="5">
        <v>2.3624068129960136</v>
      </c>
      <c r="L1638" s="8">
        <v>9.7202329285179303E-7</v>
      </c>
    </row>
    <row r="1639" spans="3:12" x14ac:dyDescent="0.25">
      <c r="C1639" s="1" t="s">
        <v>5721</v>
      </c>
      <c r="D1639" s="3" t="s">
        <v>5722</v>
      </c>
      <c r="E1639" s="3" t="s">
        <v>5722</v>
      </c>
      <c r="F1639" s="3" t="s">
        <v>5722</v>
      </c>
      <c r="G1639" s="3" t="s">
        <v>5723</v>
      </c>
      <c r="H1639" s="3">
        <v>100048701</v>
      </c>
      <c r="I1639" s="3" t="s">
        <v>5724</v>
      </c>
      <c r="J1639" s="3" t="s">
        <v>5725</v>
      </c>
      <c r="K1639" s="5">
        <v>2.4067513148502986</v>
      </c>
      <c r="L1639" s="8">
        <v>4.9425698834796401E-6</v>
      </c>
    </row>
    <row r="1640" spans="3:12" x14ac:dyDescent="0.25">
      <c r="C1640" s="1" t="s">
        <v>5726</v>
      </c>
      <c r="D1640" s="3" t="s">
        <v>5727</v>
      </c>
      <c r="E1640" s="3" t="s">
        <v>5727</v>
      </c>
      <c r="F1640" s="3" t="s">
        <v>5727</v>
      </c>
      <c r="G1640" s="3" t="s">
        <v>5728</v>
      </c>
      <c r="H1640" s="3">
        <v>329502</v>
      </c>
      <c r="I1640" s="3" t="s">
        <v>5729</v>
      </c>
      <c r="J1640" s="3" t="s">
        <v>5730</v>
      </c>
      <c r="K1640" s="5">
        <v>2.4321514977108922</v>
      </c>
      <c r="L1640" s="8">
        <v>1.5860709125820899E-7</v>
      </c>
    </row>
    <row r="1641" spans="3:12" x14ac:dyDescent="0.25">
      <c r="C1641" s="1" t="s">
        <v>5731</v>
      </c>
      <c r="D1641" s="3" t="s">
        <v>5732</v>
      </c>
      <c r="E1641" s="3" t="s">
        <v>5732</v>
      </c>
      <c r="F1641" s="3" t="s">
        <v>5732</v>
      </c>
      <c r="G1641" s="3" t="s">
        <v>5687</v>
      </c>
      <c r="H1641" s="3">
        <v>171167</v>
      </c>
      <c r="I1641" s="3" t="s">
        <v>5688</v>
      </c>
      <c r="J1641" s="3" t="s">
        <v>5689</v>
      </c>
      <c r="K1641" s="5">
        <v>2.5877014917083585</v>
      </c>
      <c r="L1641" s="8">
        <v>9.3428112940053704E-7</v>
      </c>
    </row>
    <row r="1642" spans="3:12" x14ac:dyDescent="0.25">
      <c r="C1642" s="1" t="s">
        <v>5733</v>
      </c>
      <c r="D1642" s="3" t="s">
        <v>5734</v>
      </c>
      <c r="E1642" s="3"/>
      <c r="F1642" s="3"/>
      <c r="G1642" s="3"/>
      <c r="H1642" s="3"/>
      <c r="I1642" s="3"/>
      <c r="J1642" s="3"/>
      <c r="K1642" s="5">
        <v>2.7333168514379764</v>
      </c>
      <c r="L1642" s="8">
        <v>3.03001456089582E-6</v>
      </c>
    </row>
    <row r="1643" spans="3:12" x14ac:dyDescent="0.25">
      <c r="C1643" s="1" t="s">
        <v>5735</v>
      </c>
      <c r="D1643" s="3" t="s">
        <v>5736</v>
      </c>
      <c r="E1643" s="3" t="s">
        <v>5736</v>
      </c>
      <c r="F1643" s="3" t="s">
        <v>5736</v>
      </c>
      <c r="G1643" s="3" t="s">
        <v>5078</v>
      </c>
      <c r="H1643" s="3">
        <v>94184</v>
      </c>
      <c r="I1643" s="3" t="s">
        <v>5079</v>
      </c>
      <c r="J1643" s="3" t="s">
        <v>5080</v>
      </c>
      <c r="K1643" s="5">
        <v>2.7697683294723001</v>
      </c>
      <c r="L1643" s="8">
        <v>1.92718080486495E-4</v>
      </c>
    </row>
    <row r="1644" spans="3:12" x14ac:dyDescent="0.25">
      <c r="C1644" s="1" t="s">
        <v>5737</v>
      </c>
      <c r="D1644" s="3" t="s">
        <v>5738</v>
      </c>
      <c r="E1644" s="3"/>
      <c r="F1644" s="3" t="s">
        <v>5738</v>
      </c>
      <c r="G1644" s="3"/>
      <c r="H1644" s="3">
        <v>272714</v>
      </c>
      <c r="I1644" s="3" t="s">
        <v>5739</v>
      </c>
      <c r="J1644" s="3" t="s">
        <v>5740</v>
      </c>
      <c r="K1644" s="5">
        <v>2.8575429685677562</v>
      </c>
      <c r="L1644" s="8">
        <v>8.7649041106502703E-8</v>
      </c>
    </row>
    <row r="1645" spans="3:12" x14ac:dyDescent="0.25">
      <c r="C1645" s="1" t="s">
        <v>5741</v>
      </c>
      <c r="D1645" s="3" t="s">
        <v>5734</v>
      </c>
      <c r="E1645" s="3"/>
      <c r="F1645" s="3"/>
      <c r="G1645" s="3"/>
      <c r="H1645" s="3"/>
      <c r="I1645" s="3"/>
      <c r="J1645" s="3"/>
      <c r="K1645" s="5">
        <v>2.8814450459733134</v>
      </c>
      <c r="L1645" s="8">
        <v>2.96395026830016E-6</v>
      </c>
    </row>
    <row r="1646" spans="3:12" x14ac:dyDescent="0.25">
      <c r="C1646" s="1" t="s">
        <v>5742</v>
      </c>
      <c r="D1646" s="3" t="s">
        <v>5743</v>
      </c>
      <c r="E1646" s="3" t="s">
        <v>5743</v>
      </c>
      <c r="F1646" s="3" t="s">
        <v>5743</v>
      </c>
      <c r="G1646" s="3" t="s">
        <v>5744</v>
      </c>
      <c r="H1646" s="3">
        <v>218756</v>
      </c>
      <c r="I1646" s="3" t="s">
        <v>5745</v>
      </c>
      <c r="J1646" s="3" t="s">
        <v>5746</v>
      </c>
      <c r="K1646" s="5">
        <v>4.248939879875639</v>
      </c>
      <c r="L1646" s="8">
        <v>6.0718157765447003E-6</v>
      </c>
    </row>
  </sheetData>
  <conditionalFormatting sqref="K2:K164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78"/>
  <sheetViews>
    <sheetView workbookViewId="0">
      <pane ySplit="4" topLeftCell="A8" activePane="bottomLeft" state="frozen"/>
      <selection pane="bottomLeft" activeCell="M381" sqref="M381"/>
    </sheetView>
  </sheetViews>
  <sheetFormatPr defaultColWidth="8.85546875" defaultRowHeight="15" x14ac:dyDescent="0.25"/>
  <cols>
    <col min="1" max="1" width="8.85546875" style="11"/>
    <col min="2" max="2" width="28.42578125" style="11" customWidth="1"/>
    <col min="3" max="10" width="8.85546875" style="11"/>
    <col min="11" max="11" width="17.140625" style="11" customWidth="1"/>
    <col min="12" max="16384" width="8.85546875" style="11"/>
  </cols>
  <sheetData>
    <row r="1" spans="2:1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7" t="s">
        <v>7235</v>
      </c>
      <c r="K1" s="15" t="s">
        <v>5748</v>
      </c>
    </row>
    <row r="2" spans="2:11" x14ac:dyDescent="0.25">
      <c r="B2" s="3" t="s">
        <v>6669</v>
      </c>
      <c r="C2" s="3" t="s">
        <v>6658</v>
      </c>
      <c r="D2" s="3" t="s">
        <v>6658</v>
      </c>
      <c r="E2" s="3" t="s">
        <v>6658</v>
      </c>
      <c r="F2" s="3" t="s">
        <v>6659</v>
      </c>
      <c r="G2" s="3">
        <v>80907</v>
      </c>
      <c r="H2" s="3" t="s">
        <v>6660</v>
      </c>
      <c r="I2" s="3" t="s">
        <v>6661</v>
      </c>
      <c r="J2" s="18">
        <v>-3.4329879533333298</v>
      </c>
      <c r="K2" s="16">
        <v>3.7228721468756297E-2</v>
      </c>
    </row>
    <row r="3" spans="2:11" x14ac:dyDescent="0.25">
      <c r="B3" s="3" t="s">
        <v>7074</v>
      </c>
      <c r="C3" s="3" t="s">
        <v>5621</v>
      </c>
      <c r="D3" s="3"/>
      <c r="E3" s="3"/>
      <c r="F3" s="3"/>
      <c r="G3" s="3"/>
      <c r="H3" s="3"/>
      <c r="I3" s="3"/>
      <c r="J3" s="18">
        <v>-3.21765121666667</v>
      </c>
      <c r="K3" s="16">
        <v>3.0866812082910502E-3</v>
      </c>
    </row>
    <row r="4" spans="2:11" x14ac:dyDescent="0.25">
      <c r="B4" s="3" t="s">
        <v>5638</v>
      </c>
      <c r="C4" s="3" t="s">
        <v>5639</v>
      </c>
      <c r="D4" s="3"/>
      <c r="E4" s="3" t="s">
        <v>5640</v>
      </c>
      <c r="F4" s="3"/>
      <c r="G4" s="3"/>
      <c r="H4" s="3"/>
      <c r="I4" s="3"/>
      <c r="J4" s="18">
        <v>-3.1262778779999998</v>
      </c>
      <c r="K4" s="16">
        <v>6.0193183517136999E-3</v>
      </c>
    </row>
    <row r="5" spans="2:11" x14ac:dyDescent="0.25">
      <c r="B5" s="3" t="s">
        <v>7069</v>
      </c>
      <c r="C5" s="3" t="s">
        <v>7070</v>
      </c>
      <c r="D5" s="3"/>
      <c r="E5" s="3" t="s">
        <v>5622</v>
      </c>
      <c r="F5" s="3"/>
      <c r="G5" s="3"/>
      <c r="H5" s="3"/>
      <c r="I5" s="3"/>
      <c r="J5" s="18">
        <v>-3.10273012333333</v>
      </c>
      <c r="K5" s="16">
        <v>3.0227692614893001E-3</v>
      </c>
    </row>
    <row r="6" spans="2:11" x14ac:dyDescent="0.25">
      <c r="B6" s="3" t="s">
        <v>6527</v>
      </c>
      <c r="C6" s="3" t="s">
        <v>6528</v>
      </c>
      <c r="D6" s="3" t="s">
        <v>6528</v>
      </c>
      <c r="E6" s="3" t="s">
        <v>6528</v>
      </c>
      <c r="F6" s="3" t="s">
        <v>6529</v>
      </c>
      <c r="G6" s="3">
        <v>100039684</v>
      </c>
      <c r="H6" s="3" t="s">
        <v>6530</v>
      </c>
      <c r="I6" s="3" t="s">
        <v>6531</v>
      </c>
      <c r="J6" s="18">
        <v>-3.0936745000000001</v>
      </c>
      <c r="K6" s="16">
        <v>2.7117280815179501E-2</v>
      </c>
    </row>
    <row r="7" spans="2:11" x14ac:dyDescent="0.25">
      <c r="B7" s="3" t="s">
        <v>5034</v>
      </c>
      <c r="C7" s="3" t="s">
        <v>5035</v>
      </c>
      <c r="D7" s="3" t="s">
        <v>5035</v>
      </c>
      <c r="E7" s="3" t="s">
        <v>5035</v>
      </c>
      <c r="F7" s="3" t="s">
        <v>5036</v>
      </c>
      <c r="G7" s="3">
        <v>22351</v>
      </c>
      <c r="H7" s="3" t="s">
        <v>5037</v>
      </c>
      <c r="I7" s="3" t="s">
        <v>5038</v>
      </c>
      <c r="J7" s="18">
        <v>-3.0814450799999999</v>
      </c>
      <c r="K7" s="16">
        <v>1.4354260360368E-6</v>
      </c>
    </row>
    <row r="8" spans="2:11" x14ac:dyDescent="0.25">
      <c r="B8" s="3" t="s">
        <v>7071</v>
      </c>
      <c r="C8" s="3" t="s">
        <v>7072</v>
      </c>
      <c r="D8" s="3"/>
      <c r="E8" s="3" t="s">
        <v>7073</v>
      </c>
      <c r="F8" s="3"/>
      <c r="G8" s="3"/>
      <c r="H8" s="3"/>
      <c r="I8" s="3"/>
      <c r="J8" s="18">
        <v>-3.0441360333333298</v>
      </c>
      <c r="K8" s="16">
        <v>3.7220899475951101E-3</v>
      </c>
    </row>
    <row r="9" spans="2:11" x14ac:dyDescent="0.25">
      <c r="B9" s="3" t="s">
        <v>5618</v>
      </c>
      <c r="C9" s="3" t="s">
        <v>5619</v>
      </c>
      <c r="D9" s="3"/>
      <c r="E9" s="3"/>
      <c r="F9" s="3"/>
      <c r="G9" s="3"/>
      <c r="H9" s="3"/>
      <c r="I9" s="3"/>
      <c r="J9" s="18">
        <v>-2.9875998533333301</v>
      </c>
      <c r="K9" s="16">
        <v>5.98422953049727E-3</v>
      </c>
    </row>
    <row r="10" spans="2:11" x14ac:dyDescent="0.25">
      <c r="B10" s="3" t="s">
        <v>5620</v>
      </c>
      <c r="C10" s="3" t="s">
        <v>5621</v>
      </c>
      <c r="D10" s="3"/>
      <c r="E10" s="3" t="s">
        <v>5622</v>
      </c>
      <c r="F10" s="3"/>
      <c r="G10" s="3"/>
      <c r="H10" s="3"/>
      <c r="I10" s="3"/>
      <c r="J10" s="18">
        <v>-2.9722790533333301</v>
      </c>
      <c r="K10" s="16">
        <v>5.4327299997017804E-3</v>
      </c>
    </row>
    <row r="11" spans="2:11" x14ac:dyDescent="0.25">
      <c r="B11" s="3" t="s">
        <v>5651</v>
      </c>
      <c r="C11" s="3" t="s">
        <v>5652</v>
      </c>
      <c r="D11" s="3"/>
      <c r="E11" s="3"/>
      <c r="F11" s="3"/>
      <c r="G11" s="3"/>
      <c r="H11" s="3"/>
      <c r="I11" s="3"/>
      <c r="J11" s="18">
        <v>-2.9292828153333299</v>
      </c>
      <c r="K11" s="16">
        <v>4.3822129249353799E-3</v>
      </c>
    </row>
    <row r="12" spans="2:11" x14ac:dyDescent="0.25">
      <c r="B12" s="3" t="s">
        <v>6382</v>
      </c>
      <c r="C12" s="3" t="s">
        <v>6383</v>
      </c>
      <c r="D12" s="3" t="s">
        <v>6383</v>
      </c>
      <c r="E12" s="3" t="s">
        <v>6383</v>
      </c>
      <c r="F12" s="3" t="s">
        <v>6281</v>
      </c>
      <c r="G12" s="3">
        <v>67434</v>
      </c>
      <c r="H12" s="3" t="s">
        <v>6282</v>
      </c>
      <c r="I12" s="3" t="s">
        <v>6283</v>
      </c>
      <c r="J12" s="18">
        <v>-2.9085242</v>
      </c>
      <c r="K12" s="16">
        <v>1.9812832117530901E-2</v>
      </c>
    </row>
    <row r="13" spans="2:11" x14ac:dyDescent="0.25">
      <c r="B13" s="3" t="s">
        <v>6841</v>
      </c>
      <c r="C13" s="3" t="s">
        <v>6842</v>
      </c>
      <c r="D13" s="3"/>
      <c r="E13" s="3" t="s">
        <v>6843</v>
      </c>
      <c r="F13" s="3" t="s">
        <v>6844</v>
      </c>
      <c r="G13" s="3">
        <v>240913</v>
      </c>
      <c r="H13" s="3" t="s">
        <v>6845</v>
      </c>
      <c r="I13" s="3" t="s">
        <v>6846</v>
      </c>
      <c r="J13" s="18">
        <v>-2.8975857</v>
      </c>
      <c r="K13" s="16">
        <v>2.67213019142254E-2</v>
      </c>
    </row>
    <row r="14" spans="2:11" x14ac:dyDescent="0.25">
      <c r="B14" s="3" t="s">
        <v>5972</v>
      </c>
      <c r="C14" s="3" t="s">
        <v>7213</v>
      </c>
      <c r="D14" s="3" t="s">
        <v>7213</v>
      </c>
      <c r="E14" s="3" t="s">
        <v>7213</v>
      </c>
      <c r="F14" s="3" t="s">
        <v>5973</v>
      </c>
      <c r="G14" s="3">
        <v>100503910</v>
      </c>
      <c r="H14" s="3" t="s">
        <v>7194</v>
      </c>
      <c r="I14" s="3" t="s">
        <v>7195</v>
      </c>
      <c r="J14" s="18">
        <v>-2.8779942066666702</v>
      </c>
      <c r="K14" s="16">
        <v>3.0077559556923601E-2</v>
      </c>
    </row>
    <row r="15" spans="2:11" x14ac:dyDescent="0.25">
      <c r="B15" s="3" t="s">
        <v>6376</v>
      </c>
      <c r="C15" s="3" t="s">
        <v>6377</v>
      </c>
      <c r="D15" s="3"/>
      <c r="E15" s="3" t="s">
        <v>6377</v>
      </c>
      <c r="F15" s="3" t="s">
        <v>6378</v>
      </c>
      <c r="G15" s="3">
        <v>552902</v>
      </c>
      <c r="H15" s="3" t="s">
        <v>6379</v>
      </c>
      <c r="I15" s="3" t="s">
        <v>6380</v>
      </c>
      <c r="J15" s="18">
        <v>-2.6879244066666699</v>
      </c>
      <c r="K15" s="16">
        <v>9.0562606451066799E-3</v>
      </c>
    </row>
    <row r="16" spans="2:11" x14ac:dyDescent="0.25">
      <c r="B16" s="3" t="s">
        <v>6851</v>
      </c>
      <c r="C16" s="3" t="s">
        <v>6603</v>
      </c>
      <c r="D16" s="3" t="s">
        <v>6603</v>
      </c>
      <c r="E16" s="3" t="s">
        <v>6603</v>
      </c>
      <c r="F16" s="3" t="s">
        <v>6457</v>
      </c>
      <c r="G16" s="3">
        <v>654818</v>
      </c>
      <c r="H16" s="3" t="s">
        <v>6604</v>
      </c>
      <c r="I16" s="3" t="s">
        <v>6605</v>
      </c>
      <c r="J16" s="18">
        <v>-2.37727776666667</v>
      </c>
      <c r="K16" s="16">
        <v>2.3241822608411102E-2</v>
      </c>
    </row>
    <row r="17" spans="2:11" x14ac:dyDescent="0.25">
      <c r="B17" s="3" t="s">
        <v>5741</v>
      </c>
      <c r="C17" s="3" t="s">
        <v>5734</v>
      </c>
      <c r="D17" s="3"/>
      <c r="E17" s="3"/>
      <c r="F17" s="3"/>
      <c r="G17" s="3"/>
      <c r="H17" s="3"/>
      <c r="I17" s="3"/>
      <c r="J17" s="18">
        <v>-2.3611544000000002</v>
      </c>
      <c r="K17" s="16">
        <v>1.8966136969063699E-2</v>
      </c>
    </row>
    <row r="18" spans="2:11" x14ac:dyDescent="0.25">
      <c r="B18" s="3" t="s">
        <v>7176</v>
      </c>
      <c r="C18" s="3" t="s">
        <v>7177</v>
      </c>
      <c r="D18" s="3" t="s">
        <v>7177</v>
      </c>
      <c r="E18" s="3" t="s">
        <v>7177</v>
      </c>
      <c r="F18" s="3" t="s">
        <v>7178</v>
      </c>
      <c r="G18" s="3">
        <v>380787</v>
      </c>
      <c r="H18" s="3" t="s">
        <v>7179</v>
      </c>
      <c r="I18" s="3" t="s">
        <v>7180</v>
      </c>
      <c r="J18" s="18">
        <v>-2.3376290000000002</v>
      </c>
      <c r="K18" s="16">
        <v>4.1847071914266697E-2</v>
      </c>
    </row>
    <row r="19" spans="2:11" x14ac:dyDescent="0.25">
      <c r="B19" s="3" t="s">
        <v>5378</v>
      </c>
      <c r="C19" s="3" t="s">
        <v>5170</v>
      </c>
      <c r="D19" s="3" t="s">
        <v>5170</v>
      </c>
      <c r="E19" s="3" t="s">
        <v>5170</v>
      </c>
      <c r="F19" s="3" t="s">
        <v>5171</v>
      </c>
      <c r="G19" s="3">
        <v>14961</v>
      </c>
      <c r="H19" s="3" t="s">
        <v>5172</v>
      </c>
      <c r="I19" s="3" t="s">
        <v>5173</v>
      </c>
      <c r="J19" s="18">
        <v>-2.3358252666666699</v>
      </c>
      <c r="K19" s="16">
        <v>1.07811058903823E-3</v>
      </c>
    </row>
    <row r="20" spans="2:11" x14ac:dyDescent="0.25">
      <c r="B20" s="3" t="s">
        <v>5488</v>
      </c>
      <c r="C20" s="3" t="s">
        <v>5489</v>
      </c>
      <c r="D20" s="3" t="s">
        <v>5489</v>
      </c>
      <c r="E20" s="3" t="s">
        <v>5489</v>
      </c>
      <c r="F20" s="3" t="s">
        <v>5490</v>
      </c>
      <c r="G20" s="3">
        <v>101056305</v>
      </c>
      <c r="H20" s="3" t="s">
        <v>5491</v>
      </c>
      <c r="I20" s="3" t="s">
        <v>5492</v>
      </c>
      <c r="J20" s="18">
        <v>-2.2640973500000001</v>
      </c>
      <c r="K20" s="16">
        <v>2.45567658911315E-2</v>
      </c>
    </row>
    <row r="21" spans="2:11" x14ac:dyDescent="0.25">
      <c r="B21" s="3" t="s">
        <v>6734</v>
      </c>
      <c r="C21" s="3" t="s">
        <v>6735</v>
      </c>
      <c r="D21" s="3" t="s">
        <v>6735</v>
      </c>
      <c r="E21" s="3" t="s">
        <v>6735</v>
      </c>
      <c r="F21" s="3" t="s">
        <v>6736</v>
      </c>
      <c r="G21" s="3">
        <v>21743</v>
      </c>
      <c r="H21" s="3" t="s">
        <v>6737</v>
      </c>
      <c r="I21" s="3" t="s">
        <v>6738</v>
      </c>
      <c r="J21" s="18">
        <v>-2.2313766366666701</v>
      </c>
      <c r="K21" s="16">
        <v>1.8768897049938098E-2</v>
      </c>
    </row>
    <row r="22" spans="2:11" x14ac:dyDescent="0.25">
      <c r="B22" s="3" t="s">
        <v>6644</v>
      </c>
      <c r="C22" s="3" t="s">
        <v>6645</v>
      </c>
      <c r="D22" s="3"/>
      <c r="E22" s="3"/>
      <c r="F22" s="3"/>
      <c r="G22" s="3"/>
      <c r="H22" s="3"/>
      <c r="I22" s="3"/>
      <c r="J22" s="18">
        <v>-2.1973101000000002</v>
      </c>
      <c r="K22" s="16">
        <v>2.1226721082557399E-2</v>
      </c>
    </row>
    <row r="23" spans="2:11" x14ac:dyDescent="0.25">
      <c r="B23" s="3" t="s">
        <v>6406</v>
      </c>
      <c r="C23" s="3" t="s">
        <v>6407</v>
      </c>
      <c r="D23" s="3" t="s">
        <v>7214</v>
      </c>
      <c r="E23" s="3" t="s">
        <v>7214</v>
      </c>
      <c r="F23" s="3" t="s">
        <v>6408</v>
      </c>
      <c r="G23" s="3"/>
      <c r="H23" s="3"/>
      <c r="I23" s="3"/>
      <c r="J23" s="18">
        <v>-2.09558436666667</v>
      </c>
      <c r="K23" s="16">
        <v>4.3718899691912701E-3</v>
      </c>
    </row>
    <row r="24" spans="2:11" x14ac:dyDescent="0.25">
      <c r="B24" s="3" t="s">
        <v>6761</v>
      </c>
      <c r="C24" s="3" t="s">
        <v>2286</v>
      </c>
      <c r="D24" s="3"/>
      <c r="E24" s="3"/>
      <c r="F24" s="3"/>
      <c r="G24" s="3"/>
      <c r="H24" s="3"/>
      <c r="I24" s="3"/>
      <c r="J24" s="18">
        <v>-2.0877736200000001</v>
      </c>
      <c r="K24" s="16">
        <v>1.3551216424770101E-2</v>
      </c>
    </row>
    <row r="25" spans="2:11" x14ac:dyDescent="0.25">
      <c r="B25" s="3" t="s">
        <v>6413</v>
      </c>
      <c r="C25" s="3" t="s">
        <v>6414</v>
      </c>
      <c r="D25" s="3"/>
      <c r="E25" s="3"/>
      <c r="F25" s="3"/>
      <c r="G25" s="3"/>
      <c r="H25" s="3"/>
      <c r="I25" s="3"/>
      <c r="J25" s="18">
        <v>-2.0619494266666698</v>
      </c>
      <c r="K25" s="16">
        <v>1.48053698778265E-2</v>
      </c>
    </row>
    <row r="26" spans="2:11" x14ac:dyDescent="0.25">
      <c r="B26" s="3" t="s">
        <v>6140</v>
      </c>
      <c r="C26" s="3" t="s">
        <v>6141</v>
      </c>
      <c r="D26" s="3" t="s">
        <v>6141</v>
      </c>
      <c r="E26" s="3" t="s">
        <v>6141</v>
      </c>
      <c r="F26" s="3" t="s">
        <v>6142</v>
      </c>
      <c r="G26" s="3">
        <v>277744</v>
      </c>
      <c r="H26" s="3" t="s">
        <v>6143</v>
      </c>
      <c r="I26" s="3" t="s">
        <v>6144</v>
      </c>
      <c r="J26" s="18">
        <v>-2.0344407666666702</v>
      </c>
      <c r="K26" s="16">
        <v>1.0888949768652E-2</v>
      </c>
    </row>
    <row r="27" spans="2:11" x14ac:dyDescent="0.25">
      <c r="B27" s="3" t="s">
        <v>5169</v>
      </c>
      <c r="C27" s="3" t="s">
        <v>5170</v>
      </c>
      <c r="D27" s="3" t="s">
        <v>5170</v>
      </c>
      <c r="E27" s="3" t="s">
        <v>5170</v>
      </c>
      <c r="F27" s="3" t="s">
        <v>5171</v>
      </c>
      <c r="G27" s="3">
        <v>14961</v>
      </c>
      <c r="H27" s="3" t="s">
        <v>5172</v>
      </c>
      <c r="I27" s="3" t="s">
        <v>5173</v>
      </c>
      <c r="J27" s="18">
        <v>-2.0171728333333299</v>
      </c>
      <c r="K27" s="16">
        <v>8.7757623381360603E-3</v>
      </c>
    </row>
    <row r="28" spans="2:11" x14ac:dyDescent="0.25">
      <c r="B28" s="3" t="s">
        <v>6320</v>
      </c>
      <c r="C28" s="3" t="s">
        <v>6239</v>
      </c>
      <c r="D28" s="3"/>
      <c r="E28" s="3"/>
      <c r="F28" s="3"/>
      <c r="G28" s="3"/>
      <c r="H28" s="3"/>
      <c r="I28" s="3"/>
      <c r="J28" s="18">
        <v>-2.0022871666666702</v>
      </c>
      <c r="K28" s="16">
        <v>8.2266336019360294E-3</v>
      </c>
    </row>
    <row r="29" spans="2:11" x14ac:dyDescent="0.25">
      <c r="B29" s="3" t="s">
        <v>7196</v>
      </c>
      <c r="C29" s="3" t="s">
        <v>7215</v>
      </c>
      <c r="D29" s="3" t="s">
        <v>7215</v>
      </c>
      <c r="E29" s="3" t="s">
        <v>7215</v>
      </c>
      <c r="F29" s="3" t="s">
        <v>7216</v>
      </c>
      <c r="G29" s="3">
        <v>14599</v>
      </c>
      <c r="H29" s="3" t="s">
        <v>7197</v>
      </c>
      <c r="I29" s="3" t="s">
        <v>7198</v>
      </c>
      <c r="J29" s="18">
        <v>-1.9963006000000001</v>
      </c>
      <c r="K29" s="16">
        <v>3.06683905985357E-2</v>
      </c>
    </row>
    <row r="30" spans="2:11" x14ac:dyDescent="0.25">
      <c r="B30" s="3" t="s">
        <v>2285</v>
      </c>
      <c r="C30" s="3" t="s">
        <v>2286</v>
      </c>
      <c r="D30" s="3"/>
      <c r="E30" s="3"/>
      <c r="F30" s="3"/>
      <c r="G30" s="3"/>
      <c r="H30" s="3"/>
      <c r="I30" s="3"/>
      <c r="J30" s="18">
        <v>-1.9813944999999999</v>
      </c>
      <c r="K30" s="16">
        <v>1.3115493515208699E-2</v>
      </c>
    </row>
    <row r="31" spans="2:11" x14ac:dyDescent="0.25">
      <c r="B31" s="3" t="s">
        <v>6646</v>
      </c>
      <c r="C31" s="3" t="s">
        <v>6647</v>
      </c>
      <c r="D31" s="3"/>
      <c r="E31" s="3" t="s">
        <v>6647</v>
      </c>
      <c r="F31" s="3"/>
      <c r="G31" s="3">
        <v>30056</v>
      </c>
      <c r="H31" s="3" t="s">
        <v>6648</v>
      </c>
      <c r="I31" s="3" t="s">
        <v>6649</v>
      </c>
      <c r="J31" s="18">
        <v>-1.9773921999999999</v>
      </c>
      <c r="K31" s="16">
        <v>3.1940349896593598E-2</v>
      </c>
    </row>
    <row r="32" spans="2:11" x14ac:dyDescent="0.25">
      <c r="B32" s="3" t="s">
        <v>5270</v>
      </c>
      <c r="C32" s="3" t="s">
        <v>5271</v>
      </c>
      <c r="D32" s="3"/>
      <c r="E32" s="3" t="s">
        <v>5271</v>
      </c>
      <c r="F32" s="3" t="s">
        <v>5272</v>
      </c>
      <c r="G32" s="3"/>
      <c r="H32" s="3"/>
      <c r="I32" s="3"/>
      <c r="J32" s="18">
        <v>-1.96238126666667</v>
      </c>
      <c r="K32" s="16">
        <v>8.1427300040756209E-3</v>
      </c>
    </row>
    <row r="33" spans="2:11" x14ac:dyDescent="0.25">
      <c r="B33" s="3" t="s">
        <v>6154</v>
      </c>
      <c r="C33" s="3" t="s">
        <v>6155</v>
      </c>
      <c r="D33" s="3" t="s">
        <v>6155</v>
      </c>
      <c r="E33" s="3" t="s">
        <v>6155</v>
      </c>
      <c r="F33" s="3" t="s">
        <v>6156</v>
      </c>
      <c r="G33" s="3">
        <v>11889</v>
      </c>
      <c r="H33" s="3" t="s">
        <v>6157</v>
      </c>
      <c r="I33" s="3" t="s">
        <v>6158</v>
      </c>
      <c r="J33" s="18">
        <v>-1.95809075333333</v>
      </c>
      <c r="K33" s="16">
        <v>4.5209415780069298E-4</v>
      </c>
    </row>
    <row r="34" spans="2:11" x14ac:dyDescent="0.25">
      <c r="B34" s="3" t="s">
        <v>3527</v>
      </c>
      <c r="C34" s="3" t="s">
        <v>3528</v>
      </c>
      <c r="D34" s="3"/>
      <c r="E34" s="3"/>
      <c r="F34" s="3"/>
      <c r="G34" s="3"/>
      <c r="H34" s="3"/>
      <c r="I34" s="3"/>
      <c r="J34" s="18">
        <v>-1.9523910666666699</v>
      </c>
      <c r="K34" s="16">
        <v>7.9798923027140593E-3</v>
      </c>
    </row>
    <row r="35" spans="2:11" x14ac:dyDescent="0.25">
      <c r="B35" s="3" t="s">
        <v>6836</v>
      </c>
      <c r="C35" s="3" t="s">
        <v>6837</v>
      </c>
      <c r="D35" s="3" t="s">
        <v>6837</v>
      </c>
      <c r="E35" s="3" t="s">
        <v>6837</v>
      </c>
      <c r="F35" s="3" t="s">
        <v>6838</v>
      </c>
      <c r="G35" s="3">
        <v>17240</v>
      </c>
      <c r="H35" s="3" t="s">
        <v>6839</v>
      </c>
      <c r="I35" s="3" t="s">
        <v>6840</v>
      </c>
      <c r="J35" s="18">
        <v>-1.9502060000000001</v>
      </c>
      <c r="K35" s="16">
        <v>6.4185325578655595E-4</v>
      </c>
    </row>
    <row r="36" spans="2:11" x14ac:dyDescent="0.25">
      <c r="B36" s="3" t="s">
        <v>7080</v>
      </c>
      <c r="C36" s="3" t="s">
        <v>7081</v>
      </c>
      <c r="D36" s="3" t="s">
        <v>7081</v>
      </c>
      <c r="E36" s="3" t="s">
        <v>7081</v>
      </c>
      <c r="F36" s="3" t="s">
        <v>7082</v>
      </c>
      <c r="G36" s="3">
        <v>19153</v>
      </c>
      <c r="H36" s="3" t="s">
        <v>7083</v>
      </c>
      <c r="I36" s="3" t="s">
        <v>7084</v>
      </c>
      <c r="J36" s="18">
        <v>-1.90691022666667</v>
      </c>
      <c r="K36" s="16">
        <v>4.0209772106407901E-2</v>
      </c>
    </row>
    <row r="37" spans="2:11" x14ac:dyDescent="0.25">
      <c r="B37" s="3" t="s">
        <v>6384</v>
      </c>
      <c r="C37" s="3" t="s">
        <v>6385</v>
      </c>
      <c r="D37" s="3" t="s">
        <v>6385</v>
      </c>
      <c r="E37" s="3" t="s">
        <v>6385</v>
      </c>
      <c r="F37" s="3" t="s">
        <v>6386</v>
      </c>
      <c r="G37" s="3">
        <v>68428</v>
      </c>
      <c r="H37" s="3" t="s">
        <v>6387</v>
      </c>
      <c r="I37" s="3" t="s">
        <v>6388</v>
      </c>
      <c r="J37" s="18">
        <v>-1.9062822533333299</v>
      </c>
      <c r="K37" s="16">
        <v>5.9797632997789004E-3</v>
      </c>
    </row>
    <row r="38" spans="2:11" x14ac:dyDescent="0.25">
      <c r="B38" s="3" t="s">
        <v>7199</v>
      </c>
      <c r="C38" s="3" t="s">
        <v>7217</v>
      </c>
      <c r="D38" s="3" t="s">
        <v>7217</v>
      </c>
      <c r="E38" s="3" t="s">
        <v>7217</v>
      </c>
      <c r="F38" s="3" t="s">
        <v>7218</v>
      </c>
      <c r="G38" s="3">
        <v>19109</v>
      </c>
      <c r="H38" s="3" t="s">
        <v>7200</v>
      </c>
      <c r="I38" s="3" t="s">
        <v>7201</v>
      </c>
      <c r="J38" s="18">
        <v>-1.89318689</v>
      </c>
      <c r="K38" s="16">
        <v>2.3565607712859302E-2</v>
      </c>
    </row>
    <row r="39" spans="2:11" x14ac:dyDescent="0.25">
      <c r="B39" s="3" t="s">
        <v>5721</v>
      </c>
      <c r="C39" s="3" t="s">
        <v>5722</v>
      </c>
      <c r="D39" s="3" t="s">
        <v>5722</v>
      </c>
      <c r="E39" s="3" t="s">
        <v>5722</v>
      </c>
      <c r="F39" s="3" t="s">
        <v>5723</v>
      </c>
      <c r="G39" s="3">
        <v>100048701</v>
      </c>
      <c r="H39" s="3" t="s">
        <v>5724</v>
      </c>
      <c r="I39" s="3" t="s">
        <v>5725</v>
      </c>
      <c r="J39" s="18">
        <v>-1.8793092</v>
      </c>
      <c r="K39" s="16">
        <v>2.21332441258036E-2</v>
      </c>
    </row>
    <row r="40" spans="2:11" x14ac:dyDescent="0.25">
      <c r="B40" s="3" t="s">
        <v>6104</v>
      </c>
      <c r="C40" s="3" t="s">
        <v>6105</v>
      </c>
      <c r="D40" s="3" t="s">
        <v>6105</v>
      </c>
      <c r="E40" s="3" t="s">
        <v>6105</v>
      </c>
      <c r="F40" s="3" t="s">
        <v>6106</v>
      </c>
      <c r="G40" s="3">
        <v>14264</v>
      </c>
      <c r="H40" s="3" t="s">
        <v>6107</v>
      </c>
      <c r="I40" s="3" t="s">
        <v>6108</v>
      </c>
      <c r="J40" s="18">
        <v>-1.86635921666667</v>
      </c>
      <c r="K40" s="16">
        <v>5.3501847487584704E-4</v>
      </c>
    </row>
    <row r="41" spans="2:11" x14ac:dyDescent="0.25">
      <c r="B41" s="3" t="s">
        <v>6311</v>
      </c>
      <c r="C41" s="3" t="s">
        <v>6312</v>
      </c>
      <c r="D41" s="3" t="s">
        <v>6312</v>
      </c>
      <c r="E41" s="3" t="s">
        <v>6312</v>
      </c>
      <c r="F41" s="3" t="s">
        <v>6313</v>
      </c>
      <c r="G41" s="3">
        <v>16206</v>
      </c>
      <c r="H41" s="3" t="s">
        <v>6314</v>
      </c>
      <c r="I41" s="3" t="s">
        <v>6315</v>
      </c>
      <c r="J41" s="18">
        <v>-1.86558962333333</v>
      </c>
      <c r="K41" s="16">
        <v>1.1352858618773101E-2</v>
      </c>
    </row>
    <row r="42" spans="2:11" x14ac:dyDescent="0.25">
      <c r="B42" s="3" t="s">
        <v>7011</v>
      </c>
      <c r="C42" s="3" t="s">
        <v>7012</v>
      </c>
      <c r="D42" s="3" t="s">
        <v>7012</v>
      </c>
      <c r="E42" s="3" t="s">
        <v>7012</v>
      </c>
      <c r="F42" s="3" t="s">
        <v>7013</v>
      </c>
      <c r="G42" s="3">
        <v>12825</v>
      </c>
      <c r="H42" s="3" t="s">
        <v>7014</v>
      </c>
      <c r="I42" s="3" t="s">
        <v>7015</v>
      </c>
      <c r="J42" s="18">
        <v>-1.8630354</v>
      </c>
      <c r="K42" s="16">
        <v>4.3040082741698802E-5</v>
      </c>
    </row>
    <row r="43" spans="2:11" x14ac:dyDescent="0.25">
      <c r="B43" s="3" t="s">
        <v>6886</v>
      </c>
      <c r="C43" s="3" t="s">
        <v>6887</v>
      </c>
      <c r="D43" s="3" t="s">
        <v>6887</v>
      </c>
      <c r="E43" s="3" t="s">
        <v>6887</v>
      </c>
      <c r="F43" s="3" t="s">
        <v>6888</v>
      </c>
      <c r="G43" s="3">
        <v>16425</v>
      </c>
      <c r="H43" s="3" t="s">
        <v>6889</v>
      </c>
      <c r="I43" s="3" t="s">
        <v>6890</v>
      </c>
      <c r="J43" s="18">
        <v>-1.85194573333333</v>
      </c>
      <c r="K43" s="16">
        <v>1.17794066818857E-2</v>
      </c>
    </row>
    <row r="44" spans="2:11" x14ac:dyDescent="0.25">
      <c r="B44" s="3" t="s">
        <v>6019</v>
      </c>
      <c r="C44" s="3" t="s">
        <v>6020</v>
      </c>
      <c r="D44" s="3" t="s">
        <v>6020</v>
      </c>
      <c r="E44" s="3" t="s">
        <v>6020</v>
      </c>
      <c r="F44" s="3" t="s">
        <v>6021</v>
      </c>
      <c r="G44" s="3">
        <v>22420</v>
      </c>
      <c r="H44" s="3" t="s">
        <v>6022</v>
      </c>
      <c r="I44" s="3" t="s">
        <v>6023</v>
      </c>
      <c r="J44" s="18">
        <v>-1.81979623333333</v>
      </c>
      <c r="K44" s="16">
        <v>5.7231430987903203E-4</v>
      </c>
    </row>
    <row r="45" spans="2:11" x14ac:dyDescent="0.25">
      <c r="B45" s="3" t="s">
        <v>6076</v>
      </c>
      <c r="C45" s="3" t="s">
        <v>6077</v>
      </c>
      <c r="D45" s="3"/>
      <c r="E45" s="3" t="s">
        <v>6078</v>
      </c>
      <c r="F45" s="3" t="s">
        <v>6079</v>
      </c>
      <c r="G45" s="3">
        <v>77574</v>
      </c>
      <c r="H45" s="3" t="s">
        <v>6080</v>
      </c>
      <c r="I45" s="3" t="s">
        <v>6081</v>
      </c>
      <c r="J45" s="18">
        <v>-1.79641885</v>
      </c>
      <c r="K45" s="16">
        <v>8.9296326310648096E-3</v>
      </c>
    </row>
    <row r="46" spans="2:11" x14ac:dyDescent="0.25">
      <c r="B46" s="3" t="s">
        <v>6482</v>
      </c>
      <c r="C46" s="3" t="s">
        <v>6483</v>
      </c>
      <c r="D46" s="3" t="s">
        <v>6483</v>
      </c>
      <c r="E46" s="3" t="s">
        <v>6483</v>
      </c>
      <c r="F46" s="3" t="s">
        <v>6484</v>
      </c>
      <c r="G46" s="3">
        <v>338354</v>
      </c>
      <c r="H46" s="3" t="s">
        <v>6485</v>
      </c>
      <c r="I46" s="3" t="s">
        <v>6486</v>
      </c>
      <c r="J46" s="18">
        <v>-1.78307927</v>
      </c>
      <c r="K46" s="16">
        <v>4.6788738890772702E-2</v>
      </c>
    </row>
    <row r="47" spans="2:11" x14ac:dyDescent="0.25">
      <c r="B47" s="3" t="s">
        <v>6728</v>
      </c>
      <c r="C47" s="3" t="s">
        <v>6729</v>
      </c>
      <c r="D47" s="3" t="s">
        <v>6729</v>
      </c>
      <c r="E47" s="3" t="s">
        <v>6729</v>
      </c>
      <c r="F47" s="3" t="s">
        <v>6730</v>
      </c>
      <c r="G47" s="3">
        <v>399101</v>
      </c>
      <c r="H47" s="3" t="s">
        <v>6731</v>
      </c>
      <c r="I47" s="3" t="s">
        <v>7202</v>
      </c>
      <c r="J47" s="18">
        <v>-1.7573931833333301</v>
      </c>
      <c r="K47" s="16">
        <v>4.5869378970119397E-3</v>
      </c>
    </row>
    <row r="48" spans="2:11" x14ac:dyDescent="0.25">
      <c r="B48" s="3" t="s">
        <v>6774</v>
      </c>
      <c r="C48" s="3" t="s">
        <v>6775</v>
      </c>
      <c r="D48" s="3"/>
      <c r="E48" s="3" t="s">
        <v>6775</v>
      </c>
      <c r="F48" s="3" t="s">
        <v>6776</v>
      </c>
      <c r="G48" s="3">
        <v>74491</v>
      </c>
      <c r="H48" s="3" t="s">
        <v>6777</v>
      </c>
      <c r="I48" s="3" t="s">
        <v>6778</v>
      </c>
      <c r="J48" s="18">
        <v>-1.75057493333333</v>
      </c>
      <c r="K48" s="16">
        <v>3.7264228717003899E-3</v>
      </c>
    </row>
    <row r="49" spans="2:11" x14ac:dyDescent="0.25">
      <c r="B49" s="3" t="s">
        <v>6959</v>
      </c>
      <c r="C49" s="3" t="s">
        <v>6947</v>
      </c>
      <c r="D49" s="3"/>
      <c r="E49" s="3"/>
      <c r="F49" s="3"/>
      <c r="G49" s="3"/>
      <c r="H49" s="3"/>
      <c r="I49" s="3"/>
      <c r="J49" s="18">
        <v>-1.74864673666667</v>
      </c>
      <c r="K49" s="16">
        <v>9.4611336061611092E-3</v>
      </c>
    </row>
    <row r="50" spans="2:11" x14ac:dyDescent="0.25">
      <c r="B50" s="3" t="s">
        <v>6971</v>
      </c>
      <c r="C50" s="3" t="s">
        <v>6972</v>
      </c>
      <c r="D50" s="3" t="s">
        <v>6972</v>
      </c>
      <c r="E50" s="3" t="s">
        <v>6972</v>
      </c>
      <c r="F50" s="3" t="s">
        <v>6844</v>
      </c>
      <c r="G50" s="3">
        <v>240913</v>
      </c>
      <c r="H50" s="3" t="s">
        <v>6845</v>
      </c>
      <c r="I50" s="3" t="s">
        <v>6846</v>
      </c>
      <c r="J50" s="18">
        <v>-1.74076014333333</v>
      </c>
      <c r="K50" s="16">
        <v>2.3875548276988501E-2</v>
      </c>
    </row>
    <row r="51" spans="2:11" x14ac:dyDescent="0.25">
      <c r="B51" s="3" t="s">
        <v>6056</v>
      </c>
      <c r="C51" s="3" t="s">
        <v>6057</v>
      </c>
      <c r="D51" s="3" t="s">
        <v>6057</v>
      </c>
      <c r="E51" s="3" t="s">
        <v>6057</v>
      </c>
      <c r="F51" s="3" t="s">
        <v>6058</v>
      </c>
      <c r="G51" s="3">
        <v>665155</v>
      </c>
      <c r="H51" s="3" t="s">
        <v>6059</v>
      </c>
      <c r="I51" s="3" t="s">
        <v>6060</v>
      </c>
      <c r="J51" s="18">
        <v>-1.7212529999999999</v>
      </c>
      <c r="K51" s="16">
        <v>1.39422528317552E-2</v>
      </c>
    </row>
    <row r="52" spans="2:11" x14ac:dyDescent="0.25">
      <c r="B52" s="3" t="s">
        <v>6285</v>
      </c>
      <c r="C52" s="3" t="s">
        <v>6286</v>
      </c>
      <c r="D52" s="3" t="s">
        <v>6286</v>
      </c>
      <c r="E52" s="3" t="s">
        <v>6286</v>
      </c>
      <c r="F52" s="3" t="s">
        <v>6287</v>
      </c>
      <c r="G52" s="3">
        <v>14276</v>
      </c>
      <c r="H52" s="3" t="s">
        <v>6288</v>
      </c>
      <c r="I52" s="3" t="s">
        <v>6289</v>
      </c>
      <c r="J52" s="18">
        <v>-1.70850976666667</v>
      </c>
      <c r="K52" s="16">
        <v>4.1586533819627798E-2</v>
      </c>
    </row>
    <row r="53" spans="2:11" x14ac:dyDescent="0.25">
      <c r="B53" s="3" t="s">
        <v>6541</v>
      </c>
      <c r="C53" s="3" t="s">
        <v>7219</v>
      </c>
      <c r="D53" s="3"/>
      <c r="E53" s="3" t="s">
        <v>7219</v>
      </c>
      <c r="F53" s="3" t="s">
        <v>6542</v>
      </c>
      <c r="G53" s="3">
        <v>628110</v>
      </c>
      <c r="H53" s="3" t="s">
        <v>6543</v>
      </c>
      <c r="I53" s="3" t="s">
        <v>6544</v>
      </c>
      <c r="J53" s="18">
        <v>-1.7028755333333301</v>
      </c>
      <c r="K53" s="16">
        <v>1.3098853211066699E-2</v>
      </c>
    </row>
    <row r="54" spans="2:11" x14ac:dyDescent="0.25">
      <c r="B54" s="3" t="s">
        <v>5775</v>
      </c>
      <c r="C54" s="3" t="s">
        <v>5776</v>
      </c>
      <c r="D54" s="3" t="s">
        <v>5776</v>
      </c>
      <c r="E54" s="3" t="s">
        <v>5776</v>
      </c>
      <c r="F54" s="3" t="s">
        <v>5777</v>
      </c>
      <c r="G54" s="3">
        <v>20201</v>
      </c>
      <c r="H54" s="3" t="s">
        <v>5778</v>
      </c>
      <c r="I54" s="3" t="s">
        <v>5779</v>
      </c>
      <c r="J54" s="18">
        <v>-1.70152406666667</v>
      </c>
      <c r="K54" s="16">
        <v>3.4038842120487099E-2</v>
      </c>
    </row>
    <row r="55" spans="2:11" x14ac:dyDescent="0.25">
      <c r="B55" s="3" t="s">
        <v>6518</v>
      </c>
      <c r="C55" s="3" t="s">
        <v>6519</v>
      </c>
      <c r="D55" s="3"/>
      <c r="E55" s="3" t="s">
        <v>6519</v>
      </c>
      <c r="F55" s="3" t="s">
        <v>6520</v>
      </c>
      <c r="G55" s="3">
        <v>70745</v>
      </c>
      <c r="H55" s="3" t="s">
        <v>6521</v>
      </c>
      <c r="I55" s="3" t="s">
        <v>6522</v>
      </c>
      <c r="J55" s="18">
        <v>-1.6934405966666699</v>
      </c>
      <c r="K55" s="16">
        <v>2.0657802696890899E-2</v>
      </c>
    </row>
    <row r="56" spans="2:11" x14ac:dyDescent="0.25">
      <c r="B56" s="3" t="s">
        <v>6621</v>
      </c>
      <c r="C56" s="3" t="s">
        <v>6622</v>
      </c>
      <c r="D56" s="3" t="s">
        <v>6622</v>
      </c>
      <c r="E56" s="3" t="s">
        <v>6622</v>
      </c>
      <c r="F56" s="3" t="s">
        <v>6558</v>
      </c>
      <c r="G56" s="3">
        <v>16855</v>
      </c>
      <c r="H56" s="3" t="s">
        <v>6623</v>
      </c>
      <c r="I56" s="3" t="s">
        <v>6624</v>
      </c>
      <c r="J56" s="18">
        <v>-1.69297485333333</v>
      </c>
      <c r="K56" s="16">
        <v>1.7432983550678901E-2</v>
      </c>
    </row>
    <row r="57" spans="2:11" x14ac:dyDescent="0.25">
      <c r="B57" s="3" t="s">
        <v>6092</v>
      </c>
      <c r="C57" s="3" t="s">
        <v>6093</v>
      </c>
      <c r="D57" s="3" t="s">
        <v>6093</v>
      </c>
      <c r="E57" s="3" t="s">
        <v>6093</v>
      </c>
      <c r="F57" s="3" t="s">
        <v>6094</v>
      </c>
      <c r="G57" s="3">
        <v>12843</v>
      </c>
      <c r="H57" s="3" t="s">
        <v>6095</v>
      </c>
      <c r="I57" s="3" t="s">
        <v>6096</v>
      </c>
      <c r="J57" s="18">
        <v>-1.6752112433333299</v>
      </c>
      <c r="K57" s="16">
        <v>2.83920436598905E-5</v>
      </c>
    </row>
    <row r="58" spans="2:11" x14ac:dyDescent="0.25">
      <c r="B58" s="3" t="s">
        <v>6109</v>
      </c>
      <c r="C58" s="3" t="s">
        <v>6110</v>
      </c>
      <c r="D58" s="3"/>
      <c r="E58" s="3" t="s">
        <v>6110</v>
      </c>
      <c r="F58" s="3" t="s">
        <v>6111</v>
      </c>
      <c r="G58" s="3">
        <v>547127</v>
      </c>
      <c r="H58" s="3" t="s">
        <v>6112</v>
      </c>
      <c r="I58" s="3" t="s">
        <v>6113</v>
      </c>
      <c r="J58" s="18">
        <v>-1.65566524</v>
      </c>
      <c r="K58" s="16">
        <v>2.75898904777333E-2</v>
      </c>
    </row>
    <row r="59" spans="2:11" x14ac:dyDescent="0.25">
      <c r="B59" s="3" t="s">
        <v>6001</v>
      </c>
      <c r="C59" s="3" t="s">
        <v>6002</v>
      </c>
      <c r="D59" s="3" t="s">
        <v>6002</v>
      </c>
      <c r="E59" s="3" t="s">
        <v>6002</v>
      </c>
      <c r="F59" s="3" t="s">
        <v>6003</v>
      </c>
      <c r="G59" s="3">
        <v>26971</v>
      </c>
      <c r="H59" s="3" t="s">
        <v>6004</v>
      </c>
      <c r="I59" s="3" t="s">
        <v>6005</v>
      </c>
      <c r="J59" s="18">
        <v>-1.6530915666666699</v>
      </c>
      <c r="K59" s="16">
        <v>3.3557607571555001E-2</v>
      </c>
    </row>
    <row r="60" spans="2:11" x14ac:dyDescent="0.25">
      <c r="B60" s="3" t="s">
        <v>4875</v>
      </c>
      <c r="C60" s="3" t="s">
        <v>4876</v>
      </c>
      <c r="D60" s="3" t="s">
        <v>4876</v>
      </c>
      <c r="E60" s="3" t="s">
        <v>4876</v>
      </c>
      <c r="F60" s="3" t="s">
        <v>4877</v>
      </c>
      <c r="G60" s="3">
        <v>14234</v>
      </c>
      <c r="H60" s="3" t="s">
        <v>4878</v>
      </c>
      <c r="I60" s="3" t="s">
        <v>4879</v>
      </c>
      <c r="J60" s="18">
        <v>-1.65016046666667</v>
      </c>
      <c r="K60" s="16">
        <v>5.8721077424819996E-4</v>
      </c>
    </row>
    <row r="61" spans="2:11" x14ac:dyDescent="0.25">
      <c r="B61" s="3" t="s">
        <v>7038</v>
      </c>
      <c r="C61" s="3" t="s">
        <v>7039</v>
      </c>
      <c r="D61" s="3"/>
      <c r="E61" s="3" t="s">
        <v>7040</v>
      </c>
      <c r="F61" s="3" t="s">
        <v>7041</v>
      </c>
      <c r="G61" s="3">
        <v>72446</v>
      </c>
      <c r="H61" s="3" t="s">
        <v>6891</v>
      </c>
      <c r="I61" s="3" t="s">
        <v>6892</v>
      </c>
      <c r="J61" s="18">
        <v>-1.62949416333333</v>
      </c>
      <c r="K61" s="16">
        <v>1.8369046030404901E-2</v>
      </c>
    </row>
    <row r="62" spans="2:11" x14ac:dyDescent="0.25">
      <c r="B62" s="3" t="s">
        <v>5737</v>
      </c>
      <c r="C62" s="3" t="s">
        <v>5738</v>
      </c>
      <c r="D62" s="3"/>
      <c r="E62" s="3" t="s">
        <v>5738</v>
      </c>
      <c r="F62" s="3"/>
      <c r="G62" s="3">
        <v>272714</v>
      </c>
      <c r="H62" s="3" t="s">
        <v>5739</v>
      </c>
      <c r="I62" s="3" t="s">
        <v>5740</v>
      </c>
      <c r="J62" s="18">
        <v>-1.62739358333333</v>
      </c>
      <c r="K62" s="16">
        <v>2.8369037446698699E-2</v>
      </c>
    </row>
    <row r="63" spans="2:11" x14ac:dyDescent="0.25">
      <c r="B63" s="3" t="s">
        <v>7075</v>
      </c>
      <c r="C63" s="3" t="s">
        <v>7076</v>
      </c>
      <c r="D63" s="3" t="s">
        <v>7076</v>
      </c>
      <c r="E63" s="3" t="s">
        <v>7076</v>
      </c>
      <c r="F63" s="3" t="s">
        <v>7077</v>
      </c>
      <c r="G63" s="3">
        <v>12835</v>
      </c>
      <c r="H63" s="3" t="s">
        <v>7078</v>
      </c>
      <c r="I63" s="3" t="s">
        <v>7079</v>
      </c>
      <c r="J63" s="18">
        <v>-1.6161939400000001</v>
      </c>
      <c r="K63" s="16">
        <v>2.8488564140154202E-2</v>
      </c>
    </row>
    <row r="64" spans="2:11" x14ac:dyDescent="0.25">
      <c r="B64" s="3" t="s">
        <v>6559</v>
      </c>
      <c r="C64" s="3" t="s">
        <v>6560</v>
      </c>
      <c r="D64" s="3" t="s">
        <v>6560</v>
      </c>
      <c r="E64" s="3" t="s">
        <v>6560</v>
      </c>
      <c r="F64" s="3" t="s">
        <v>6561</v>
      </c>
      <c r="G64" s="3">
        <v>75404</v>
      </c>
      <c r="H64" s="3" t="s">
        <v>6562</v>
      </c>
      <c r="I64" s="3" t="s">
        <v>6563</v>
      </c>
      <c r="J64" s="18">
        <v>-1.60603734466667</v>
      </c>
      <c r="K64" s="16">
        <v>3.2899417262001102E-2</v>
      </c>
    </row>
    <row r="65" spans="2:11" x14ac:dyDescent="0.25">
      <c r="B65" s="3" t="s">
        <v>6985</v>
      </c>
      <c r="C65" s="3" t="s">
        <v>6573</v>
      </c>
      <c r="D65" s="3"/>
      <c r="E65" s="3"/>
      <c r="F65" s="3"/>
      <c r="G65" s="3"/>
      <c r="H65" s="3"/>
      <c r="I65" s="3"/>
      <c r="J65" s="18">
        <v>-1.5997261</v>
      </c>
      <c r="K65" s="16">
        <v>1.6424659206785399E-2</v>
      </c>
    </row>
    <row r="66" spans="2:11" x14ac:dyDescent="0.25">
      <c r="B66" s="3" t="s">
        <v>6744</v>
      </c>
      <c r="C66" s="3" t="s">
        <v>6622</v>
      </c>
      <c r="D66" s="3" t="s">
        <v>6622</v>
      </c>
      <c r="E66" s="3" t="s">
        <v>6622</v>
      </c>
      <c r="F66" s="3" t="s">
        <v>6558</v>
      </c>
      <c r="G66" s="3">
        <v>16855</v>
      </c>
      <c r="H66" s="3" t="s">
        <v>6623</v>
      </c>
      <c r="I66" s="3" t="s">
        <v>6624</v>
      </c>
      <c r="J66" s="18">
        <v>-1.5989780200000001</v>
      </c>
      <c r="K66" s="16">
        <v>3.9557903797341899E-2</v>
      </c>
    </row>
    <row r="67" spans="2:11" x14ac:dyDescent="0.25">
      <c r="B67" s="3" t="s">
        <v>4790</v>
      </c>
      <c r="C67" s="3" t="s">
        <v>4791</v>
      </c>
      <c r="D67" s="3" t="s">
        <v>4791</v>
      </c>
      <c r="E67" s="3" t="s">
        <v>4791</v>
      </c>
      <c r="F67" s="3" t="s">
        <v>4792</v>
      </c>
      <c r="G67" s="3">
        <v>22774</v>
      </c>
      <c r="H67" s="3" t="s">
        <v>4793</v>
      </c>
      <c r="I67" s="3" t="s">
        <v>4794</v>
      </c>
      <c r="J67" s="18">
        <v>-1.59777303333333</v>
      </c>
      <c r="K67" s="16">
        <v>2.1323616372819199E-2</v>
      </c>
    </row>
    <row r="68" spans="2:11" x14ac:dyDescent="0.25">
      <c r="B68" s="3" t="s">
        <v>7023</v>
      </c>
      <c r="C68" s="3" t="s">
        <v>4791</v>
      </c>
      <c r="D68" s="3" t="s">
        <v>4791</v>
      </c>
      <c r="E68" s="3" t="s">
        <v>4791</v>
      </c>
      <c r="F68" s="3" t="s">
        <v>4792</v>
      </c>
      <c r="G68" s="3">
        <v>22774</v>
      </c>
      <c r="H68" s="3" t="s">
        <v>4793</v>
      </c>
      <c r="I68" s="3" t="s">
        <v>4794</v>
      </c>
      <c r="J68" s="18">
        <v>-1.5845955333333299</v>
      </c>
      <c r="K68" s="16">
        <v>4.6317971541815099E-2</v>
      </c>
    </row>
    <row r="69" spans="2:11" x14ac:dyDescent="0.25">
      <c r="B69" s="3" t="s">
        <v>6704</v>
      </c>
      <c r="C69" s="3" t="s">
        <v>6705</v>
      </c>
      <c r="D69" s="3"/>
      <c r="E69" s="3" t="s">
        <v>6705</v>
      </c>
      <c r="F69" s="3" t="s">
        <v>6316</v>
      </c>
      <c r="G69" s="3">
        <v>102442</v>
      </c>
      <c r="H69" s="3" t="s">
        <v>6317</v>
      </c>
      <c r="I69" s="3" t="s">
        <v>6318</v>
      </c>
      <c r="J69" s="18">
        <v>-1.5817165333333301</v>
      </c>
      <c r="K69" s="16">
        <v>5.7343088333296297E-3</v>
      </c>
    </row>
    <row r="70" spans="2:11" x14ac:dyDescent="0.25">
      <c r="B70" s="3" t="s">
        <v>6256</v>
      </c>
      <c r="C70" s="3" t="s">
        <v>6257</v>
      </c>
      <c r="D70" s="3"/>
      <c r="E70" s="3"/>
      <c r="F70" s="3"/>
      <c r="G70" s="3"/>
      <c r="H70" s="3"/>
      <c r="I70" s="3"/>
      <c r="J70" s="18">
        <v>-1.56868473333333</v>
      </c>
      <c r="K70" s="16">
        <v>1.1937264113078799E-2</v>
      </c>
    </row>
    <row r="71" spans="2:11" x14ac:dyDescent="0.25">
      <c r="B71" s="3" t="s">
        <v>6732</v>
      </c>
      <c r="C71" s="3" t="s">
        <v>252</v>
      </c>
      <c r="D71" s="3"/>
      <c r="E71" s="3"/>
      <c r="F71" s="3"/>
      <c r="G71" s="3"/>
      <c r="H71" s="3"/>
      <c r="I71" s="3"/>
      <c r="J71" s="18">
        <v>-1.56510613333333</v>
      </c>
      <c r="K71" s="16">
        <v>5.6198241673172502E-3</v>
      </c>
    </row>
    <row r="72" spans="2:11" x14ac:dyDescent="0.25">
      <c r="B72" s="3" t="s">
        <v>6061</v>
      </c>
      <c r="C72" s="3" t="s">
        <v>6062</v>
      </c>
      <c r="D72" s="3" t="s">
        <v>6062</v>
      </c>
      <c r="E72" s="3" t="s">
        <v>6062</v>
      </c>
      <c r="F72" s="3" t="s">
        <v>6063</v>
      </c>
      <c r="G72" s="3">
        <v>19378</v>
      </c>
      <c r="H72" s="3" t="s">
        <v>6064</v>
      </c>
      <c r="I72" s="3" t="s">
        <v>6065</v>
      </c>
      <c r="J72" s="18">
        <v>-1.5597874166666701</v>
      </c>
      <c r="K72" s="16">
        <v>1.82017599305828E-4</v>
      </c>
    </row>
    <row r="73" spans="2:11" x14ac:dyDescent="0.25">
      <c r="B73" s="3" t="s">
        <v>6238</v>
      </c>
      <c r="C73" s="3" t="s">
        <v>6042</v>
      </c>
      <c r="D73" s="3" t="s">
        <v>6042</v>
      </c>
      <c r="E73" s="3" t="s">
        <v>6042</v>
      </c>
      <c r="F73" s="3" t="s">
        <v>6043</v>
      </c>
      <c r="G73" s="3">
        <v>212516</v>
      </c>
      <c r="H73" s="3" t="s">
        <v>6044</v>
      </c>
      <c r="I73" s="3" t="s">
        <v>6045</v>
      </c>
      <c r="J73" s="18">
        <v>-1.5574737333333299</v>
      </c>
      <c r="K73" s="16">
        <v>1.9728619998553801E-3</v>
      </c>
    </row>
    <row r="74" spans="2:11" x14ac:dyDescent="0.25">
      <c r="B74" s="3" t="s">
        <v>683</v>
      </c>
      <c r="C74" s="3" t="s">
        <v>684</v>
      </c>
      <c r="D74" s="3" t="s">
        <v>684</v>
      </c>
      <c r="E74" s="3" t="s">
        <v>684</v>
      </c>
      <c r="F74" s="3" t="s">
        <v>685</v>
      </c>
      <c r="G74" s="3">
        <v>66874</v>
      </c>
      <c r="H74" s="3" t="s">
        <v>686</v>
      </c>
      <c r="I74" s="3" t="s">
        <v>687</v>
      </c>
      <c r="J74" s="18">
        <v>-1.5451339100000001</v>
      </c>
      <c r="K74" s="16">
        <v>8.06337833577353E-3</v>
      </c>
    </row>
    <row r="75" spans="2:11" x14ac:dyDescent="0.25">
      <c r="B75" s="3" t="s">
        <v>7032</v>
      </c>
      <c r="C75" s="3" t="s">
        <v>2118</v>
      </c>
      <c r="D75" s="3"/>
      <c r="E75" s="3"/>
      <c r="F75" s="3"/>
      <c r="G75" s="3"/>
      <c r="H75" s="3"/>
      <c r="I75" s="3"/>
      <c r="J75" s="18">
        <v>-1.54209802666667</v>
      </c>
      <c r="K75" s="16">
        <v>1.79181335129768E-4</v>
      </c>
    </row>
    <row r="76" spans="2:11" x14ac:dyDescent="0.25">
      <c r="B76" s="3" t="s">
        <v>6334</v>
      </c>
      <c r="C76" s="3" t="s">
        <v>6335</v>
      </c>
      <c r="D76" s="3" t="s">
        <v>6335</v>
      </c>
      <c r="E76" s="3" t="s">
        <v>6335</v>
      </c>
      <c r="F76" s="3" t="s">
        <v>6336</v>
      </c>
      <c r="G76" s="3">
        <v>12842</v>
      </c>
      <c r="H76" s="3" t="s">
        <v>6337</v>
      </c>
      <c r="I76" s="3" t="s">
        <v>6338</v>
      </c>
      <c r="J76" s="18">
        <v>-1.4984045046666701</v>
      </c>
      <c r="K76" s="16">
        <v>1.83168222616778E-4</v>
      </c>
    </row>
    <row r="77" spans="2:11" x14ac:dyDescent="0.25">
      <c r="B77" s="3" t="s">
        <v>6565</v>
      </c>
      <c r="C77" s="3" t="s">
        <v>6566</v>
      </c>
      <c r="D77" s="3" t="s">
        <v>6566</v>
      </c>
      <c r="E77" s="3" t="s">
        <v>6566</v>
      </c>
      <c r="F77" s="3" t="s">
        <v>6567</v>
      </c>
      <c r="G77" s="3">
        <v>64297</v>
      </c>
      <c r="H77" s="3" t="s">
        <v>6568</v>
      </c>
      <c r="I77" s="3" t="s">
        <v>6569</v>
      </c>
      <c r="J77" s="18">
        <v>-1.4962443999999999</v>
      </c>
      <c r="K77" s="16">
        <v>1.6664403762302301E-3</v>
      </c>
    </row>
    <row r="78" spans="2:11" x14ac:dyDescent="0.25">
      <c r="B78" s="3" t="s">
        <v>6082</v>
      </c>
      <c r="C78" s="3" t="s">
        <v>6083</v>
      </c>
      <c r="D78" s="3" t="s">
        <v>6083</v>
      </c>
      <c r="E78" s="3" t="s">
        <v>6083</v>
      </c>
      <c r="F78" s="3" t="s">
        <v>6084</v>
      </c>
      <c r="G78" s="3">
        <v>16790</v>
      </c>
      <c r="H78" s="3" t="s">
        <v>6085</v>
      </c>
      <c r="I78" s="3" t="s">
        <v>6086</v>
      </c>
      <c r="J78" s="18">
        <v>-1.488565275</v>
      </c>
      <c r="K78" s="16">
        <v>1.07638433937724E-2</v>
      </c>
    </row>
    <row r="79" spans="2:11" x14ac:dyDescent="0.25">
      <c r="B79" s="3" t="s">
        <v>6941</v>
      </c>
      <c r="C79" s="3" t="s">
        <v>6942</v>
      </c>
      <c r="D79" s="3" t="s">
        <v>6942</v>
      </c>
      <c r="E79" s="3" t="s">
        <v>6942</v>
      </c>
      <c r="F79" s="3" t="s">
        <v>6943</v>
      </c>
      <c r="G79" s="3">
        <v>73301</v>
      </c>
      <c r="H79" s="3" t="s">
        <v>6944</v>
      </c>
      <c r="I79" s="3" t="s">
        <v>6945</v>
      </c>
      <c r="J79" s="18">
        <v>-1.48425693333333</v>
      </c>
      <c r="K79" s="16">
        <v>1.47669872083462E-2</v>
      </c>
    </row>
    <row r="80" spans="2:11" x14ac:dyDescent="0.25">
      <c r="B80" s="3" t="s">
        <v>6114</v>
      </c>
      <c r="C80" s="3" t="s">
        <v>6070</v>
      </c>
      <c r="D80" s="3"/>
      <c r="E80" s="3"/>
      <c r="F80" s="3"/>
      <c r="G80" s="3"/>
      <c r="H80" s="3"/>
      <c r="I80" s="3"/>
      <c r="J80" s="18">
        <v>-1.4769128</v>
      </c>
      <c r="K80" s="16">
        <v>3.4559466664954797E-2</v>
      </c>
    </row>
    <row r="81" spans="2:11" x14ac:dyDescent="0.25">
      <c r="B81" s="3" t="s">
        <v>6395</v>
      </c>
      <c r="C81" s="3" t="s">
        <v>6396</v>
      </c>
      <c r="D81" s="3"/>
      <c r="E81" s="3" t="s">
        <v>6396</v>
      </c>
      <c r="F81" s="3" t="s">
        <v>6397</v>
      </c>
      <c r="G81" s="3">
        <v>382118</v>
      </c>
      <c r="H81" s="3" t="s">
        <v>6398</v>
      </c>
      <c r="I81" s="3" t="s">
        <v>6399</v>
      </c>
      <c r="J81" s="18">
        <v>-1.47648016666667</v>
      </c>
      <c r="K81" s="16">
        <v>4.6821212374595397E-2</v>
      </c>
    </row>
    <row r="82" spans="2:11" x14ac:dyDescent="0.25">
      <c r="B82" s="3" t="s">
        <v>6743</v>
      </c>
      <c r="C82" s="3" t="s">
        <v>6401</v>
      </c>
      <c r="D82" s="3"/>
      <c r="E82" s="3"/>
      <c r="F82" s="3"/>
      <c r="G82" s="3"/>
      <c r="H82" s="3"/>
      <c r="I82" s="3"/>
      <c r="J82" s="18">
        <v>-1.4680948</v>
      </c>
      <c r="K82" s="16">
        <v>5.7817191149774298E-3</v>
      </c>
    </row>
    <row r="83" spans="2:11" x14ac:dyDescent="0.25">
      <c r="B83" s="3" t="s">
        <v>6551</v>
      </c>
      <c r="C83" s="3" t="s">
        <v>6552</v>
      </c>
      <c r="D83" s="3"/>
      <c r="E83" s="3"/>
      <c r="F83" s="3"/>
      <c r="G83" s="3"/>
      <c r="H83" s="3"/>
      <c r="I83" s="3"/>
      <c r="J83" s="18">
        <v>-1.46649652333333</v>
      </c>
      <c r="K83" s="16">
        <v>3.4508412888423101E-2</v>
      </c>
    </row>
    <row r="84" spans="2:11" x14ac:dyDescent="0.25">
      <c r="B84" s="3" t="s">
        <v>6494</v>
      </c>
      <c r="C84" s="3" t="s">
        <v>6495</v>
      </c>
      <c r="D84" s="3" t="s">
        <v>6495</v>
      </c>
      <c r="E84" s="3" t="s">
        <v>6495</v>
      </c>
      <c r="F84" s="3" t="s">
        <v>6496</v>
      </c>
      <c r="G84" s="3">
        <v>271508</v>
      </c>
      <c r="H84" s="3" t="s">
        <v>6497</v>
      </c>
      <c r="I84" s="3" t="s">
        <v>6498</v>
      </c>
      <c r="J84" s="18">
        <v>-1.4636448333333301</v>
      </c>
      <c r="K84" s="16">
        <v>5.6443093512893098E-4</v>
      </c>
    </row>
    <row r="85" spans="2:11" x14ac:dyDescent="0.25">
      <c r="B85" s="3" t="s">
        <v>1853</v>
      </c>
      <c r="C85" s="3" t="s">
        <v>1854</v>
      </c>
      <c r="D85" s="3" t="s">
        <v>1854</v>
      </c>
      <c r="E85" s="3" t="s">
        <v>1854</v>
      </c>
      <c r="F85" s="3" t="s">
        <v>1855</v>
      </c>
      <c r="G85" s="3">
        <v>100038605</v>
      </c>
      <c r="H85" s="3" t="s">
        <v>1856</v>
      </c>
      <c r="I85" s="3" t="s">
        <v>1857</v>
      </c>
      <c r="J85" s="18">
        <v>-1.4550075333333301</v>
      </c>
      <c r="K85" s="16">
        <v>7.4019760124299101E-6</v>
      </c>
    </row>
    <row r="86" spans="2:11" x14ac:dyDescent="0.25">
      <c r="B86" s="3" t="s">
        <v>6581</v>
      </c>
      <c r="C86" s="3" t="s">
        <v>6582</v>
      </c>
      <c r="D86" s="3" t="s">
        <v>6582</v>
      </c>
      <c r="E86" s="3" t="s">
        <v>6582</v>
      </c>
      <c r="F86" s="3" t="s">
        <v>6583</v>
      </c>
      <c r="G86" s="3">
        <v>78465</v>
      </c>
      <c r="H86" s="3" t="s">
        <v>6584</v>
      </c>
      <c r="I86" s="3" t="s">
        <v>6585</v>
      </c>
      <c r="J86" s="18">
        <v>-1.4521672000000001</v>
      </c>
      <c r="K86" s="16">
        <v>4.2130641810808497E-4</v>
      </c>
    </row>
    <row r="87" spans="2:11" x14ac:dyDescent="0.25">
      <c r="B87" s="3" t="s">
        <v>5373</v>
      </c>
      <c r="C87" s="3" t="s">
        <v>5374</v>
      </c>
      <c r="D87" s="3" t="s">
        <v>5374</v>
      </c>
      <c r="E87" s="3" t="s">
        <v>5374</v>
      </c>
      <c r="F87" s="3" t="s">
        <v>5375</v>
      </c>
      <c r="G87" s="3">
        <v>21956</v>
      </c>
      <c r="H87" s="3" t="s">
        <v>5376</v>
      </c>
      <c r="I87" s="3" t="s">
        <v>5377</v>
      </c>
      <c r="J87" s="18">
        <v>-1.4506739</v>
      </c>
      <c r="K87" s="16">
        <v>2.4550037141928899E-2</v>
      </c>
    </row>
    <row r="88" spans="2:11" x14ac:dyDescent="0.25">
      <c r="B88" s="3" t="s">
        <v>6270</v>
      </c>
      <c r="C88" s="3" t="s">
        <v>6271</v>
      </c>
      <c r="D88" s="3" t="s">
        <v>6271</v>
      </c>
      <c r="E88" s="3" t="s">
        <v>6271</v>
      </c>
      <c r="F88" s="3" t="s">
        <v>6272</v>
      </c>
      <c r="G88" s="3">
        <v>14412</v>
      </c>
      <c r="H88" s="3" t="s">
        <v>6273</v>
      </c>
      <c r="I88" s="3" t="s">
        <v>6274</v>
      </c>
      <c r="J88" s="18">
        <v>-1.4449831533333299</v>
      </c>
      <c r="K88" s="16">
        <v>2.25685583896661E-3</v>
      </c>
    </row>
    <row r="89" spans="2:11" x14ac:dyDescent="0.25">
      <c r="B89" s="3" t="s">
        <v>6831</v>
      </c>
      <c r="C89" s="3" t="s">
        <v>6832</v>
      </c>
      <c r="D89" s="3" t="s">
        <v>6832</v>
      </c>
      <c r="E89" s="3" t="s">
        <v>6832</v>
      </c>
      <c r="F89" s="3" t="s">
        <v>6833</v>
      </c>
      <c r="G89" s="3">
        <v>29862</v>
      </c>
      <c r="H89" s="3" t="s">
        <v>6834</v>
      </c>
      <c r="I89" s="3" t="s">
        <v>6835</v>
      </c>
      <c r="J89" s="18">
        <v>-1.4413895590000001</v>
      </c>
      <c r="K89" s="16">
        <v>2.0036762425700599E-2</v>
      </c>
    </row>
    <row r="90" spans="2:11" x14ac:dyDescent="0.25">
      <c r="B90" s="3" t="s">
        <v>7018</v>
      </c>
      <c r="C90" s="3" t="s">
        <v>6793</v>
      </c>
      <c r="D90" s="3" t="s">
        <v>6793</v>
      </c>
      <c r="E90" s="3" t="s">
        <v>6793</v>
      </c>
      <c r="F90" s="3" t="s">
        <v>6794</v>
      </c>
      <c r="G90" s="3">
        <v>230779</v>
      </c>
      <c r="H90" s="3" t="s">
        <v>6795</v>
      </c>
      <c r="I90" s="3" t="s">
        <v>6796</v>
      </c>
      <c r="J90" s="18">
        <v>-1.4405668866666701</v>
      </c>
      <c r="K90" s="16">
        <v>2.70706612230441E-2</v>
      </c>
    </row>
    <row r="91" spans="2:11" x14ac:dyDescent="0.25">
      <c r="B91" s="3" t="s">
        <v>6946</v>
      </c>
      <c r="C91" s="3" t="s">
        <v>6947</v>
      </c>
      <c r="D91" s="3"/>
      <c r="E91" s="3"/>
      <c r="F91" s="3"/>
      <c r="G91" s="3"/>
      <c r="H91" s="3"/>
      <c r="I91" s="3"/>
      <c r="J91" s="18">
        <v>-1.4397138</v>
      </c>
      <c r="K91" s="16">
        <v>2.23956380524057E-2</v>
      </c>
    </row>
    <row r="92" spans="2:11" x14ac:dyDescent="0.25">
      <c r="B92" s="3" t="s">
        <v>6055</v>
      </c>
      <c r="C92" s="3" t="s">
        <v>6049</v>
      </c>
      <c r="D92" s="3"/>
      <c r="E92" s="3"/>
      <c r="F92" s="3"/>
      <c r="G92" s="3"/>
      <c r="H92" s="3"/>
      <c r="I92" s="3"/>
      <c r="J92" s="18">
        <v>-1.43219806666667</v>
      </c>
      <c r="K92" s="16">
        <v>3.52225880651625E-2</v>
      </c>
    </row>
    <row r="93" spans="2:11" x14ac:dyDescent="0.25">
      <c r="B93" s="3" t="s">
        <v>5780</v>
      </c>
      <c r="C93" s="3" t="s">
        <v>5781</v>
      </c>
      <c r="D93" s="3" t="s">
        <v>5781</v>
      </c>
      <c r="E93" s="3" t="s">
        <v>5781</v>
      </c>
      <c r="F93" s="3" t="s">
        <v>5782</v>
      </c>
      <c r="G93" s="3">
        <v>20202</v>
      </c>
      <c r="H93" s="3" t="s">
        <v>5783</v>
      </c>
      <c r="I93" s="3" t="s">
        <v>5784</v>
      </c>
      <c r="J93" s="18">
        <v>-1.4277753766666701</v>
      </c>
      <c r="K93" s="16">
        <v>4.1049385606184999E-2</v>
      </c>
    </row>
    <row r="94" spans="2:11" x14ac:dyDescent="0.25">
      <c r="B94" s="3" t="s">
        <v>6978</v>
      </c>
      <c r="C94" s="3" t="s">
        <v>6947</v>
      </c>
      <c r="D94" s="3"/>
      <c r="E94" s="3"/>
      <c r="F94" s="3"/>
      <c r="G94" s="3"/>
      <c r="H94" s="3"/>
      <c r="I94" s="3"/>
      <c r="J94" s="18">
        <v>-1.4263895333333301</v>
      </c>
      <c r="K94" s="16">
        <v>2.4401365673143698E-2</v>
      </c>
    </row>
    <row r="95" spans="2:11" x14ac:dyDescent="0.25">
      <c r="B95" s="3" t="s">
        <v>5921</v>
      </c>
      <c r="C95" s="3" t="s">
        <v>5922</v>
      </c>
      <c r="D95" s="3"/>
      <c r="E95" s="3"/>
      <c r="F95" s="3"/>
      <c r="G95" s="3"/>
      <c r="H95" s="3"/>
      <c r="I95" s="3"/>
      <c r="J95" s="18">
        <v>-1.4150182</v>
      </c>
      <c r="K95" s="16">
        <v>2.9370210354372098E-2</v>
      </c>
    </row>
    <row r="96" spans="2:11" x14ac:dyDescent="0.25">
      <c r="B96" s="3" t="s">
        <v>6120</v>
      </c>
      <c r="C96" s="3" t="s">
        <v>6121</v>
      </c>
      <c r="D96" s="3" t="s">
        <v>6121</v>
      </c>
      <c r="E96" s="3" t="s">
        <v>6121</v>
      </c>
      <c r="F96" s="3" t="s">
        <v>6122</v>
      </c>
      <c r="G96" s="3">
        <v>14619</v>
      </c>
      <c r="H96" s="3" t="s">
        <v>6123</v>
      </c>
      <c r="I96" s="3" t="s">
        <v>6124</v>
      </c>
      <c r="J96" s="18">
        <v>-1.4083674633333301</v>
      </c>
      <c r="K96" s="16">
        <v>7.3708692328874304E-5</v>
      </c>
    </row>
    <row r="97" spans="2:11" x14ac:dyDescent="0.25">
      <c r="B97" s="3" t="s">
        <v>6893</v>
      </c>
      <c r="C97" s="3" t="s">
        <v>6894</v>
      </c>
      <c r="D97" s="3" t="s">
        <v>6894</v>
      </c>
      <c r="E97" s="3" t="s">
        <v>6894</v>
      </c>
      <c r="F97" s="3" t="s">
        <v>6895</v>
      </c>
      <c r="G97" s="3">
        <v>103841</v>
      </c>
      <c r="H97" s="3" t="s">
        <v>6896</v>
      </c>
      <c r="I97" s="3" t="s">
        <v>6897</v>
      </c>
      <c r="J97" s="18">
        <v>-1.4001385476666699</v>
      </c>
      <c r="K97" s="16">
        <v>4.4397674294612999E-2</v>
      </c>
    </row>
    <row r="98" spans="2:11" x14ac:dyDescent="0.25">
      <c r="B98" s="3" t="s">
        <v>6676</v>
      </c>
      <c r="C98" s="3" t="s">
        <v>6400</v>
      </c>
      <c r="D98" s="3"/>
      <c r="E98" s="3"/>
      <c r="F98" s="3"/>
      <c r="G98" s="3"/>
      <c r="H98" s="3"/>
      <c r="I98" s="3"/>
      <c r="J98" s="18">
        <v>-1.3988446666666701</v>
      </c>
      <c r="K98" s="16">
        <v>1.7041293190070899E-2</v>
      </c>
    </row>
    <row r="99" spans="2:11" x14ac:dyDescent="0.25">
      <c r="B99" s="3" t="s">
        <v>6467</v>
      </c>
      <c r="C99" s="3" t="s">
        <v>6468</v>
      </c>
      <c r="D99" s="3" t="s">
        <v>6468</v>
      </c>
      <c r="E99" s="3" t="s">
        <v>6468</v>
      </c>
      <c r="F99" s="3" t="s">
        <v>6469</v>
      </c>
      <c r="G99" s="3">
        <v>624512</v>
      </c>
      <c r="H99" s="3" t="s">
        <v>6470</v>
      </c>
      <c r="I99" s="3" t="s">
        <v>6471</v>
      </c>
      <c r="J99" s="18">
        <v>-1.3944525666666701</v>
      </c>
      <c r="K99" s="16">
        <v>3.282028988807E-3</v>
      </c>
    </row>
    <row r="100" spans="2:11" x14ac:dyDescent="0.25">
      <c r="B100" s="3" t="s">
        <v>6951</v>
      </c>
      <c r="C100" s="3" t="s">
        <v>6952</v>
      </c>
      <c r="D100" s="3" t="s">
        <v>6952</v>
      </c>
      <c r="E100" s="3" t="s">
        <v>6952</v>
      </c>
      <c r="F100" s="3" t="s">
        <v>6794</v>
      </c>
      <c r="G100" s="3">
        <v>230779</v>
      </c>
      <c r="H100" s="3" t="s">
        <v>6795</v>
      </c>
      <c r="I100" s="3" t="s">
        <v>6796</v>
      </c>
      <c r="J100" s="18">
        <v>-1.3926653933333299</v>
      </c>
      <c r="K100" s="16">
        <v>3.6659451222521101E-2</v>
      </c>
    </row>
    <row r="101" spans="2:11" x14ac:dyDescent="0.25">
      <c r="B101" s="3" t="s">
        <v>7043</v>
      </c>
      <c r="C101" s="3" t="s">
        <v>5395</v>
      </c>
      <c r="D101" s="3"/>
      <c r="E101" s="3"/>
      <c r="F101" s="3"/>
      <c r="G101" s="3"/>
      <c r="H101" s="3"/>
      <c r="I101" s="3"/>
      <c r="J101" s="18">
        <v>-1.3787117</v>
      </c>
      <c r="K101" s="16">
        <v>2.9944088365803801E-2</v>
      </c>
    </row>
    <row r="102" spans="2:11" x14ac:dyDescent="0.25">
      <c r="B102" s="3" t="s">
        <v>7005</v>
      </c>
      <c r="C102" s="3" t="s">
        <v>7006</v>
      </c>
      <c r="D102" s="3" t="s">
        <v>7006</v>
      </c>
      <c r="E102" s="3" t="s">
        <v>7006</v>
      </c>
      <c r="F102" s="3" t="s">
        <v>7007</v>
      </c>
      <c r="G102" s="3">
        <v>235505</v>
      </c>
      <c r="H102" s="3" t="s">
        <v>7008</v>
      </c>
      <c r="I102" s="3" t="s">
        <v>7009</v>
      </c>
      <c r="J102" s="18">
        <v>-1.37106405</v>
      </c>
      <c r="K102" s="16">
        <v>2.1025659082913501E-2</v>
      </c>
    </row>
    <row r="103" spans="2:11" x14ac:dyDescent="0.25">
      <c r="B103" s="3" t="s">
        <v>2044</v>
      </c>
      <c r="C103" s="3" t="s">
        <v>2045</v>
      </c>
      <c r="D103" s="3"/>
      <c r="E103" s="3" t="s">
        <v>2045</v>
      </c>
      <c r="F103" s="3" t="s">
        <v>2046</v>
      </c>
      <c r="G103" s="3">
        <v>402763</v>
      </c>
      <c r="H103" s="3" t="s">
        <v>2047</v>
      </c>
      <c r="I103" s="3" t="s">
        <v>2048</v>
      </c>
      <c r="J103" s="18">
        <v>-1.36423954466667</v>
      </c>
      <c r="K103" s="16">
        <v>1.5572507406007199E-2</v>
      </c>
    </row>
    <row r="104" spans="2:11" x14ac:dyDescent="0.25">
      <c r="B104" s="3" t="s">
        <v>6548</v>
      </c>
      <c r="C104" s="3" t="s">
        <v>6304</v>
      </c>
      <c r="D104" s="3"/>
      <c r="E104" s="3"/>
      <c r="F104" s="3"/>
      <c r="G104" s="3"/>
      <c r="H104" s="3"/>
      <c r="I104" s="3"/>
      <c r="J104" s="18">
        <v>-1.35756796666667</v>
      </c>
      <c r="K104" s="16">
        <v>2.2254231608897002E-2</v>
      </c>
    </row>
    <row r="105" spans="2:11" x14ac:dyDescent="0.25">
      <c r="B105" s="3" t="s">
        <v>5628</v>
      </c>
      <c r="C105" s="3" t="s">
        <v>5629</v>
      </c>
      <c r="D105" s="3" t="s">
        <v>5629</v>
      </c>
      <c r="E105" s="3" t="s">
        <v>5629</v>
      </c>
      <c r="F105" s="3" t="s">
        <v>5630</v>
      </c>
      <c r="G105" s="3">
        <v>16149</v>
      </c>
      <c r="H105" s="3" t="s">
        <v>5631</v>
      </c>
      <c r="I105" s="3" t="s">
        <v>5632</v>
      </c>
      <c r="J105" s="18">
        <v>-1.3556008100000001</v>
      </c>
      <c r="K105" s="16">
        <v>2.0670760931355898E-2</v>
      </c>
    </row>
    <row r="106" spans="2:11" x14ac:dyDescent="0.25">
      <c r="B106" s="3" t="s">
        <v>5430</v>
      </c>
      <c r="C106" s="3" t="s">
        <v>2365</v>
      </c>
      <c r="D106" s="3"/>
      <c r="E106" s="3"/>
      <c r="F106" s="3"/>
      <c r="G106" s="3"/>
      <c r="H106" s="3"/>
      <c r="I106" s="3"/>
      <c r="J106" s="18">
        <v>-1.35363723333333</v>
      </c>
      <c r="K106" s="16">
        <v>6.2238743202884103E-3</v>
      </c>
    </row>
    <row r="107" spans="2:11" x14ac:dyDescent="0.25">
      <c r="B107" s="3" t="s">
        <v>5394</v>
      </c>
      <c r="C107" s="3" t="s">
        <v>5395</v>
      </c>
      <c r="D107" s="3"/>
      <c r="E107" s="3"/>
      <c r="F107" s="3"/>
      <c r="G107" s="3"/>
      <c r="H107" s="3"/>
      <c r="I107" s="3"/>
      <c r="J107" s="18">
        <v>-1.35311663333333</v>
      </c>
      <c r="K107" s="16">
        <v>2.1649550423918001E-2</v>
      </c>
    </row>
    <row r="108" spans="2:11" x14ac:dyDescent="0.25">
      <c r="B108" s="3" t="s">
        <v>6965</v>
      </c>
      <c r="C108" s="3" t="s">
        <v>6322</v>
      </c>
      <c r="D108" s="3"/>
      <c r="E108" s="3"/>
      <c r="F108" s="3"/>
      <c r="G108" s="3"/>
      <c r="H108" s="3"/>
      <c r="I108" s="3"/>
      <c r="J108" s="18">
        <v>-1.3515253</v>
      </c>
      <c r="K108" s="16">
        <v>2.9898126010787399E-2</v>
      </c>
    </row>
    <row r="109" spans="2:11" x14ac:dyDescent="0.25">
      <c r="B109" s="3" t="s">
        <v>6884</v>
      </c>
      <c r="C109" s="3" t="s">
        <v>6416</v>
      </c>
      <c r="D109" s="3"/>
      <c r="E109" s="3"/>
      <c r="F109" s="3"/>
      <c r="G109" s="3"/>
      <c r="H109" s="3"/>
      <c r="I109" s="3"/>
      <c r="J109" s="18">
        <v>-1.3508693000000001</v>
      </c>
      <c r="K109" s="16">
        <v>2.61543474634198E-2</v>
      </c>
    </row>
    <row r="110" spans="2:11" x14ac:dyDescent="0.25">
      <c r="B110" s="3" t="s">
        <v>3264</v>
      </c>
      <c r="C110" s="3" t="s">
        <v>3265</v>
      </c>
      <c r="D110" s="3" t="s">
        <v>3265</v>
      </c>
      <c r="E110" s="3" t="s">
        <v>3265</v>
      </c>
      <c r="F110" s="3"/>
      <c r="G110" s="3">
        <v>19858</v>
      </c>
      <c r="H110" s="3" t="s">
        <v>3266</v>
      </c>
      <c r="I110" s="3" t="s">
        <v>3267</v>
      </c>
      <c r="J110" s="18">
        <v>-1.3503414866666701</v>
      </c>
      <c r="K110" s="16">
        <v>7.9149667131625107E-3</v>
      </c>
    </row>
    <row r="111" spans="2:11" x14ac:dyDescent="0.25">
      <c r="B111" s="3" t="s">
        <v>6869</v>
      </c>
      <c r="C111" s="3" t="s">
        <v>6870</v>
      </c>
      <c r="D111" s="3"/>
      <c r="E111" s="3"/>
      <c r="F111" s="3"/>
      <c r="G111" s="3"/>
      <c r="H111" s="3"/>
      <c r="I111" s="3"/>
      <c r="J111" s="18">
        <v>-1.3492836666666701</v>
      </c>
      <c r="K111" s="16">
        <v>2.4981739224157199E-2</v>
      </c>
    </row>
    <row r="112" spans="2:11" x14ac:dyDescent="0.25">
      <c r="B112" s="3" t="s">
        <v>6727</v>
      </c>
      <c r="C112" s="3" t="s">
        <v>6523</v>
      </c>
      <c r="D112" s="3"/>
      <c r="E112" s="3"/>
      <c r="F112" s="3"/>
      <c r="G112" s="3"/>
      <c r="H112" s="3"/>
      <c r="I112" s="3"/>
      <c r="J112" s="18">
        <v>-1.34881266666667</v>
      </c>
      <c r="K112" s="16">
        <v>3.0589853897180601E-2</v>
      </c>
    </row>
    <row r="113" spans="2:11" x14ac:dyDescent="0.25">
      <c r="B113" s="3" t="s">
        <v>6570</v>
      </c>
      <c r="C113" s="3" t="s">
        <v>6304</v>
      </c>
      <c r="D113" s="3"/>
      <c r="E113" s="3"/>
      <c r="F113" s="3"/>
      <c r="G113" s="3"/>
      <c r="H113" s="3"/>
      <c r="I113" s="3"/>
      <c r="J113" s="18">
        <v>-1.3478280333333299</v>
      </c>
      <c r="K113" s="16">
        <v>3.5637219808881002E-2</v>
      </c>
    </row>
    <row r="114" spans="2:11" x14ac:dyDescent="0.25">
      <c r="B114" s="3" t="s">
        <v>6362</v>
      </c>
      <c r="C114" s="3" t="s">
        <v>6363</v>
      </c>
      <c r="D114" s="3"/>
      <c r="E114" s="3"/>
      <c r="F114" s="3"/>
      <c r="G114" s="3"/>
      <c r="H114" s="3"/>
      <c r="I114" s="3"/>
      <c r="J114" s="18">
        <v>-1.3445231</v>
      </c>
      <c r="K114" s="16">
        <v>5.0120604276949398E-3</v>
      </c>
    </row>
    <row r="115" spans="2:11" x14ac:dyDescent="0.25">
      <c r="B115" s="3" t="s">
        <v>5832</v>
      </c>
      <c r="C115" s="3" t="s">
        <v>5833</v>
      </c>
      <c r="D115" s="3" t="s">
        <v>5833</v>
      </c>
      <c r="E115" s="3" t="s">
        <v>5833</v>
      </c>
      <c r="F115" s="3" t="s">
        <v>5834</v>
      </c>
      <c r="G115" s="3">
        <v>19848</v>
      </c>
      <c r="H115" s="3" t="s">
        <v>5835</v>
      </c>
      <c r="I115" s="3" t="s">
        <v>5836</v>
      </c>
      <c r="J115" s="18">
        <v>-1.33698318</v>
      </c>
      <c r="K115" s="16">
        <v>2.04975874926791E-2</v>
      </c>
    </row>
    <row r="116" spans="2:11" x14ac:dyDescent="0.25">
      <c r="B116" s="3" t="s">
        <v>6610</v>
      </c>
      <c r="C116" s="3" t="s">
        <v>6611</v>
      </c>
      <c r="D116" s="3" t="s">
        <v>6611</v>
      </c>
      <c r="E116" s="3" t="s">
        <v>6611</v>
      </c>
      <c r="F116" s="3" t="s">
        <v>6612</v>
      </c>
      <c r="G116" s="3">
        <v>71738</v>
      </c>
      <c r="H116" s="3" t="s">
        <v>6613</v>
      </c>
      <c r="I116" s="3" t="s">
        <v>6614</v>
      </c>
      <c r="J116" s="18">
        <v>-1.3365605866666701</v>
      </c>
      <c r="K116" s="16">
        <v>2.1378213243183099E-2</v>
      </c>
    </row>
    <row r="117" spans="2:11" x14ac:dyDescent="0.25">
      <c r="B117" s="3" t="s">
        <v>6810</v>
      </c>
      <c r="C117" s="3" t="s">
        <v>6811</v>
      </c>
      <c r="D117" s="3" t="s">
        <v>6811</v>
      </c>
      <c r="E117" s="3" t="s">
        <v>6811</v>
      </c>
      <c r="F117" s="3" t="s">
        <v>6812</v>
      </c>
      <c r="G117" s="3">
        <v>100529082</v>
      </c>
      <c r="H117" s="3" t="s">
        <v>6813</v>
      </c>
      <c r="I117" s="3" t="s">
        <v>6814</v>
      </c>
      <c r="J117" s="18">
        <v>-1.33320932866667</v>
      </c>
      <c r="K117" s="16">
        <v>1.0454105349787199E-2</v>
      </c>
    </row>
    <row r="118" spans="2:11" x14ac:dyDescent="0.25">
      <c r="B118" s="3" t="s">
        <v>6712</v>
      </c>
      <c r="C118" s="3" t="s">
        <v>6713</v>
      </c>
      <c r="D118" s="3"/>
      <c r="E118" s="3" t="s">
        <v>6713</v>
      </c>
      <c r="F118" s="3"/>
      <c r="G118" s="3">
        <v>52186</v>
      </c>
      <c r="H118" s="3" t="s">
        <v>6714</v>
      </c>
      <c r="I118" s="3" t="s">
        <v>6715</v>
      </c>
      <c r="J118" s="18">
        <v>-1.3318794766666699</v>
      </c>
      <c r="K118" s="16">
        <v>4.5774371334307397E-3</v>
      </c>
    </row>
    <row r="119" spans="2:11" x14ac:dyDescent="0.25">
      <c r="B119" s="3" t="s">
        <v>6146</v>
      </c>
      <c r="C119" s="3" t="s">
        <v>6147</v>
      </c>
      <c r="D119" s="3" t="s">
        <v>6147</v>
      </c>
      <c r="E119" s="3" t="s">
        <v>6147</v>
      </c>
      <c r="F119" s="3" t="s">
        <v>6148</v>
      </c>
      <c r="G119" s="3">
        <v>11536</v>
      </c>
      <c r="H119" s="3" t="s">
        <v>6149</v>
      </c>
      <c r="I119" s="3" t="s">
        <v>6150</v>
      </c>
      <c r="J119" s="18">
        <v>-1.32901202333333</v>
      </c>
      <c r="K119" s="16">
        <v>3.2936892602115999E-3</v>
      </c>
    </row>
    <row r="120" spans="2:11" x14ac:dyDescent="0.25">
      <c r="B120" s="3" t="s">
        <v>6010</v>
      </c>
      <c r="C120" s="3" t="s">
        <v>6011</v>
      </c>
      <c r="D120" s="3"/>
      <c r="E120" s="3"/>
      <c r="F120" s="3"/>
      <c r="G120" s="3"/>
      <c r="H120" s="3"/>
      <c r="I120" s="3"/>
      <c r="J120" s="18">
        <v>-1.3283834000000001</v>
      </c>
      <c r="K120" s="16">
        <v>1.7297894145533801E-2</v>
      </c>
    </row>
    <row r="121" spans="2:11" x14ac:dyDescent="0.25">
      <c r="B121" s="3" t="s">
        <v>6290</v>
      </c>
      <c r="C121" s="3" t="s">
        <v>6291</v>
      </c>
      <c r="D121" s="3"/>
      <c r="E121" s="3"/>
      <c r="F121" s="3"/>
      <c r="G121" s="3"/>
      <c r="H121" s="3"/>
      <c r="I121" s="3"/>
      <c r="J121" s="18">
        <v>-1.3262263000000001</v>
      </c>
      <c r="K121" s="16">
        <v>1.1443937561472699E-2</v>
      </c>
    </row>
    <row r="122" spans="2:11" x14ac:dyDescent="0.25">
      <c r="B122" s="3" t="s">
        <v>6680</v>
      </c>
      <c r="C122" s="3" t="s">
        <v>6681</v>
      </c>
      <c r="D122" s="3" t="s">
        <v>6681</v>
      </c>
      <c r="E122" s="3" t="s">
        <v>6681</v>
      </c>
      <c r="F122" s="3" t="s">
        <v>6682</v>
      </c>
      <c r="G122" s="3">
        <v>240916</v>
      </c>
      <c r="H122" s="3" t="s">
        <v>6683</v>
      </c>
      <c r="I122" s="3" t="s">
        <v>6684</v>
      </c>
      <c r="J122" s="18">
        <v>-1.3154790000000001</v>
      </c>
      <c r="K122" s="16">
        <v>1.63847973310258E-2</v>
      </c>
    </row>
    <row r="123" spans="2:11" x14ac:dyDescent="0.25">
      <c r="B123" s="3" t="s">
        <v>5996</v>
      </c>
      <c r="C123" s="3" t="s">
        <v>5997</v>
      </c>
      <c r="D123" s="3" t="s">
        <v>5997</v>
      </c>
      <c r="E123" s="3" t="s">
        <v>5997</v>
      </c>
      <c r="F123" s="3" t="s">
        <v>5998</v>
      </c>
      <c r="G123" s="3">
        <v>50530</v>
      </c>
      <c r="H123" s="3" t="s">
        <v>5999</v>
      </c>
      <c r="I123" s="3" t="s">
        <v>6000</v>
      </c>
      <c r="J123" s="18">
        <v>-1.31342623333333</v>
      </c>
      <c r="K123" s="16">
        <v>1.4477189329437101E-4</v>
      </c>
    </row>
    <row r="124" spans="2:11" x14ac:dyDescent="0.25">
      <c r="B124" s="3" t="s">
        <v>6339</v>
      </c>
      <c r="C124" s="3" t="s">
        <v>6340</v>
      </c>
      <c r="D124" s="3" t="s">
        <v>6340</v>
      </c>
      <c r="E124" s="3" t="s">
        <v>6340</v>
      </c>
      <c r="F124" s="3" t="s">
        <v>6341</v>
      </c>
      <c r="G124" s="3">
        <v>13732</v>
      </c>
      <c r="H124" s="3" t="s">
        <v>6342</v>
      </c>
      <c r="I124" s="3" t="s">
        <v>6343</v>
      </c>
      <c r="J124" s="18">
        <v>-1.3113009333333301</v>
      </c>
      <c r="K124" s="16">
        <v>4.1567602222695001E-4</v>
      </c>
    </row>
    <row r="125" spans="2:11" x14ac:dyDescent="0.25">
      <c r="B125" s="3" t="s">
        <v>6871</v>
      </c>
      <c r="C125" s="3" t="s">
        <v>6872</v>
      </c>
      <c r="D125" s="3" t="s">
        <v>6872</v>
      </c>
      <c r="E125" s="3" t="s">
        <v>6872</v>
      </c>
      <c r="F125" s="3" t="s">
        <v>6873</v>
      </c>
      <c r="G125" s="3">
        <v>22771</v>
      </c>
      <c r="H125" s="3" t="s">
        <v>6874</v>
      </c>
      <c r="I125" s="3" t="s">
        <v>6875</v>
      </c>
      <c r="J125" s="18">
        <v>-1.31033171</v>
      </c>
      <c r="K125" s="16">
        <v>4.0497076744460403E-2</v>
      </c>
    </row>
    <row r="126" spans="2:11" x14ac:dyDescent="0.25">
      <c r="B126" s="3" t="s">
        <v>6852</v>
      </c>
      <c r="C126" s="3" t="s">
        <v>6853</v>
      </c>
      <c r="D126" s="3" t="s">
        <v>6853</v>
      </c>
      <c r="E126" s="3" t="s">
        <v>6853</v>
      </c>
      <c r="F126" s="3" t="s">
        <v>6854</v>
      </c>
      <c r="G126" s="3">
        <v>208426</v>
      </c>
      <c r="H126" s="3" t="s">
        <v>6855</v>
      </c>
      <c r="I126" s="3" t="s">
        <v>6856</v>
      </c>
      <c r="J126" s="18">
        <v>-1.3098460333333299</v>
      </c>
      <c r="K126" s="16">
        <v>3.68485493755493E-3</v>
      </c>
    </row>
    <row r="127" spans="2:11" x14ac:dyDescent="0.25">
      <c r="B127" s="3" t="s">
        <v>6815</v>
      </c>
      <c r="C127" s="3" t="s">
        <v>6816</v>
      </c>
      <c r="D127" s="3" t="s">
        <v>6816</v>
      </c>
      <c r="E127" s="3" t="s">
        <v>6816</v>
      </c>
      <c r="F127" s="3" t="s">
        <v>6817</v>
      </c>
      <c r="G127" s="3">
        <v>15040</v>
      </c>
      <c r="H127" s="3" t="s">
        <v>6818</v>
      </c>
      <c r="I127" s="3" t="s">
        <v>6819</v>
      </c>
      <c r="J127" s="18">
        <v>-1.3089675999999999</v>
      </c>
      <c r="K127" s="16">
        <v>1.5950205881460299E-2</v>
      </c>
    </row>
    <row r="128" spans="2:11" x14ac:dyDescent="0.25">
      <c r="B128" s="3" t="s">
        <v>6940</v>
      </c>
      <c r="C128" s="3" t="s">
        <v>7220</v>
      </c>
      <c r="D128" s="3" t="s">
        <v>7220</v>
      </c>
      <c r="E128" s="3" t="s">
        <v>7220</v>
      </c>
      <c r="F128" s="3"/>
      <c r="G128" s="3">
        <v>320784</v>
      </c>
      <c r="H128" s="3" t="s">
        <v>6465</v>
      </c>
      <c r="I128" s="3" t="s">
        <v>6466</v>
      </c>
      <c r="J128" s="18">
        <v>-1.3047283333333299</v>
      </c>
      <c r="K128" s="16">
        <v>1.6231851310648401E-2</v>
      </c>
    </row>
    <row r="129" spans="2:11" x14ac:dyDescent="0.25">
      <c r="B129" s="3" t="s">
        <v>5939</v>
      </c>
      <c r="C129" s="3" t="s">
        <v>5940</v>
      </c>
      <c r="D129" s="3"/>
      <c r="E129" s="3" t="s">
        <v>5941</v>
      </c>
      <c r="F129" s="3" t="s">
        <v>5942</v>
      </c>
      <c r="G129" s="3">
        <v>329251</v>
      </c>
      <c r="H129" s="3" t="s">
        <v>5943</v>
      </c>
      <c r="I129" s="3" t="s">
        <v>5944</v>
      </c>
      <c r="J129" s="18">
        <v>-1.302745</v>
      </c>
      <c r="K129" s="16">
        <v>4.8668489811134804E-3</v>
      </c>
    </row>
    <row r="130" spans="2:11" x14ac:dyDescent="0.25">
      <c r="B130" s="3" t="s">
        <v>6904</v>
      </c>
      <c r="C130" s="3" t="s">
        <v>6453</v>
      </c>
      <c r="D130" s="3" t="s">
        <v>6453</v>
      </c>
      <c r="E130" s="3" t="s">
        <v>6453</v>
      </c>
      <c r="F130" s="3" t="s">
        <v>6454</v>
      </c>
      <c r="G130" s="3">
        <v>16988</v>
      </c>
      <c r="H130" s="3" t="s">
        <v>6455</v>
      </c>
      <c r="I130" s="3" t="s">
        <v>6456</v>
      </c>
      <c r="J130" s="18">
        <v>-1.2997271266666699</v>
      </c>
      <c r="K130" s="16">
        <v>8.3680839571852305E-3</v>
      </c>
    </row>
    <row r="131" spans="2:11" x14ac:dyDescent="0.25">
      <c r="B131" s="3" t="s">
        <v>4066</v>
      </c>
      <c r="C131" s="3" t="s">
        <v>3860</v>
      </c>
      <c r="D131" s="3"/>
      <c r="E131" s="3"/>
      <c r="F131" s="3"/>
      <c r="G131" s="3"/>
      <c r="H131" s="3"/>
      <c r="I131" s="3"/>
      <c r="J131" s="18">
        <v>-1.29968436666667</v>
      </c>
      <c r="K131" s="16">
        <v>6.9220691625644397E-3</v>
      </c>
    </row>
    <row r="132" spans="2:11" x14ac:dyDescent="0.25">
      <c r="B132" s="3" t="s">
        <v>6247</v>
      </c>
      <c r="C132" s="3" t="s">
        <v>6248</v>
      </c>
      <c r="D132" s="3" t="s">
        <v>6248</v>
      </c>
      <c r="E132" s="3" t="s">
        <v>6248</v>
      </c>
      <c r="F132" s="3" t="s">
        <v>6249</v>
      </c>
      <c r="G132" s="3">
        <v>77056</v>
      </c>
      <c r="H132" s="3" t="s">
        <v>6250</v>
      </c>
      <c r="I132" s="3" t="s">
        <v>6251</v>
      </c>
      <c r="J132" s="18">
        <v>-1.2992005600000001</v>
      </c>
      <c r="K132" s="16">
        <v>2.0618031297169999E-2</v>
      </c>
    </row>
    <row r="133" spans="2:11" x14ac:dyDescent="0.25">
      <c r="B133" s="3" t="s">
        <v>6707</v>
      </c>
      <c r="C133" s="3" t="s">
        <v>6708</v>
      </c>
      <c r="D133" s="3" t="s">
        <v>6708</v>
      </c>
      <c r="E133" s="3" t="s">
        <v>6708</v>
      </c>
      <c r="F133" s="3" t="s">
        <v>6709</v>
      </c>
      <c r="G133" s="3">
        <v>15019</v>
      </c>
      <c r="H133" s="3" t="s">
        <v>6710</v>
      </c>
      <c r="I133" s="3" t="s">
        <v>6711</v>
      </c>
      <c r="J133" s="18">
        <v>-1.29789511</v>
      </c>
      <c r="K133" s="16">
        <v>2.8022788592420401E-2</v>
      </c>
    </row>
    <row r="134" spans="2:11" x14ac:dyDescent="0.25">
      <c r="B134" s="3" t="s">
        <v>6742</v>
      </c>
      <c r="C134" s="3" t="s">
        <v>6622</v>
      </c>
      <c r="D134" s="3" t="s">
        <v>6622</v>
      </c>
      <c r="E134" s="3" t="s">
        <v>6622</v>
      </c>
      <c r="F134" s="3" t="s">
        <v>6558</v>
      </c>
      <c r="G134" s="3">
        <v>16855</v>
      </c>
      <c r="H134" s="3" t="s">
        <v>6623</v>
      </c>
      <c r="I134" s="3" t="s">
        <v>6624</v>
      </c>
      <c r="J134" s="18">
        <v>-1.2973144999999999</v>
      </c>
      <c r="K134" s="16">
        <v>1.6188910650184699E-2</v>
      </c>
    </row>
    <row r="135" spans="2:11" x14ac:dyDescent="0.25">
      <c r="B135" s="3" t="s">
        <v>5436</v>
      </c>
      <c r="C135" s="3" t="s">
        <v>5437</v>
      </c>
      <c r="D135" s="3" t="s">
        <v>5437</v>
      </c>
      <c r="E135" s="3" t="s">
        <v>5437</v>
      </c>
      <c r="F135" s="3" t="s">
        <v>5438</v>
      </c>
      <c r="G135" s="3">
        <v>26458</v>
      </c>
      <c r="H135" s="3" t="s">
        <v>5439</v>
      </c>
      <c r="I135" s="3" t="s">
        <v>5440</v>
      </c>
      <c r="J135" s="18">
        <v>-1.2957754100000001</v>
      </c>
      <c r="K135" s="16">
        <v>3.4849220295998698E-2</v>
      </c>
    </row>
    <row r="136" spans="2:11" x14ac:dyDescent="0.25">
      <c r="B136" s="3" t="s">
        <v>6163</v>
      </c>
      <c r="C136" s="3" t="s">
        <v>6164</v>
      </c>
      <c r="D136" s="3" t="s">
        <v>6164</v>
      </c>
      <c r="E136" s="3" t="s">
        <v>6164</v>
      </c>
      <c r="F136" s="3" t="s">
        <v>6165</v>
      </c>
      <c r="G136" s="3">
        <v>19659</v>
      </c>
      <c r="H136" s="3" t="s">
        <v>6166</v>
      </c>
      <c r="I136" s="3" t="s">
        <v>6167</v>
      </c>
      <c r="J136" s="18">
        <v>-1.29208123333333</v>
      </c>
      <c r="K136" s="16">
        <v>2.6220387878002301E-2</v>
      </c>
    </row>
    <row r="137" spans="2:11" x14ac:dyDescent="0.25">
      <c r="B137" s="3" t="s">
        <v>4955</v>
      </c>
      <c r="C137" s="3" t="s">
        <v>4956</v>
      </c>
      <c r="D137" s="3" t="s">
        <v>4956</v>
      </c>
      <c r="E137" s="3" t="s">
        <v>4956</v>
      </c>
      <c r="F137" s="3" t="s">
        <v>4957</v>
      </c>
      <c r="G137" s="3">
        <v>18399</v>
      </c>
      <c r="H137" s="3" t="s">
        <v>4958</v>
      </c>
      <c r="I137" s="3" t="s">
        <v>4959</v>
      </c>
      <c r="J137" s="18">
        <v>-1.287793333</v>
      </c>
      <c r="K137" s="16">
        <v>1.7382519880198899E-4</v>
      </c>
    </row>
    <row r="138" spans="2:11" x14ac:dyDescent="0.25">
      <c r="B138" s="3" t="s">
        <v>6979</v>
      </c>
      <c r="C138" s="3" t="s">
        <v>5395</v>
      </c>
      <c r="D138" s="3"/>
      <c r="E138" s="3"/>
      <c r="F138" s="3"/>
      <c r="G138" s="3"/>
      <c r="H138" s="3"/>
      <c r="I138" s="3"/>
      <c r="J138" s="18">
        <v>-1.283326475</v>
      </c>
      <c r="K138" s="16">
        <v>2.5043668661992601E-2</v>
      </c>
    </row>
    <row r="139" spans="2:11" x14ac:dyDescent="0.25">
      <c r="B139" s="3" t="s">
        <v>6643</v>
      </c>
      <c r="C139" s="3" t="s">
        <v>6553</v>
      </c>
      <c r="D139" s="3"/>
      <c r="E139" s="3"/>
      <c r="F139" s="3"/>
      <c r="G139" s="3"/>
      <c r="H139" s="3"/>
      <c r="I139" s="3"/>
      <c r="J139" s="18">
        <v>-1.2830389333333301</v>
      </c>
      <c r="K139" s="16">
        <v>1.2983022807235499E-2</v>
      </c>
    </row>
    <row r="140" spans="2:11" x14ac:dyDescent="0.25">
      <c r="B140" s="3" t="s">
        <v>6477</v>
      </c>
      <c r="C140" s="3" t="s">
        <v>6280</v>
      </c>
      <c r="D140" s="3"/>
      <c r="E140" s="3"/>
      <c r="F140" s="3"/>
      <c r="G140" s="3"/>
      <c r="H140" s="3"/>
      <c r="I140" s="3"/>
      <c r="J140" s="18">
        <v>-1.28227916666667</v>
      </c>
      <c r="K140" s="16">
        <v>2.0207158848659802E-2</v>
      </c>
    </row>
    <row r="141" spans="2:11" x14ac:dyDescent="0.25">
      <c r="B141" s="3" t="s">
        <v>6630</v>
      </c>
      <c r="C141" s="3" t="s">
        <v>6035</v>
      </c>
      <c r="D141" s="3"/>
      <c r="E141" s="3"/>
      <c r="F141" s="3"/>
      <c r="G141" s="3"/>
      <c r="H141" s="3"/>
      <c r="I141" s="3"/>
      <c r="J141" s="18">
        <v>-1.28159056666667</v>
      </c>
      <c r="K141" s="16">
        <v>2.8508723372475502E-2</v>
      </c>
    </row>
    <row r="142" spans="2:11" x14ac:dyDescent="0.25">
      <c r="B142" s="3" t="s">
        <v>6934</v>
      </c>
      <c r="C142" s="3" t="s">
        <v>6870</v>
      </c>
      <c r="D142" s="3"/>
      <c r="E142" s="3"/>
      <c r="F142" s="3"/>
      <c r="G142" s="3"/>
      <c r="H142" s="3"/>
      <c r="I142" s="3"/>
      <c r="J142" s="18">
        <v>-1.2763220200000001</v>
      </c>
      <c r="K142" s="16">
        <v>1.9199175102369799E-2</v>
      </c>
    </row>
    <row r="143" spans="2:11" x14ac:dyDescent="0.25">
      <c r="B143" s="3" t="s">
        <v>6739</v>
      </c>
      <c r="C143" s="3" t="s">
        <v>6740</v>
      </c>
      <c r="D143" s="3"/>
      <c r="E143" s="3" t="s">
        <v>7221</v>
      </c>
      <c r="F143" s="3" t="s">
        <v>6709</v>
      </c>
      <c r="G143" s="3"/>
      <c r="H143" s="3"/>
      <c r="I143" s="3"/>
      <c r="J143" s="18">
        <v>-1.2728195233333299</v>
      </c>
      <c r="K143" s="16">
        <v>1.55379160519542E-2</v>
      </c>
    </row>
    <row r="144" spans="2:11" x14ac:dyDescent="0.25">
      <c r="B144" s="3" t="s">
        <v>6303</v>
      </c>
      <c r="C144" s="3" t="s">
        <v>6304</v>
      </c>
      <c r="D144" s="3"/>
      <c r="E144" s="3"/>
      <c r="F144" s="3"/>
      <c r="G144" s="3"/>
      <c r="H144" s="3"/>
      <c r="I144" s="3"/>
      <c r="J144" s="18">
        <v>-1.2709083666666701</v>
      </c>
      <c r="K144" s="16">
        <v>3.6571238130666303E-2</v>
      </c>
    </row>
    <row r="145" spans="2:11" x14ac:dyDescent="0.25">
      <c r="B145" s="3" t="s">
        <v>6986</v>
      </c>
      <c r="C145" s="3" t="s">
        <v>6881</v>
      </c>
      <c r="D145" s="3"/>
      <c r="E145" s="3"/>
      <c r="F145" s="3"/>
      <c r="G145" s="3"/>
      <c r="H145" s="3"/>
      <c r="I145" s="3"/>
      <c r="J145" s="18">
        <v>-1.2686137799999999</v>
      </c>
      <c r="K145" s="16">
        <v>1.00664793798675E-2</v>
      </c>
    </row>
    <row r="146" spans="2:11" x14ac:dyDescent="0.25">
      <c r="B146" s="3" t="s">
        <v>5928</v>
      </c>
      <c r="C146" s="3" t="s">
        <v>5929</v>
      </c>
      <c r="D146" s="3" t="s">
        <v>5929</v>
      </c>
      <c r="E146" s="3" t="s">
        <v>5929</v>
      </c>
      <c r="F146" s="3" t="s">
        <v>5930</v>
      </c>
      <c r="G146" s="3">
        <v>14012</v>
      </c>
      <c r="H146" s="3" t="s">
        <v>5931</v>
      </c>
      <c r="I146" s="3" t="s">
        <v>5932</v>
      </c>
      <c r="J146" s="18">
        <v>-1.2637704000000001</v>
      </c>
      <c r="K146" s="16">
        <v>2.5847153033908198E-4</v>
      </c>
    </row>
    <row r="147" spans="2:11" x14ac:dyDescent="0.25">
      <c r="B147" s="3" t="s">
        <v>6808</v>
      </c>
      <c r="C147" s="3" t="s">
        <v>6263</v>
      </c>
      <c r="D147" s="3"/>
      <c r="E147" s="3"/>
      <c r="F147" s="3"/>
      <c r="G147" s="3"/>
      <c r="H147" s="3"/>
      <c r="I147" s="3"/>
      <c r="J147" s="18">
        <v>-1.2612667</v>
      </c>
      <c r="K147" s="16">
        <v>2.2819955693484901E-2</v>
      </c>
    </row>
    <row r="148" spans="2:11" x14ac:dyDescent="0.25">
      <c r="B148" s="3" t="s">
        <v>6883</v>
      </c>
      <c r="C148" s="3" t="s">
        <v>6447</v>
      </c>
      <c r="D148" s="3"/>
      <c r="E148" s="3"/>
      <c r="F148" s="3"/>
      <c r="G148" s="3"/>
      <c r="H148" s="3"/>
      <c r="I148" s="3"/>
      <c r="J148" s="18">
        <v>-1.25885116666667</v>
      </c>
      <c r="K148" s="16">
        <v>1.6651248286948899E-2</v>
      </c>
    </row>
    <row r="149" spans="2:11" x14ac:dyDescent="0.25">
      <c r="B149" s="3" t="s">
        <v>6625</v>
      </c>
      <c r="C149" s="3" t="s">
        <v>6626</v>
      </c>
      <c r="D149" s="3"/>
      <c r="E149" s="3" t="s">
        <v>6626</v>
      </c>
      <c r="F149" s="3" t="s">
        <v>6627</v>
      </c>
      <c r="G149" s="3">
        <v>70985</v>
      </c>
      <c r="H149" s="3" t="s">
        <v>6628</v>
      </c>
      <c r="I149" s="3" t="s">
        <v>6629</v>
      </c>
      <c r="J149" s="18">
        <v>-1.25514222333333</v>
      </c>
      <c r="K149" s="16">
        <v>5.6257806496405596E-3</v>
      </c>
    </row>
    <row r="150" spans="2:11" x14ac:dyDescent="0.25">
      <c r="B150" s="3" t="s">
        <v>6670</v>
      </c>
      <c r="C150" s="3" t="s">
        <v>6671</v>
      </c>
      <c r="D150" s="3" t="s">
        <v>6671</v>
      </c>
      <c r="E150" s="3" t="s">
        <v>6671</v>
      </c>
      <c r="F150" s="3" t="s">
        <v>6672</v>
      </c>
      <c r="G150" s="3">
        <v>353499</v>
      </c>
      <c r="H150" s="3" t="s">
        <v>6673</v>
      </c>
      <c r="I150" s="3" t="s">
        <v>6674</v>
      </c>
      <c r="J150" s="18">
        <v>-1.25210224033333</v>
      </c>
      <c r="K150" s="16">
        <v>1.72301435736696E-3</v>
      </c>
    </row>
    <row r="151" spans="2:11" x14ac:dyDescent="0.25">
      <c r="B151" s="3" t="s">
        <v>1401</v>
      </c>
      <c r="C151" s="3" t="s">
        <v>1402</v>
      </c>
      <c r="D151" s="3"/>
      <c r="E151" s="3"/>
      <c r="F151" s="3"/>
      <c r="G151" s="3"/>
      <c r="H151" s="3"/>
      <c r="I151" s="3"/>
      <c r="J151" s="18">
        <v>-1.2520297433333301</v>
      </c>
      <c r="K151" s="16">
        <v>1.5935420891277599E-2</v>
      </c>
    </row>
    <row r="152" spans="2:11" x14ac:dyDescent="0.25">
      <c r="B152" s="3" t="s">
        <v>6786</v>
      </c>
      <c r="C152" s="3" t="s">
        <v>6607</v>
      </c>
      <c r="D152" s="3"/>
      <c r="E152" s="3"/>
      <c r="F152" s="3"/>
      <c r="G152" s="3"/>
      <c r="H152" s="3"/>
      <c r="I152" s="3"/>
      <c r="J152" s="18">
        <v>-1.2518954</v>
      </c>
      <c r="K152" s="16">
        <v>4.4293094726178803E-2</v>
      </c>
    </row>
    <row r="153" spans="2:11" x14ac:dyDescent="0.25">
      <c r="B153" s="3" t="s">
        <v>6792</v>
      </c>
      <c r="C153" s="3" t="s">
        <v>6793</v>
      </c>
      <c r="D153" s="3" t="s">
        <v>6793</v>
      </c>
      <c r="E153" s="3" t="s">
        <v>6793</v>
      </c>
      <c r="F153" s="3" t="s">
        <v>6794</v>
      </c>
      <c r="G153" s="3">
        <v>230779</v>
      </c>
      <c r="H153" s="3" t="s">
        <v>6795</v>
      </c>
      <c r="I153" s="3" t="s">
        <v>6796</v>
      </c>
      <c r="J153" s="18">
        <v>-1.2513127233333301</v>
      </c>
      <c r="K153" s="16">
        <v>4.2753997228963697E-2</v>
      </c>
    </row>
    <row r="154" spans="2:11" x14ac:dyDescent="0.25">
      <c r="B154" s="3" t="s">
        <v>589</v>
      </c>
      <c r="C154" s="3" t="s">
        <v>590</v>
      </c>
      <c r="D154" s="3"/>
      <c r="E154" s="3"/>
      <c r="F154" s="3"/>
      <c r="G154" s="3"/>
      <c r="H154" s="3"/>
      <c r="I154" s="3"/>
      <c r="J154" s="18">
        <v>-1.24962870666667</v>
      </c>
      <c r="K154" s="16">
        <v>4.8856460262153303E-2</v>
      </c>
    </row>
    <row r="155" spans="2:11" x14ac:dyDescent="0.25">
      <c r="B155" s="3" t="s">
        <v>5950</v>
      </c>
      <c r="C155" s="3" t="s">
        <v>5951</v>
      </c>
      <c r="D155" s="3"/>
      <c r="E155" s="3" t="s">
        <v>5952</v>
      </c>
      <c r="F155" s="3" t="s">
        <v>5953</v>
      </c>
      <c r="G155" s="3">
        <v>231832</v>
      </c>
      <c r="H155" s="3" t="s">
        <v>5954</v>
      </c>
      <c r="I155" s="3" t="s">
        <v>5955</v>
      </c>
      <c r="J155" s="18">
        <v>-1.2459112999999999</v>
      </c>
      <c r="K155" s="16">
        <v>4.48491351058578E-2</v>
      </c>
    </row>
    <row r="156" spans="2:11" x14ac:dyDescent="0.25">
      <c r="B156" s="3" t="s">
        <v>5991</v>
      </c>
      <c r="C156" s="3" t="s">
        <v>5992</v>
      </c>
      <c r="D156" s="3" t="s">
        <v>5992</v>
      </c>
      <c r="E156" s="3" t="s">
        <v>5992</v>
      </c>
      <c r="F156" s="3" t="s">
        <v>5993</v>
      </c>
      <c r="G156" s="3">
        <v>23920</v>
      </c>
      <c r="H156" s="3" t="s">
        <v>5994</v>
      </c>
      <c r="I156" s="3" t="s">
        <v>5995</v>
      </c>
      <c r="J156" s="18">
        <v>-1.2398501333333301</v>
      </c>
      <c r="K156" s="16">
        <v>9.2032601700808101E-3</v>
      </c>
    </row>
    <row r="157" spans="2:11" x14ac:dyDescent="0.25">
      <c r="B157" s="3" t="s">
        <v>7085</v>
      </c>
      <c r="C157" s="3" t="s">
        <v>7086</v>
      </c>
      <c r="D157" s="3" t="s">
        <v>7086</v>
      </c>
      <c r="E157" s="3" t="s">
        <v>7086</v>
      </c>
      <c r="F157" s="3" t="s">
        <v>7087</v>
      </c>
      <c r="G157" s="3">
        <v>50706</v>
      </c>
      <c r="H157" s="3" t="s">
        <v>7088</v>
      </c>
      <c r="I157" s="3" t="s">
        <v>7089</v>
      </c>
      <c r="J157" s="18">
        <v>-1.23587623333333</v>
      </c>
      <c r="K157" s="16">
        <v>4.3911333892879598E-4</v>
      </c>
    </row>
    <row r="158" spans="2:11" x14ac:dyDescent="0.25">
      <c r="B158" s="3" t="s">
        <v>5666</v>
      </c>
      <c r="C158" s="3" t="s">
        <v>5667</v>
      </c>
      <c r="D158" s="3"/>
      <c r="E158" s="3"/>
      <c r="F158" s="3"/>
      <c r="G158" s="3"/>
      <c r="H158" s="3"/>
      <c r="I158" s="3"/>
      <c r="J158" s="18">
        <v>-1.2316733666666699</v>
      </c>
      <c r="K158" s="16">
        <v>5.6294118939963101E-3</v>
      </c>
    </row>
    <row r="159" spans="2:11" x14ac:dyDescent="0.25">
      <c r="B159" s="3" t="s">
        <v>6381</v>
      </c>
      <c r="C159" s="3" t="s">
        <v>6305</v>
      </c>
      <c r="D159" s="3" t="s">
        <v>6305</v>
      </c>
      <c r="E159" s="3" t="s">
        <v>6305</v>
      </c>
      <c r="F159" s="3" t="s">
        <v>6306</v>
      </c>
      <c r="G159" s="3">
        <v>234358</v>
      </c>
      <c r="H159" s="3" t="s">
        <v>6307</v>
      </c>
      <c r="I159" s="3" t="s">
        <v>6308</v>
      </c>
      <c r="J159" s="18">
        <v>-1.2306245333333301</v>
      </c>
      <c r="K159" s="16">
        <v>1.3960637100698999E-2</v>
      </c>
    </row>
    <row r="160" spans="2:11" x14ac:dyDescent="0.25">
      <c r="B160" s="3" t="s">
        <v>6503</v>
      </c>
      <c r="C160" s="3" t="s">
        <v>6504</v>
      </c>
      <c r="D160" s="3"/>
      <c r="E160" s="3" t="s">
        <v>6504</v>
      </c>
      <c r="F160" s="3" t="s">
        <v>6505</v>
      </c>
      <c r="G160" s="3">
        <v>269378</v>
      </c>
      <c r="H160" s="3" t="s">
        <v>6506</v>
      </c>
      <c r="I160" s="3" t="s">
        <v>6507</v>
      </c>
      <c r="J160" s="18">
        <v>-1.2259802799999999</v>
      </c>
      <c r="K160" s="16">
        <v>9.4233628705016892E-3</v>
      </c>
    </row>
    <row r="161" spans="2:11" x14ac:dyDescent="0.25">
      <c r="B161" s="3" t="s">
        <v>6780</v>
      </c>
      <c r="C161" s="3" t="s">
        <v>6781</v>
      </c>
      <c r="D161" s="3"/>
      <c r="E161" s="3"/>
      <c r="F161" s="3"/>
      <c r="G161" s="3"/>
      <c r="H161" s="3"/>
      <c r="I161" s="3"/>
      <c r="J161" s="18">
        <v>-1.22397513333333</v>
      </c>
      <c r="K161" s="16">
        <v>8.9694169697383599E-3</v>
      </c>
    </row>
    <row r="162" spans="2:11" x14ac:dyDescent="0.25">
      <c r="B162" s="3" t="s">
        <v>6354</v>
      </c>
      <c r="C162" s="3" t="s">
        <v>6309</v>
      </c>
      <c r="D162" s="3"/>
      <c r="E162" s="3"/>
      <c r="F162" s="3"/>
      <c r="G162" s="3"/>
      <c r="H162" s="3"/>
      <c r="I162" s="3"/>
      <c r="J162" s="18">
        <v>-1.2201223000000001</v>
      </c>
      <c r="K162" s="16">
        <v>9.3154318577264496E-3</v>
      </c>
    </row>
    <row r="163" spans="2:11" x14ac:dyDescent="0.25">
      <c r="B163" s="3" t="s">
        <v>6987</v>
      </c>
      <c r="C163" s="3" t="s">
        <v>6988</v>
      </c>
      <c r="D163" s="3"/>
      <c r="E163" s="3" t="s">
        <v>6988</v>
      </c>
      <c r="F163" s="3" t="s">
        <v>6989</v>
      </c>
      <c r="G163" s="3">
        <v>319981</v>
      </c>
      <c r="H163" s="3" t="s">
        <v>6990</v>
      </c>
      <c r="I163" s="3" t="s">
        <v>6991</v>
      </c>
      <c r="J163" s="18">
        <v>-1.2142823333333299</v>
      </c>
      <c r="K163" s="16">
        <v>2.86539227043873E-2</v>
      </c>
    </row>
    <row r="164" spans="2:11" x14ac:dyDescent="0.25">
      <c r="B164" s="3" t="s">
        <v>6756</v>
      </c>
      <c r="C164" s="3" t="s">
        <v>6757</v>
      </c>
      <c r="D164" s="3" t="s">
        <v>6757</v>
      </c>
      <c r="E164" s="3" t="s">
        <v>6757</v>
      </c>
      <c r="F164" s="3" t="s">
        <v>6758</v>
      </c>
      <c r="G164" s="3">
        <v>77041</v>
      </c>
      <c r="H164" s="3" t="s">
        <v>6759</v>
      </c>
      <c r="I164" s="3" t="s">
        <v>6760</v>
      </c>
      <c r="J164" s="18">
        <v>-1.2137784</v>
      </c>
      <c r="K164" s="16">
        <v>3.0147096991312301E-2</v>
      </c>
    </row>
    <row r="165" spans="2:11" x14ac:dyDescent="0.25">
      <c r="B165" s="3" t="s">
        <v>6246</v>
      </c>
      <c r="C165" s="3" t="s">
        <v>6237</v>
      </c>
      <c r="D165" s="3" t="s">
        <v>6237</v>
      </c>
      <c r="E165" s="3" t="s">
        <v>6237</v>
      </c>
      <c r="F165" s="3" t="s">
        <v>6046</v>
      </c>
      <c r="G165" s="3">
        <v>208117</v>
      </c>
      <c r="H165" s="3" t="s">
        <v>6047</v>
      </c>
      <c r="I165" s="3" t="s">
        <v>6048</v>
      </c>
      <c r="J165" s="18">
        <v>-1.2122624333333301</v>
      </c>
      <c r="K165" s="16">
        <v>3.0819853297909101E-2</v>
      </c>
    </row>
    <row r="166" spans="2:11" x14ac:dyDescent="0.25">
      <c r="B166" s="3" t="s">
        <v>6687</v>
      </c>
      <c r="C166" s="3" t="s">
        <v>6688</v>
      </c>
      <c r="D166" s="3" t="s">
        <v>6688</v>
      </c>
      <c r="E166" s="3" t="s">
        <v>6688</v>
      </c>
      <c r="F166" s="3" t="s">
        <v>6689</v>
      </c>
      <c r="G166" s="3">
        <v>13036</v>
      </c>
      <c r="H166" s="3" t="s">
        <v>6690</v>
      </c>
      <c r="I166" s="3" t="s">
        <v>6691</v>
      </c>
      <c r="J166" s="18">
        <v>-1.2100915666666701</v>
      </c>
      <c r="K166" s="16">
        <v>7.5852629411726404E-3</v>
      </c>
    </row>
    <row r="167" spans="2:11" x14ac:dyDescent="0.25">
      <c r="B167" s="3" t="s">
        <v>6580</v>
      </c>
      <c r="C167" s="3" t="s">
        <v>6291</v>
      </c>
      <c r="D167" s="3"/>
      <c r="E167" s="3"/>
      <c r="F167" s="3"/>
      <c r="G167" s="3"/>
      <c r="H167" s="3"/>
      <c r="I167" s="3"/>
      <c r="J167" s="18">
        <v>-1.2097314666666701</v>
      </c>
      <c r="K167" s="16">
        <v>5.1399930804318398E-3</v>
      </c>
    </row>
    <row r="168" spans="2:11" x14ac:dyDescent="0.25">
      <c r="B168" s="3" t="s">
        <v>5916</v>
      </c>
      <c r="C168" s="3" t="s">
        <v>7222</v>
      </c>
      <c r="D168" s="3" t="s">
        <v>7222</v>
      </c>
      <c r="E168" s="3" t="s">
        <v>7222</v>
      </c>
      <c r="F168" s="3" t="s">
        <v>5917</v>
      </c>
      <c r="G168" s="3">
        <v>100041241</v>
      </c>
      <c r="H168" s="3" t="s">
        <v>5918</v>
      </c>
      <c r="I168" s="3" t="s">
        <v>5919</v>
      </c>
      <c r="J168" s="18">
        <v>-1.20862323333333</v>
      </c>
      <c r="K168" s="16">
        <v>3.6985360079319497E-2</v>
      </c>
    </row>
    <row r="169" spans="2:11" x14ac:dyDescent="0.25">
      <c r="B169" s="3" t="s">
        <v>6216</v>
      </c>
      <c r="C169" s="3" t="s">
        <v>6217</v>
      </c>
      <c r="D169" s="3" t="s">
        <v>6217</v>
      </c>
      <c r="E169" s="3" t="s">
        <v>6217</v>
      </c>
      <c r="F169" s="3" t="s">
        <v>6218</v>
      </c>
      <c r="G169" s="3">
        <v>58809</v>
      </c>
      <c r="H169" s="3" t="s">
        <v>6219</v>
      </c>
      <c r="I169" s="3" t="s">
        <v>6220</v>
      </c>
      <c r="J169" s="18">
        <v>-1.20678362333333</v>
      </c>
      <c r="K169" s="16">
        <v>1.25967769294786E-2</v>
      </c>
    </row>
    <row r="170" spans="2:11" x14ac:dyDescent="0.25">
      <c r="B170" s="3" t="s">
        <v>1798</v>
      </c>
      <c r="C170" s="3" t="s">
        <v>1799</v>
      </c>
      <c r="D170" s="3"/>
      <c r="E170" s="3"/>
      <c r="F170" s="3"/>
      <c r="G170" s="3"/>
      <c r="H170" s="3"/>
      <c r="I170" s="3"/>
      <c r="J170" s="18">
        <v>-1.20454975</v>
      </c>
      <c r="K170" s="16">
        <v>4.78170363966339E-2</v>
      </c>
    </row>
    <row r="171" spans="2:11" x14ac:dyDescent="0.25">
      <c r="B171" s="3" t="s">
        <v>5920</v>
      </c>
      <c r="C171" s="3" t="s">
        <v>330</v>
      </c>
      <c r="D171" s="3"/>
      <c r="E171" s="3"/>
      <c r="F171" s="3"/>
      <c r="G171" s="3"/>
      <c r="H171" s="3"/>
      <c r="I171" s="3"/>
      <c r="J171" s="18">
        <v>-1.19535906666667</v>
      </c>
      <c r="K171" s="16">
        <v>2.4980855828956101E-2</v>
      </c>
    </row>
    <row r="172" spans="2:11" x14ac:dyDescent="0.25">
      <c r="B172" s="3" t="s">
        <v>6717</v>
      </c>
      <c r="C172" s="3" t="s">
        <v>6718</v>
      </c>
      <c r="D172" s="3" t="s">
        <v>6718</v>
      </c>
      <c r="E172" s="3" t="s">
        <v>6718</v>
      </c>
      <c r="F172" s="3" t="s">
        <v>6719</v>
      </c>
      <c r="G172" s="3">
        <v>68888</v>
      </c>
      <c r="H172" s="3" t="s">
        <v>6720</v>
      </c>
      <c r="I172" s="3" t="s">
        <v>6721</v>
      </c>
      <c r="J172" s="18">
        <v>-1.1939497133333301</v>
      </c>
      <c r="K172" s="16">
        <v>1.47176932149496E-2</v>
      </c>
    </row>
    <row r="173" spans="2:11" x14ac:dyDescent="0.25">
      <c r="B173" s="3" t="s">
        <v>6135</v>
      </c>
      <c r="C173" s="3" t="s">
        <v>6136</v>
      </c>
      <c r="D173" s="3" t="s">
        <v>6136</v>
      </c>
      <c r="E173" s="3" t="s">
        <v>6136</v>
      </c>
      <c r="F173" s="3" t="s">
        <v>6137</v>
      </c>
      <c r="G173" s="3">
        <v>56744</v>
      </c>
      <c r="H173" s="3" t="s">
        <v>6138</v>
      </c>
      <c r="I173" s="3" t="s">
        <v>6139</v>
      </c>
      <c r="J173" s="18">
        <v>-1.1934591400000001</v>
      </c>
      <c r="K173" s="16">
        <v>5.28366651438195E-4</v>
      </c>
    </row>
    <row r="174" spans="2:11" x14ac:dyDescent="0.25">
      <c r="B174" s="3" t="s">
        <v>6910</v>
      </c>
      <c r="C174" s="3" t="s">
        <v>6911</v>
      </c>
      <c r="D174" s="3" t="s">
        <v>6911</v>
      </c>
      <c r="E174" s="3" t="s">
        <v>6911</v>
      </c>
      <c r="F174" s="3" t="s">
        <v>6912</v>
      </c>
      <c r="G174" s="3">
        <v>216441</v>
      </c>
      <c r="H174" s="3" t="s">
        <v>6913</v>
      </c>
      <c r="I174" s="3" t="s">
        <v>6914</v>
      </c>
      <c r="J174" s="18">
        <v>-1.1864492066666701</v>
      </c>
      <c r="K174" s="16">
        <v>4.3795348421456798E-2</v>
      </c>
    </row>
    <row r="175" spans="2:11" x14ac:dyDescent="0.25">
      <c r="B175" s="3" t="s">
        <v>6227</v>
      </c>
      <c r="C175" s="3" t="s">
        <v>6228</v>
      </c>
      <c r="D175" s="3" t="s">
        <v>6228</v>
      </c>
      <c r="E175" s="3" t="s">
        <v>6228</v>
      </c>
      <c r="F175" s="3" t="s">
        <v>6229</v>
      </c>
      <c r="G175" s="3">
        <v>243499</v>
      </c>
      <c r="H175" s="3" t="s">
        <v>6230</v>
      </c>
      <c r="I175" s="3" t="s">
        <v>6231</v>
      </c>
      <c r="J175" s="18">
        <v>-1.1835460499999999</v>
      </c>
      <c r="K175" s="16">
        <v>1.9443153649471901E-2</v>
      </c>
    </row>
    <row r="176" spans="2:11" x14ac:dyDescent="0.25">
      <c r="B176" s="3" t="s">
        <v>6536</v>
      </c>
      <c r="C176" s="3" t="s">
        <v>6537</v>
      </c>
      <c r="D176" s="3" t="s">
        <v>6537</v>
      </c>
      <c r="E176" s="3" t="s">
        <v>6537</v>
      </c>
      <c r="F176" s="3" t="s">
        <v>6538</v>
      </c>
      <c r="G176" s="3">
        <v>26570</v>
      </c>
      <c r="H176" s="3" t="s">
        <v>6539</v>
      </c>
      <c r="I176" s="3" t="s">
        <v>6540</v>
      </c>
      <c r="J176" s="18">
        <v>-1.18248752</v>
      </c>
      <c r="K176" s="16">
        <v>5.2555641821363797E-3</v>
      </c>
    </row>
    <row r="177" spans="2:11" x14ac:dyDescent="0.25">
      <c r="B177" s="3" t="s">
        <v>3093</v>
      </c>
      <c r="C177" s="3" t="s">
        <v>3094</v>
      </c>
      <c r="D177" s="3"/>
      <c r="E177" s="3"/>
      <c r="F177" s="3"/>
      <c r="G177" s="3"/>
      <c r="H177" s="3"/>
      <c r="I177" s="3"/>
      <c r="J177" s="18">
        <v>-1.1823881333333299</v>
      </c>
      <c r="K177" s="16">
        <v>3.1555615543205299E-3</v>
      </c>
    </row>
    <row r="178" spans="2:11" x14ac:dyDescent="0.25">
      <c r="B178" s="3" t="s">
        <v>6499</v>
      </c>
      <c r="C178" s="3" t="s">
        <v>6500</v>
      </c>
      <c r="D178" s="3" t="s">
        <v>6500</v>
      </c>
      <c r="E178" s="3" t="s">
        <v>6500</v>
      </c>
      <c r="F178" s="3" t="s">
        <v>6501</v>
      </c>
      <c r="G178" s="3">
        <v>24014</v>
      </c>
      <c r="H178" s="3" t="s">
        <v>6502</v>
      </c>
      <c r="I178" s="3" t="s">
        <v>7223</v>
      </c>
      <c r="J178" s="18">
        <v>-1.18090646666667</v>
      </c>
      <c r="K178" s="16">
        <v>4.9187999365172902E-2</v>
      </c>
    </row>
    <row r="179" spans="2:11" x14ac:dyDescent="0.25">
      <c r="B179" s="3" t="s">
        <v>6927</v>
      </c>
      <c r="C179" s="3" t="s">
        <v>6926</v>
      </c>
      <c r="D179" s="3"/>
      <c r="E179" s="3"/>
      <c r="F179" s="3"/>
      <c r="G179" s="3"/>
      <c r="H179" s="3"/>
      <c r="I179" s="3"/>
      <c r="J179" s="18">
        <v>-1.18065896666667</v>
      </c>
      <c r="K179" s="16">
        <v>6.7937201508839703E-4</v>
      </c>
    </row>
    <row r="180" spans="2:11" x14ac:dyDescent="0.25">
      <c r="B180" s="3" t="s">
        <v>6992</v>
      </c>
      <c r="C180" s="3" t="s">
        <v>6993</v>
      </c>
      <c r="D180" s="3" t="s">
        <v>6993</v>
      </c>
      <c r="E180" s="3" t="s">
        <v>6993</v>
      </c>
      <c r="F180" s="3" t="s">
        <v>6994</v>
      </c>
      <c r="G180" s="3">
        <v>18073</v>
      </c>
      <c r="H180" s="3" t="s">
        <v>6995</v>
      </c>
      <c r="I180" s="3" t="s">
        <v>6996</v>
      </c>
      <c r="J180" s="18">
        <v>-1.178298466</v>
      </c>
      <c r="K180" s="16">
        <v>3.4605560350030001E-3</v>
      </c>
    </row>
    <row r="181" spans="2:11" x14ac:dyDescent="0.25">
      <c r="B181" s="3" t="s">
        <v>6826</v>
      </c>
      <c r="C181" s="3" t="s">
        <v>6310</v>
      </c>
      <c r="D181" s="3"/>
      <c r="E181" s="3"/>
      <c r="F181" s="3"/>
      <c r="G181" s="3"/>
      <c r="H181" s="3"/>
      <c r="I181" s="3"/>
      <c r="J181" s="18">
        <v>-1.17639236666667</v>
      </c>
      <c r="K181" s="16">
        <v>3.68159176543816E-3</v>
      </c>
    </row>
    <row r="182" spans="2:11" x14ac:dyDescent="0.25">
      <c r="B182" s="3" t="s">
        <v>6168</v>
      </c>
      <c r="C182" s="3" t="s">
        <v>6169</v>
      </c>
      <c r="D182" s="3" t="s">
        <v>6169</v>
      </c>
      <c r="E182" s="3" t="s">
        <v>6169</v>
      </c>
      <c r="F182" s="3" t="s">
        <v>6170</v>
      </c>
      <c r="G182" s="3">
        <v>16772</v>
      </c>
      <c r="H182" s="3" t="s">
        <v>6171</v>
      </c>
      <c r="I182" s="3" t="s">
        <v>6172</v>
      </c>
      <c r="J182" s="18">
        <v>-1.1745917100000001</v>
      </c>
      <c r="K182" s="16">
        <v>4.4432145712454104E-3</v>
      </c>
    </row>
    <row r="183" spans="2:11" x14ac:dyDescent="0.25">
      <c r="B183" s="3" t="s">
        <v>6638</v>
      </c>
      <c r="C183" s="3" t="s">
        <v>6639</v>
      </c>
      <c r="D183" s="3" t="s">
        <v>6639</v>
      </c>
      <c r="E183" s="3" t="s">
        <v>6639</v>
      </c>
      <c r="F183" s="3" t="s">
        <v>6640</v>
      </c>
      <c r="G183" s="3">
        <v>26968</v>
      </c>
      <c r="H183" s="3" t="s">
        <v>6641</v>
      </c>
      <c r="I183" s="3" t="s">
        <v>6642</v>
      </c>
      <c r="J183" s="18">
        <v>-1.1738195653333301</v>
      </c>
      <c r="K183" s="16">
        <v>1.97111139859949E-3</v>
      </c>
    </row>
    <row r="184" spans="2:11" x14ac:dyDescent="0.25">
      <c r="B184" s="3" t="s">
        <v>6903</v>
      </c>
      <c r="C184" s="3" t="s">
        <v>6637</v>
      </c>
      <c r="D184" s="3"/>
      <c r="E184" s="3"/>
      <c r="F184" s="3"/>
      <c r="G184" s="3"/>
      <c r="H184" s="3"/>
      <c r="I184" s="3"/>
      <c r="J184" s="18">
        <v>-1.17336223333333</v>
      </c>
      <c r="K184" s="16">
        <v>2.29276183408339E-2</v>
      </c>
    </row>
    <row r="185" spans="2:11" x14ac:dyDescent="0.25">
      <c r="B185" s="3" t="s">
        <v>6782</v>
      </c>
      <c r="C185" s="3" t="s">
        <v>6620</v>
      </c>
      <c r="D185" s="3"/>
      <c r="E185" s="3"/>
      <c r="F185" s="3"/>
      <c r="G185" s="3"/>
      <c r="H185" s="3"/>
      <c r="I185" s="3"/>
      <c r="J185" s="18">
        <v>-1.1720183633333301</v>
      </c>
      <c r="K185" s="16">
        <v>6.7536055771028197E-3</v>
      </c>
    </row>
    <row r="186" spans="2:11" x14ac:dyDescent="0.25">
      <c r="B186" s="3" t="s">
        <v>6809</v>
      </c>
      <c r="C186" s="3"/>
      <c r="D186" s="3"/>
      <c r="E186" s="3"/>
      <c r="F186" s="3"/>
      <c r="G186" s="3"/>
      <c r="H186" s="3"/>
      <c r="I186" s="3"/>
      <c r="J186" s="18">
        <v>-1.1711948000000001</v>
      </c>
      <c r="K186" s="16">
        <v>7.9784477686014599E-3</v>
      </c>
    </row>
    <row r="187" spans="2:11" x14ac:dyDescent="0.25">
      <c r="B187" s="3" t="s">
        <v>7203</v>
      </c>
      <c r="C187" s="3"/>
      <c r="D187" s="3"/>
      <c r="E187" s="3"/>
      <c r="F187" s="3"/>
      <c r="G187" s="3"/>
      <c r="H187" s="3"/>
      <c r="I187" s="3"/>
      <c r="J187" s="18">
        <v>-1.1680434333333301</v>
      </c>
      <c r="K187" s="16">
        <v>2.0736206769828101E-2</v>
      </c>
    </row>
    <row r="188" spans="2:11" x14ac:dyDescent="0.25">
      <c r="B188" s="3" t="s">
        <v>6549</v>
      </c>
      <c r="C188" s="3" t="s">
        <v>6550</v>
      </c>
      <c r="D188" s="3"/>
      <c r="E188" s="3"/>
      <c r="F188" s="3"/>
      <c r="G188" s="3"/>
      <c r="H188" s="3"/>
      <c r="I188" s="3"/>
      <c r="J188" s="18">
        <v>-1.16176333666667</v>
      </c>
      <c r="K188" s="16">
        <v>3.4313535578901801E-2</v>
      </c>
    </row>
    <row r="189" spans="2:11" x14ac:dyDescent="0.25">
      <c r="B189" s="3" t="s">
        <v>6857</v>
      </c>
      <c r="C189" s="3" t="s">
        <v>6858</v>
      </c>
      <c r="D189" s="3" t="s">
        <v>6858</v>
      </c>
      <c r="E189" s="3" t="s">
        <v>6858</v>
      </c>
      <c r="F189" s="3" t="s">
        <v>6859</v>
      </c>
      <c r="G189" s="3">
        <v>22772</v>
      </c>
      <c r="H189" s="3" t="s">
        <v>6860</v>
      </c>
      <c r="I189" s="3" t="s">
        <v>6861</v>
      </c>
      <c r="J189" s="18">
        <v>-1.1608430333333299</v>
      </c>
      <c r="K189" s="16">
        <v>1.4960112884340701E-2</v>
      </c>
    </row>
    <row r="190" spans="2:11" x14ac:dyDescent="0.25">
      <c r="B190" s="3" t="s">
        <v>6402</v>
      </c>
      <c r="C190" s="3" t="s">
        <v>7224</v>
      </c>
      <c r="D190" s="3" t="s">
        <v>7224</v>
      </c>
      <c r="E190" s="3" t="s">
        <v>7224</v>
      </c>
      <c r="F190" s="3" t="s">
        <v>6403</v>
      </c>
      <c r="G190" s="3">
        <v>11568</v>
      </c>
      <c r="H190" s="3" t="s">
        <v>6404</v>
      </c>
      <c r="I190" s="3" t="s">
        <v>6405</v>
      </c>
      <c r="J190" s="18">
        <v>-1.1592331</v>
      </c>
      <c r="K190" s="16">
        <v>5.4639279576327599E-3</v>
      </c>
    </row>
    <row r="191" spans="2:11" x14ac:dyDescent="0.25">
      <c r="B191" s="3" t="s">
        <v>6355</v>
      </c>
      <c r="C191" s="3" t="s">
        <v>6356</v>
      </c>
      <c r="D191" s="3"/>
      <c r="E191" s="3"/>
      <c r="F191" s="3"/>
      <c r="G191" s="3"/>
      <c r="H191" s="3"/>
      <c r="I191" s="3"/>
      <c r="J191" s="18">
        <v>-1.1584452000000001</v>
      </c>
      <c r="K191" s="16">
        <v>3.7953620683298002E-2</v>
      </c>
    </row>
    <row r="192" spans="2:11" x14ac:dyDescent="0.25">
      <c r="B192" s="3" t="s">
        <v>6848</v>
      </c>
      <c r="C192" s="3" t="s">
        <v>6849</v>
      </c>
      <c r="D192" s="3"/>
      <c r="E192" s="3"/>
      <c r="F192" s="3"/>
      <c r="G192" s="3"/>
      <c r="H192" s="3"/>
      <c r="I192" s="3"/>
      <c r="J192" s="18">
        <v>-1.15783229</v>
      </c>
      <c r="K192" s="16">
        <v>1.5084741735627899E-2</v>
      </c>
    </row>
    <row r="193" spans="2:11" x14ac:dyDescent="0.25">
      <c r="B193" s="3" t="s">
        <v>6125</v>
      </c>
      <c r="C193" s="3" t="s">
        <v>2118</v>
      </c>
      <c r="D193" s="3"/>
      <c r="E193" s="3"/>
      <c r="F193" s="3"/>
      <c r="G193" s="3"/>
      <c r="H193" s="3"/>
      <c r="I193" s="3"/>
      <c r="J193" s="18">
        <v>-1.151138</v>
      </c>
      <c r="K193" s="16">
        <v>1.8037051079646201E-2</v>
      </c>
    </row>
    <row r="194" spans="2:11" x14ac:dyDescent="0.25">
      <c r="B194" s="3" t="s">
        <v>5986</v>
      </c>
      <c r="C194" s="3" t="s">
        <v>5987</v>
      </c>
      <c r="D194" s="3" t="s">
        <v>5987</v>
      </c>
      <c r="E194" s="3" t="s">
        <v>5987</v>
      </c>
      <c r="F194" s="3" t="s">
        <v>5988</v>
      </c>
      <c r="G194" s="3">
        <v>12409</v>
      </c>
      <c r="H194" s="3" t="s">
        <v>5989</v>
      </c>
      <c r="I194" s="3" t="s">
        <v>5990</v>
      </c>
      <c r="J194" s="18">
        <v>-1.1497996533333299</v>
      </c>
      <c r="K194" s="16">
        <v>1.2774865691646701E-4</v>
      </c>
    </row>
    <row r="195" spans="2:11" x14ac:dyDescent="0.25">
      <c r="B195" s="3" t="s">
        <v>4375</v>
      </c>
      <c r="C195" s="3" t="s">
        <v>3094</v>
      </c>
      <c r="D195" s="3"/>
      <c r="E195" s="3"/>
      <c r="F195" s="3"/>
      <c r="G195" s="3"/>
      <c r="H195" s="3"/>
      <c r="I195" s="3"/>
      <c r="J195" s="18">
        <v>-1.14872918666667</v>
      </c>
      <c r="K195" s="16">
        <v>1.2034659176617E-2</v>
      </c>
    </row>
    <row r="196" spans="2:11" x14ac:dyDescent="0.25">
      <c r="B196" s="3" t="s">
        <v>6419</v>
      </c>
      <c r="C196" s="3" t="s">
        <v>6420</v>
      </c>
      <c r="D196" s="3" t="s">
        <v>6420</v>
      </c>
      <c r="E196" s="3" t="s">
        <v>6420</v>
      </c>
      <c r="F196" s="3" t="s">
        <v>6421</v>
      </c>
      <c r="G196" s="3">
        <v>12234</v>
      </c>
      <c r="H196" s="3" t="s">
        <v>6422</v>
      </c>
      <c r="I196" s="3" t="s">
        <v>6423</v>
      </c>
      <c r="J196" s="18">
        <v>-1.1477725999999999</v>
      </c>
      <c r="K196" s="16">
        <v>1.2975126074817201E-3</v>
      </c>
    </row>
    <row r="197" spans="2:11" x14ac:dyDescent="0.25">
      <c r="B197" s="3" t="s">
        <v>6933</v>
      </c>
      <c r="C197" s="3" t="s">
        <v>6797</v>
      </c>
      <c r="D197" s="3" t="s">
        <v>6797</v>
      </c>
      <c r="E197" s="3" t="s">
        <v>6797</v>
      </c>
      <c r="F197" s="3" t="s">
        <v>6798</v>
      </c>
      <c r="G197" s="3">
        <v>13190</v>
      </c>
      <c r="H197" s="3" t="s">
        <v>6799</v>
      </c>
      <c r="I197" s="3" t="s">
        <v>6800</v>
      </c>
      <c r="J197" s="18">
        <v>-1.1470846666666701</v>
      </c>
      <c r="K197" s="16">
        <v>1.9984927871007401E-2</v>
      </c>
    </row>
    <row r="198" spans="2:11" x14ac:dyDescent="0.25">
      <c r="B198" s="3" t="s">
        <v>6296</v>
      </c>
      <c r="C198" s="3" t="s">
        <v>6297</v>
      </c>
      <c r="D198" s="3" t="s">
        <v>6297</v>
      </c>
      <c r="E198" s="3" t="s">
        <v>6297</v>
      </c>
      <c r="F198" s="3" t="s">
        <v>6298</v>
      </c>
      <c r="G198" s="3">
        <v>27421</v>
      </c>
      <c r="H198" s="3" t="s">
        <v>6299</v>
      </c>
      <c r="I198" s="3" t="s">
        <v>6300</v>
      </c>
      <c r="J198" s="18">
        <v>-1.1424177</v>
      </c>
      <c r="K198" s="16">
        <v>2.8129319957312202E-2</v>
      </c>
    </row>
    <row r="199" spans="2:11" x14ac:dyDescent="0.25">
      <c r="B199" s="3" t="s">
        <v>1975</v>
      </c>
      <c r="C199" s="3" t="s">
        <v>1976</v>
      </c>
      <c r="D199" s="3" t="s">
        <v>1976</v>
      </c>
      <c r="E199" s="3" t="s">
        <v>1976</v>
      </c>
      <c r="F199" s="3" t="s">
        <v>1977</v>
      </c>
      <c r="G199" s="3">
        <v>66729</v>
      </c>
      <c r="H199" s="3" t="s">
        <v>1978</v>
      </c>
      <c r="I199" s="3" t="s">
        <v>1979</v>
      </c>
      <c r="J199" s="18">
        <v>-1.1356469</v>
      </c>
      <c r="K199" s="16">
        <v>1.43797466178255E-2</v>
      </c>
    </row>
    <row r="200" spans="2:11" x14ac:dyDescent="0.25">
      <c r="B200" s="3" t="s">
        <v>6847</v>
      </c>
      <c r="C200" s="3"/>
      <c r="D200" s="3"/>
      <c r="E200" s="3"/>
      <c r="F200" s="3"/>
      <c r="G200" s="3"/>
      <c r="H200" s="3"/>
      <c r="I200" s="3"/>
      <c r="J200" s="18">
        <v>-1.13365013333333</v>
      </c>
      <c r="K200" s="16">
        <v>2.0367689361614399E-2</v>
      </c>
    </row>
    <row r="201" spans="2:11" x14ac:dyDescent="0.25">
      <c r="B201" s="3" t="s">
        <v>5907</v>
      </c>
      <c r="C201" s="3" t="s">
        <v>5908</v>
      </c>
      <c r="D201" s="3"/>
      <c r="E201" s="3"/>
      <c r="F201" s="3"/>
      <c r="G201" s="3"/>
      <c r="H201" s="3"/>
      <c r="I201" s="3"/>
      <c r="J201" s="18">
        <v>-1.1326913000000001</v>
      </c>
      <c r="K201" s="16">
        <v>1.3451614441352301E-2</v>
      </c>
    </row>
    <row r="202" spans="2:11" x14ac:dyDescent="0.25">
      <c r="B202" s="3" t="s">
        <v>6694</v>
      </c>
      <c r="C202" s="3" t="s">
        <v>6695</v>
      </c>
      <c r="D202" s="3" t="s">
        <v>6695</v>
      </c>
      <c r="E202" s="3" t="s">
        <v>6695</v>
      </c>
      <c r="F202" s="3" t="s">
        <v>6696</v>
      </c>
      <c r="G202" s="3">
        <v>76229</v>
      </c>
      <c r="H202" s="3" t="s">
        <v>6697</v>
      </c>
      <c r="I202" s="3" t="s">
        <v>6698</v>
      </c>
      <c r="J202" s="18">
        <v>-1.13132796666667</v>
      </c>
      <c r="K202" s="16">
        <v>4.7665647260030898E-2</v>
      </c>
    </row>
    <row r="203" spans="2:11" x14ac:dyDescent="0.25">
      <c r="B203" s="3" t="s">
        <v>6825</v>
      </c>
      <c r="C203" s="3" t="s">
        <v>6015</v>
      </c>
      <c r="D203" s="3" t="s">
        <v>6015</v>
      </c>
      <c r="E203" s="3" t="s">
        <v>6015</v>
      </c>
      <c r="F203" s="3" t="s">
        <v>6016</v>
      </c>
      <c r="G203" s="3">
        <v>13846</v>
      </c>
      <c r="H203" s="3" t="s">
        <v>6017</v>
      </c>
      <c r="I203" s="3" t="s">
        <v>6018</v>
      </c>
      <c r="J203" s="18">
        <v>-1.1283719000000001</v>
      </c>
      <c r="K203" s="16">
        <v>2.1447860449370598E-3</v>
      </c>
    </row>
    <row r="204" spans="2:11" x14ac:dyDescent="0.25">
      <c r="B204" s="3" t="s">
        <v>6802</v>
      </c>
      <c r="C204" s="3" t="s">
        <v>6803</v>
      </c>
      <c r="D204" s="3" t="s">
        <v>6803</v>
      </c>
      <c r="E204" s="3" t="s">
        <v>6803</v>
      </c>
      <c r="F204" s="3" t="s">
        <v>6804</v>
      </c>
      <c r="G204" s="3">
        <v>84113</v>
      </c>
      <c r="H204" s="3" t="s">
        <v>6805</v>
      </c>
      <c r="I204" s="3" t="s">
        <v>6806</v>
      </c>
      <c r="J204" s="18">
        <v>-1.1275332</v>
      </c>
      <c r="K204" s="16">
        <v>4.1796407343583697E-2</v>
      </c>
    </row>
    <row r="205" spans="2:11" x14ac:dyDescent="0.25">
      <c r="B205" s="3" t="s">
        <v>6173</v>
      </c>
      <c r="C205" s="3" t="s">
        <v>6174</v>
      </c>
      <c r="D205" s="3"/>
      <c r="E205" s="3"/>
      <c r="F205" s="3"/>
      <c r="G205" s="3"/>
      <c r="H205" s="3"/>
      <c r="I205" s="3"/>
      <c r="J205" s="18">
        <v>-1.12566873333333</v>
      </c>
      <c r="K205" s="16">
        <v>2.71621336145745E-2</v>
      </c>
    </row>
    <row r="206" spans="2:11" x14ac:dyDescent="0.25">
      <c r="B206" s="3" t="s">
        <v>6722</v>
      </c>
      <c r="C206" s="3" t="s">
        <v>6723</v>
      </c>
      <c r="D206" s="3" t="s">
        <v>6723</v>
      </c>
      <c r="E206" s="3" t="s">
        <v>6723</v>
      </c>
      <c r="F206" s="3" t="s">
        <v>6724</v>
      </c>
      <c r="G206" s="3">
        <v>64242</v>
      </c>
      <c r="H206" s="3" t="s">
        <v>6725</v>
      </c>
      <c r="I206" s="3" t="s">
        <v>6726</v>
      </c>
      <c r="J206" s="18">
        <v>-1.1242913999999999</v>
      </c>
      <c r="K206" s="16">
        <v>4.2972860483673103E-2</v>
      </c>
    </row>
    <row r="207" spans="2:11" x14ac:dyDescent="0.25">
      <c r="B207" s="3" t="s">
        <v>6685</v>
      </c>
      <c r="C207" s="3" t="s">
        <v>6686</v>
      </c>
      <c r="D207" s="3"/>
      <c r="E207" s="3"/>
      <c r="F207" s="3"/>
      <c r="G207" s="3"/>
      <c r="H207" s="3"/>
      <c r="I207" s="3"/>
      <c r="J207" s="18">
        <v>-1.1228087899999999</v>
      </c>
      <c r="K207" s="16">
        <v>5.3164049512834802E-3</v>
      </c>
    </row>
    <row r="208" spans="2:11" x14ac:dyDescent="0.25">
      <c r="B208" s="3" t="s">
        <v>6145</v>
      </c>
      <c r="C208" s="3" t="s">
        <v>5968</v>
      </c>
      <c r="D208" s="3" t="s">
        <v>5968</v>
      </c>
      <c r="E208" s="3" t="s">
        <v>5968</v>
      </c>
      <c r="F208" s="3" t="s">
        <v>5969</v>
      </c>
      <c r="G208" s="3">
        <v>329972</v>
      </c>
      <c r="H208" s="3" t="s">
        <v>5970</v>
      </c>
      <c r="I208" s="3" t="s">
        <v>5971</v>
      </c>
      <c r="J208" s="18">
        <v>-1.1187771</v>
      </c>
      <c r="K208" s="16">
        <v>3.0254821515242399E-2</v>
      </c>
    </row>
    <row r="209" spans="2:11" x14ac:dyDescent="0.25">
      <c r="B209" s="3" t="s">
        <v>5938</v>
      </c>
      <c r="C209" s="3" t="s">
        <v>96</v>
      </c>
      <c r="D209" s="3"/>
      <c r="E209" s="3"/>
      <c r="F209" s="3"/>
      <c r="G209" s="3"/>
      <c r="H209" s="3"/>
      <c r="I209" s="3"/>
      <c r="J209" s="18">
        <v>-1.1155158333333299</v>
      </c>
      <c r="K209" s="16">
        <v>2.69214260894113E-2</v>
      </c>
    </row>
    <row r="210" spans="2:11" x14ac:dyDescent="0.25">
      <c r="B210" s="3" t="s">
        <v>6632</v>
      </c>
      <c r="C210" s="3" t="s">
        <v>6633</v>
      </c>
      <c r="D210" s="3"/>
      <c r="E210" s="3" t="s">
        <v>6633</v>
      </c>
      <c r="F210" s="3" t="s">
        <v>6634</v>
      </c>
      <c r="G210" s="3">
        <v>100048534</v>
      </c>
      <c r="H210" s="3" t="s">
        <v>6635</v>
      </c>
      <c r="I210" s="3" t="s">
        <v>6636</v>
      </c>
      <c r="J210" s="18">
        <v>-1.1106112666666701</v>
      </c>
      <c r="K210" s="16">
        <v>4.13974175500171E-2</v>
      </c>
    </row>
    <row r="211" spans="2:11" x14ac:dyDescent="0.25">
      <c r="B211" s="3" t="s">
        <v>6675</v>
      </c>
      <c r="C211" s="3" t="s">
        <v>6319</v>
      </c>
      <c r="D211" s="3"/>
      <c r="E211" s="3" t="s">
        <v>6574</v>
      </c>
      <c r="F211" s="3" t="s">
        <v>6458</v>
      </c>
      <c r="G211" s="3"/>
      <c r="H211" s="3"/>
      <c r="I211" s="3"/>
      <c r="J211" s="18">
        <v>-1.11001938</v>
      </c>
      <c r="K211" s="16">
        <v>2.1590534273878501E-2</v>
      </c>
    </row>
    <row r="212" spans="2:11" x14ac:dyDescent="0.25">
      <c r="B212" s="3" t="s">
        <v>6650</v>
      </c>
      <c r="C212" s="3" t="s">
        <v>6358</v>
      </c>
      <c r="D212" s="3" t="s">
        <v>6358</v>
      </c>
      <c r="E212" s="3" t="s">
        <v>6358</v>
      </c>
      <c r="F212" s="3" t="s">
        <v>6359</v>
      </c>
      <c r="G212" s="3">
        <v>19775</v>
      </c>
      <c r="H212" s="3" t="s">
        <v>6360</v>
      </c>
      <c r="I212" s="3" t="s">
        <v>6361</v>
      </c>
      <c r="J212" s="18">
        <v>-1.1079380000000001</v>
      </c>
      <c r="K212" s="16">
        <v>3.1117605479842499E-2</v>
      </c>
    </row>
    <row r="213" spans="2:11" x14ac:dyDescent="0.25">
      <c r="B213" s="3" t="s">
        <v>4814</v>
      </c>
      <c r="C213" s="3" t="s">
        <v>4815</v>
      </c>
      <c r="D213" s="3" t="s">
        <v>4815</v>
      </c>
      <c r="E213" s="3" t="s">
        <v>4815</v>
      </c>
      <c r="F213" s="3" t="s">
        <v>4816</v>
      </c>
      <c r="G213" s="3">
        <v>12839</v>
      </c>
      <c r="H213" s="3" t="s">
        <v>4817</v>
      </c>
      <c r="I213" s="3" t="s">
        <v>4818</v>
      </c>
      <c r="J213" s="18">
        <v>-1.10751443333333</v>
      </c>
      <c r="K213" s="16">
        <v>1.170094246631E-2</v>
      </c>
    </row>
    <row r="214" spans="2:11" x14ac:dyDescent="0.25">
      <c r="B214" s="3" t="s">
        <v>7204</v>
      </c>
      <c r="C214" s="3" t="s">
        <v>7131</v>
      </c>
      <c r="D214" s="3" t="s">
        <v>7131</v>
      </c>
      <c r="E214" s="3" t="s">
        <v>7131</v>
      </c>
      <c r="F214" s="3" t="s">
        <v>7132</v>
      </c>
      <c r="G214" s="3">
        <v>76681</v>
      </c>
      <c r="H214" s="3" t="s">
        <v>7133</v>
      </c>
      <c r="I214" s="3" t="s">
        <v>7134</v>
      </c>
      <c r="J214" s="18">
        <v>-1.1035694</v>
      </c>
      <c r="K214" s="16">
        <v>2.3903996311348499E-4</v>
      </c>
    </row>
    <row r="215" spans="2:11" x14ac:dyDescent="0.25">
      <c r="B215" s="3" t="s">
        <v>7030</v>
      </c>
      <c r="C215" s="3" t="s">
        <v>6036</v>
      </c>
      <c r="D215" s="3"/>
      <c r="E215" s="3"/>
      <c r="F215" s="3"/>
      <c r="G215" s="3"/>
      <c r="H215" s="3"/>
      <c r="I215" s="3"/>
      <c r="J215" s="18">
        <v>-1.1006307666666699</v>
      </c>
      <c r="K215" s="16">
        <v>1.9330114655865201E-2</v>
      </c>
    </row>
    <row r="216" spans="2:11" x14ac:dyDescent="0.25">
      <c r="B216" s="3" t="s">
        <v>6433</v>
      </c>
      <c r="C216" s="3" t="s">
        <v>6434</v>
      </c>
      <c r="D216" s="3" t="s">
        <v>6434</v>
      </c>
      <c r="E216" s="3" t="s">
        <v>6434</v>
      </c>
      <c r="F216" s="3" t="s">
        <v>6435</v>
      </c>
      <c r="G216" s="3">
        <v>67588</v>
      </c>
      <c r="H216" s="3" t="s">
        <v>6436</v>
      </c>
      <c r="I216" s="3" t="s">
        <v>6437</v>
      </c>
      <c r="J216" s="18">
        <v>-1.09907506666667</v>
      </c>
      <c r="K216" s="16">
        <v>6.1020178595275502E-3</v>
      </c>
    </row>
    <row r="217" spans="2:11" x14ac:dyDescent="0.25">
      <c r="B217" s="3" t="s">
        <v>6885</v>
      </c>
      <c r="C217" s="3" t="s">
        <v>6595</v>
      </c>
      <c r="D217" s="3" t="s">
        <v>6595</v>
      </c>
      <c r="E217" s="3" t="s">
        <v>6595</v>
      </c>
      <c r="F217" s="3" t="s">
        <v>6596</v>
      </c>
      <c r="G217" s="3">
        <v>381062</v>
      </c>
      <c r="H217" s="3" t="s">
        <v>6597</v>
      </c>
      <c r="I217" s="3" t="s">
        <v>6598</v>
      </c>
      <c r="J217" s="18">
        <v>-1.0936694499999999</v>
      </c>
      <c r="K217" s="16">
        <v>2.058943437885E-2</v>
      </c>
    </row>
    <row r="218" spans="2:11" x14ac:dyDescent="0.25">
      <c r="B218" s="3" t="s">
        <v>6750</v>
      </c>
      <c r="C218" s="3" t="s">
        <v>6679</v>
      </c>
      <c r="D218" s="3"/>
      <c r="E218" s="3"/>
      <c r="F218" s="3"/>
      <c r="G218" s="3"/>
      <c r="H218" s="3"/>
      <c r="I218" s="3"/>
      <c r="J218" s="18">
        <v>-1.0930806766666701</v>
      </c>
      <c r="K218" s="16">
        <v>6.5446231410255396E-3</v>
      </c>
    </row>
    <row r="219" spans="2:11" x14ac:dyDescent="0.25">
      <c r="B219" s="3" t="s">
        <v>5265</v>
      </c>
      <c r="C219" s="3" t="s">
        <v>5266</v>
      </c>
      <c r="D219" s="3" t="s">
        <v>5266</v>
      </c>
      <c r="E219" s="3" t="s">
        <v>5266</v>
      </c>
      <c r="F219" s="3" t="s">
        <v>5267</v>
      </c>
      <c r="G219" s="3">
        <v>21922</v>
      </c>
      <c r="H219" s="3" t="s">
        <v>5268</v>
      </c>
      <c r="I219" s="3" t="s">
        <v>5269</v>
      </c>
      <c r="J219" s="18">
        <v>-1.0921002666666699</v>
      </c>
      <c r="K219" s="16">
        <v>4.8063088631120198E-3</v>
      </c>
    </row>
    <row r="220" spans="2:11" x14ac:dyDescent="0.25">
      <c r="B220" s="3" t="s">
        <v>6801</v>
      </c>
      <c r="C220" s="3" t="s">
        <v>6620</v>
      </c>
      <c r="D220" s="3"/>
      <c r="E220" s="3"/>
      <c r="F220" s="3"/>
      <c r="G220" s="3"/>
      <c r="H220" s="3"/>
      <c r="I220" s="3"/>
      <c r="J220" s="18">
        <v>-1.0915886666666701</v>
      </c>
      <c r="K220" s="16">
        <v>5.2266208737844402E-3</v>
      </c>
    </row>
    <row r="221" spans="2:11" x14ac:dyDescent="0.25">
      <c r="B221" s="3" t="s">
        <v>6915</v>
      </c>
      <c r="C221" s="3" t="s">
        <v>6591</v>
      </c>
      <c r="D221" s="3" t="s">
        <v>6591</v>
      </c>
      <c r="E221" s="3" t="s">
        <v>6591</v>
      </c>
      <c r="F221" s="3" t="s">
        <v>6592</v>
      </c>
      <c r="G221" s="3">
        <v>12931</v>
      </c>
      <c r="H221" s="3" t="s">
        <v>6593</v>
      </c>
      <c r="I221" s="3" t="s">
        <v>6594</v>
      </c>
      <c r="J221" s="18">
        <v>-1.0906610666666701</v>
      </c>
      <c r="K221" s="16">
        <v>3.6604275104197601E-2</v>
      </c>
    </row>
    <row r="222" spans="2:11" x14ac:dyDescent="0.25">
      <c r="B222" s="3" t="s">
        <v>5923</v>
      </c>
      <c r="C222" s="3" t="s">
        <v>5924</v>
      </c>
      <c r="D222" s="3" t="s">
        <v>5924</v>
      </c>
      <c r="E222" s="3" t="s">
        <v>5924</v>
      </c>
      <c r="F222" s="3" t="s">
        <v>5925</v>
      </c>
      <c r="G222" s="3">
        <v>17313</v>
      </c>
      <c r="H222" s="3" t="s">
        <v>5926</v>
      </c>
      <c r="I222" s="3" t="s">
        <v>5927</v>
      </c>
      <c r="J222" s="18">
        <v>-1.0864931799999999</v>
      </c>
      <c r="K222" s="16">
        <v>3.3388742579421801E-2</v>
      </c>
    </row>
    <row r="223" spans="2:11" x14ac:dyDescent="0.25">
      <c r="B223" s="3" t="s">
        <v>6024</v>
      </c>
      <c r="C223" s="3" t="s">
        <v>6028</v>
      </c>
      <c r="D223" s="3" t="s">
        <v>7225</v>
      </c>
      <c r="E223" s="3" t="s">
        <v>7225</v>
      </c>
      <c r="F223" s="3" t="s">
        <v>6025</v>
      </c>
      <c r="G223" s="3">
        <v>19883</v>
      </c>
      <c r="H223" s="3" t="s">
        <v>6026</v>
      </c>
      <c r="I223" s="3" t="s">
        <v>6027</v>
      </c>
      <c r="J223" s="18">
        <v>-1.08631446666667</v>
      </c>
      <c r="K223" s="16">
        <v>4.1907785827057203E-2</v>
      </c>
    </row>
    <row r="224" spans="2:11" x14ac:dyDescent="0.25">
      <c r="B224" s="3" t="s">
        <v>6489</v>
      </c>
      <c r="C224" s="3" t="s">
        <v>6490</v>
      </c>
      <c r="D224" s="3" t="s">
        <v>6490</v>
      </c>
      <c r="E224" s="3" t="s">
        <v>6490</v>
      </c>
      <c r="F224" s="3" t="s">
        <v>6491</v>
      </c>
      <c r="G224" s="3">
        <v>242557</v>
      </c>
      <c r="H224" s="3" t="s">
        <v>6492</v>
      </c>
      <c r="I224" s="3" t="s">
        <v>6493</v>
      </c>
      <c r="J224" s="18">
        <v>-1.0846910466666699</v>
      </c>
      <c r="K224" s="16">
        <v>3.2197486688690102E-2</v>
      </c>
    </row>
    <row r="225" spans="2:11" x14ac:dyDescent="0.25">
      <c r="B225" s="3" t="s">
        <v>5186</v>
      </c>
      <c r="C225" s="3" t="s">
        <v>5187</v>
      </c>
      <c r="D225" s="3"/>
      <c r="E225" s="3"/>
      <c r="F225" s="3"/>
      <c r="G225" s="3"/>
      <c r="H225" s="3"/>
      <c r="I225" s="3"/>
      <c r="J225" s="18">
        <v>-1.0835653999999999</v>
      </c>
      <c r="K225" s="16">
        <v>3.3830166222043203E-4</v>
      </c>
    </row>
    <row r="226" spans="2:11" x14ac:dyDescent="0.25">
      <c r="B226" s="3" t="s">
        <v>6206</v>
      </c>
      <c r="C226" s="3" t="s">
        <v>6207</v>
      </c>
      <c r="D226" s="3" t="s">
        <v>6207</v>
      </c>
      <c r="E226" s="3" t="s">
        <v>6207</v>
      </c>
      <c r="F226" s="3" t="s">
        <v>6208</v>
      </c>
      <c r="G226" s="3">
        <v>67951</v>
      </c>
      <c r="H226" s="3" t="s">
        <v>6209</v>
      </c>
      <c r="I226" s="3" t="s">
        <v>6210</v>
      </c>
      <c r="J226" s="18">
        <v>-1.0835319999999999</v>
      </c>
      <c r="K226" s="16">
        <v>7.2900580250901898E-3</v>
      </c>
    </row>
    <row r="227" spans="2:11" x14ac:dyDescent="0.25">
      <c r="B227" s="3" t="s">
        <v>6916</v>
      </c>
      <c r="C227" s="3" t="s">
        <v>6827</v>
      </c>
      <c r="D227" s="3" t="s">
        <v>6827</v>
      </c>
      <c r="E227" s="3" t="s">
        <v>6827</v>
      </c>
      <c r="F227" s="3" t="s">
        <v>6828</v>
      </c>
      <c r="G227" s="3">
        <v>547349</v>
      </c>
      <c r="H227" s="3" t="s">
        <v>6829</v>
      </c>
      <c r="I227" s="3" t="s">
        <v>6830</v>
      </c>
      <c r="J227" s="18">
        <v>-1.08097315666667</v>
      </c>
      <c r="K227" s="16">
        <v>1.9007494833692899E-2</v>
      </c>
    </row>
    <row r="228" spans="2:11" x14ac:dyDescent="0.25">
      <c r="B228" s="3" t="s">
        <v>6667</v>
      </c>
      <c r="C228" s="3" t="s">
        <v>6620</v>
      </c>
      <c r="D228" s="3"/>
      <c r="E228" s="3"/>
      <c r="F228" s="3"/>
      <c r="G228" s="3"/>
      <c r="H228" s="3"/>
      <c r="I228" s="3"/>
      <c r="J228" s="18">
        <v>-1.0803197</v>
      </c>
      <c r="K228" s="16">
        <v>5.4913044167610803E-3</v>
      </c>
    </row>
    <row r="229" spans="2:11" x14ac:dyDescent="0.25">
      <c r="B229" s="3" t="s">
        <v>6275</v>
      </c>
      <c r="C229" s="3" t="s">
        <v>6276</v>
      </c>
      <c r="D229" s="3" t="s">
        <v>6276</v>
      </c>
      <c r="E229" s="3" t="s">
        <v>6276</v>
      </c>
      <c r="F229" s="3" t="s">
        <v>6277</v>
      </c>
      <c r="G229" s="3">
        <v>20293</v>
      </c>
      <c r="H229" s="3" t="s">
        <v>6278</v>
      </c>
      <c r="I229" s="3" t="s">
        <v>6279</v>
      </c>
      <c r="J229" s="18">
        <v>-1.07887323333333</v>
      </c>
      <c r="K229" s="16">
        <v>9.72456578759783E-3</v>
      </c>
    </row>
    <row r="230" spans="2:11" x14ac:dyDescent="0.25">
      <c r="B230" s="3" t="s">
        <v>5585</v>
      </c>
      <c r="C230" s="3" t="s">
        <v>5586</v>
      </c>
      <c r="D230" s="3" t="s">
        <v>5586</v>
      </c>
      <c r="E230" s="3" t="s">
        <v>5586</v>
      </c>
      <c r="F230" s="3" t="s">
        <v>5587</v>
      </c>
      <c r="G230" s="3">
        <v>12075</v>
      </c>
      <c r="H230" s="3" t="s">
        <v>5588</v>
      </c>
      <c r="I230" s="3" t="s">
        <v>5589</v>
      </c>
      <c r="J230" s="18">
        <v>-1.0788445666666699</v>
      </c>
      <c r="K230" s="16">
        <v>1.94118957151974E-2</v>
      </c>
    </row>
    <row r="231" spans="2:11" x14ac:dyDescent="0.25">
      <c r="B231" s="3" t="s">
        <v>7059</v>
      </c>
      <c r="C231" s="3" t="s">
        <v>320</v>
      </c>
      <c r="D231" s="3"/>
      <c r="E231" s="3"/>
      <c r="F231" s="3"/>
      <c r="G231" s="3"/>
      <c r="H231" s="3"/>
      <c r="I231" s="3"/>
      <c r="J231" s="18">
        <v>-1.0782783</v>
      </c>
      <c r="K231" s="16">
        <v>2.4519768129553001E-2</v>
      </c>
    </row>
    <row r="232" spans="2:11" x14ac:dyDescent="0.25">
      <c r="B232" s="3" t="s">
        <v>6741</v>
      </c>
      <c r="C232" s="3" t="s">
        <v>6014</v>
      </c>
      <c r="D232" s="3"/>
      <c r="E232" s="3"/>
      <c r="F232" s="3"/>
      <c r="G232" s="3"/>
      <c r="H232" s="3"/>
      <c r="I232" s="3"/>
      <c r="J232" s="18">
        <v>-1.0781592</v>
      </c>
      <c r="K232" s="16">
        <v>1.95547353071121E-2</v>
      </c>
    </row>
    <row r="233" spans="2:11" x14ac:dyDescent="0.25">
      <c r="B233" s="3" t="s">
        <v>5956</v>
      </c>
      <c r="C233" s="3" t="s">
        <v>5933</v>
      </c>
      <c r="D233" s="3"/>
      <c r="E233" s="3"/>
      <c r="F233" s="3"/>
      <c r="G233" s="3"/>
      <c r="H233" s="3"/>
      <c r="I233" s="3"/>
      <c r="J233" s="18">
        <v>-1.0769952333333299</v>
      </c>
      <c r="K233" s="16">
        <v>3.5156349442424899E-2</v>
      </c>
    </row>
    <row r="234" spans="2:11" x14ac:dyDescent="0.25">
      <c r="B234" s="3" t="s">
        <v>6699</v>
      </c>
      <c r="C234" s="3" t="s">
        <v>6700</v>
      </c>
      <c r="D234" s="3" t="s">
        <v>6700</v>
      </c>
      <c r="E234" s="3" t="s">
        <v>6700</v>
      </c>
      <c r="F234" s="3" t="s">
        <v>6701</v>
      </c>
      <c r="G234" s="3">
        <v>67216</v>
      </c>
      <c r="H234" s="3" t="s">
        <v>6702</v>
      </c>
      <c r="I234" s="3" t="s">
        <v>6703</v>
      </c>
      <c r="J234" s="18">
        <v>-1.0717989666666701</v>
      </c>
      <c r="K234" s="16">
        <v>3.5808443815467397E-2</v>
      </c>
    </row>
    <row r="235" spans="2:11" x14ac:dyDescent="0.25">
      <c r="B235" s="3" t="s">
        <v>6924</v>
      </c>
      <c r="C235" s="3" t="s">
        <v>6925</v>
      </c>
      <c r="D235" s="3" t="s">
        <v>6925</v>
      </c>
      <c r="E235" s="3" t="s">
        <v>6925</v>
      </c>
      <c r="F235" s="3" t="s">
        <v>6510</v>
      </c>
      <c r="G235" s="3">
        <v>231801</v>
      </c>
      <c r="H235" s="3" t="s">
        <v>6511</v>
      </c>
      <c r="I235" s="3" t="s">
        <v>6512</v>
      </c>
      <c r="J235" s="18">
        <v>-1.0701808766666701</v>
      </c>
      <c r="K235" s="16">
        <v>2.2878841284074799E-2</v>
      </c>
    </row>
    <row r="236" spans="2:11" x14ac:dyDescent="0.25">
      <c r="B236" s="3" t="s">
        <v>5356</v>
      </c>
      <c r="C236" s="3" t="s">
        <v>5357</v>
      </c>
      <c r="D236" s="3"/>
      <c r="E236" s="3"/>
      <c r="F236" s="3"/>
      <c r="G236" s="3"/>
      <c r="H236" s="3"/>
      <c r="I236" s="3"/>
      <c r="J236" s="18">
        <v>-1.0692511</v>
      </c>
      <c r="K236" s="16">
        <v>3.8357305855829901E-2</v>
      </c>
    </row>
    <row r="237" spans="2:11" x14ac:dyDescent="0.25">
      <c r="B237" s="3" t="s">
        <v>6524</v>
      </c>
      <c r="C237" s="3" t="s">
        <v>6525</v>
      </c>
      <c r="D237" s="3" t="s">
        <v>6525</v>
      </c>
      <c r="E237" s="3" t="s">
        <v>6525</v>
      </c>
      <c r="F237" s="3" t="s">
        <v>6526</v>
      </c>
      <c r="G237" s="3">
        <v>665211</v>
      </c>
      <c r="H237" s="3" t="s">
        <v>6417</v>
      </c>
      <c r="I237" s="3" t="s">
        <v>6418</v>
      </c>
      <c r="J237" s="18">
        <v>-1.0691808</v>
      </c>
      <c r="K237" s="16">
        <v>5.2415731054895904E-3</v>
      </c>
    </row>
    <row r="238" spans="2:11" x14ac:dyDescent="0.25">
      <c r="B238" s="3" t="s">
        <v>7010</v>
      </c>
      <c r="C238" s="3" t="s">
        <v>6997</v>
      </c>
      <c r="D238" s="3"/>
      <c r="E238" s="3"/>
      <c r="F238" s="3"/>
      <c r="G238" s="3"/>
      <c r="H238" s="3"/>
      <c r="I238" s="3"/>
      <c r="J238" s="18">
        <v>-1.0688527000000001</v>
      </c>
      <c r="K238" s="16">
        <v>6.54326968704734E-3</v>
      </c>
    </row>
    <row r="239" spans="2:11" x14ac:dyDescent="0.25">
      <c r="B239" s="3" t="s">
        <v>6329</v>
      </c>
      <c r="C239" s="3" t="s">
        <v>6330</v>
      </c>
      <c r="D239" s="3" t="s">
        <v>6330</v>
      </c>
      <c r="E239" s="3" t="s">
        <v>6330</v>
      </c>
      <c r="F239" s="3" t="s">
        <v>6331</v>
      </c>
      <c r="G239" s="3">
        <v>26561</v>
      </c>
      <c r="H239" s="3" t="s">
        <v>6332</v>
      </c>
      <c r="I239" s="3" t="s">
        <v>6333</v>
      </c>
      <c r="J239" s="18">
        <v>-1.0659401666666699</v>
      </c>
      <c r="K239" s="16">
        <v>8.5488762228049398E-3</v>
      </c>
    </row>
    <row r="240" spans="2:11" x14ac:dyDescent="0.25">
      <c r="B240" s="3" t="s">
        <v>6608</v>
      </c>
      <c r="C240" s="3" t="s">
        <v>6609</v>
      </c>
      <c r="D240" s="3"/>
      <c r="E240" s="3"/>
      <c r="F240" s="3"/>
      <c r="G240" s="3"/>
      <c r="H240" s="3"/>
      <c r="I240" s="3"/>
      <c r="J240" s="18">
        <v>-1.0631214933333299</v>
      </c>
      <c r="K240" s="16">
        <v>1.8221115892263499E-2</v>
      </c>
    </row>
    <row r="241" spans="2:11" x14ac:dyDescent="0.25">
      <c r="B241" s="3" t="s">
        <v>7024</v>
      </c>
      <c r="C241" s="3"/>
      <c r="D241" s="3"/>
      <c r="E241" s="3"/>
      <c r="F241" s="3"/>
      <c r="G241" s="3"/>
      <c r="H241" s="3"/>
      <c r="I241" s="3"/>
      <c r="J241" s="18">
        <v>-1.06239113333333</v>
      </c>
      <c r="K241" s="16">
        <v>3.08725949341274E-2</v>
      </c>
    </row>
    <row r="242" spans="2:11" x14ac:dyDescent="0.25">
      <c r="B242" s="3" t="s">
        <v>4202</v>
      </c>
      <c r="C242" s="3" t="s">
        <v>1402</v>
      </c>
      <c r="D242" s="3"/>
      <c r="E242" s="3"/>
      <c r="F242" s="3"/>
      <c r="G242" s="3"/>
      <c r="H242" s="3"/>
      <c r="I242" s="3"/>
      <c r="J242" s="18">
        <v>-1.0592675</v>
      </c>
      <c r="K242" s="16">
        <v>3.2948889868994802E-2</v>
      </c>
    </row>
    <row r="243" spans="2:11" x14ac:dyDescent="0.25">
      <c r="B243" s="3" t="s">
        <v>6928</v>
      </c>
      <c r="C243" s="3" t="s">
        <v>6929</v>
      </c>
      <c r="D243" s="3" t="s">
        <v>6929</v>
      </c>
      <c r="E243" s="3" t="s">
        <v>6929</v>
      </c>
      <c r="F243" s="3" t="s">
        <v>6930</v>
      </c>
      <c r="G243" s="3">
        <v>100503311</v>
      </c>
      <c r="H243" s="3" t="s">
        <v>6931</v>
      </c>
      <c r="I243" s="3" t="s">
        <v>6932</v>
      </c>
      <c r="J243" s="18">
        <v>-1.0586929</v>
      </c>
      <c r="K243" s="16">
        <v>1.76333396866627E-2</v>
      </c>
    </row>
    <row r="244" spans="2:11" x14ac:dyDescent="0.25">
      <c r="B244" s="3" t="s">
        <v>6232</v>
      </c>
      <c r="C244" s="3" t="s">
        <v>6233</v>
      </c>
      <c r="D244" s="3" t="s">
        <v>6233</v>
      </c>
      <c r="E244" s="3" t="s">
        <v>6233</v>
      </c>
      <c r="F244" s="3" t="s">
        <v>6234</v>
      </c>
      <c r="G244" s="3">
        <v>433586</v>
      </c>
      <c r="H244" s="3" t="s">
        <v>6235</v>
      </c>
      <c r="I244" s="3" t="s">
        <v>6236</v>
      </c>
      <c r="J244" s="18">
        <v>-1.0581379333333301</v>
      </c>
      <c r="K244" s="16">
        <v>4.2696457440581301E-3</v>
      </c>
    </row>
    <row r="245" spans="2:11" x14ac:dyDescent="0.25">
      <c r="B245" s="3" t="s">
        <v>6438</v>
      </c>
      <c r="C245" s="3" t="s">
        <v>6439</v>
      </c>
      <c r="D245" s="3"/>
      <c r="E245" s="3" t="s">
        <v>6439</v>
      </c>
      <c r="F245" s="3" t="s">
        <v>6440</v>
      </c>
      <c r="G245" s="3">
        <v>73874</v>
      </c>
      <c r="H245" s="3" t="s">
        <v>6441</v>
      </c>
      <c r="I245" s="3" t="s">
        <v>6442</v>
      </c>
      <c r="J245" s="18">
        <v>-1.0566454999999999</v>
      </c>
      <c r="K245" s="16">
        <v>1.3779901128637599E-2</v>
      </c>
    </row>
    <row r="246" spans="2:11" x14ac:dyDescent="0.25">
      <c r="B246" s="3" t="s">
        <v>6012</v>
      </c>
      <c r="C246" s="3" t="s">
        <v>6013</v>
      </c>
      <c r="D246" s="3"/>
      <c r="E246" s="3"/>
      <c r="F246" s="3"/>
      <c r="G246" s="3"/>
      <c r="H246" s="3"/>
      <c r="I246" s="3"/>
      <c r="J246" s="18">
        <v>-1.0566076333333301</v>
      </c>
      <c r="K246" s="16">
        <v>5.6903801374029103E-4</v>
      </c>
    </row>
    <row r="247" spans="2:11" x14ac:dyDescent="0.25">
      <c r="B247" s="3" t="s">
        <v>5974</v>
      </c>
      <c r="C247" s="3" t="s">
        <v>5975</v>
      </c>
      <c r="D247" s="3" t="s">
        <v>5975</v>
      </c>
      <c r="E247" s="3" t="s">
        <v>5975</v>
      </c>
      <c r="F247" s="3" t="s">
        <v>5425</v>
      </c>
      <c r="G247" s="3">
        <v>20698</v>
      </c>
      <c r="H247" s="3" t="s">
        <v>5426</v>
      </c>
      <c r="I247" s="3" t="s">
        <v>5427</v>
      </c>
      <c r="J247" s="18">
        <v>-1.0552451117999999</v>
      </c>
      <c r="K247" s="16">
        <v>2.3803165114850899E-3</v>
      </c>
    </row>
    <row r="248" spans="2:11" x14ac:dyDescent="0.25">
      <c r="B248" s="3" t="s">
        <v>6132</v>
      </c>
      <c r="C248" s="3" t="s">
        <v>6133</v>
      </c>
      <c r="D248" s="3"/>
      <c r="E248" s="3"/>
      <c r="F248" s="3"/>
      <c r="G248" s="3"/>
      <c r="H248" s="3"/>
      <c r="I248" s="3"/>
      <c r="J248" s="18">
        <v>-1.05454966666667</v>
      </c>
      <c r="K248" s="16">
        <v>4.4591177393441799E-3</v>
      </c>
    </row>
    <row r="249" spans="2:11" x14ac:dyDescent="0.25">
      <c r="B249" s="3" t="s">
        <v>6767</v>
      </c>
      <c r="C249" s="3" t="s">
        <v>6768</v>
      </c>
      <c r="D249" s="3" t="s">
        <v>6768</v>
      </c>
      <c r="E249" s="3" t="s">
        <v>6768</v>
      </c>
      <c r="F249" s="3" t="s">
        <v>6769</v>
      </c>
      <c r="G249" s="3">
        <v>12834</v>
      </c>
      <c r="H249" s="3" t="s">
        <v>6770</v>
      </c>
      <c r="I249" s="3" t="s">
        <v>6771</v>
      </c>
      <c r="J249" s="18">
        <v>-1.0545468333333301</v>
      </c>
      <c r="K249" s="16">
        <v>6.5832013583052799E-3</v>
      </c>
    </row>
    <row r="250" spans="2:11" x14ac:dyDescent="0.25">
      <c r="B250" s="3" t="s">
        <v>7060</v>
      </c>
      <c r="C250" s="3" t="s">
        <v>7050</v>
      </c>
      <c r="D250" s="3" t="s">
        <v>7050</v>
      </c>
      <c r="E250" s="3" t="s">
        <v>7050</v>
      </c>
      <c r="F250" s="3" t="s">
        <v>7051</v>
      </c>
      <c r="G250" s="3">
        <v>22402</v>
      </c>
      <c r="H250" s="3" t="s">
        <v>7052</v>
      </c>
      <c r="I250" s="3" t="s">
        <v>7053</v>
      </c>
      <c r="J250" s="18">
        <v>-1.0529371999999999</v>
      </c>
      <c r="K250" s="16">
        <v>9.0207844982684703E-3</v>
      </c>
    </row>
    <row r="251" spans="2:11" x14ac:dyDescent="0.25">
      <c r="B251" s="3" t="s">
        <v>6784</v>
      </c>
      <c r="C251" s="3" t="s">
        <v>6785</v>
      </c>
      <c r="D251" s="3"/>
      <c r="E251" s="3"/>
      <c r="F251" s="3"/>
      <c r="G251" s="3"/>
      <c r="H251" s="3"/>
      <c r="I251" s="3"/>
      <c r="J251" s="18">
        <v>-1.0518157100000001</v>
      </c>
      <c r="K251" s="16">
        <v>5.1453643678993103E-3</v>
      </c>
    </row>
    <row r="252" spans="2:11" x14ac:dyDescent="0.25">
      <c r="B252" s="3" t="s">
        <v>6284</v>
      </c>
      <c r="C252" s="3" t="s">
        <v>6221</v>
      </c>
      <c r="D252" s="3"/>
      <c r="E252" s="3"/>
      <c r="F252" s="3"/>
      <c r="G252" s="3"/>
      <c r="H252" s="3"/>
      <c r="I252" s="3"/>
      <c r="J252" s="18">
        <v>-1.04793806666667</v>
      </c>
      <c r="K252" s="16">
        <v>3.5690649967275901E-3</v>
      </c>
    </row>
    <row r="253" spans="2:11" x14ac:dyDescent="0.25">
      <c r="B253" s="3" t="s">
        <v>6716</v>
      </c>
      <c r="C253" s="3" t="s">
        <v>6686</v>
      </c>
      <c r="D253" s="3"/>
      <c r="E253" s="3"/>
      <c r="F253" s="3"/>
      <c r="G253" s="3"/>
      <c r="H253" s="3"/>
      <c r="I253" s="3"/>
      <c r="J253" s="18">
        <v>-1.0477695499999999</v>
      </c>
      <c r="K253" s="16">
        <v>1.2192493869797399E-2</v>
      </c>
    </row>
    <row r="254" spans="2:11" x14ac:dyDescent="0.25">
      <c r="B254" s="3" t="s">
        <v>6677</v>
      </c>
      <c r="C254" s="3" t="s">
        <v>6532</v>
      </c>
      <c r="D254" s="3" t="s">
        <v>6532</v>
      </c>
      <c r="E254" s="3" t="s">
        <v>6532</v>
      </c>
      <c r="F254" s="3" t="s">
        <v>6533</v>
      </c>
      <c r="G254" s="3">
        <v>94216</v>
      </c>
      <c r="H254" s="3" t="s">
        <v>6534</v>
      </c>
      <c r="I254" s="3" t="s">
        <v>6535</v>
      </c>
      <c r="J254" s="18">
        <v>-1.0464096000000001</v>
      </c>
      <c r="K254" s="16">
        <v>5.9069246168345297E-3</v>
      </c>
    </row>
    <row r="255" spans="2:11" x14ac:dyDescent="0.25">
      <c r="B255" s="3" t="s">
        <v>6935</v>
      </c>
      <c r="C255" s="3" t="s">
        <v>6292</v>
      </c>
      <c r="D255" s="3" t="s">
        <v>6292</v>
      </c>
      <c r="E255" s="3" t="s">
        <v>6292</v>
      </c>
      <c r="F255" s="3" t="s">
        <v>6293</v>
      </c>
      <c r="G255" s="3">
        <v>22719</v>
      </c>
      <c r="H255" s="3" t="s">
        <v>6294</v>
      </c>
      <c r="I255" s="3" t="s">
        <v>6295</v>
      </c>
      <c r="J255" s="18">
        <v>-1.0441965</v>
      </c>
      <c r="K255" s="16">
        <v>7.5345167534055704E-3</v>
      </c>
    </row>
    <row r="256" spans="2:11" x14ac:dyDescent="0.25">
      <c r="B256" s="3" t="s">
        <v>6513</v>
      </c>
      <c r="C256" s="3" t="s">
        <v>6514</v>
      </c>
      <c r="D256" s="3"/>
      <c r="E256" s="3" t="s">
        <v>6514</v>
      </c>
      <c r="F256" s="3" t="s">
        <v>6515</v>
      </c>
      <c r="G256" s="3">
        <v>66885</v>
      </c>
      <c r="H256" s="3" t="s">
        <v>6516</v>
      </c>
      <c r="I256" s="3" t="s">
        <v>6517</v>
      </c>
      <c r="J256" s="18">
        <v>-1.0421381000000001</v>
      </c>
      <c r="K256" s="16">
        <v>3.8511448676836102E-3</v>
      </c>
    </row>
    <row r="257" spans="2:11" x14ac:dyDescent="0.25">
      <c r="B257" s="3" t="s">
        <v>6460</v>
      </c>
      <c r="C257" s="3" t="s">
        <v>6461</v>
      </c>
      <c r="D257" s="3" t="s">
        <v>6461</v>
      </c>
      <c r="E257" s="3" t="s">
        <v>6461</v>
      </c>
      <c r="F257" s="3" t="s">
        <v>6462</v>
      </c>
      <c r="G257" s="3">
        <v>319430</v>
      </c>
      <c r="H257" s="3" t="s">
        <v>6463</v>
      </c>
      <c r="I257" s="3" t="s">
        <v>6464</v>
      </c>
      <c r="J257" s="18">
        <v>-1.035212</v>
      </c>
      <c r="K257" s="16">
        <v>4.4033446010999103E-3</v>
      </c>
    </row>
    <row r="258" spans="2:11" x14ac:dyDescent="0.25">
      <c r="B258" s="3" t="s">
        <v>7031</v>
      </c>
      <c r="C258" s="3" t="s">
        <v>6706</v>
      </c>
      <c r="D258" s="3"/>
      <c r="E258" s="3"/>
      <c r="F258" s="3"/>
      <c r="G258" s="3"/>
      <c r="H258" s="3"/>
      <c r="I258" s="3"/>
      <c r="J258" s="18">
        <v>-1.0346843666666701</v>
      </c>
      <c r="K258" s="16">
        <v>7.7974292012049297E-4</v>
      </c>
    </row>
    <row r="259" spans="2:11" x14ac:dyDescent="0.25">
      <c r="B259" s="3" t="s">
        <v>6820</v>
      </c>
      <c r="C259" s="3" t="s">
        <v>6821</v>
      </c>
      <c r="D259" s="3" t="s">
        <v>6821</v>
      </c>
      <c r="E259" s="3" t="s">
        <v>6821</v>
      </c>
      <c r="F259" s="3" t="s">
        <v>6822</v>
      </c>
      <c r="G259" s="3">
        <v>12428</v>
      </c>
      <c r="H259" s="3" t="s">
        <v>6823</v>
      </c>
      <c r="I259" s="3" t="s">
        <v>6824</v>
      </c>
      <c r="J259" s="18">
        <v>-1.0331302</v>
      </c>
      <c r="K259" s="16">
        <v>5.9189296348817998E-3</v>
      </c>
    </row>
    <row r="260" spans="2:11" x14ac:dyDescent="0.25">
      <c r="B260" s="3" t="s">
        <v>6668</v>
      </c>
      <c r="C260" s="3" t="s">
        <v>6656</v>
      </c>
      <c r="D260" s="3"/>
      <c r="E260" s="3"/>
      <c r="F260" s="3"/>
      <c r="G260" s="3"/>
      <c r="H260" s="3"/>
      <c r="I260" s="3"/>
      <c r="J260" s="18">
        <v>-1.03307094</v>
      </c>
      <c r="K260" s="16">
        <v>5.1408437481409901E-3</v>
      </c>
    </row>
    <row r="261" spans="2:11" x14ac:dyDescent="0.25">
      <c r="B261" s="3" t="s">
        <v>6948</v>
      </c>
      <c r="C261" s="3" t="s">
        <v>6949</v>
      </c>
      <c r="D261" s="3" t="s">
        <v>6949</v>
      </c>
      <c r="E261" s="3" t="s">
        <v>6949</v>
      </c>
      <c r="F261" s="3" t="s">
        <v>6866</v>
      </c>
      <c r="G261" s="3">
        <v>93746</v>
      </c>
      <c r="H261" s="3" t="s">
        <v>6867</v>
      </c>
      <c r="I261" s="3" t="s">
        <v>6868</v>
      </c>
      <c r="J261" s="18">
        <v>-1.0326762333333299</v>
      </c>
      <c r="K261" s="16">
        <v>7.10158970797874E-3</v>
      </c>
    </row>
    <row r="262" spans="2:11" x14ac:dyDescent="0.25">
      <c r="B262" s="3" t="s">
        <v>5963</v>
      </c>
      <c r="C262" s="3" t="s">
        <v>5964</v>
      </c>
      <c r="D262" s="3" t="s">
        <v>5964</v>
      </c>
      <c r="E262" s="3" t="s">
        <v>5964</v>
      </c>
      <c r="F262" s="3" t="s">
        <v>5965</v>
      </c>
      <c r="G262" s="3">
        <v>100217450</v>
      </c>
      <c r="H262" s="3" t="s">
        <v>5966</v>
      </c>
      <c r="I262" s="3" t="s">
        <v>5967</v>
      </c>
      <c r="J262" s="18">
        <v>-1.03264856666667</v>
      </c>
      <c r="K262" s="16">
        <v>9.4466102155762802E-3</v>
      </c>
    </row>
    <row r="263" spans="2:11" x14ac:dyDescent="0.25">
      <c r="B263" s="3" t="s">
        <v>6188</v>
      </c>
      <c r="C263" s="3" t="s">
        <v>6189</v>
      </c>
      <c r="D263" s="3"/>
      <c r="E263" s="3" t="s">
        <v>6189</v>
      </c>
      <c r="F263" s="3" t="s">
        <v>6190</v>
      </c>
      <c r="G263" s="3">
        <v>104103</v>
      </c>
      <c r="H263" s="3" t="s">
        <v>6191</v>
      </c>
      <c r="I263" s="3" t="s">
        <v>6192</v>
      </c>
      <c r="J263" s="18">
        <v>-1.03080398</v>
      </c>
      <c r="K263" s="16">
        <v>1.9329836926938401E-2</v>
      </c>
    </row>
    <row r="264" spans="2:11" x14ac:dyDescent="0.25">
      <c r="B264" s="3" t="s">
        <v>7033</v>
      </c>
      <c r="C264" s="3" t="s">
        <v>7034</v>
      </c>
      <c r="D264" s="3" t="s">
        <v>7034</v>
      </c>
      <c r="E264" s="3" t="s">
        <v>7034</v>
      </c>
      <c r="F264" s="3" t="s">
        <v>7035</v>
      </c>
      <c r="G264" s="3">
        <v>30060</v>
      </c>
      <c r="H264" s="3" t="s">
        <v>7036</v>
      </c>
      <c r="I264" s="3" t="s">
        <v>7037</v>
      </c>
      <c r="J264" s="18">
        <v>-1.02780122</v>
      </c>
      <c r="K264" s="16">
        <v>2.9127232752087E-2</v>
      </c>
    </row>
    <row r="265" spans="2:11" x14ac:dyDescent="0.25">
      <c r="B265" s="3" t="s">
        <v>6733</v>
      </c>
      <c r="C265" s="3" t="s">
        <v>6356</v>
      </c>
      <c r="D265" s="3"/>
      <c r="E265" s="3"/>
      <c r="F265" s="3"/>
      <c r="G265" s="3"/>
      <c r="H265" s="3"/>
      <c r="I265" s="3"/>
      <c r="J265" s="18">
        <v>-1.0273672</v>
      </c>
      <c r="K265" s="16">
        <v>4.9771975252309898E-2</v>
      </c>
    </row>
    <row r="266" spans="2:11" x14ac:dyDescent="0.25">
      <c r="B266" s="3" t="s">
        <v>6349</v>
      </c>
      <c r="C266" s="3" t="s">
        <v>6350</v>
      </c>
      <c r="D266" s="3" t="s">
        <v>6350</v>
      </c>
      <c r="E266" s="3" t="s">
        <v>6350</v>
      </c>
      <c r="F266" s="3" t="s">
        <v>6351</v>
      </c>
      <c r="G266" s="3">
        <v>15051</v>
      </c>
      <c r="H266" s="3" t="s">
        <v>6352</v>
      </c>
      <c r="I266" s="3" t="s">
        <v>6353</v>
      </c>
      <c r="J266" s="18">
        <v>-1.0267191</v>
      </c>
      <c r="K266" s="16">
        <v>8.2417336329803099E-3</v>
      </c>
    </row>
    <row r="267" spans="2:11" x14ac:dyDescent="0.25">
      <c r="B267" s="3" t="s">
        <v>6240</v>
      </c>
      <c r="C267" s="3" t="s">
        <v>2118</v>
      </c>
      <c r="D267" s="3"/>
      <c r="E267" s="3"/>
      <c r="F267" s="3"/>
      <c r="G267" s="3"/>
      <c r="H267" s="3"/>
      <c r="I267" s="3"/>
      <c r="J267" s="18">
        <v>-1.02643256666667</v>
      </c>
      <c r="K267" s="16">
        <v>1.7431183914618099E-2</v>
      </c>
    </row>
    <row r="268" spans="2:11" x14ac:dyDescent="0.25">
      <c r="B268" s="3" t="s">
        <v>6424</v>
      </c>
      <c r="C268" s="3" t="s">
        <v>6425</v>
      </c>
      <c r="D268" s="3" t="s">
        <v>6425</v>
      </c>
      <c r="E268" s="3" t="s">
        <v>6425</v>
      </c>
      <c r="F268" s="3" t="s">
        <v>6426</v>
      </c>
      <c r="G268" s="3">
        <v>75858</v>
      </c>
      <c r="H268" s="3" t="s">
        <v>6427</v>
      </c>
      <c r="I268" s="3" t="s">
        <v>6428</v>
      </c>
      <c r="J268" s="18">
        <v>-1.0263899999999999</v>
      </c>
      <c r="K268" s="16">
        <v>2.9352795646465001E-2</v>
      </c>
    </row>
    <row r="269" spans="2:11" x14ac:dyDescent="0.25">
      <c r="B269" s="3" t="s">
        <v>6371</v>
      </c>
      <c r="C269" s="3" t="s">
        <v>6372</v>
      </c>
      <c r="D269" s="3" t="s">
        <v>6372</v>
      </c>
      <c r="E269" s="3" t="s">
        <v>6372</v>
      </c>
      <c r="F269" s="3" t="s">
        <v>6373</v>
      </c>
      <c r="G269" s="3">
        <v>21401</v>
      </c>
      <c r="H269" s="3" t="s">
        <v>6374</v>
      </c>
      <c r="I269" s="3" t="s">
        <v>6375</v>
      </c>
      <c r="J269" s="18">
        <v>-1.0262488333333299</v>
      </c>
      <c r="K269" s="16">
        <v>1.8923909328609101E-2</v>
      </c>
    </row>
    <row r="270" spans="2:11" x14ac:dyDescent="0.25">
      <c r="B270" s="3" t="s">
        <v>6918</v>
      </c>
      <c r="C270" s="3" t="s">
        <v>6919</v>
      </c>
      <c r="D270" s="3"/>
      <c r="E270" s="3" t="s">
        <v>6919</v>
      </c>
      <c r="F270" s="3" t="s">
        <v>6920</v>
      </c>
      <c r="G270" s="3">
        <v>319737</v>
      </c>
      <c r="H270" s="3" t="s">
        <v>6921</v>
      </c>
      <c r="I270" s="3" t="s">
        <v>6922</v>
      </c>
      <c r="J270" s="18">
        <v>-1.0261961666666699</v>
      </c>
      <c r="K270" s="16">
        <v>4.3503037892626099E-2</v>
      </c>
    </row>
    <row r="271" spans="2:11" x14ac:dyDescent="0.25">
      <c r="B271" s="3" t="s">
        <v>6998</v>
      </c>
      <c r="C271" s="3" t="s">
        <v>6999</v>
      </c>
      <c r="D271" s="3" t="s">
        <v>6999</v>
      </c>
      <c r="E271" s="3" t="s">
        <v>6999</v>
      </c>
      <c r="F271" s="3" t="s">
        <v>7000</v>
      </c>
      <c r="G271" s="3">
        <v>54368</v>
      </c>
      <c r="H271" s="3" t="s">
        <v>7001</v>
      </c>
      <c r="I271" s="3" t="s">
        <v>7002</v>
      </c>
      <c r="J271" s="18">
        <v>-1.0259590000000001</v>
      </c>
      <c r="K271" s="16">
        <v>2.4980471379039901E-3</v>
      </c>
    </row>
    <row r="272" spans="2:11" x14ac:dyDescent="0.25">
      <c r="B272" s="3" t="s">
        <v>6087</v>
      </c>
      <c r="C272" s="3" t="s">
        <v>6088</v>
      </c>
      <c r="D272" s="3" t="s">
        <v>6088</v>
      </c>
      <c r="E272" s="3" t="s">
        <v>6088</v>
      </c>
      <c r="F272" s="3" t="s">
        <v>6089</v>
      </c>
      <c r="G272" s="3">
        <v>240327</v>
      </c>
      <c r="H272" s="3" t="s">
        <v>6090</v>
      </c>
      <c r="I272" s="3" t="s">
        <v>6091</v>
      </c>
      <c r="J272" s="18">
        <v>-1.0244124666666701</v>
      </c>
      <c r="K272" s="16">
        <v>2.8743547378441299E-3</v>
      </c>
    </row>
    <row r="273" spans="2:11" x14ac:dyDescent="0.25">
      <c r="B273" s="3" t="s">
        <v>6037</v>
      </c>
      <c r="C273" s="3" t="s">
        <v>6038</v>
      </c>
      <c r="D273" s="3" t="s">
        <v>6038</v>
      </c>
      <c r="E273" s="3" t="s">
        <v>6038</v>
      </c>
      <c r="F273" s="3" t="s">
        <v>6039</v>
      </c>
      <c r="G273" s="3">
        <v>17533</v>
      </c>
      <c r="H273" s="3" t="s">
        <v>6040</v>
      </c>
      <c r="I273" s="3" t="s">
        <v>6041</v>
      </c>
      <c r="J273" s="18">
        <v>-1.0209668333333299</v>
      </c>
      <c r="K273" s="16">
        <v>3.6288475305680702E-4</v>
      </c>
    </row>
    <row r="274" spans="2:11" x14ac:dyDescent="0.25">
      <c r="B274" s="3" t="s">
        <v>6905</v>
      </c>
      <c r="C274" s="3" t="s">
        <v>6906</v>
      </c>
      <c r="D274" s="3" t="s">
        <v>6906</v>
      </c>
      <c r="E274" s="3" t="s">
        <v>6906</v>
      </c>
      <c r="F274" s="3" t="s">
        <v>6907</v>
      </c>
      <c r="G274" s="3">
        <v>67689</v>
      </c>
      <c r="H274" s="3" t="s">
        <v>6908</v>
      </c>
      <c r="I274" s="3" t="s">
        <v>6909</v>
      </c>
      <c r="J274" s="18">
        <v>-1.0175797099999999</v>
      </c>
      <c r="K274" s="16">
        <v>6.6293737134170199E-3</v>
      </c>
    </row>
    <row r="275" spans="2:11" x14ac:dyDescent="0.25">
      <c r="B275" s="3" t="s">
        <v>5892</v>
      </c>
      <c r="C275" s="3" t="s">
        <v>5893</v>
      </c>
      <c r="D275" s="3"/>
      <c r="E275" s="3"/>
      <c r="F275" s="3"/>
      <c r="G275" s="3"/>
      <c r="H275" s="3"/>
      <c r="I275" s="3"/>
      <c r="J275" s="18">
        <v>-1.01438543333333</v>
      </c>
      <c r="K275" s="16">
        <v>5.7408164668966196E-3</v>
      </c>
    </row>
    <row r="276" spans="2:11" x14ac:dyDescent="0.25">
      <c r="B276" s="3" t="s">
        <v>6175</v>
      </c>
      <c r="C276" s="3" t="s">
        <v>6176</v>
      </c>
      <c r="D276" s="3"/>
      <c r="E276" s="3" t="s">
        <v>6177</v>
      </c>
      <c r="F276" s="3"/>
      <c r="G276" s="3"/>
      <c r="H276" s="3"/>
      <c r="I276" s="3"/>
      <c r="J276" s="18">
        <v>-1.0134439666666699</v>
      </c>
      <c r="K276" s="16">
        <v>9.5041348475934494E-3</v>
      </c>
    </row>
    <row r="277" spans="2:11" x14ac:dyDescent="0.25">
      <c r="B277" s="3" t="s">
        <v>6253</v>
      </c>
      <c r="C277" s="3" t="s">
        <v>6254</v>
      </c>
      <c r="D277" s="3"/>
      <c r="E277" s="3"/>
      <c r="F277" s="3"/>
      <c r="G277" s="3"/>
      <c r="H277" s="3"/>
      <c r="I277" s="3"/>
      <c r="J277" s="18">
        <v>-1.0120685333333299</v>
      </c>
      <c r="K277" s="16">
        <v>8.9707347397730303E-3</v>
      </c>
    </row>
    <row r="278" spans="2:11" x14ac:dyDescent="0.25">
      <c r="B278" s="3" t="s">
        <v>6950</v>
      </c>
      <c r="C278" s="3" t="s">
        <v>6849</v>
      </c>
      <c r="D278" s="3"/>
      <c r="E278" s="3"/>
      <c r="F278" s="3"/>
      <c r="G278" s="3"/>
      <c r="H278" s="3"/>
      <c r="I278" s="3"/>
      <c r="J278" s="18">
        <v>-1.0112591333333301</v>
      </c>
      <c r="K278" s="16">
        <v>1.2308822972395401E-2</v>
      </c>
    </row>
    <row r="279" spans="2:11" x14ac:dyDescent="0.25">
      <c r="B279" s="3" t="s">
        <v>6487</v>
      </c>
      <c r="C279" s="3" t="s">
        <v>6488</v>
      </c>
      <c r="D279" s="3" t="s">
        <v>6488</v>
      </c>
      <c r="E279" s="3" t="s">
        <v>6488</v>
      </c>
      <c r="F279" s="3" t="s">
        <v>6151</v>
      </c>
      <c r="G279" s="3">
        <v>69368</v>
      </c>
      <c r="H279" s="3" t="s">
        <v>6152</v>
      </c>
      <c r="I279" s="3" t="s">
        <v>6153</v>
      </c>
      <c r="J279" s="18">
        <v>-1.01066304666667</v>
      </c>
      <c r="K279" s="16">
        <v>7.9056298566418399E-3</v>
      </c>
    </row>
    <row r="280" spans="2:11" x14ac:dyDescent="0.25">
      <c r="B280" s="3" t="s">
        <v>6178</v>
      </c>
      <c r="C280" s="3" t="s">
        <v>6179</v>
      </c>
      <c r="D280" s="3" t="s">
        <v>6179</v>
      </c>
      <c r="E280" s="3" t="s">
        <v>6179</v>
      </c>
      <c r="F280" s="3" t="s">
        <v>6180</v>
      </c>
      <c r="G280" s="3">
        <v>373852</v>
      </c>
      <c r="H280" s="3" t="s">
        <v>6181</v>
      </c>
      <c r="I280" s="3" t="s">
        <v>6182</v>
      </c>
      <c r="J280" s="18">
        <v>-1.0033633</v>
      </c>
      <c r="K280" s="16">
        <v>1.0429320615746101E-2</v>
      </c>
    </row>
    <row r="281" spans="2:11" x14ac:dyDescent="0.25">
      <c r="B281" s="3" t="s">
        <v>6323</v>
      </c>
      <c r="C281" s="3" t="s">
        <v>6324</v>
      </c>
      <c r="D281" s="3"/>
      <c r="E281" s="3"/>
      <c r="F281" s="3"/>
      <c r="G281" s="3"/>
      <c r="H281" s="3"/>
      <c r="I281" s="3"/>
      <c r="J281" s="18">
        <v>-1.00162454666667</v>
      </c>
      <c r="K281" s="16">
        <v>8.7268733329012305E-3</v>
      </c>
    </row>
    <row r="282" spans="2:11" x14ac:dyDescent="0.25">
      <c r="B282" s="3" t="s">
        <v>6241</v>
      </c>
      <c r="C282" s="3" t="s">
        <v>6242</v>
      </c>
      <c r="D282" s="3" t="s">
        <v>6242</v>
      </c>
      <c r="E282" s="3" t="s">
        <v>6242</v>
      </c>
      <c r="F282" s="3" t="s">
        <v>6243</v>
      </c>
      <c r="G282" s="3">
        <v>24110</v>
      </c>
      <c r="H282" s="3" t="s">
        <v>6244</v>
      </c>
      <c r="I282" s="3" t="s">
        <v>6245</v>
      </c>
      <c r="J282" s="18">
        <v>-1.0003019666666699</v>
      </c>
      <c r="K282" s="16">
        <v>1.8561132109730701E-2</v>
      </c>
    </row>
    <row r="283" spans="2:11" x14ac:dyDescent="0.25">
      <c r="B283" s="3" t="s">
        <v>32</v>
      </c>
      <c r="C283" s="3" t="s">
        <v>33</v>
      </c>
      <c r="D283" s="3" t="s">
        <v>33</v>
      </c>
      <c r="E283" s="3" t="s">
        <v>33</v>
      </c>
      <c r="F283" s="3"/>
      <c r="G283" s="3">
        <v>19847</v>
      </c>
      <c r="H283" s="3" t="s">
        <v>34</v>
      </c>
      <c r="I283" s="3" t="s">
        <v>35</v>
      </c>
      <c r="J283" s="18">
        <v>-1.00004623333333</v>
      </c>
      <c r="K283" s="16">
        <v>2.69127601007071E-2</v>
      </c>
    </row>
    <row r="284" spans="2:11" x14ac:dyDescent="0.25">
      <c r="B284" s="3" t="s">
        <v>6448</v>
      </c>
      <c r="C284" s="3" t="s">
        <v>6449</v>
      </c>
      <c r="D284" s="3" t="s">
        <v>6449</v>
      </c>
      <c r="E284" s="3" t="s">
        <v>6449</v>
      </c>
      <c r="F284" s="3" t="s">
        <v>6450</v>
      </c>
      <c r="G284" s="3">
        <v>16161</v>
      </c>
      <c r="H284" s="3" t="s">
        <v>6451</v>
      </c>
      <c r="I284" s="3" t="s">
        <v>6452</v>
      </c>
      <c r="J284" s="18">
        <v>1.0004862000000001</v>
      </c>
      <c r="K284" s="16">
        <v>1.7519101900795399E-2</v>
      </c>
    </row>
    <row r="285" spans="2:11" x14ac:dyDescent="0.25">
      <c r="B285" s="3" t="s">
        <v>6365</v>
      </c>
      <c r="C285" s="3" t="s">
        <v>6366</v>
      </c>
      <c r="D285" s="3" t="s">
        <v>6366</v>
      </c>
      <c r="E285" s="3" t="s">
        <v>6366</v>
      </c>
      <c r="F285" s="3" t="s">
        <v>6367</v>
      </c>
      <c r="G285" s="3">
        <v>18088</v>
      </c>
      <c r="H285" s="3" t="s">
        <v>6368</v>
      </c>
      <c r="I285" s="3" t="s">
        <v>6369</v>
      </c>
      <c r="J285" s="18">
        <v>1.00058696666667</v>
      </c>
      <c r="K285" s="16">
        <v>2.6410602929133001E-2</v>
      </c>
    </row>
    <row r="286" spans="2:11" x14ac:dyDescent="0.25">
      <c r="B286" s="3" t="s">
        <v>6009</v>
      </c>
      <c r="C286" s="3"/>
      <c r="D286" s="3"/>
      <c r="E286" s="3"/>
      <c r="F286" s="3"/>
      <c r="G286" s="3"/>
      <c r="H286" s="3"/>
      <c r="I286" s="3"/>
      <c r="J286" s="18">
        <v>1.0218368</v>
      </c>
      <c r="K286" s="16">
        <v>3.7886907682503801E-2</v>
      </c>
    </row>
    <row r="287" spans="2:11" x14ac:dyDescent="0.25">
      <c r="B287" s="3" t="s">
        <v>6201</v>
      </c>
      <c r="C287" s="3" t="s">
        <v>6202</v>
      </c>
      <c r="D287" s="3" t="s">
        <v>6202</v>
      </c>
      <c r="E287" s="3" t="s">
        <v>6202</v>
      </c>
      <c r="F287" s="3" t="s">
        <v>6203</v>
      </c>
      <c r="G287" s="3">
        <v>207819</v>
      </c>
      <c r="H287" s="3" t="s">
        <v>6204</v>
      </c>
      <c r="I287" s="3" t="s">
        <v>6205</v>
      </c>
      <c r="J287" s="18">
        <v>1.02513026666667</v>
      </c>
      <c r="K287" s="16">
        <v>4.7113547705002701E-2</v>
      </c>
    </row>
    <row r="288" spans="2:11" x14ac:dyDescent="0.25">
      <c r="B288" s="3" t="s">
        <v>6960</v>
      </c>
      <c r="C288" s="3" t="s">
        <v>6961</v>
      </c>
      <c r="D288" s="3"/>
      <c r="E288" s="3" t="s">
        <v>6961</v>
      </c>
      <c r="F288" s="3" t="s">
        <v>6962</v>
      </c>
      <c r="G288" s="3">
        <v>633640</v>
      </c>
      <c r="H288" s="3" t="s">
        <v>6963</v>
      </c>
      <c r="I288" s="3" t="s">
        <v>6964</v>
      </c>
      <c r="J288" s="18">
        <v>1.0367885999999999</v>
      </c>
      <c r="K288" s="16">
        <v>2.8893392433083101E-2</v>
      </c>
    </row>
    <row r="289" spans="2:11" x14ac:dyDescent="0.25">
      <c r="B289" s="3" t="s">
        <v>6115</v>
      </c>
      <c r="C289" s="3" t="s">
        <v>6116</v>
      </c>
      <c r="D289" s="3" t="s">
        <v>6116</v>
      </c>
      <c r="E289" s="3" t="s">
        <v>6116</v>
      </c>
      <c r="F289" s="3" t="s">
        <v>6117</v>
      </c>
      <c r="G289" s="3">
        <v>12919</v>
      </c>
      <c r="H289" s="3" t="s">
        <v>6118</v>
      </c>
      <c r="I289" s="3" t="s">
        <v>6119</v>
      </c>
      <c r="J289" s="18">
        <v>1.03985595866667</v>
      </c>
      <c r="K289" s="16">
        <v>1.0246143397116299E-2</v>
      </c>
    </row>
    <row r="290" spans="2:11" x14ac:dyDescent="0.25">
      <c r="B290" s="3" t="s">
        <v>6762</v>
      </c>
      <c r="C290" s="3" t="s">
        <v>6763</v>
      </c>
      <c r="D290" s="3" t="s">
        <v>6763</v>
      </c>
      <c r="E290" s="3" t="s">
        <v>6763</v>
      </c>
      <c r="F290" s="3" t="s">
        <v>6764</v>
      </c>
      <c r="G290" s="3">
        <v>326623</v>
      </c>
      <c r="H290" s="3" t="s">
        <v>6765</v>
      </c>
      <c r="I290" s="3" t="s">
        <v>6766</v>
      </c>
      <c r="J290" s="18">
        <v>1.0400936000000001</v>
      </c>
      <c r="K290" s="16">
        <v>1.5553501997859101E-3</v>
      </c>
    </row>
    <row r="291" spans="2:11" x14ac:dyDescent="0.25">
      <c r="B291" s="3" t="s">
        <v>6211</v>
      </c>
      <c r="C291" s="3" t="s">
        <v>6212</v>
      </c>
      <c r="D291" s="3" t="s">
        <v>6212</v>
      </c>
      <c r="E291" s="3" t="s">
        <v>6212</v>
      </c>
      <c r="F291" s="3" t="s">
        <v>6213</v>
      </c>
      <c r="G291" s="3">
        <v>240174</v>
      </c>
      <c r="H291" s="3" t="s">
        <v>6214</v>
      </c>
      <c r="I291" s="3" t="s">
        <v>6215</v>
      </c>
      <c r="J291" s="18">
        <v>1.0424776333333301</v>
      </c>
      <c r="K291" s="16">
        <v>1.6622406502675099E-2</v>
      </c>
    </row>
    <row r="292" spans="2:11" x14ac:dyDescent="0.25">
      <c r="B292" s="3" t="s">
        <v>6779</v>
      </c>
      <c r="C292" s="3" t="s">
        <v>6757</v>
      </c>
      <c r="D292" s="3" t="s">
        <v>6757</v>
      </c>
      <c r="E292" s="3" t="s">
        <v>6757</v>
      </c>
      <c r="F292" s="3" t="s">
        <v>6758</v>
      </c>
      <c r="G292" s="3">
        <v>77041</v>
      </c>
      <c r="H292" s="3" t="s">
        <v>6759</v>
      </c>
      <c r="I292" s="3" t="s">
        <v>6760</v>
      </c>
      <c r="J292" s="18">
        <v>1.0467128966666699</v>
      </c>
      <c r="K292" s="16">
        <v>4.17599456193549E-2</v>
      </c>
    </row>
    <row r="293" spans="2:11" x14ac:dyDescent="0.25">
      <c r="B293" s="3" t="s">
        <v>5945</v>
      </c>
      <c r="C293" s="3" t="s">
        <v>5946</v>
      </c>
      <c r="D293" s="3" t="s">
        <v>5946</v>
      </c>
      <c r="E293" s="3" t="s">
        <v>5946</v>
      </c>
      <c r="F293" s="3" t="s">
        <v>5947</v>
      </c>
      <c r="G293" s="3">
        <v>208188</v>
      </c>
      <c r="H293" s="3" t="s">
        <v>5948</v>
      </c>
      <c r="I293" s="3" t="s">
        <v>5949</v>
      </c>
      <c r="J293" s="18">
        <v>1.0572836999999999</v>
      </c>
      <c r="K293" s="16">
        <v>8.0237926808063107E-3</v>
      </c>
    </row>
    <row r="294" spans="2:11" x14ac:dyDescent="0.25">
      <c r="B294" s="3" t="s">
        <v>6183</v>
      </c>
      <c r="C294" s="3" t="s">
        <v>6184</v>
      </c>
      <c r="D294" s="3" t="s">
        <v>6184</v>
      </c>
      <c r="E294" s="3" t="s">
        <v>6184</v>
      </c>
      <c r="F294" s="3" t="s">
        <v>6185</v>
      </c>
      <c r="G294" s="3">
        <v>21788</v>
      </c>
      <c r="H294" s="3" t="s">
        <v>6186</v>
      </c>
      <c r="I294" s="3" t="s">
        <v>6187</v>
      </c>
      <c r="J294" s="18">
        <v>1.05747381133333</v>
      </c>
      <c r="K294" s="16">
        <v>1.11377889932963E-2</v>
      </c>
    </row>
    <row r="295" spans="2:11" x14ac:dyDescent="0.25">
      <c r="B295" s="3" t="s">
        <v>6222</v>
      </c>
      <c r="C295" s="3" t="s">
        <v>6223</v>
      </c>
      <c r="D295" s="3" t="s">
        <v>6223</v>
      </c>
      <c r="E295" s="3" t="s">
        <v>6223</v>
      </c>
      <c r="F295" s="3" t="s">
        <v>6224</v>
      </c>
      <c r="G295" s="3">
        <v>238130</v>
      </c>
      <c r="H295" s="3" t="s">
        <v>6225</v>
      </c>
      <c r="I295" s="3" t="s">
        <v>6226</v>
      </c>
      <c r="J295" s="18">
        <v>1.06448043333333</v>
      </c>
      <c r="K295" s="16">
        <v>1.9165619091829199E-2</v>
      </c>
    </row>
    <row r="296" spans="2:11" x14ac:dyDescent="0.25">
      <c r="B296" s="3" t="s">
        <v>5962</v>
      </c>
      <c r="C296" s="3" t="s">
        <v>205</v>
      </c>
      <c r="D296" s="3"/>
      <c r="E296" s="3"/>
      <c r="F296" s="3"/>
      <c r="G296" s="3"/>
      <c r="H296" s="3"/>
      <c r="I296" s="3"/>
      <c r="J296" s="18">
        <v>1.0659544999999999</v>
      </c>
      <c r="K296" s="16">
        <v>6.56360400800521E-3</v>
      </c>
    </row>
    <row r="297" spans="2:11" x14ac:dyDescent="0.25">
      <c r="B297" s="3" t="s">
        <v>6508</v>
      </c>
      <c r="C297" s="3" t="s">
        <v>6509</v>
      </c>
      <c r="D297" s="3"/>
      <c r="E297" s="3" t="s">
        <v>6509</v>
      </c>
      <c r="F297" s="3" t="s">
        <v>6255</v>
      </c>
      <c r="G297" s="3"/>
      <c r="H297" s="3"/>
      <c r="I297" s="3"/>
      <c r="J297" s="18">
        <v>1.0719141999999999</v>
      </c>
      <c r="K297" s="16">
        <v>4.2195950186559299E-2</v>
      </c>
    </row>
    <row r="298" spans="2:11" x14ac:dyDescent="0.25">
      <c r="B298" s="3" t="s">
        <v>7054</v>
      </c>
      <c r="C298" s="3" t="s">
        <v>7055</v>
      </c>
      <c r="D298" s="3" t="s">
        <v>7055</v>
      </c>
      <c r="E298" s="3" t="s">
        <v>7055</v>
      </c>
      <c r="F298" s="3" t="s">
        <v>7056</v>
      </c>
      <c r="G298" s="3">
        <v>64452</v>
      </c>
      <c r="H298" s="3" t="s">
        <v>7057</v>
      </c>
      <c r="I298" s="3" t="s">
        <v>7058</v>
      </c>
      <c r="J298" s="18">
        <v>1.08512653666667</v>
      </c>
      <c r="K298" s="16">
        <v>3.2596372010855502E-2</v>
      </c>
    </row>
    <row r="299" spans="2:11" x14ac:dyDescent="0.25">
      <c r="B299" s="3" t="s">
        <v>6657</v>
      </c>
      <c r="C299" s="3" t="s">
        <v>6655</v>
      </c>
      <c r="D299" s="3"/>
      <c r="E299" s="3" t="s">
        <v>7226</v>
      </c>
      <c r="F299" s="3" t="s">
        <v>6652</v>
      </c>
      <c r="G299" s="3">
        <v>232966</v>
      </c>
      <c r="H299" s="3" t="s">
        <v>6653</v>
      </c>
      <c r="I299" s="3" t="s">
        <v>6654</v>
      </c>
      <c r="J299" s="18">
        <v>1.08575531666667</v>
      </c>
      <c r="K299" s="16">
        <v>9.0197809825734096E-3</v>
      </c>
    </row>
    <row r="300" spans="2:11" x14ac:dyDescent="0.25">
      <c r="B300" s="3" t="s">
        <v>6772</v>
      </c>
      <c r="C300" s="3" t="s">
        <v>6545</v>
      </c>
      <c r="D300" s="3" t="s">
        <v>6545</v>
      </c>
      <c r="E300" s="3" t="s">
        <v>6545</v>
      </c>
      <c r="F300" s="3" t="s">
        <v>6459</v>
      </c>
      <c r="G300" s="3">
        <v>545007</v>
      </c>
      <c r="H300" s="3" t="s">
        <v>6546</v>
      </c>
      <c r="I300" s="3" t="s">
        <v>6547</v>
      </c>
      <c r="J300" s="18">
        <v>1.08750886</v>
      </c>
      <c r="K300" s="16">
        <v>1.7158700271725901E-2</v>
      </c>
    </row>
    <row r="301" spans="2:11" x14ac:dyDescent="0.25">
      <c r="B301" s="3" t="s">
        <v>6631</v>
      </c>
      <c r="C301" s="3" t="s">
        <v>6473</v>
      </c>
      <c r="D301" s="3" t="s">
        <v>6473</v>
      </c>
      <c r="E301" s="3" t="s">
        <v>6473</v>
      </c>
      <c r="F301" s="3" t="s">
        <v>6474</v>
      </c>
      <c r="G301" s="3">
        <v>545013</v>
      </c>
      <c r="H301" s="3" t="s">
        <v>6475</v>
      </c>
      <c r="I301" s="3" t="s">
        <v>6476</v>
      </c>
      <c r="J301" s="18">
        <v>1.0931784233333299</v>
      </c>
      <c r="K301" s="16">
        <v>1.9021659730960799E-2</v>
      </c>
    </row>
    <row r="302" spans="2:11" x14ac:dyDescent="0.25">
      <c r="B302" s="3" t="s">
        <v>6415</v>
      </c>
      <c r="C302" s="3" t="s">
        <v>7227</v>
      </c>
      <c r="D302" s="3" t="s">
        <v>7227</v>
      </c>
      <c r="E302" s="3" t="s">
        <v>7227</v>
      </c>
      <c r="F302" s="3"/>
      <c r="G302" s="3">
        <v>107652</v>
      </c>
      <c r="H302" s="3" t="s">
        <v>6692</v>
      </c>
      <c r="I302" s="3" t="s">
        <v>6693</v>
      </c>
      <c r="J302" s="18">
        <v>1.1056569333333299</v>
      </c>
      <c r="K302" s="16">
        <v>1.15643549616334E-2</v>
      </c>
    </row>
    <row r="303" spans="2:11" x14ac:dyDescent="0.25">
      <c r="B303" s="3" t="s">
        <v>6429</v>
      </c>
      <c r="C303" s="3" t="s">
        <v>7228</v>
      </c>
      <c r="D303" s="3" t="s">
        <v>7228</v>
      </c>
      <c r="E303" s="3" t="s">
        <v>7228</v>
      </c>
      <c r="F303" s="3" t="s">
        <v>6430</v>
      </c>
      <c r="G303" s="3">
        <v>554327</v>
      </c>
      <c r="H303" s="3" t="s">
        <v>6431</v>
      </c>
      <c r="I303" s="3" t="s">
        <v>6432</v>
      </c>
      <c r="J303" s="18">
        <v>1.1112387666666701</v>
      </c>
      <c r="K303" s="16">
        <v>2.01161700447543E-2</v>
      </c>
    </row>
    <row r="304" spans="2:11" x14ac:dyDescent="0.25">
      <c r="B304" s="3" t="s">
        <v>6099</v>
      </c>
      <c r="C304" s="3" t="s">
        <v>6100</v>
      </c>
      <c r="D304" s="3"/>
      <c r="E304" s="3" t="s">
        <v>6100</v>
      </c>
      <c r="F304" s="3" t="s">
        <v>6101</v>
      </c>
      <c r="G304" s="3">
        <v>77884</v>
      </c>
      <c r="H304" s="3" t="s">
        <v>6102</v>
      </c>
      <c r="I304" s="3" t="s">
        <v>6103</v>
      </c>
      <c r="J304" s="18">
        <v>1.1266459</v>
      </c>
      <c r="K304" s="16">
        <v>2.3991327369808298E-2</v>
      </c>
    </row>
    <row r="305" spans="2:11" x14ac:dyDescent="0.25">
      <c r="B305" s="3" t="s">
        <v>6066</v>
      </c>
      <c r="C305" s="3" t="s">
        <v>6067</v>
      </c>
      <c r="D305" s="3" t="s">
        <v>6067</v>
      </c>
      <c r="E305" s="3" t="s">
        <v>6067</v>
      </c>
      <c r="F305" s="3" t="s">
        <v>6068</v>
      </c>
      <c r="G305" s="3">
        <v>54373</v>
      </c>
      <c r="H305" s="3" t="s">
        <v>6069</v>
      </c>
      <c r="I305" s="3" t="s">
        <v>7205</v>
      </c>
      <c r="J305" s="18">
        <v>1.1287556999999999</v>
      </c>
      <c r="K305" s="16">
        <v>2.7669616927527198E-2</v>
      </c>
    </row>
    <row r="306" spans="2:11" x14ac:dyDescent="0.25">
      <c r="B306" s="3" t="s">
        <v>6196</v>
      </c>
      <c r="C306" s="3" t="s">
        <v>6197</v>
      </c>
      <c r="D306" s="3" t="s">
        <v>6197</v>
      </c>
      <c r="E306" s="3" t="s">
        <v>6197</v>
      </c>
      <c r="F306" s="3" t="s">
        <v>6198</v>
      </c>
      <c r="G306" s="3">
        <v>71200</v>
      </c>
      <c r="H306" s="3" t="s">
        <v>6199</v>
      </c>
      <c r="I306" s="3" t="s">
        <v>6200</v>
      </c>
      <c r="J306" s="18">
        <v>1.1314594333333301</v>
      </c>
      <c r="K306" s="16">
        <v>2.9064326504702202E-2</v>
      </c>
    </row>
    <row r="307" spans="2:11" x14ac:dyDescent="0.25">
      <c r="B307" s="3" t="s">
        <v>6850</v>
      </c>
      <c r="C307" s="3" t="s">
        <v>6773</v>
      </c>
      <c r="D307" s="3"/>
      <c r="E307" s="3"/>
      <c r="F307" s="3"/>
      <c r="G307" s="3"/>
      <c r="H307" s="3"/>
      <c r="I307" s="3"/>
      <c r="J307" s="18">
        <v>1.1317276999999999</v>
      </c>
      <c r="K307" s="16">
        <v>1.3321408346210199E-2</v>
      </c>
    </row>
    <row r="308" spans="2:11" x14ac:dyDescent="0.25">
      <c r="B308" s="3" t="s">
        <v>7004</v>
      </c>
      <c r="C308" s="3" t="s">
        <v>6606</v>
      </c>
      <c r="D308" s="3"/>
      <c r="E308" s="3"/>
      <c r="F308" s="3"/>
      <c r="G308" s="3"/>
      <c r="H308" s="3"/>
      <c r="I308" s="3"/>
      <c r="J308" s="18">
        <v>1.1389127999999999</v>
      </c>
      <c r="K308" s="16">
        <v>2.78097869463554E-2</v>
      </c>
    </row>
    <row r="309" spans="2:11" x14ac:dyDescent="0.25">
      <c r="B309" s="3" t="s">
        <v>7182</v>
      </c>
      <c r="C309" s="3" t="s">
        <v>7117</v>
      </c>
      <c r="D309" s="3" t="s">
        <v>7117</v>
      </c>
      <c r="E309" s="3" t="s">
        <v>7117</v>
      </c>
      <c r="F309" s="3" t="s">
        <v>7118</v>
      </c>
      <c r="G309" s="3">
        <v>574437</v>
      </c>
      <c r="H309" s="3" t="s">
        <v>7119</v>
      </c>
      <c r="I309" s="3" t="s">
        <v>7120</v>
      </c>
      <c r="J309" s="18">
        <v>1.1395343</v>
      </c>
      <c r="K309" s="16">
        <v>4.8430688944210598E-2</v>
      </c>
    </row>
    <row r="310" spans="2:11" x14ac:dyDescent="0.25">
      <c r="B310" s="3" t="s">
        <v>6953</v>
      </c>
      <c r="C310" s="3" t="s">
        <v>6954</v>
      </c>
      <c r="D310" s="3" t="s">
        <v>6954</v>
      </c>
      <c r="E310" s="3" t="s">
        <v>6954</v>
      </c>
      <c r="F310" s="3" t="s">
        <v>6955</v>
      </c>
      <c r="G310" s="3">
        <v>12427</v>
      </c>
      <c r="H310" s="3" t="s">
        <v>6956</v>
      </c>
      <c r="I310" s="3" t="s">
        <v>6957</v>
      </c>
      <c r="J310" s="18">
        <v>1.15071073333333</v>
      </c>
      <c r="K310" s="16">
        <v>1.6923892631844299E-2</v>
      </c>
    </row>
    <row r="311" spans="2:11" x14ac:dyDescent="0.25">
      <c r="B311" s="3" t="s">
        <v>6302</v>
      </c>
      <c r="C311" s="3"/>
      <c r="D311" s="3"/>
      <c r="E311" s="3"/>
      <c r="F311" s="3"/>
      <c r="G311" s="3"/>
      <c r="H311" s="3"/>
      <c r="I311" s="3"/>
      <c r="J311" s="18">
        <v>1.1588120766666701</v>
      </c>
      <c r="K311" s="16">
        <v>1.9294230507474801E-2</v>
      </c>
    </row>
    <row r="312" spans="2:11" x14ac:dyDescent="0.25">
      <c r="B312" s="3" t="s">
        <v>7066</v>
      </c>
      <c r="C312" s="3" t="s">
        <v>7067</v>
      </c>
      <c r="D312" s="3"/>
      <c r="E312" s="3"/>
      <c r="F312" s="3"/>
      <c r="G312" s="3"/>
      <c r="H312" s="3"/>
      <c r="I312" s="3"/>
      <c r="J312" s="18">
        <v>1.16577373333333</v>
      </c>
      <c r="K312" s="16">
        <v>4.3942931726854401E-2</v>
      </c>
    </row>
    <row r="313" spans="2:11" x14ac:dyDescent="0.25">
      <c r="B313" s="3" t="s">
        <v>6564</v>
      </c>
      <c r="C313" s="3"/>
      <c r="D313" s="3"/>
      <c r="E313" s="3"/>
      <c r="F313" s="3"/>
      <c r="G313" s="3"/>
      <c r="H313" s="3"/>
      <c r="I313" s="3"/>
      <c r="J313" s="18">
        <v>1.1658271333333301</v>
      </c>
      <c r="K313" s="16">
        <v>2.4603877695936801E-2</v>
      </c>
    </row>
    <row r="314" spans="2:11" x14ac:dyDescent="0.25">
      <c r="B314" s="3" t="s">
        <v>2375</v>
      </c>
      <c r="C314" s="3" t="s">
        <v>2376</v>
      </c>
      <c r="D314" s="3" t="s">
        <v>2376</v>
      </c>
      <c r="E314" s="3" t="s">
        <v>2376</v>
      </c>
      <c r="F314" s="3" t="s">
        <v>2377</v>
      </c>
      <c r="G314" s="3">
        <v>70370</v>
      </c>
      <c r="H314" s="3" t="s">
        <v>2378</v>
      </c>
      <c r="I314" s="3" t="s">
        <v>2379</v>
      </c>
      <c r="J314" s="18">
        <v>1.1835250666666699</v>
      </c>
      <c r="K314" s="16">
        <v>3.1047162182982199E-2</v>
      </c>
    </row>
    <row r="315" spans="2:11" x14ac:dyDescent="0.25">
      <c r="B315" s="3" t="s">
        <v>6258</v>
      </c>
      <c r="C315" s="3" t="s">
        <v>6259</v>
      </c>
      <c r="D315" s="3" t="s">
        <v>6259</v>
      </c>
      <c r="E315" s="3" t="s">
        <v>6259</v>
      </c>
      <c r="F315" s="3" t="s">
        <v>6260</v>
      </c>
      <c r="G315" s="3">
        <v>243911</v>
      </c>
      <c r="H315" s="3" t="s">
        <v>6261</v>
      </c>
      <c r="I315" s="3" t="s">
        <v>6262</v>
      </c>
      <c r="J315" s="18">
        <v>1.1855484999999999</v>
      </c>
      <c r="K315" s="16">
        <v>1.9867515118207099E-2</v>
      </c>
    </row>
    <row r="316" spans="2:11" x14ac:dyDescent="0.25">
      <c r="B316" s="3" t="s">
        <v>6966</v>
      </c>
      <c r="C316" s="3" t="s">
        <v>6967</v>
      </c>
      <c r="D316" s="3" t="s">
        <v>6967</v>
      </c>
      <c r="E316" s="3" t="s">
        <v>6967</v>
      </c>
      <c r="F316" s="3" t="s">
        <v>6968</v>
      </c>
      <c r="G316" s="3">
        <v>74480</v>
      </c>
      <c r="H316" s="3" t="s">
        <v>6969</v>
      </c>
      <c r="I316" s="3" t="s">
        <v>6970</v>
      </c>
      <c r="J316" s="18">
        <v>1.1875190633333299</v>
      </c>
      <c r="K316" s="16">
        <v>4.2060728579686103E-2</v>
      </c>
    </row>
    <row r="317" spans="2:11" x14ac:dyDescent="0.25">
      <c r="B317" s="3" t="s">
        <v>6071</v>
      </c>
      <c r="C317" s="3" t="s">
        <v>6072</v>
      </c>
      <c r="D317" s="3" t="s">
        <v>6072</v>
      </c>
      <c r="E317" s="3" t="s">
        <v>6072</v>
      </c>
      <c r="F317" s="3" t="s">
        <v>6073</v>
      </c>
      <c r="G317" s="3">
        <v>544990</v>
      </c>
      <c r="H317" s="3" t="s">
        <v>6074</v>
      </c>
      <c r="I317" s="3" t="s">
        <v>6075</v>
      </c>
      <c r="J317" s="18">
        <v>1.19264521</v>
      </c>
      <c r="K317" s="16">
        <v>2.69139323776111E-2</v>
      </c>
    </row>
    <row r="318" spans="2:11" x14ac:dyDescent="0.25">
      <c r="B318" s="3" t="s">
        <v>6973</v>
      </c>
      <c r="C318" s="3" t="s">
        <v>6974</v>
      </c>
      <c r="D318" s="3" t="s">
        <v>6974</v>
      </c>
      <c r="E318" s="3" t="s">
        <v>6974</v>
      </c>
      <c r="F318" s="3" t="s">
        <v>6975</v>
      </c>
      <c r="G318" s="3">
        <v>435766</v>
      </c>
      <c r="H318" s="3" t="s">
        <v>6976</v>
      </c>
      <c r="I318" s="3" t="s">
        <v>6977</v>
      </c>
      <c r="J318" s="18">
        <v>1.1988813333333299</v>
      </c>
      <c r="K318" s="16">
        <v>1.4470728257664199E-2</v>
      </c>
    </row>
    <row r="319" spans="2:11" x14ac:dyDescent="0.25">
      <c r="B319" s="3" t="s">
        <v>6980</v>
      </c>
      <c r="C319" s="3" t="s">
        <v>6981</v>
      </c>
      <c r="D319" s="3" t="s">
        <v>6981</v>
      </c>
      <c r="E319" s="3" t="s">
        <v>6981</v>
      </c>
      <c r="F319" s="3" t="s">
        <v>6982</v>
      </c>
      <c r="G319" s="3">
        <v>56392</v>
      </c>
      <c r="H319" s="3" t="s">
        <v>6983</v>
      </c>
      <c r="I319" s="3" t="s">
        <v>6984</v>
      </c>
      <c r="J319" s="18">
        <v>1.200183714</v>
      </c>
      <c r="K319" s="16">
        <v>3.06685257041968E-2</v>
      </c>
    </row>
    <row r="320" spans="2:11" x14ac:dyDescent="0.25">
      <c r="B320" s="3" t="s">
        <v>5981</v>
      </c>
      <c r="C320" s="3" t="s">
        <v>5982</v>
      </c>
      <c r="D320" s="3" t="s">
        <v>5982</v>
      </c>
      <c r="E320" s="3" t="s">
        <v>5982</v>
      </c>
      <c r="F320" s="3" t="s">
        <v>5983</v>
      </c>
      <c r="G320" s="3">
        <v>104099</v>
      </c>
      <c r="H320" s="3" t="s">
        <v>5984</v>
      </c>
      <c r="I320" s="3" t="s">
        <v>5985</v>
      </c>
      <c r="J320" s="18">
        <v>1.2008633766666701</v>
      </c>
      <c r="K320" s="16">
        <v>1.63864641731803E-2</v>
      </c>
    </row>
    <row r="321" spans="2:11" x14ac:dyDescent="0.25">
      <c r="B321" s="3" t="s">
        <v>6787</v>
      </c>
      <c r="C321" s="3" t="s">
        <v>6788</v>
      </c>
      <c r="D321" s="3" t="s">
        <v>6788</v>
      </c>
      <c r="E321" s="3" t="s">
        <v>6788</v>
      </c>
      <c r="F321" s="3" t="s">
        <v>6789</v>
      </c>
      <c r="G321" s="3">
        <v>74091</v>
      </c>
      <c r="H321" s="3" t="s">
        <v>6790</v>
      </c>
      <c r="I321" s="3" t="s">
        <v>6791</v>
      </c>
      <c r="J321" s="18">
        <v>1.2012999933333299</v>
      </c>
      <c r="K321" s="16">
        <v>4.20122665411806E-2</v>
      </c>
    </row>
    <row r="322" spans="2:11" x14ac:dyDescent="0.25">
      <c r="B322" s="3" t="s">
        <v>6301</v>
      </c>
      <c r="C322" s="3" t="s">
        <v>6126</v>
      </c>
      <c r="D322" s="3" t="s">
        <v>6126</v>
      </c>
      <c r="E322" s="3" t="s">
        <v>6126</v>
      </c>
      <c r="F322" s="3" t="s">
        <v>6127</v>
      </c>
      <c r="G322" s="3">
        <v>675812</v>
      </c>
      <c r="H322" s="3" t="s">
        <v>6128</v>
      </c>
      <c r="I322" s="3" t="s">
        <v>6129</v>
      </c>
      <c r="J322" s="18">
        <v>1.21336761066667</v>
      </c>
      <c r="K322" s="16">
        <v>2.8246512942281001E-2</v>
      </c>
    </row>
    <row r="323" spans="2:11" x14ac:dyDescent="0.25">
      <c r="B323" s="3" t="s">
        <v>6264</v>
      </c>
      <c r="C323" s="3" t="s">
        <v>6265</v>
      </c>
      <c r="D323" s="3"/>
      <c r="E323" s="3" t="s">
        <v>6266</v>
      </c>
      <c r="F323" s="3" t="s">
        <v>6267</v>
      </c>
      <c r="G323" s="3">
        <v>17708</v>
      </c>
      <c r="H323" s="3" t="s">
        <v>6268</v>
      </c>
      <c r="I323" s="3" t="s">
        <v>6269</v>
      </c>
      <c r="J323" s="18">
        <v>1.2194611666666699</v>
      </c>
      <c r="K323" s="16">
        <v>2.3300650061608998E-2</v>
      </c>
    </row>
    <row r="324" spans="2:11" x14ac:dyDescent="0.25">
      <c r="B324" s="3" t="s">
        <v>6882</v>
      </c>
      <c r="C324" s="3" t="s">
        <v>6575</v>
      </c>
      <c r="D324" s="3" t="s">
        <v>6575</v>
      </c>
      <c r="E324" s="3" t="s">
        <v>6575</v>
      </c>
      <c r="F324" s="3" t="s">
        <v>6576</v>
      </c>
      <c r="G324" s="3">
        <v>329504</v>
      </c>
      <c r="H324" s="3" t="s">
        <v>6577</v>
      </c>
      <c r="I324" s="3" t="s">
        <v>6578</v>
      </c>
      <c r="J324" s="18">
        <v>1.2234976666666699</v>
      </c>
      <c r="K324" s="16">
        <v>1.05247847168771E-2</v>
      </c>
    </row>
    <row r="325" spans="2:11" x14ac:dyDescent="0.25">
      <c r="B325" s="3" t="s">
        <v>7025</v>
      </c>
      <c r="C325" s="3" t="s">
        <v>7019</v>
      </c>
      <c r="D325" s="3" t="s">
        <v>7019</v>
      </c>
      <c r="E325" s="3" t="s">
        <v>7019</v>
      </c>
      <c r="F325" s="3" t="s">
        <v>7020</v>
      </c>
      <c r="G325" s="3">
        <v>16956</v>
      </c>
      <c r="H325" s="3" t="s">
        <v>7021</v>
      </c>
      <c r="I325" s="3" t="s">
        <v>7022</v>
      </c>
      <c r="J325" s="18">
        <v>1.22734676666667</v>
      </c>
      <c r="K325" s="16">
        <v>4.8584284836944103E-2</v>
      </c>
    </row>
    <row r="326" spans="2:11" x14ac:dyDescent="0.25">
      <c r="B326" s="3" t="s">
        <v>7206</v>
      </c>
      <c r="C326" s="3" t="s">
        <v>7229</v>
      </c>
      <c r="D326" s="3" t="s">
        <v>7229</v>
      </c>
      <c r="E326" s="3" t="s">
        <v>7229</v>
      </c>
      <c r="F326" s="3" t="s">
        <v>7230</v>
      </c>
      <c r="G326" s="3">
        <v>433804</v>
      </c>
      <c r="H326" s="3" t="s">
        <v>7207</v>
      </c>
      <c r="I326" s="3" t="s">
        <v>7208</v>
      </c>
      <c r="J326" s="18">
        <v>1.2287764999999999</v>
      </c>
      <c r="K326" s="16">
        <v>2.3589734511033501E-2</v>
      </c>
    </row>
    <row r="327" spans="2:11" x14ac:dyDescent="0.25">
      <c r="B327" s="3" t="s">
        <v>7061</v>
      </c>
      <c r="C327" s="3" t="s">
        <v>7062</v>
      </c>
      <c r="D327" s="3" t="s">
        <v>7062</v>
      </c>
      <c r="E327" s="3" t="s">
        <v>7062</v>
      </c>
      <c r="F327" s="3" t="s">
        <v>7063</v>
      </c>
      <c r="G327" s="3">
        <v>75502</v>
      </c>
      <c r="H327" s="3" t="s">
        <v>7064</v>
      </c>
      <c r="I327" s="3" t="s">
        <v>7065</v>
      </c>
      <c r="J327" s="18">
        <v>1.2418248999999999</v>
      </c>
      <c r="K327" s="16">
        <v>3.9134505836952403E-2</v>
      </c>
    </row>
    <row r="328" spans="2:11" x14ac:dyDescent="0.25">
      <c r="B328" s="3" t="s">
        <v>6571</v>
      </c>
      <c r="C328" s="3" t="s">
        <v>6572</v>
      </c>
      <c r="D328" s="3"/>
      <c r="E328" s="3"/>
      <c r="F328" s="3"/>
      <c r="G328" s="3"/>
      <c r="H328" s="3"/>
      <c r="I328" s="3"/>
      <c r="J328" s="18">
        <v>1.2445162999999999</v>
      </c>
      <c r="K328" s="16">
        <v>3.7204511710150199E-3</v>
      </c>
    </row>
    <row r="329" spans="2:11" x14ac:dyDescent="0.25">
      <c r="B329" s="3" t="s">
        <v>6390</v>
      </c>
      <c r="C329" s="3" t="s">
        <v>6391</v>
      </c>
      <c r="D329" s="3" t="s">
        <v>6391</v>
      </c>
      <c r="E329" s="3" t="s">
        <v>6391</v>
      </c>
      <c r="F329" s="3" t="s">
        <v>6392</v>
      </c>
      <c r="G329" s="3">
        <v>100042314</v>
      </c>
      <c r="H329" s="3" t="s">
        <v>6393</v>
      </c>
      <c r="I329" s="3" t="s">
        <v>6394</v>
      </c>
      <c r="J329" s="18">
        <v>1.2893617666666699</v>
      </c>
      <c r="K329" s="16">
        <v>4.5895647795823301E-2</v>
      </c>
    </row>
    <row r="330" spans="2:11" x14ac:dyDescent="0.25">
      <c r="B330" s="3" t="s">
        <v>6030</v>
      </c>
      <c r="C330" s="3" t="s">
        <v>6031</v>
      </c>
      <c r="D330" s="3" t="s">
        <v>6031</v>
      </c>
      <c r="E330" s="3" t="s">
        <v>6031</v>
      </c>
      <c r="F330" s="3" t="s">
        <v>6032</v>
      </c>
      <c r="G330" s="3">
        <v>107585</v>
      </c>
      <c r="H330" s="3" t="s">
        <v>6033</v>
      </c>
      <c r="I330" s="3" t="s">
        <v>6034</v>
      </c>
      <c r="J330" s="18">
        <v>1.2996265</v>
      </c>
      <c r="K330" s="16">
        <v>2.4394410015985801E-2</v>
      </c>
    </row>
    <row r="331" spans="2:11" x14ac:dyDescent="0.25">
      <c r="B331" s="3" t="s">
        <v>7003</v>
      </c>
      <c r="C331" s="3" t="s">
        <v>6443</v>
      </c>
      <c r="D331" s="3" t="s">
        <v>6443</v>
      </c>
      <c r="E331" s="3" t="s">
        <v>6443</v>
      </c>
      <c r="F331" s="3" t="s">
        <v>6444</v>
      </c>
      <c r="G331" s="3">
        <v>238831</v>
      </c>
      <c r="H331" s="3" t="s">
        <v>6445</v>
      </c>
      <c r="I331" s="3" t="s">
        <v>6446</v>
      </c>
      <c r="J331" s="18">
        <v>1.3076023000000001</v>
      </c>
      <c r="K331" s="16">
        <v>4.1630005842696598E-2</v>
      </c>
    </row>
    <row r="332" spans="2:11" x14ac:dyDescent="0.25">
      <c r="B332" s="3" t="s">
        <v>7042</v>
      </c>
      <c r="C332" s="3" t="s">
        <v>6773</v>
      </c>
      <c r="D332" s="3"/>
      <c r="E332" s="3"/>
      <c r="F332" s="3"/>
      <c r="G332" s="3"/>
      <c r="H332" s="3"/>
      <c r="I332" s="3"/>
      <c r="J332" s="18">
        <v>1.3124826333333299</v>
      </c>
      <c r="K332" s="16">
        <v>8.5052509838838396E-3</v>
      </c>
    </row>
    <row r="333" spans="2:11" x14ac:dyDescent="0.25">
      <c r="B333" s="3" t="s">
        <v>6586</v>
      </c>
      <c r="C333" s="3" t="s">
        <v>6587</v>
      </c>
      <c r="D333" s="3" t="s">
        <v>6587</v>
      </c>
      <c r="E333" s="3" t="s">
        <v>6587</v>
      </c>
      <c r="F333" s="3" t="s">
        <v>6588</v>
      </c>
      <c r="G333" s="3">
        <v>14165</v>
      </c>
      <c r="H333" s="3" t="s">
        <v>6589</v>
      </c>
      <c r="I333" s="3" t="s">
        <v>6590</v>
      </c>
      <c r="J333" s="18">
        <v>1.3137442233333301</v>
      </c>
      <c r="K333" s="16">
        <v>1.66529501657246E-2</v>
      </c>
    </row>
    <row r="334" spans="2:11" x14ac:dyDescent="0.25">
      <c r="B334" s="3" t="s">
        <v>6579</v>
      </c>
      <c r="C334" s="3" t="s">
        <v>6478</v>
      </c>
      <c r="D334" s="3" t="s">
        <v>6478</v>
      </c>
      <c r="E334" s="3" t="s">
        <v>6478</v>
      </c>
      <c r="F334" s="3" t="s">
        <v>6479</v>
      </c>
      <c r="G334" s="3">
        <v>432825</v>
      </c>
      <c r="H334" s="3" t="s">
        <v>6480</v>
      </c>
      <c r="I334" s="3" t="s">
        <v>6481</v>
      </c>
      <c r="J334" s="18">
        <v>1.31612904666667</v>
      </c>
      <c r="K334" s="16">
        <v>1.5647684780047001E-2</v>
      </c>
    </row>
    <row r="335" spans="2:11" x14ac:dyDescent="0.25">
      <c r="B335" s="3" t="s">
        <v>6344</v>
      </c>
      <c r="C335" s="3" t="s">
        <v>6345</v>
      </c>
      <c r="D335" s="3" t="s">
        <v>6345</v>
      </c>
      <c r="E335" s="3" t="s">
        <v>6345</v>
      </c>
      <c r="F335" s="3" t="s">
        <v>6346</v>
      </c>
      <c r="G335" s="3">
        <v>22160</v>
      </c>
      <c r="H335" s="3" t="s">
        <v>6347</v>
      </c>
      <c r="I335" s="3" t="s">
        <v>6348</v>
      </c>
      <c r="J335" s="18">
        <v>1.31898963333333</v>
      </c>
      <c r="K335" s="16">
        <v>3.24984735652082E-3</v>
      </c>
    </row>
    <row r="336" spans="2:11" x14ac:dyDescent="0.25">
      <c r="B336" s="3" t="s">
        <v>6357</v>
      </c>
      <c r="C336" s="3" t="s">
        <v>6197</v>
      </c>
      <c r="D336" s="3" t="s">
        <v>6197</v>
      </c>
      <c r="E336" s="3" t="s">
        <v>6197</v>
      </c>
      <c r="F336" s="3" t="s">
        <v>6198</v>
      </c>
      <c r="G336" s="3">
        <v>71200</v>
      </c>
      <c r="H336" s="3" t="s">
        <v>6199</v>
      </c>
      <c r="I336" s="3" t="s">
        <v>6200</v>
      </c>
      <c r="J336" s="18">
        <v>1.3238902183333301</v>
      </c>
      <c r="K336" s="16">
        <v>9.5154304830395407E-3</v>
      </c>
    </row>
    <row r="337" spans="2:11" x14ac:dyDescent="0.25">
      <c r="B337" s="3" t="s">
        <v>6783</v>
      </c>
      <c r="C337" s="3" t="s">
        <v>6554</v>
      </c>
      <c r="D337" s="3" t="s">
        <v>6554</v>
      </c>
      <c r="E337" s="3" t="s">
        <v>6554</v>
      </c>
      <c r="F337" s="3" t="s">
        <v>6555</v>
      </c>
      <c r="G337" s="3">
        <v>53951</v>
      </c>
      <c r="H337" s="3" t="s">
        <v>6556</v>
      </c>
      <c r="I337" s="3" t="s">
        <v>6557</v>
      </c>
      <c r="J337" s="18">
        <v>1.33758121</v>
      </c>
      <c r="K337" s="16">
        <v>3.0612839055003799E-2</v>
      </c>
    </row>
    <row r="338" spans="2:11" x14ac:dyDescent="0.25">
      <c r="B338" s="3" t="s">
        <v>6615</v>
      </c>
      <c r="C338" s="3" t="s">
        <v>6616</v>
      </c>
      <c r="D338" s="3" t="s">
        <v>6616</v>
      </c>
      <c r="E338" s="3" t="s">
        <v>6616</v>
      </c>
      <c r="F338" s="3" t="s">
        <v>6617</v>
      </c>
      <c r="G338" s="3">
        <v>20295</v>
      </c>
      <c r="H338" s="3" t="s">
        <v>6618</v>
      </c>
      <c r="I338" s="3" t="s">
        <v>6619</v>
      </c>
      <c r="J338" s="18">
        <v>1.34947297133333</v>
      </c>
      <c r="K338" s="16">
        <v>1.3007615222174E-2</v>
      </c>
    </row>
    <row r="339" spans="2:11" x14ac:dyDescent="0.25">
      <c r="B339" s="3" t="s">
        <v>7016</v>
      </c>
      <c r="C339" s="3" t="s">
        <v>7017</v>
      </c>
      <c r="D339" s="3" t="s">
        <v>7017</v>
      </c>
      <c r="E339" s="3" t="s">
        <v>7017</v>
      </c>
      <c r="F339" s="3" t="s">
        <v>6962</v>
      </c>
      <c r="G339" s="3">
        <v>633640</v>
      </c>
      <c r="H339" s="3" t="s">
        <v>6963</v>
      </c>
      <c r="I339" s="3" t="s">
        <v>6964</v>
      </c>
      <c r="J339" s="18">
        <v>1.3613934999999999</v>
      </c>
      <c r="K339" s="16">
        <v>4.6819348011257901E-2</v>
      </c>
    </row>
    <row r="340" spans="2:11" x14ac:dyDescent="0.25">
      <c r="B340" s="3" t="s">
        <v>5696</v>
      </c>
      <c r="C340" s="3" t="s">
        <v>5697</v>
      </c>
      <c r="D340" s="3" t="s">
        <v>5697</v>
      </c>
      <c r="E340" s="3" t="s">
        <v>5697</v>
      </c>
      <c r="F340" s="3" t="s">
        <v>5698</v>
      </c>
      <c r="G340" s="3">
        <v>68380</v>
      </c>
      <c r="H340" s="3" t="s">
        <v>5699</v>
      </c>
      <c r="I340" s="3" t="s">
        <v>5700</v>
      </c>
      <c r="J340" s="18">
        <v>1.3730902466666699</v>
      </c>
      <c r="K340" s="16">
        <v>4.2374907018240801E-2</v>
      </c>
    </row>
    <row r="341" spans="2:11" x14ac:dyDescent="0.25">
      <c r="B341" s="3" t="s">
        <v>5957</v>
      </c>
      <c r="C341" s="3" t="s">
        <v>5958</v>
      </c>
      <c r="D341" s="3" t="s">
        <v>5958</v>
      </c>
      <c r="E341" s="3" t="s">
        <v>5958</v>
      </c>
      <c r="F341" s="3" t="s">
        <v>5959</v>
      </c>
      <c r="G341" s="3">
        <v>380683</v>
      </c>
      <c r="H341" s="3" t="s">
        <v>5960</v>
      </c>
      <c r="I341" s="3" t="s">
        <v>5961</v>
      </c>
      <c r="J341" s="18">
        <v>1.3755926999999999</v>
      </c>
      <c r="K341" s="16">
        <v>2.7904471785830099E-2</v>
      </c>
    </row>
    <row r="342" spans="2:11" x14ac:dyDescent="0.25">
      <c r="B342" s="3" t="s">
        <v>7135</v>
      </c>
      <c r="C342" s="3" t="s">
        <v>7136</v>
      </c>
      <c r="D342" s="3" t="s">
        <v>7136</v>
      </c>
      <c r="E342" s="3" t="s">
        <v>7136</v>
      </c>
      <c r="F342" s="3" t="s">
        <v>6006</v>
      </c>
      <c r="G342" s="3">
        <v>77951</v>
      </c>
      <c r="H342" s="3" t="s">
        <v>6007</v>
      </c>
      <c r="I342" s="3" t="s">
        <v>6008</v>
      </c>
      <c r="J342" s="18">
        <v>1.3759870333333299</v>
      </c>
      <c r="K342" s="16">
        <v>2.6672920196711698E-2</v>
      </c>
    </row>
    <row r="343" spans="2:11" x14ac:dyDescent="0.25">
      <c r="B343" s="3" t="s">
        <v>6755</v>
      </c>
      <c r="C343" s="3" t="s">
        <v>2374</v>
      </c>
      <c r="D343" s="3"/>
      <c r="E343" s="3"/>
      <c r="F343" s="3"/>
      <c r="G343" s="3"/>
      <c r="H343" s="3"/>
      <c r="I343" s="3"/>
      <c r="J343" s="18">
        <v>1.3790266</v>
      </c>
      <c r="K343" s="16">
        <v>2.4289307072672202E-3</v>
      </c>
    </row>
    <row r="344" spans="2:11" x14ac:dyDescent="0.25">
      <c r="B344" s="3" t="s">
        <v>7116</v>
      </c>
      <c r="C344" s="3" t="s">
        <v>7117</v>
      </c>
      <c r="D344" s="3" t="s">
        <v>7117</v>
      </c>
      <c r="E344" s="3" t="s">
        <v>7117</v>
      </c>
      <c r="F344" s="3" t="s">
        <v>7118</v>
      </c>
      <c r="G344" s="3">
        <v>574437</v>
      </c>
      <c r="H344" s="3" t="s">
        <v>7119</v>
      </c>
      <c r="I344" s="3" t="s">
        <v>7120</v>
      </c>
      <c r="J344" s="18">
        <v>1.4043048333333299</v>
      </c>
      <c r="K344" s="16">
        <v>2.9009006764557799E-2</v>
      </c>
    </row>
    <row r="345" spans="2:11" x14ac:dyDescent="0.25">
      <c r="B345" s="3" t="s">
        <v>5188</v>
      </c>
      <c r="C345" s="3" t="s">
        <v>5189</v>
      </c>
      <c r="D345" s="3"/>
      <c r="E345" s="3" t="s">
        <v>5190</v>
      </c>
      <c r="F345" s="3" t="s">
        <v>5191</v>
      </c>
      <c r="G345" s="3">
        <v>17132</v>
      </c>
      <c r="H345" s="3" t="s">
        <v>5192</v>
      </c>
      <c r="I345" s="3" t="s">
        <v>5193</v>
      </c>
      <c r="J345" s="18">
        <v>1.41085533333333</v>
      </c>
      <c r="K345" s="16">
        <v>2.8635588636959301E-2</v>
      </c>
    </row>
    <row r="346" spans="2:11" x14ac:dyDescent="0.25">
      <c r="B346" s="3" t="s">
        <v>5976</v>
      </c>
      <c r="C346" s="3" t="s">
        <v>5977</v>
      </c>
      <c r="D346" s="3"/>
      <c r="E346" s="3" t="s">
        <v>5977</v>
      </c>
      <c r="F346" s="3" t="s">
        <v>5978</v>
      </c>
      <c r="G346" s="3">
        <v>77531</v>
      </c>
      <c r="H346" s="3" t="s">
        <v>5979</v>
      </c>
      <c r="I346" s="3" t="s">
        <v>5980</v>
      </c>
      <c r="J346" s="18">
        <v>1.4159874666666701</v>
      </c>
      <c r="K346" s="16">
        <v>3.9078424568688597E-2</v>
      </c>
    </row>
    <row r="347" spans="2:11" x14ac:dyDescent="0.25">
      <c r="B347" s="3" t="s">
        <v>6898</v>
      </c>
      <c r="C347" s="3" t="s">
        <v>6899</v>
      </c>
      <c r="D347" s="3" t="s">
        <v>6899</v>
      </c>
      <c r="E347" s="3" t="s">
        <v>6899</v>
      </c>
      <c r="F347" s="3" t="s">
        <v>6900</v>
      </c>
      <c r="G347" s="3">
        <v>57742</v>
      </c>
      <c r="H347" s="3" t="s">
        <v>6901</v>
      </c>
      <c r="I347" s="3" t="s">
        <v>6902</v>
      </c>
      <c r="J347" s="18">
        <v>1.43538191</v>
      </c>
      <c r="K347" s="16">
        <v>2.7468163301190399E-2</v>
      </c>
    </row>
    <row r="348" spans="2:11" x14ac:dyDescent="0.25">
      <c r="B348" s="3" t="s">
        <v>6472</v>
      </c>
      <c r="C348" s="3" t="s">
        <v>6473</v>
      </c>
      <c r="D348" s="3" t="s">
        <v>6473</v>
      </c>
      <c r="E348" s="3" t="s">
        <v>6473</v>
      </c>
      <c r="F348" s="3" t="s">
        <v>6474</v>
      </c>
      <c r="G348" s="3">
        <v>545013</v>
      </c>
      <c r="H348" s="3" t="s">
        <v>6475</v>
      </c>
      <c r="I348" s="3" t="s">
        <v>6476</v>
      </c>
      <c r="J348" s="18">
        <v>1.45152631333333</v>
      </c>
      <c r="K348" s="16">
        <v>1.79527419963612E-2</v>
      </c>
    </row>
    <row r="349" spans="2:11" x14ac:dyDescent="0.25">
      <c r="B349" s="3" t="s">
        <v>6876</v>
      </c>
      <c r="C349" s="3" t="s">
        <v>6877</v>
      </c>
      <c r="D349" s="3" t="s">
        <v>6877</v>
      </c>
      <c r="E349" s="3" t="s">
        <v>6877</v>
      </c>
      <c r="F349" s="3" t="s">
        <v>6878</v>
      </c>
      <c r="G349" s="3">
        <v>242202</v>
      </c>
      <c r="H349" s="3" t="s">
        <v>6879</v>
      </c>
      <c r="I349" s="3" t="s">
        <v>6880</v>
      </c>
      <c r="J349" s="18">
        <v>1.4618115466666699</v>
      </c>
      <c r="K349" s="16">
        <v>1.5550049815743599E-2</v>
      </c>
    </row>
    <row r="350" spans="2:11" x14ac:dyDescent="0.25">
      <c r="B350" s="3" t="s">
        <v>6364</v>
      </c>
      <c r="C350" s="3" t="s">
        <v>6098</v>
      </c>
      <c r="D350" s="3"/>
      <c r="E350" s="3"/>
      <c r="F350" s="3"/>
      <c r="G350" s="3"/>
      <c r="H350" s="3"/>
      <c r="I350" s="3"/>
      <c r="J350" s="18">
        <v>1.4768432066666699</v>
      </c>
      <c r="K350" s="16">
        <v>4.4589078878994499E-3</v>
      </c>
    </row>
    <row r="351" spans="2:11" x14ac:dyDescent="0.25">
      <c r="B351" s="3" t="s">
        <v>6958</v>
      </c>
      <c r="C351" s="3" t="s">
        <v>6159</v>
      </c>
      <c r="D351" s="3" t="s">
        <v>6159</v>
      </c>
      <c r="E351" s="3" t="s">
        <v>6159</v>
      </c>
      <c r="F351" s="3" t="s">
        <v>6160</v>
      </c>
      <c r="G351" s="3">
        <v>15002</v>
      </c>
      <c r="H351" s="3" t="s">
        <v>6161</v>
      </c>
      <c r="I351" s="3" t="s">
        <v>6162</v>
      </c>
      <c r="J351" s="18">
        <v>1.5043556</v>
      </c>
      <c r="K351" s="16">
        <v>2.7899001540245501E-2</v>
      </c>
    </row>
    <row r="352" spans="2:11" x14ac:dyDescent="0.25">
      <c r="B352" s="3" t="s">
        <v>6749</v>
      </c>
      <c r="C352" s="3" t="s">
        <v>6409</v>
      </c>
      <c r="D352" s="3" t="s">
        <v>6409</v>
      </c>
      <c r="E352" s="3" t="s">
        <v>6409</v>
      </c>
      <c r="F352" s="3" t="s">
        <v>6410</v>
      </c>
      <c r="G352" s="3">
        <v>69536</v>
      </c>
      <c r="H352" s="3" t="s">
        <v>6411</v>
      </c>
      <c r="I352" s="3" t="s">
        <v>6412</v>
      </c>
      <c r="J352" s="18">
        <v>1.5044849333333301</v>
      </c>
      <c r="K352" s="16">
        <v>2.4337349774386799E-2</v>
      </c>
    </row>
    <row r="353" spans="2:11" x14ac:dyDescent="0.25">
      <c r="B353" s="3" t="s">
        <v>6745</v>
      </c>
      <c r="C353" s="3" t="s">
        <v>7231</v>
      </c>
      <c r="D353" s="3"/>
      <c r="E353" s="3" t="s">
        <v>7231</v>
      </c>
      <c r="F353" s="3" t="s">
        <v>6746</v>
      </c>
      <c r="G353" s="3">
        <v>329252</v>
      </c>
      <c r="H353" s="3" t="s">
        <v>6747</v>
      </c>
      <c r="I353" s="3" t="s">
        <v>6748</v>
      </c>
      <c r="J353" s="18">
        <v>1.5140602000000001</v>
      </c>
      <c r="K353" s="16">
        <v>3.8234815020544301E-2</v>
      </c>
    </row>
    <row r="354" spans="2:11" x14ac:dyDescent="0.25">
      <c r="B354" s="3" t="s">
        <v>6195</v>
      </c>
      <c r="C354" s="3" t="s">
        <v>6098</v>
      </c>
      <c r="D354" s="3"/>
      <c r="E354" s="3"/>
      <c r="F354" s="3"/>
      <c r="G354" s="3"/>
      <c r="H354" s="3"/>
      <c r="I354" s="3"/>
      <c r="J354" s="18">
        <v>1.52142890666667</v>
      </c>
      <c r="K354" s="16">
        <v>3.7683889982761199E-3</v>
      </c>
    </row>
    <row r="355" spans="2:11" x14ac:dyDescent="0.25">
      <c r="B355" s="3" t="s">
        <v>7045</v>
      </c>
      <c r="C355" s="3" t="s">
        <v>7017</v>
      </c>
      <c r="D355" s="3" t="s">
        <v>7017</v>
      </c>
      <c r="E355" s="3" t="s">
        <v>7017</v>
      </c>
      <c r="F355" s="3" t="s">
        <v>6962</v>
      </c>
      <c r="G355" s="3">
        <v>633640</v>
      </c>
      <c r="H355" s="3" t="s">
        <v>6963</v>
      </c>
      <c r="I355" s="3" t="s">
        <v>6964</v>
      </c>
      <c r="J355" s="18">
        <v>1.52674644066667</v>
      </c>
      <c r="K355" s="16">
        <v>2.29314506209462E-2</v>
      </c>
    </row>
    <row r="356" spans="2:11" x14ac:dyDescent="0.25">
      <c r="B356" s="3" t="s">
        <v>6662</v>
      </c>
      <c r="C356" s="3" t="s">
        <v>6663</v>
      </c>
      <c r="D356" s="3" t="s">
        <v>6663</v>
      </c>
      <c r="E356" s="3" t="s">
        <v>6663</v>
      </c>
      <c r="F356" s="3" t="s">
        <v>6664</v>
      </c>
      <c r="G356" s="3">
        <v>211666</v>
      </c>
      <c r="H356" s="3" t="s">
        <v>6665</v>
      </c>
      <c r="I356" s="3" t="s">
        <v>6666</v>
      </c>
      <c r="J356" s="18">
        <v>1.5572191666666699</v>
      </c>
      <c r="K356" s="16">
        <v>2.75839513389597E-2</v>
      </c>
    </row>
    <row r="357" spans="2:11" x14ac:dyDescent="0.25">
      <c r="B357" s="3" t="s">
        <v>6923</v>
      </c>
      <c r="C357" s="3" t="s">
        <v>6325</v>
      </c>
      <c r="D357" s="3" t="s">
        <v>6325</v>
      </c>
      <c r="E357" s="3" t="s">
        <v>6325</v>
      </c>
      <c r="F357" s="3" t="s">
        <v>6326</v>
      </c>
      <c r="G357" s="3">
        <v>268706</v>
      </c>
      <c r="H357" s="3" t="s">
        <v>6327</v>
      </c>
      <c r="I357" s="3" t="s">
        <v>6328</v>
      </c>
      <c r="J357" s="18">
        <v>1.5790565759999999</v>
      </c>
      <c r="K357" s="16">
        <v>3.71739591686659E-2</v>
      </c>
    </row>
    <row r="358" spans="2:11" x14ac:dyDescent="0.25">
      <c r="B358" s="3" t="s">
        <v>6097</v>
      </c>
      <c r="C358" s="3" t="s">
        <v>6098</v>
      </c>
      <c r="D358" s="3"/>
      <c r="E358" s="3"/>
      <c r="F358" s="3"/>
      <c r="G358" s="3"/>
      <c r="H358" s="3"/>
      <c r="I358" s="3"/>
      <c r="J358" s="18">
        <v>1.61423046333333</v>
      </c>
      <c r="K358" s="16">
        <v>4.8372089846530804E-3</v>
      </c>
    </row>
    <row r="359" spans="2:11" x14ac:dyDescent="0.25">
      <c r="B359" s="3" t="s">
        <v>1257</v>
      </c>
      <c r="C359" s="3" t="s">
        <v>1258</v>
      </c>
      <c r="D359" s="3" t="s">
        <v>1258</v>
      </c>
      <c r="E359" s="3" t="s">
        <v>1258</v>
      </c>
      <c r="F359" s="3" t="s">
        <v>1259</v>
      </c>
      <c r="G359" s="3">
        <v>381823</v>
      </c>
      <c r="H359" s="3" t="s">
        <v>1260</v>
      </c>
      <c r="I359" s="3" t="s">
        <v>1261</v>
      </c>
      <c r="J359" s="18">
        <v>1.6648825166666701</v>
      </c>
      <c r="K359" s="16">
        <v>2.1711905859978599E-2</v>
      </c>
    </row>
    <row r="360" spans="2:11" x14ac:dyDescent="0.25">
      <c r="B360" s="3" t="s">
        <v>2499</v>
      </c>
      <c r="C360" s="3" t="s">
        <v>2500</v>
      </c>
      <c r="D360" s="3" t="s">
        <v>2500</v>
      </c>
      <c r="E360" s="3" t="s">
        <v>2500</v>
      </c>
      <c r="F360" s="3" t="s">
        <v>2501</v>
      </c>
      <c r="G360" s="3">
        <v>13665</v>
      </c>
      <c r="H360" s="3" t="s">
        <v>2502</v>
      </c>
      <c r="I360" s="3" t="s">
        <v>2503</v>
      </c>
      <c r="J360" s="18">
        <v>1.6685818100000001</v>
      </c>
      <c r="K360" s="16">
        <v>2.74039681721523E-2</v>
      </c>
    </row>
    <row r="361" spans="2:11" x14ac:dyDescent="0.25">
      <c r="B361" s="3" t="s">
        <v>6807</v>
      </c>
      <c r="C361" s="3" t="s">
        <v>6131</v>
      </c>
      <c r="D361" s="3"/>
      <c r="E361" s="3"/>
      <c r="F361" s="3"/>
      <c r="G361" s="3"/>
      <c r="H361" s="3"/>
      <c r="I361" s="3"/>
      <c r="J361" s="18">
        <v>1.6712564000000001</v>
      </c>
      <c r="K361" s="16">
        <v>2.7743154738342799E-2</v>
      </c>
    </row>
    <row r="362" spans="2:11" x14ac:dyDescent="0.25">
      <c r="B362" s="3" t="s">
        <v>6936</v>
      </c>
      <c r="C362" s="3" t="s">
        <v>6937</v>
      </c>
      <c r="D362" s="3" t="s">
        <v>6937</v>
      </c>
      <c r="E362" s="3" t="s">
        <v>6937</v>
      </c>
      <c r="F362" s="3" t="s">
        <v>6828</v>
      </c>
      <c r="G362" s="3">
        <v>667977</v>
      </c>
      <c r="H362" s="3" t="s">
        <v>6938</v>
      </c>
      <c r="I362" s="3" t="s">
        <v>6939</v>
      </c>
      <c r="J362" s="18">
        <v>1.76053343333333</v>
      </c>
      <c r="K362" s="16">
        <v>3.1249992680676401E-2</v>
      </c>
    </row>
    <row r="363" spans="2:11" x14ac:dyDescent="0.25">
      <c r="B363" s="3" t="s">
        <v>6050</v>
      </c>
      <c r="C363" s="3" t="s">
        <v>6051</v>
      </c>
      <c r="D363" s="3" t="s">
        <v>6051</v>
      </c>
      <c r="E363" s="3" t="s">
        <v>6051</v>
      </c>
      <c r="F363" s="3" t="s">
        <v>6052</v>
      </c>
      <c r="G363" s="3">
        <v>94229</v>
      </c>
      <c r="H363" s="3" t="s">
        <v>6053</v>
      </c>
      <c r="I363" s="3" t="s">
        <v>6054</v>
      </c>
      <c r="J363" s="18">
        <v>1.8085978700000001</v>
      </c>
      <c r="K363" s="16">
        <v>1.7273147176428898E-2</v>
      </c>
    </row>
    <row r="364" spans="2:11" x14ac:dyDescent="0.25">
      <c r="B364" s="3" t="s">
        <v>7044</v>
      </c>
      <c r="C364" s="3" t="s">
        <v>6131</v>
      </c>
      <c r="D364" s="3"/>
      <c r="E364" s="3"/>
      <c r="F364" s="3"/>
      <c r="G364" s="3"/>
      <c r="H364" s="3"/>
      <c r="I364" s="3"/>
      <c r="J364" s="18">
        <v>1.97006494666667</v>
      </c>
      <c r="K364" s="16">
        <v>3.0295704228187701E-2</v>
      </c>
    </row>
    <row r="365" spans="2:11" x14ac:dyDescent="0.25">
      <c r="B365" s="3" t="s">
        <v>6193</v>
      </c>
      <c r="C365" s="3" t="s">
        <v>6194</v>
      </c>
      <c r="D365" s="3"/>
      <c r="E365" s="3"/>
      <c r="F365" s="3"/>
      <c r="G365" s="3"/>
      <c r="H365" s="3"/>
      <c r="I365" s="3"/>
      <c r="J365" s="18">
        <v>1.9737724999999999</v>
      </c>
      <c r="K365" s="16">
        <v>3.10542836320933E-2</v>
      </c>
    </row>
    <row r="366" spans="2:11" x14ac:dyDescent="0.25">
      <c r="B366" s="3" t="s">
        <v>6252</v>
      </c>
      <c r="C366" s="3" t="s">
        <v>18</v>
      </c>
      <c r="D366" s="3" t="s">
        <v>18</v>
      </c>
      <c r="E366" s="3" t="s">
        <v>18</v>
      </c>
      <c r="F366" s="3" t="s">
        <v>19</v>
      </c>
      <c r="G366" s="3">
        <v>17755</v>
      </c>
      <c r="H366" s="3" t="s">
        <v>20</v>
      </c>
      <c r="I366" s="3" t="s">
        <v>21</v>
      </c>
      <c r="J366" s="18">
        <v>1.9805670333333301</v>
      </c>
      <c r="K366" s="16">
        <v>2.40064280431532E-2</v>
      </c>
    </row>
    <row r="367" spans="2:11" x14ac:dyDescent="0.25">
      <c r="B367" s="3" t="s">
        <v>2774</v>
      </c>
      <c r="C367" s="3" t="s">
        <v>2775</v>
      </c>
      <c r="D367" s="3" t="s">
        <v>2775</v>
      </c>
      <c r="E367" s="3" t="s">
        <v>2775</v>
      </c>
      <c r="F367" s="3" t="s">
        <v>2776</v>
      </c>
      <c r="G367" s="3">
        <v>20017</v>
      </c>
      <c r="H367" s="3" t="s">
        <v>2777</v>
      </c>
      <c r="I367" s="3" t="s">
        <v>2778</v>
      </c>
      <c r="J367" s="18">
        <v>2.0373760999999999</v>
      </c>
      <c r="K367" s="16">
        <v>1.86842725227136E-2</v>
      </c>
    </row>
    <row r="368" spans="2:11" x14ac:dyDescent="0.25">
      <c r="B368" s="3" t="s">
        <v>7152</v>
      </c>
      <c r="C368" s="3"/>
      <c r="D368" s="3"/>
      <c r="E368" s="3"/>
      <c r="F368" s="3"/>
      <c r="G368" s="3"/>
      <c r="H368" s="3"/>
      <c r="I368" s="3"/>
      <c r="J368" s="18">
        <v>2.1110474333333298</v>
      </c>
      <c r="K368" s="16">
        <v>6.7252059841374197E-3</v>
      </c>
    </row>
    <row r="369" spans="2:11" x14ac:dyDescent="0.25">
      <c r="B369" s="3" t="s">
        <v>6321</v>
      </c>
      <c r="C369" s="3" t="s">
        <v>5934</v>
      </c>
      <c r="D369" s="3" t="s">
        <v>5934</v>
      </c>
      <c r="E369" s="3" t="s">
        <v>5934</v>
      </c>
      <c r="F369" s="3" t="s">
        <v>5935</v>
      </c>
      <c r="G369" s="3">
        <v>17175</v>
      </c>
      <c r="H369" s="3" t="s">
        <v>5936</v>
      </c>
      <c r="I369" s="3" t="s">
        <v>5937</v>
      </c>
      <c r="J369" s="18">
        <v>2.2275052066666698</v>
      </c>
      <c r="K369" s="16">
        <v>4.9191895355200702E-2</v>
      </c>
    </row>
    <row r="370" spans="2:11" x14ac:dyDescent="0.25">
      <c r="B370" s="3" t="s">
        <v>3336</v>
      </c>
      <c r="C370" s="3" t="s">
        <v>3337</v>
      </c>
      <c r="D370" s="3" t="s">
        <v>3337</v>
      </c>
      <c r="E370" s="3" t="s">
        <v>3337</v>
      </c>
      <c r="F370" s="3" t="s">
        <v>3338</v>
      </c>
      <c r="G370" s="3">
        <v>20971</v>
      </c>
      <c r="H370" s="3" t="s">
        <v>3339</v>
      </c>
      <c r="I370" s="3" t="s">
        <v>3340</v>
      </c>
      <c r="J370" s="18">
        <v>2.2517665366666701</v>
      </c>
      <c r="K370" s="16">
        <v>1.0272786411291999E-2</v>
      </c>
    </row>
    <row r="371" spans="2:11" x14ac:dyDescent="0.25">
      <c r="B371" s="3" t="s">
        <v>7209</v>
      </c>
      <c r="C371" s="3" t="s">
        <v>7232</v>
      </c>
      <c r="D371" s="3"/>
      <c r="E371" s="3"/>
      <c r="F371" s="3"/>
      <c r="G371" s="3"/>
      <c r="H371" s="3"/>
      <c r="I371" s="3"/>
      <c r="J371" s="18">
        <v>2.4821857333333299</v>
      </c>
      <c r="K371" s="16">
        <v>1.9081884293594999E-2</v>
      </c>
    </row>
    <row r="372" spans="2:11" x14ac:dyDescent="0.25">
      <c r="B372" s="3" t="s">
        <v>7210</v>
      </c>
      <c r="C372" s="3" t="s">
        <v>7233</v>
      </c>
      <c r="D372" s="3" t="s">
        <v>7233</v>
      </c>
      <c r="E372" s="3" t="s">
        <v>7233</v>
      </c>
      <c r="F372" s="3" t="s">
        <v>7234</v>
      </c>
      <c r="G372" s="3">
        <v>12733</v>
      </c>
      <c r="H372" s="3" t="s">
        <v>7211</v>
      </c>
      <c r="I372" s="3" t="s">
        <v>7212</v>
      </c>
      <c r="J372" s="18">
        <v>2.6888022333333299</v>
      </c>
      <c r="K372" s="16">
        <v>1.1231948267987801E-2</v>
      </c>
    </row>
    <row r="373" spans="2:11" x14ac:dyDescent="0.25">
      <c r="B373" s="3" t="s">
        <v>1228</v>
      </c>
      <c r="C373" s="3" t="s">
        <v>1229</v>
      </c>
      <c r="D373" s="3"/>
      <c r="E373" s="3"/>
      <c r="F373" s="3"/>
      <c r="G373" s="3"/>
      <c r="H373" s="3"/>
      <c r="I373" s="3"/>
      <c r="J373" s="18">
        <v>2.8000118199999999</v>
      </c>
      <c r="K373" s="16">
        <v>1.19940634947194E-2</v>
      </c>
    </row>
    <row r="374" spans="2:11" x14ac:dyDescent="0.25">
      <c r="B374" s="3" t="s">
        <v>6130</v>
      </c>
      <c r="C374" s="3" t="s">
        <v>6131</v>
      </c>
      <c r="D374" s="3"/>
      <c r="E374" s="3"/>
      <c r="F374" s="3"/>
      <c r="G374" s="3"/>
      <c r="H374" s="3"/>
      <c r="I374" s="3"/>
      <c r="J374" s="18">
        <v>2.8932917666666702</v>
      </c>
      <c r="K374" s="16">
        <v>3.0476161748967699E-2</v>
      </c>
    </row>
    <row r="375" spans="2:11" x14ac:dyDescent="0.25">
      <c r="B375" s="3" t="s">
        <v>6029</v>
      </c>
      <c r="C375" s="3" t="s">
        <v>1229</v>
      </c>
      <c r="D375" s="3"/>
      <c r="E375" s="3"/>
      <c r="F375" s="3"/>
      <c r="G375" s="3"/>
      <c r="H375" s="3"/>
      <c r="I375" s="3"/>
      <c r="J375" s="18">
        <v>2.9625824459999999</v>
      </c>
      <c r="K375" s="16">
        <v>1.3753213205198501E-2</v>
      </c>
    </row>
    <row r="376" spans="2:11" x14ac:dyDescent="0.25">
      <c r="B376" s="3" t="s">
        <v>6678</v>
      </c>
      <c r="C376" s="3" t="s">
        <v>6599</v>
      </c>
      <c r="D376" s="3" t="s">
        <v>6599</v>
      </c>
      <c r="E376" s="3" t="s">
        <v>6599</v>
      </c>
      <c r="F376" s="3" t="s">
        <v>6600</v>
      </c>
      <c r="G376" s="3">
        <v>26450</v>
      </c>
      <c r="H376" s="3" t="s">
        <v>6601</v>
      </c>
      <c r="I376" s="3" t="s">
        <v>6602</v>
      </c>
      <c r="J376" s="18">
        <v>3.4615527666666699</v>
      </c>
      <c r="K376" s="16">
        <v>3.3249312240509803E-2</v>
      </c>
    </row>
    <row r="377" spans="2:11" x14ac:dyDescent="0.25">
      <c r="B377" s="3" t="s">
        <v>6917</v>
      </c>
      <c r="C377" s="3" t="s">
        <v>6131</v>
      </c>
      <c r="D377" s="3"/>
      <c r="E377" s="3"/>
      <c r="F377" s="3"/>
      <c r="G377" s="3"/>
      <c r="H377" s="3"/>
      <c r="I377" s="3"/>
      <c r="J377" s="18">
        <v>3.5546827466666699</v>
      </c>
      <c r="K377" s="16">
        <v>3.3727826459711001E-2</v>
      </c>
    </row>
    <row r="378" spans="2:11" x14ac:dyDescent="0.25">
      <c r="B378" s="3" t="s">
        <v>5760</v>
      </c>
      <c r="C378" s="3" t="s">
        <v>5761</v>
      </c>
      <c r="D378" s="3" t="s">
        <v>5761</v>
      </c>
      <c r="E378" s="3" t="s">
        <v>5761</v>
      </c>
      <c r="F378" s="3" t="s">
        <v>5762</v>
      </c>
      <c r="G378" s="3">
        <v>100504362</v>
      </c>
      <c r="H378" s="3" t="s">
        <v>5763</v>
      </c>
      <c r="I378" s="3" t="s">
        <v>5764</v>
      </c>
      <c r="J378" s="18">
        <v>3.5894783666666701</v>
      </c>
      <c r="K378" s="16">
        <v>3.3365531016095198E-2</v>
      </c>
    </row>
  </sheetData>
  <conditionalFormatting sqref="J2:J37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1.xlsx</DocumentId>
    <IsDeleted xmlns="b99bd956-035a-4b72-81f6-d7d59a5e1a83">false</IsDeleted>
    <FileFormat xmlns="b99bd956-035a-4b72-81f6-d7d59a5e1a83">XLSX</FileFormat>
    <StageName xmlns="b99bd956-035a-4b72-81f6-d7d59a5e1a83">Author's Proof</StageName>
    <TitleName xmlns="b99bd956-035a-4b72-81f6-d7d59a5e1a83">Table 1.xlsx</TitleName>
  </documentManagement>
</p:properties>
</file>

<file path=customXml/itemProps1.xml><?xml version="1.0" encoding="utf-8"?>
<ds:datastoreItem xmlns:ds="http://schemas.openxmlformats.org/officeDocument/2006/customXml" ds:itemID="{AEFFA02A-B8E8-44C2-9D91-EC674B37852E}"/>
</file>

<file path=customXml/itemProps2.xml><?xml version="1.0" encoding="utf-8"?>
<ds:datastoreItem xmlns:ds="http://schemas.openxmlformats.org/officeDocument/2006/customXml" ds:itemID="{ECAAA26D-71D6-4675-BAE8-3727DD11EC9B}"/>
</file>

<file path=customXml/itemProps3.xml><?xml version="1.0" encoding="utf-8"?>
<ds:datastoreItem xmlns:ds="http://schemas.openxmlformats.org/officeDocument/2006/customXml" ds:itemID="{2E869176-83D2-4C31-802A-C98EDAD01A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fferential_mRNAs_1m</vt:lpstr>
      <vt:lpstr>Differential_mRNAs_3m</vt:lpstr>
      <vt:lpstr>Differential_mRNAs_1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17-01-26T12:2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